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anuscripts\Nathalie lncRNA\Version for bioRxiv\"/>
    </mc:Choice>
  </mc:AlternateContent>
  <xr:revisionPtr revIDLastSave="0" documentId="13_ncr:1_{E59C714F-59F0-4D22-B8AB-9D429D858E76}" xr6:coauthVersionLast="47" xr6:coauthVersionMax="47" xr10:uidLastSave="{00000000-0000-0000-0000-000000000000}"/>
  <bookViews>
    <workbookView xWindow="2340" yWindow="600" windowWidth="12795" windowHeight="17400" xr2:uid="{5812417E-4ABE-4226-9F46-1FF7BA930062}"/>
  </bookViews>
  <sheets>
    <sheet name="Zeocin" sheetId="1" r:id="rId1"/>
    <sheet name="UV-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397" uniqueCount="6362">
  <si>
    <r>
      <rPr>
        <b/>
        <u/>
        <sz val="11"/>
        <color theme="1"/>
        <rFont val="Calibri"/>
        <family val="2"/>
        <scheme val="minor"/>
      </rPr>
      <t xml:space="preserve">Table S3: </t>
    </r>
    <r>
      <rPr>
        <sz val="11"/>
        <color theme="1"/>
        <rFont val="Calibri"/>
        <family val="2"/>
        <scheme val="minor"/>
      </rPr>
      <t>Differentially expressed genes</t>
    </r>
  </si>
  <si>
    <t>STRG</t>
  </si>
  <si>
    <t>log2FoldChange</t>
  </si>
  <si>
    <t>padj</t>
  </si>
  <si>
    <t>atg</t>
  </si>
  <si>
    <t>class_code</t>
  </si>
  <si>
    <t>Reference</t>
  </si>
  <si>
    <t>gene_model_type</t>
  </si>
  <si>
    <t>STRG.606</t>
  </si>
  <si>
    <t>AT1G08090</t>
  </si>
  <si>
    <t>=</t>
  </si>
  <si>
    <t>Chr1</t>
  </si>
  <si>
    <t>protein_coding</t>
  </si>
  <si>
    <t>STRG.2527</t>
  </si>
  <si>
    <t>AT1G32450</t>
  </si>
  <si>
    <t>-</t>
  </si>
  <si>
    <t>STRG.9097</t>
  </si>
  <si>
    <t>AT3G05770</t>
  </si>
  <si>
    <t>Chr3</t>
  </si>
  <si>
    <t>STRG.7026</t>
  </si>
  <si>
    <t>AT2G28780</t>
  </si>
  <si>
    <t>Chr2</t>
  </si>
  <si>
    <t>STRG.6034</t>
  </si>
  <si>
    <t>AT2G16230</t>
  </si>
  <si>
    <t>STRG.18303</t>
  </si>
  <si>
    <t>AT5G38450</t>
  </si>
  <si>
    <t>Chr5</t>
  </si>
  <si>
    <t>STRG.823</t>
  </si>
  <si>
    <t>AT1G10550</t>
  </si>
  <si>
    <t>STRG.13261</t>
  </si>
  <si>
    <t>AT4G08620</t>
  </si>
  <si>
    <t>Chr4</t>
  </si>
  <si>
    <t>STRG.10833</t>
  </si>
  <si>
    <t>AT3G26610</t>
  </si>
  <si>
    <t>STRG.11241</t>
  </si>
  <si>
    <t>AT3G44990</t>
  </si>
  <si>
    <t>STRG.5592</t>
  </si>
  <si>
    <t>AT2G03090</t>
  </si>
  <si>
    <t>STRG.5177</t>
  </si>
  <si>
    <t>AT1G78000</t>
  </si>
  <si>
    <t>STRG.2792</t>
  </si>
  <si>
    <t>AT1G44050</t>
  </si>
  <si>
    <t>STRG.11373</t>
  </si>
  <si>
    <t>AT3G46940</t>
  </si>
  <si>
    <t>STRG.16703</t>
  </si>
  <si>
    <t>AT5G10580</t>
  </si>
  <si>
    <t>STRG.7725</t>
  </si>
  <si>
    <t>AT2G37390</t>
  </si>
  <si>
    <t>STRG.1272</t>
  </si>
  <si>
    <t>AT1G15550</t>
  </si>
  <si>
    <t>STRG.10595</t>
  </si>
  <si>
    <t>AT3G23430</t>
  </si>
  <si>
    <t>STRG.12726</t>
  </si>
  <si>
    <t>AT3G63200</t>
  </si>
  <si>
    <t>STRG.17674</t>
  </si>
  <si>
    <t>AT5G23020</t>
  </si>
  <si>
    <t>STRG.7300</t>
  </si>
  <si>
    <t>AT2G32270</t>
  </si>
  <si>
    <t>STRG.14489</t>
  </si>
  <si>
    <t>AT4G23750</t>
  </si>
  <si>
    <t>STRG.10621</t>
  </si>
  <si>
    <t>AT3G23740</t>
  </si>
  <si>
    <t>STRG.10343</t>
  </si>
  <si>
    <t>AT3G20380</t>
  </si>
  <si>
    <t>STRG.18696</t>
  </si>
  <si>
    <t>AT5G43350</t>
  </si>
  <si>
    <t>STRG.8591</t>
  </si>
  <si>
    <t>AT2G47160</t>
  </si>
  <si>
    <t>STRG.768</t>
  </si>
  <si>
    <t>AT1G09870</t>
  </si>
  <si>
    <t>STRG.5400</t>
  </si>
  <si>
    <t>AT1G80610</t>
  </si>
  <si>
    <t>STRG.3294</t>
  </si>
  <si>
    <t>AT1G53090</t>
  </si>
  <si>
    <t>STRG.16005</t>
  </si>
  <si>
    <t>AT5G01970</t>
  </si>
  <si>
    <t>STRG.10461</t>
  </si>
  <si>
    <t>AT3G21610</t>
  </si>
  <si>
    <t>STRG.9906</t>
  </si>
  <si>
    <t>AT3G15180</t>
  </si>
  <si>
    <t>STRG.1561</t>
  </si>
  <si>
    <t>AT1G19100</t>
  </si>
  <si>
    <t>STRG.5191</t>
  </si>
  <si>
    <t>AT1G78150</t>
  </si>
  <si>
    <t>STRG.20255</t>
  </si>
  <si>
    <t>AT5G62020</t>
  </si>
  <si>
    <t>STRG.9298</t>
  </si>
  <si>
    <t>AT3G07810</t>
  </si>
  <si>
    <t>STRG.8728</t>
  </si>
  <si>
    <t>AT3G01590</t>
  </si>
  <si>
    <t>STRG.17942</t>
  </si>
  <si>
    <t>AT5G26330</t>
  </si>
  <si>
    <t>STRG.9502</t>
  </si>
  <si>
    <t>AT3G10640</t>
  </si>
  <si>
    <t>STRG.7498</t>
  </si>
  <si>
    <t>AT2G34670</t>
  </si>
  <si>
    <t>STRG.18995</t>
  </si>
  <si>
    <t>AT5G46740</t>
  </si>
  <si>
    <t>STRG.10871</t>
  </si>
  <si>
    <t>AT3G27010</t>
  </si>
  <si>
    <t>STRG.14566</t>
  </si>
  <si>
    <t>AT4G24590</t>
  </si>
  <si>
    <t>STRG.11497</t>
  </si>
  <si>
    <t>AT3G48425</t>
  </si>
  <si>
    <t>STRG.5640</t>
  </si>
  <si>
    <t>AT2G03870</t>
  </si>
  <si>
    <t>STRG.7516</t>
  </si>
  <si>
    <t>AT2G34930</t>
  </si>
  <si>
    <t>STRG.17004</t>
  </si>
  <si>
    <t>AT5G14420</t>
  </si>
  <si>
    <t>STRG.15552</t>
  </si>
  <si>
    <t>AT4G36030</t>
  </si>
  <si>
    <t>STRG.19577</t>
  </si>
  <si>
    <t>AT5G53970</t>
  </si>
  <si>
    <t>STRG.14405</t>
  </si>
  <si>
    <t>AT4G22790</t>
  </si>
  <si>
    <t>STRG.18248</t>
  </si>
  <si>
    <t>AT5G37500</t>
  </si>
  <si>
    <t>STRG.16708</t>
  </si>
  <si>
    <t>AT5G10650</t>
  </si>
  <si>
    <t>STRG.11347</t>
  </si>
  <si>
    <t>AT3G46600</t>
  </si>
  <si>
    <t>STRG.10084</t>
  </si>
  <si>
    <t>AT3G17250</t>
  </si>
  <si>
    <t>STRG.3585</t>
  </si>
  <si>
    <t>AT1G56520</t>
  </si>
  <si>
    <t>STRG.405</t>
  </si>
  <si>
    <t>AT1G05710</t>
  </si>
  <si>
    <t>STRG.1518</t>
  </si>
  <si>
    <t>AT1G18570</t>
  </si>
  <si>
    <t>STRG.5171</t>
  </si>
  <si>
    <t>AT1G77930</t>
  </si>
  <si>
    <t>STRG.3798</t>
  </si>
  <si>
    <t>AT1G61260</t>
  </si>
  <si>
    <t>STRG.22</t>
  </si>
  <si>
    <t>AT1G01220</t>
  </si>
  <si>
    <t>STRG.9583</t>
  </si>
  <si>
    <t>AT3G11600</t>
  </si>
  <si>
    <t>STRG.12265</t>
  </si>
  <si>
    <t>AT3G57550</t>
  </si>
  <si>
    <t>STRG.130</t>
  </si>
  <si>
    <t>AT1G02520</t>
  </si>
  <si>
    <t>STRG.17557</t>
  </si>
  <si>
    <t>AT5G20930</t>
  </si>
  <si>
    <t>STRG.5205</t>
  </si>
  <si>
    <t>AT1G78340</t>
  </si>
  <si>
    <t>STRG.3678</t>
  </si>
  <si>
    <t>AT1G59590</t>
  </si>
  <si>
    <t>STRG.246</t>
  </si>
  <si>
    <t>AT1G03950</t>
  </si>
  <si>
    <t>STRG.20182</t>
  </si>
  <si>
    <t>AT5G61160</t>
  </si>
  <si>
    <t>STRG.20332</t>
  </si>
  <si>
    <t>AT5G62960</t>
  </si>
  <si>
    <t>STRG.6844</t>
  </si>
  <si>
    <t>AT2G26530</t>
  </si>
  <si>
    <t>STRG.19926</t>
  </si>
  <si>
    <t>AT5G58070</t>
  </si>
  <si>
    <t>STRG.12893</t>
  </si>
  <si>
    <t>AT4G01450</t>
  </si>
  <si>
    <t>STRG.10377</t>
  </si>
  <si>
    <t>AT3G20810</t>
  </si>
  <si>
    <t>STRG.10672</t>
  </si>
  <si>
    <t>AT3G24450</t>
  </si>
  <si>
    <t>STRG.5319</t>
  </si>
  <si>
    <t>AT1G79610</t>
  </si>
  <si>
    <t>STRG.1425</t>
  </si>
  <si>
    <t>AT1G17290</t>
  </si>
  <si>
    <t>STRG.4231</t>
  </si>
  <si>
    <t>AT1G66750</t>
  </si>
  <si>
    <t>STRG.7828</t>
  </si>
  <si>
    <t>AT2G38470</t>
  </si>
  <si>
    <t>STRG.119</t>
  </si>
  <si>
    <t>AT1G02380</t>
  </si>
  <si>
    <t>STRG.9108</t>
  </si>
  <si>
    <t>AT3G05890</t>
  </si>
  <si>
    <t>STRG.759</t>
  </si>
  <si>
    <t>AT1G09812</t>
  </si>
  <si>
    <t>STRG.3497</t>
  </si>
  <si>
    <t>AT1G55450</t>
  </si>
  <si>
    <t>STRG.8756</t>
  </si>
  <si>
    <t>AT3G01950</t>
  </si>
  <si>
    <t>STRG.1933</t>
  </si>
  <si>
    <t>AT1G23710</t>
  </si>
  <si>
    <t>STRG.3516</t>
  </si>
  <si>
    <t>AT1G55760</t>
  </si>
  <si>
    <t>STRG.19360</t>
  </si>
  <si>
    <t>AT5G51260</t>
  </si>
  <si>
    <t>STRG.2815</t>
  </si>
  <si>
    <t>AT1G44830</t>
  </si>
  <si>
    <t>STRG.12894</t>
  </si>
  <si>
    <t>AT4G01460</t>
  </si>
  <si>
    <t>STRG.8581</t>
  </si>
  <si>
    <t>AT2G46980</t>
  </si>
  <si>
    <t>STRG.1405</t>
  </si>
  <si>
    <t>AT1G17170</t>
  </si>
  <si>
    <t>STRG.8944</t>
  </si>
  <si>
    <t>AT3G04060</t>
  </si>
  <si>
    <t>STRG.16873</t>
  </si>
  <si>
    <t>AT5G12930</t>
  </si>
  <si>
    <t>STRG.20739</t>
  </si>
  <si>
    <t>AT5G67360</t>
  </si>
  <si>
    <t>STRG.5320</t>
  </si>
  <si>
    <t>AT1G79620</t>
  </si>
  <si>
    <t>STRG.20644</t>
  </si>
  <si>
    <t>AT5G66270</t>
  </si>
  <si>
    <t>STRG.18703</t>
  </si>
  <si>
    <t>AT5G43440</t>
  </si>
  <si>
    <t>STRG.5336</t>
  </si>
  <si>
    <t>AT1G79820</t>
  </si>
  <si>
    <t>STRG.2179</t>
  </si>
  <si>
    <t>AT1G27730</t>
  </si>
  <si>
    <t>STRG.785</t>
  </si>
  <si>
    <t>AT1G10050</t>
  </si>
  <si>
    <t>STRG.19012</t>
  </si>
  <si>
    <t>AT5G47050</t>
  </si>
  <si>
    <t>STRG.18548</t>
  </si>
  <si>
    <t>AT5G41750</t>
  </si>
  <si>
    <t>STRG.10197</t>
  </si>
  <si>
    <t>AT3G18670</t>
  </si>
  <si>
    <t>STRG.7288</t>
  </si>
  <si>
    <t>AT2G32140</t>
  </si>
  <si>
    <t>STRG.3288</t>
  </si>
  <si>
    <t>AT1G53025</t>
  </si>
  <si>
    <t>STRG.12154</t>
  </si>
  <si>
    <t>AT3G56250</t>
  </si>
  <si>
    <t>STRG.19237</t>
  </si>
  <si>
    <t>AT5G49630</t>
  </si>
  <si>
    <t>STRG.2927</t>
  </si>
  <si>
    <t>AT1G48260</t>
  </si>
  <si>
    <t>STRG.1887</t>
  </si>
  <si>
    <t>AT1G23000</t>
  </si>
  <si>
    <t>STRG.15998</t>
  </si>
  <si>
    <t>AT5G02020</t>
  </si>
  <si>
    <t>STRG.16488</t>
  </si>
  <si>
    <t>AT5G07790</t>
  </si>
  <si>
    <t>STRG.1198</t>
  </si>
  <si>
    <t>AT1G14720</t>
  </si>
  <si>
    <t>STRG.19273</t>
  </si>
  <si>
    <t>AT5G49990</t>
  </si>
  <si>
    <t>STRG.1571</t>
  </si>
  <si>
    <t>AT1G19200</t>
  </si>
  <si>
    <t>STRG.18387</t>
  </si>
  <si>
    <t>AT5G39670</t>
  </si>
  <si>
    <t>STRG.6004</t>
  </si>
  <si>
    <t>AT2G15480</t>
  </si>
  <si>
    <t>STRG.15468</t>
  </si>
  <si>
    <t>AT4G35030</t>
  </si>
  <si>
    <t>STRG.8968</t>
  </si>
  <si>
    <t>AT3G04420</t>
  </si>
  <si>
    <t>STRG.2</t>
  </si>
  <si>
    <t>AT1G01010</t>
  </si>
  <si>
    <t>STRG.14415</t>
  </si>
  <si>
    <t>AT4G22910</t>
  </si>
  <si>
    <t>STRG.12448</t>
  </si>
  <si>
    <t>AT3G60070</t>
  </si>
  <si>
    <t>STRG.6789</t>
  </si>
  <si>
    <t>AT2G25940</t>
  </si>
  <si>
    <t>STRG.3977</t>
  </si>
  <si>
    <t>AT1G63530</t>
  </si>
  <si>
    <t>STRG.19404</t>
  </si>
  <si>
    <t>AT5G51740</t>
  </si>
  <si>
    <t>STRG.2681</t>
  </si>
  <si>
    <t>AT1G35210</t>
  </si>
  <si>
    <t>STRG.9737</t>
  </si>
  <si>
    <t>AT3G13380</t>
  </si>
  <si>
    <t>STRG.7423</t>
  </si>
  <si>
    <t>AT2G33710</t>
  </si>
  <si>
    <t>STRG.8545</t>
  </si>
  <si>
    <t>AT2G46610</t>
  </si>
  <si>
    <t>STRG.9792</t>
  </si>
  <si>
    <t>AT3G13950</t>
  </si>
  <si>
    <t>STRG.13462</t>
  </si>
  <si>
    <t>AT4G11740</t>
  </si>
  <si>
    <t>STRG.15876</t>
  </si>
  <si>
    <t>AT4G39670</t>
  </si>
  <si>
    <t>STRG.7140</t>
  </si>
  <si>
    <t>AT2G30250</t>
  </si>
  <si>
    <t>STRG.4228</t>
  </si>
  <si>
    <t>AT1G66700</t>
  </si>
  <si>
    <t>STRG.17595</t>
  </si>
  <si>
    <t>AT5G22010</t>
  </si>
  <si>
    <t>STRG.5421</t>
  </si>
  <si>
    <t>AT1G80850</t>
  </si>
  <si>
    <t>STRG.9723</t>
  </si>
  <si>
    <t>AT3G13235</t>
  </si>
  <si>
    <t>STRG.2392</t>
  </si>
  <si>
    <t>AT1G30600</t>
  </si>
  <si>
    <t>STRG.19851</t>
  </si>
  <si>
    <t>AT5G57220</t>
  </si>
  <si>
    <t>STRG.8003</t>
  </si>
  <si>
    <t>AT2G40460</t>
  </si>
  <si>
    <t>STRG.309</t>
  </si>
  <si>
    <t>AT1G04650</t>
  </si>
  <si>
    <t>STRG.8228</t>
  </si>
  <si>
    <t>AT2G43000</t>
  </si>
  <si>
    <t>STRG.1179</t>
  </si>
  <si>
    <t>AT1G14550</t>
  </si>
  <si>
    <t>STRG.1731</t>
  </si>
  <si>
    <t>AT1G21110</t>
  </si>
  <si>
    <t>STRG.7278</t>
  </si>
  <si>
    <t>AT2G31990</t>
  </si>
  <si>
    <t>STRG.6839</t>
  </si>
  <si>
    <t>AT2G26480</t>
  </si>
  <si>
    <t>STRG.8105</t>
  </si>
  <si>
    <t>AT2G41630</t>
  </si>
  <si>
    <t>STRG.6346</t>
  </si>
  <si>
    <t>AT2G20320</t>
  </si>
  <si>
    <t>STRG.2997</t>
  </si>
  <si>
    <t>AT1G49050</t>
  </si>
  <si>
    <t>STRG.9400</t>
  </si>
  <si>
    <t>AT3G09405</t>
  </si>
  <si>
    <t>STRG.15716</t>
  </si>
  <si>
    <t>AT4G37810</t>
  </si>
  <si>
    <t>STRG.4058</t>
  </si>
  <si>
    <t>AT1G64620</t>
  </si>
  <si>
    <t>STRG.11781</t>
  </si>
  <si>
    <t>AT3G51920</t>
  </si>
  <si>
    <t>STRG.11896</t>
  </si>
  <si>
    <t>AT3G53280</t>
  </si>
  <si>
    <t>STRG.13743</t>
  </si>
  <si>
    <t>AT4G14970</t>
  </si>
  <si>
    <t>STRG.167</t>
  </si>
  <si>
    <t>AT1G02970</t>
  </si>
  <si>
    <t>STRG.8635</t>
  </si>
  <si>
    <t>AT2G47670</t>
  </si>
  <si>
    <t>STRG.14024</t>
  </si>
  <si>
    <t>AT4G17905</t>
  </si>
  <si>
    <t>STRG.139</t>
  </si>
  <si>
    <t>AT1G02650</t>
  </si>
  <si>
    <t>STRG.12497</t>
  </si>
  <si>
    <t>AT3G60580</t>
  </si>
  <si>
    <t>STRG.8956</t>
  </si>
  <si>
    <t>AT3G04220</t>
  </si>
  <si>
    <t>STRG.5767</t>
  </si>
  <si>
    <t>AT2G06510</t>
  </si>
  <si>
    <t>STRG.10763</t>
  </si>
  <si>
    <t>AT3G25760</t>
  </si>
  <si>
    <t>STRG.16285</t>
  </si>
  <si>
    <t>AT5G05390</t>
  </si>
  <si>
    <t>STRG.14567</t>
  </si>
  <si>
    <t>AT4G24610</t>
  </si>
  <si>
    <t>STRG.18519</t>
  </si>
  <si>
    <t>AT5G41380</t>
  </si>
  <si>
    <t>STRG.3202</t>
  </si>
  <si>
    <t>AT1G51890</t>
  </si>
  <si>
    <t>STRG.17481</t>
  </si>
  <si>
    <t>AT5G20000</t>
  </si>
  <si>
    <t>STRG.14462</t>
  </si>
  <si>
    <t>AT4G23496</t>
  </si>
  <si>
    <t>STRG.3914</t>
  </si>
  <si>
    <t>AT1G62730</t>
  </si>
  <si>
    <t>STRG.8501</t>
  </si>
  <si>
    <t>AT2G46180</t>
  </si>
  <si>
    <t>STRG.17983</t>
  </si>
  <si>
    <t>AT5G27030</t>
  </si>
  <si>
    <t>STRG.18843</t>
  </si>
  <si>
    <t>AT5G44990</t>
  </si>
  <si>
    <t>STRG.20636</t>
  </si>
  <si>
    <t>AT5G66140</t>
  </si>
  <si>
    <t>STRG.4874</t>
  </si>
  <si>
    <t>AT1G74390</t>
  </si>
  <si>
    <t>STRG.14861</t>
  </si>
  <si>
    <t>AT4G27980</t>
  </si>
  <si>
    <t>STRG.5187</t>
  </si>
  <si>
    <t>AT1G78110</t>
  </si>
  <si>
    <t>STRG.10235</t>
  </si>
  <si>
    <t>AT3G19150</t>
  </si>
  <si>
    <t>STRG.17100</t>
  </si>
  <si>
    <t>AT5G15540</t>
  </si>
  <si>
    <t>STRG.4733</t>
  </si>
  <si>
    <t>AT1G72790</t>
  </si>
  <si>
    <t>STRG.19355</t>
  </si>
  <si>
    <t>AT5G51190</t>
  </si>
  <si>
    <t>STRG.3699</t>
  </si>
  <si>
    <t>AT1G59850</t>
  </si>
  <si>
    <t>STRG.18032</t>
  </si>
  <si>
    <t>AT5G27760</t>
  </si>
  <si>
    <t>STRG.8795</t>
  </si>
  <si>
    <t>AT3G02400</t>
  </si>
  <si>
    <t>STRG.20581</t>
  </si>
  <si>
    <t>AT5G65609</t>
  </si>
  <si>
    <t>STRG.798</t>
  </si>
  <si>
    <t>AT1G10220</t>
  </si>
  <si>
    <t>STRG.7491</t>
  </si>
  <si>
    <t>AT2G34610</t>
  </si>
  <si>
    <t>STRG.5014</t>
  </si>
  <si>
    <t>AT1G76180</t>
  </si>
  <si>
    <t>STRG.9910</t>
  </si>
  <si>
    <t>AT3G15240</t>
  </si>
  <si>
    <t>STRG.1931</t>
  </si>
  <si>
    <t>AT1G23550</t>
  </si>
  <si>
    <t>STRG.11413</t>
  </si>
  <si>
    <t>AT3G47540</t>
  </si>
  <si>
    <t>STRG.17052</t>
  </si>
  <si>
    <t>AT5G14930</t>
  </si>
  <si>
    <t>STRG.7925</t>
  </si>
  <si>
    <t>AT2G39650</t>
  </si>
  <si>
    <t>STRG.7514</t>
  </si>
  <si>
    <t>AT2G34920</t>
  </si>
  <si>
    <t>STRG.19839</t>
  </si>
  <si>
    <t>AT5G57123</t>
  </si>
  <si>
    <t>STRG.20210</t>
  </si>
  <si>
    <t>AT5G61490</t>
  </si>
  <si>
    <t>STRG.2627</t>
  </si>
  <si>
    <t>AT1G34050</t>
  </si>
  <si>
    <t>STRG.8734</t>
  </si>
  <si>
    <t>AT3G01680</t>
  </si>
  <si>
    <t>STRG.17632</t>
  </si>
  <si>
    <t>AT5G22530</t>
  </si>
  <si>
    <t>STRG.3685</t>
  </si>
  <si>
    <t>AT1G59660</t>
  </si>
  <si>
    <t>STRG.2078</t>
  </si>
  <si>
    <t>AT1G26410</t>
  </si>
  <si>
    <t>STRG.2076</t>
  </si>
  <si>
    <t>AT1G26380</t>
  </si>
  <si>
    <t>STRG.9491</t>
  </si>
  <si>
    <t>AT3G10500</t>
  </si>
  <si>
    <t>STRG.1418</t>
  </si>
  <si>
    <t>AT1G17235</t>
  </si>
  <si>
    <t>STRG.18504</t>
  </si>
  <si>
    <t>AT5G41160</t>
  </si>
  <si>
    <t>STRG.2178</t>
  </si>
  <si>
    <t>AT1G27720</t>
  </si>
  <si>
    <t>STRG.1732</t>
  </si>
  <si>
    <t>AT1G21120</t>
  </si>
  <si>
    <t>STRG.783</t>
  </si>
  <si>
    <t>AT1G10040</t>
  </si>
  <si>
    <t>STRG.8362</t>
  </si>
  <si>
    <t>AT2G44578</t>
  </si>
  <si>
    <t>STRG.763</t>
  </si>
  <si>
    <t>AT1G09815</t>
  </si>
  <si>
    <t>STRG.6571</t>
  </si>
  <si>
    <t>AT2G23150</t>
  </si>
  <si>
    <t>STRG.7710</t>
  </si>
  <si>
    <t>AT2G37240</t>
  </si>
  <si>
    <t>STRG.9743</t>
  </si>
  <si>
    <t>AT3G13432</t>
  </si>
  <si>
    <t>STRG.10968</t>
  </si>
  <si>
    <t>AT3G28210</t>
  </si>
  <si>
    <t>STRG.18884</t>
  </si>
  <si>
    <t>AT5G45400</t>
  </si>
  <si>
    <t>STRG.18588</t>
  </si>
  <si>
    <t>AT5G42210</t>
  </si>
  <si>
    <t>STRG.16773</t>
  </si>
  <si>
    <t>AT5G11410</t>
  </si>
  <si>
    <t>STRG.17326</t>
  </si>
  <si>
    <t>AT5G18270</t>
  </si>
  <si>
    <t>STRG.6463</t>
  </si>
  <si>
    <t>AT2G21790</t>
  </si>
  <si>
    <t>STRG.2353</t>
  </si>
  <si>
    <t>AT1G30160</t>
  </si>
  <si>
    <t>STRG.1666</t>
  </si>
  <si>
    <t>AT1G20350</t>
  </si>
  <si>
    <t>STRG.5326</t>
  </si>
  <si>
    <t>AT1G79680</t>
  </si>
  <si>
    <t>STRG.8723</t>
  </si>
  <si>
    <t>AT3G01513</t>
  </si>
  <si>
    <t>STRG.3068</t>
  </si>
  <si>
    <t>AT1G49980</t>
  </si>
  <si>
    <t>STRG.1436</t>
  </si>
  <si>
    <t>AT1G17460</t>
  </si>
  <si>
    <t>STRG.15523</t>
  </si>
  <si>
    <t>AT4G35740</t>
  </si>
  <si>
    <t>STRG.2797</t>
  </si>
  <si>
    <t>AT1G44130</t>
  </si>
  <si>
    <t>STRG.10241</t>
  </si>
  <si>
    <t>AT3G19210</t>
  </si>
  <si>
    <t>STRG.10108</t>
  </si>
  <si>
    <t>AT3G17690</t>
  </si>
  <si>
    <t>STRG.11133</t>
  </si>
  <si>
    <t>AT3G42860</t>
  </si>
  <si>
    <t>STRG.10985</t>
  </si>
  <si>
    <t>AT3G28580</t>
  </si>
  <si>
    <t>STRG.15400</t>
  </si>
  <si>
    <t>AT4G34320</t>
  </si>
  <si>
    <t>STRG.5540</t>
  </si>
  <si>
    <t>AT2G02300</t>
  </si>
  <si>
    <t>STRG.10357</t>
  </si>
  <si>
    <t>AT3G20490</t>
  </si>
  <si>
    <t>STRG.6167</t>
  </si>
  <si>
    <t>AT2G18000</t>
  </si>
  <si>
    <t>STRG.16842</t>
  </si>
  <si>
    <t>AT5G12235</t>
  </si>
  <si>
    <t>STRG.1430</t>
  </si>
  <si>
    <t>AT1G17360</t>
  </si>
  <si>
    <t>STRG.4517</t>
  </si>
  <si>
    <t>AT1G69920</t>
  </si>
  <si>
    <t>STRG.4567</t>
  </si>
  <si>
    <t>AT1G70640</t>
  </si>
  <si>
    <t>STRG.9527</t>
  </si>
  <si>
    <t>AT3G10930</t>
  </si>
  <si>
    <t>STRG.18412</t>
  </si>
  <si>
    <t>AT5G40000</t>
  </si>
  <si>
    <t>STRG.6468</t>
  </si>
  <si>
    <t>AT2G21910</t>
  </si>
  <si>
    <t>STRG.14432</t>
  </si>
  <si>
    <t>AT4G23140</t>
  </si>
  <si>
    <t>STRG.17768</t>
  </si>
  <si>
    <t>AT5G24110</t>
  </si>
  <si>
    <t>STRG.2377</t>
  </si>
  <si>
    <t>AT1G30475</t>
  </si>
  <si>
    <t>STRG.20635</t>
  </si>
  <si>
    <t>AT5G66130</t>
  </si>
  <si>
    <t>STRG.6213</t>
  </si>
  <si>
    <t>AT2G18600</t>
  </si>
  <si>
    <t>STRG.14946</t>
  </si>
  <si>
    <t>AT4G28950</t>
  </si>
  <si>
    <t>STRG.5538</t>
  </si>
  <si>
    <t>AT2G02240</t>
  </si>
  <si>
    <t>STRG.16779</t>
  </si>
  <si>
    <t>AT5G11460</t>
  </si>
  <si>
    <t>STRG.13590</t>
  </si>
  <si>
    <t>AT4G13370</t>
  </si>
  <si>
    <t>STRG.3140</t>
  </si>
  <si>
    <t>AT1G51130</t>
  </si>
  <si>
    <t>STRG.20227</t>
  </si>
  <si>
    <t>AT5G61740</t>
  </si>
  <si>
    <t>STRG.8440</t>
  </si>
  <si>
    <t>AT2G45460</t>
  </si>
  <si>
    <t>STRG.14317</t>
  </si>
  <si>
    <t>AT4G21840</t>
  </si>
  <si>
    <t>STRG.8636</t>
  </si>
  <si>
    <t>AT2G47680</t>
  </si>
  <si>
    <t>STRG.7235</t>
  </si>
  <si>
    <t>AT2G31320</t>
  </si>
  <si>
    <t>STRG.19103</t>
  </si>
  <si>
    <t>AT5G48020</t>
  </si>
  <si>
    <t>STRG.3806</t>
  </si>
  <si>
    <t>AT1G61470</t>
  </si>
  <si>
    <t>STRG.14046</t>
  </si>
  <si>
    <t>AT4G18195</t>
  </si>
  <si>
    <t>STRG.19970</t>
  </si>
  <si>
    <t>AT5G58610</t>
  </si>
  <si>
    <t>STRG.17646</t>
  </si>
  <si>
    <t>AT5G22660</t>
  </si>
  <si>
    <t>STRG.15643</t>
  </si>
  <si>
    <t>AT4G37030</t>
  </si>
  <si>
    <t>STRG.6005</t>
  </si>
  <si>
    <t>AT2G15490</t>
  </si>
  <si>
    <t>STRG.6220</t>
  </si>
  <si>
    <t>AT2G18720</t>
  </si>
  <si>
    <t>STRG.1274</t>
  </si>
  <si>
    <t>AT1G15580</t>
  </si>
  <si>
    <t>STRG.3370</t>
  </si>
  <si>
    <t>AT1G53970</t>
  </si>
  <si>
    <t>STRG.19094</t>
  </si>
  <si>
    <t>AT5G47950</t>
  </si>
  <si>
    <t>STRG.10728</t>
  </si>
  <si>
    <t>AT3G25250</t>
  </si>
  <si>
    <t>STRG.3641</t>
  </si>
  <si>
    <t>AT1G58225</t>
  </si>
  <si>
    <t>STRG.12544</t>
  </si>
  <si>
    <t>AT3G61090</t>
  </si>
  <si>
    <t>STRG.3472</t>
  </si>
  <si>
    <t>AT1G55230</t>
  </si>
  <si>
    <t>STRG.2191</t>
  </si>
  <si>
    <t>AT1G27940</t>
  </si>
  <si>
    <t>STRG.14124</t>
  </si>
  <si>
    <t>AT4G19130</t>
  </si>
  <si>
    <t>STRG.7666</t>
  </si>
  <si>
    <t>AT2G36770</t>
  </si>
  <si>
    <t>STRG.7858</t>
  </si>
  <si>
    <t>AT2G38823</t>
  </si>
  <si>
    <t>STRG.1069</t>
  </si>
  <si>
    <t>AT1G13330</t>
  </si>
  <si>
    <t>STRG.6183</t>
  </si>
  <si>
    <t>AT2G18193</t>
  </si>
  <si>
    <t>STRG.1406</t>
  </si>
  <si>
    <t>AT1G17180</t>
  </si>
  <si>
    <t>STRG.9654</t>
  </si>
  <si>
    <t>AT3G12410</t>
  </si>
  <si>
    <t>STRG.2182</t>
  </si>
  <si>
    <t>AT1G27820</t>
  </si>
  <si>
    <t>STRG.7149</t>
  </si>
  <si>
    <t>AT2G30360</t>
  </si>
  <si>
    <t>STRG.20748</t>
  </si>
  <si>
    <t>AT5G67460</t>
  </si>
  <si>
    <t>STRG.622</t>
  </si>
  <si>
    <t>AT1G08260</t>
  </si>
  <si>
    <t>STRG.1655</t>
  </si>
  <si>
    <t>AT1G20180</t>
  </si>
  <si>
    <t>STRG.19522</t>
  </si>
  <si>
    <t>AT5G53240</t>
  </si>
  <si>
    <t>STRG.2188</t>
  </si>
  <si>
    <t>AT1G27890</t>
  </si>
  <si>
    <t>STRG.14962</t>
  </si>
  <si>
    <t>AT4G29170</t>
  </si>
  <si>
    <t>STRG.4369</t>
  </si>
  <si>
    <t>AT1G68240</t>
  </si>
  <si>
    <t>STRG.8640</t>
  </si>
  <si>
    <t>AT2G47770</t>
  </si>
  <si>
    <t>STRG.19521</t>
  </si>
  <si>
    <t>AT5G53230</t>
  </si>
  <si>
    <t>STRG.18474</t>
  </si>
  <si>
    <t>AT5G40840</t>
  </si>
  <si>
    <t>STRG.15686</t>
  </si>
  <si>
    <t>AT4G37490</t>
  </si>
  <si>
    <t>STRG.12960</t>
  </si>
  <si>
    <t>AT4G02110</t>
  </si>
  <si>
    <t>STRG.14728</t>
  </si>
  <si>
    <t>AT4G26460</t>
  </si>
  <si>
    <t>STRG.17785</t>
  </si>
  <si>
    <t>AT5G24280</t>
  </si>
  <si>
    <t>STRG.17056</t>
  </si>
  <si>
    <t>AT5G14980</t>
  </si>
  <si>
    <t>STRG.12321</t>
  </si>
  <si>
    <t>AT3G58270</t>
  </si>
  <si>
    <t>STRG.708</t>
  </si>
  <si>
    <t>AT1G09180</t>
  </si>
  <si>
    <t>STRG.16152</t>
  </si>
  <si>
    <t>AT5G03780</t>
  </si>
  <si>
    <t>STRG.4366</t>
  </si>
  <si>
    <t>AT1G68200</t>
  </si>
  <si>
    <t>STRG.14005</t>
  </si>
  <si>
    <t>AT4G17713</t>
  </si>
  <si>
    <t>STRG.20425</t>
  </si>
  <si>
    <t>AT5G64060</t>
  </si>
  <si>
    <t>STRG.9831</t>
  </si>
  <si>
    <t>AT3G14300</t>
  </si>
  <si>
    <t>STRG.11275</t>
  </si>
  <si>
    <t>AT3G45490</t>
  </si>
  <si>
    <t>STRG.17926</t>
  </si>
  <si>
    <t>AT5G26170</t>
  </si>
  <si>
    <t>STRG.10877</t>
  </si>
  <si>
    <t>AT3G27060</t>
  </si>
  <si>
    <t>STRG.14646</t>
  </si>
  <si>
    <t>AT4G25580</t>
  </si>
  <si>
    <t>STRG.19166</t>
  </si>
  <si>
    <t>AT5G48720</t>
  </si>
  <si>
    <t>STRG.1767</t>
  </si>
  <si>
    <t>AT1G21528</t>
  </si>
  <si>
    <t>STRG.15421</t>
  </si>
  <si>
    <t>AT4G34510</t>
  </si>
  <si>
    <t>STRG.17550</t>
  </si>
  <si>
    <t>AT5G20850</t>
  </si>
  <si>
    <t>STRG.9297</t>
  </si>
  <si>
    <t>AT3G07800</t>
  </si>
  <si>
    <t>STRG.1827</t>
  </si>
  <si>
    <t>AT1G22240</t>
  </si>
  <si>
    <t>STRG.14727</t>
  </si>
  <si>
    <t>AT4G26466</t>
  </si>
  <si>
    <t>STRG.3232</t>
  </si>
  <si>
    <t>AT1G52315</t>
  </si>
  <si>
    <t>STRG.15679</t>
  </si>
  <si>
    <t>AT4G37420</t>
  </si>
  <si>
    <t>STRG.14249</t>
  </si>
  <si>
    <t>AT4G21070</t>
  </si>
  <si>
    <t>STRG.10482</t>
  </si>
  <si>
    <t>AT3G21860</t>
  </si>
  <si>
    <t>STRG.20113</t>
  </si>
  <si>
    <t>AT5G60250</t>
  </si>
  <si>
    <t>STRG.4206</t>
  </si>
  <si>
    <t>AT1G66420</t>
  </si>
  <si>
    <t>STRG.14420</t>
  </si>
  <si>
    <t>AT4G22960</t>
  </si>
  <si>
    <t>STRG.19701</t>
  </si>
  <si>
    <t>AT5G55490</t>
  </si>
  <si>
    <t>STRG.1928</t>
  </si>
  <si>
    <t>AT1G23520</t>
  </si>
  <si>
    <t>STRG.6458</t>
  </si>
  <si>
    <t>AT2G21740</t>
  </si>
  <si>
    <t>STRG.15864</t>
  </si>
  <si>
    <t>AT4G39500</t>
  </si>
  <si>
    <t>STRG.10481</t>
  </si>
  <si>
    <t>AT3G21850</t>
  </si>
  <si>
    <t>STRG.14626</t>
  </si>
  <si>
    <t>AT4G25330</t>
  </si>
  <si>
    <t>STRG.2354</t>
  </si>
  <si>
    <t>AT1G30170</t>
  </si>
  <si>
    <t>STRG.16364</t>
  </si>
  <si>
    <t>AT5G06278</t>
  </si>
  <si>
    <t>pseudogene</t>
  </si>
  <si>
    <t>STRG.19692</t>
  </si>
  <si>
    <t>AT5G55420</t>
  </si>
  <si>
    <t>STRG.1275</t>
  </si>
  <si>
    <t>AT1G15625</t>
  </si>
  <si>
    <t>PCG</t>
  </si>
  <si>
    <t>STRG.12484</t>
  </si>
  <si>
    <t>AT3G60415</t>
  </si>
  <si>
    <t>STRG.5462</t>
  </si>
  <si>
    <t>AT2G01379</t>
  </si>
  <si>
    <t>STRG.15065</t>
  </si>
  <si>
    <t>AT4G03275</t>
  </si>
  <si>
    <t>novel</t>
  </si>
  <si>
    <t>STRG.15513</t>
  </si>
  <si>
    <t>AT4G09215</t>
  </si>
  <si>
    <t>lncRNA C</t>
  </si>
  <si>
    <t>STRG.14895</t>
  </si>
  <si>
    <t>AT4G28410</t>
  </si>
  <si>
    <t>c</t>
  </si>
  <si>
    <t>STRG.7773</t>
  </si>
  <si>
    <t>AT2G37960</t>
  </si>
  <si>
    <t>STRG.12944</t>
  </si>
  <si>
    <t>AT4G01970</t>
  </si>
  <si>
    <t>STRG.20280</t>
  </si>
  <si>
    <t>AT5G62340</t>
  </si>
  <si>
    <t>STRG.20148</t>
  </si>
  <si>
    <t>AT5G60760</t>
  </si>
  <si>
    <t>STRG.8553</t>
  </si>
  <si>
    <t>AT2G46690</t>
  </si>
  <si>
    <t>STRG.193</t>
  </si>
  <si>
    <t>AT1G03230</t>
  </si>
  <si>
    <t>STRG.969</t>
  </si>
  <si>
    <t>AT1G12020</t>
  </si>
  <si>
    <t>STRG.5054</t>
  </si>
  <si>
    <t>AT1G76650</t>
  </si>
  <si>
    <t>STRG.13983</t>
  </si>
  <si>
    <t>AT4G17490</t>
  </si>
  <si>
    <t>STRG.13839</t>
  </si>
  <si>
    <t>AT4G15975</t>
  </si>
  <si>
    <t>STRG.9492</t>
  </si>
  <si>
    <t>AT3G10525</t>
  </si>
  <si>
    <t>STRG.3550</t>
  </si>
  <si>
    <t>AT1G56120</t>
  </si>
  <si>
    <t>STRG.14866</t>
  </si>
  <si>
    <t>AT4G28085</t>
  </si>
  <si>
    <t>STRG.14563</t>
  </si>
  <si>
    <t>AT4G24580</t>
  </si>
  <si>
    <t>STRG.18528</t>
  </si>
  <si>
    <t>AT5G41550</t>
  </si>
  <si>
    <t>STRG.1968</t>
  </si>
  <si>
    <t>AT1G24140</t>
  </si>
  <si>
    <t>STRG.20550</t>
  </si>
  <si>
    <t>AT5G65300</t>
  </si>
  <si>
    <t>STRG.9846</t>
  </si>
  <si>
    <t>AT3G14560</t>
  </si>
  <si>
    <t>STRG.1403</t>
  </si>
  <si>
    <t>AT1G17147</t>
  </si>
  <si>
    <t>STRG.3587</t>
  </si>
  <si>
    <t>AT1G56510</t>
  </si>
  <si>
    <t>STRG.2309</t>
  </si>
  <si>
    <t>AT1G29640</t>
  </si>
  <si>
    <t>STRG.14011</t>
  </si>
  <si>
    <t>AT4G17785</t>
  </si>
  <si>
    <t>STRG.19817</t>
  </si>
  <si>
    <t>AT5G56960</t>
  </si>
  <si>
    <t>STRG.14394</t>
  </si>
  <si>
    <t>AT4G22710</t>
  </si>
  <si>
    <t>STRG.19226</t>
  </si>
  <si>
    <t>AT5G49480</t>
  </si>
  <si>
    <t>STRG.3650</t>
  </si>
  <si>
    <t>AT1G58300</t>
  </si>
  <si>
    <t>STRG.15667</t>
  </si>
  <si>
    <t>AT4G37290</t>
  </si>
  <si>
    <t>STRG.19633</t>
  </si>
  <si>
    <t>AT5G54700</t>
  </si>
  <si>
    <t>STRG.4975</t>
  </si>
  <si>
    <t>AT1G75700</t>
  </si>
  <si>
    <t>STRG.11530</t>
  </si>
  <si>
    <t>AT3G48770</t>
  </si>
  <si>
    <t>STRG.10480</t>
  </si>
  <si>
    <t>AT3G21840</t>
  </si>
  <si>
    <t>STRG.20471</t>
  </si>
  <si>
    <t>AT5G64540</t>
  </si>
  <si>
    <t>STRG.19785</t>
  </si>
  <si>
    <t>AT5G56510</t>
  </si>
  <si>
    <t>STRG.18101</t>
  </si>
  <si>
    <t>AT5G28910</t>
  </si>
  <si>
    <t>STRG.3006</t>
  </si>
  <si>
    <t>AT1G49250</t>
  </si>
  <si>
    <t>STRG.11311</t>
  </si>
  <si>
    <t>AT3G46070</t>
  </si>
  <si>
    <t>STRG.9924</t>
  </si>
  <si>
    <t>AT3G15370</t>
  </si>
  <si>
    <t>STRG.9370</t>
  </si>
  <si>
    <t>AT3G09130</t>
  </si>
  <si>
    <t>STRG.424</t>
  </si>
  <si>
    <t>AT1G05930</t>
  </si>
  <si>
    <t>STRG.19320</t>
  </si>
  <si>
    <t>AT5G50770</t>
  </si>
  <si>
    <t>STRG.4170</t>
  </si>
  <si>
    <t>AT1G66040</t>
  </si>
  <si>
    <t>STRG.4171</t>
  </si>
  <si>
    <t>STRG.10930</t>
  </si>
  <si>
    <t>AT3G27620</t>
  </si>
  <si>
    <t>STRG.6079</t>
  </si>
  <si>
    <t>AT2G16895</t>
  </si>
  <si>
    <t>STRG.19196</t>
  </si>
  <si>
    <t>AT5G49080</t>
  </si>
  <si>
    <t>transposable_element_gene</t>
  </si>
  <si>
    <t>STRG.19197</t>
  </si>
  <si>
    <t>STRG.3671</t>
  </si>
  <si>
    <t>AT1G59265</t>
  </si>
  <si>
    <t>STRG.6056</t>
  </si>
  <si>
    <t>AT2G16580</t>
  </si>
  <si>
    <t>e</t>
  </si>
  <si>
    <t>STRG.6738</t>
  </si>
  <si>
    <t>AT2G25370</t>
  </si>
  <si>
    <t>STRG.305</t>
  </si>
  <si>
    <t>AT1G04625</t>
  </si>
  <si>
    <t>STRG.6078</t>
  </si>
  <si>
    <t>STRG.16430</t>
  </si>
  <si>
    <t>AT5G07165</t>
  </si>
  <si>
    <t>STRG.7049</t>
  </si>
  <si>
    <t>AT2G29090</t>
  </si>
  <si>
    <t>j</t>
  </si>
  <si>
    <t>STRG.12459</t>
  </si>
  <si>
    <t>AT3G60160</t>
  </si>
  <si>
    <t>STRG.16746</t>
  </si>
  <si>
    <t>AT5G11100</t>
  </si>
  <si>
    <t>STRG.2229</t>
  </si>
  <si>
    <t>AT1G28410</t>
  </si>
  <si>
    <t>STRG.14729</t>
  </si>
  <si>
    <t>AT4G26470</t>
  </si>
  <si>
    <t>STRG.2536</t>
  </si>
  <si>
    <t>AT1G32580</t>
  </si>
  <si>
    <t>STRG.3246</t>
  </si>
  <si>
    <t>AT1G52450</t>
  </si>
  <si>
    <t>STRG.222</t>
  </si>
  <si>
    <t>AT1G03660</t>
  </si>
  <si>
    <t>STRG.3989</t>
  </si>
  <si>
    <t>AT1G63720</t>
  </si>
  <si>
    <t>STRG.18718</t>
  </si>
  <si>
    <t>AT5G43630</t>
  </si>
  <si>
    <t>STRG.3624</t>
  </si>
  <si>
    <t>AT1G58007</t>
  </si>
  <si>
    <t>STRG.18419</t>
  </si>
  <si>
    <t>AT5G40100</t>
  </si>
  <si>
    <t>STRG.19403</t>
  </si>
  <si>
    <t>AT5G51730</t>
  </si>
  <si>
    <t>STRG.9637</t>
  </si>
  <si>
    <t>AT3G12220</t>
  </si>
  <si>
    <t>STRG.2443</t>
  </si>
  <si>
    <t>AT1G31280</t>
  </si>
  <si>
    <t>STRG.12983</t>
  </si>
  <si>
    <t>AT4G02390</t>
  </si>
  <si>
    <t>STRG.1994</t>
  </si>
  <si>
    <t>AT1G24470</t>
  </si>
  <si>
    <t>STRG.4553</t>
  </si>
  <si>
    <t>AT1G70440</t>
  </si>
  <si>
    <t>STRG.17755</t>
  </si>
  <si>
    <t>AT5G23910</t>
  </si>
  <si>
    <t>STRG.19200</t>
  </si>
  <si>
    <t>AT5G49110</t>
  </si>
  <si>
    <t>STRG.4233</t>
  </si>
  <si>
    <t>AT1G66780</t>
  </si>
  <si>
    <t>STRG.11797</t>
  </si>
  <si>
    <t>AT3G52115</t>
  </si>
  <si>
    <t>STRG.6618</t>
  </si>
  <si>
    <t>AT2G23830</t>
  </si>
  <si>
    <t>STRG.13193</t>
  </si>
  <si>
    <t>AT4G05380</t>
  </si>
  <si>
    <t>STRG.11234</t>
  </si>
  <si>
    <t>AT3G44830</t>
  </si>
  <si>
    <t>STRG.17087</t>
  </si>
  <si>
    <t>AT5G15380</t>
  </si>
  <si>
    <t>STRG.17006</t>
  </si>
  <si>
    <t>AT5G14490</t>
  </si>
  <si>
    <t>STRG.12207</t>
  </si>
  <si>
    <t>AT3G56920</t>
  </si>
  <si>
    <t>STRG.10699</t>
  </si>
  <si>
    <t>AT3G24770</t>
  </si>
  <si>
    <t>k</t>
  </si>
  <si>
    <t>STRG.9364</t>
  </si>
  <si>
    <t>AT3G09030</t>
  </si>
  <si>
    <t>STRG.20555</t>
  </si>
  <si>
    <t>AT5G65360</t>
  </si>
  <si>
    <t>STRG.207</t>
  </si>
  <si>
    <t>AT1G03440</t>
  </si>
  <si>
    <t>STRG.16017</t>
  </si>
  <si>
    <t>AT5G02220</t>
  </si>
  <si>
    <t>STRG.17979</t>
  </si>
  <si>
    <t>AT5G27050</t>
  </si>
  <si>
    <t>STRG.13493</t>
  </si>
  <si>
    <t>AT4G12190</t>
  </si>
  <si>
    <t>STRG.6459</t>
  </si>
  <si>
    <t>AT2G21750</t>
  </si>
  <si>
    <t>STRG.11544</t>
  </si>
  <si>
    <t>AT3G48960</t>
  </si>
  <si>
    <t>STRG.290</t>
  </si>
  <si>
    <t>AT1G04457</t>
  </si>
  <si>
    <t>STRG.346</t>
  </si>
  <si>
    <t>AT1G04313</t>
  </si>
  <si>
    <t>lncRNA</t>
  </si>
  <si>
    <t>STRG.1896</t>
  </si>
  <si>
    <t>AT1G08965</t>
  </si>
  <si>
    <t>STRG.11291</t>
  </si>
  <si>
    <t>AT3G00800</t>
  </si>
  <si>
    <t>lncRNA D</t>
  </si>
  <si>
    <t>STRG.12842</t>
  </si>
  <si>
    <t>AT4G00910</t>
  </si>
  <si>
    <t>m</t>
  </si>
  <si>
    <t>STRG.8668</t>
  </si>
  <si>
    <t>AT2G48080</t>
  </si>
  <si>
    <t>STRG.9315</t>
  </si>
  <si>
    <t>AT3G08040</t>
  </si>
  <si>
    <t>STRG.12581</t>
  </si>
  <si>
    <t>AT3G61490</t>
  </si>
  <si>
    <t>STRG.4540</t>
  </si>
  <si>
    <t>AT1G70250</t>
  </si>
  <si>
    <t>STRG.15642</t>
  </si>
  <si>
    <t>AT4G37022</t>
  </si>
  <si>
    <t>STRG.11971</t>
  </si>
  <si>
    <t>AT3G54150</t>
  </si>
  <si>
    <t>STRG.14565</t>
  </si>
  <si>
    <t>STRG.18859</t>
  </si>
  <si>
    <t>AT5G45150</t>
  </si>
  <si>
    <t>STRG.4346</t>
  </si>
  <si>
    <t>AT1G67980</t>
  </si>
  <si>
    <t>STRG.19803</t>
  </si>
  <si>
    <t>AT5G56780</t>
  </si>
  <si>
    <t>STRG.20675</t>
  </si>
  <si>
    <t>AT5G66640</t>
  </si>
  <si>
    <t>STRG.9372</t>
  </si>
  <si>
    <t>AT3G09160</t>
  </si>
  <si>
    <t>STRG.1476</t>
  </si>
  <si>
    <t>AT1G17960</t>
  </si>
  <si>
    <t>STRG.20571</t>
  </si>
  <si>
    <t>AT5G65500</t>
  </si>
  <si>
    <t>STRG.2397</t>
  </si>
  <si>
    <t>AT1G30660</t>
  </si>
  <si>
    <t>STRG.11098</t>
  </si>
  <si>
    <t>AT3G30842</t>
  </si>
  <si>
    <t>STRG.4236</t>
  </si>
  <si>
    <t>AT1G66810</t>
  </si>
  <si>
    <t>STRG.1006</t>
  </si>
  <si>
    <t>AT1G12480</t>
  </si>
  <si>
    <t>STRG.10875</t>
  </si>
  <si>
    <t>AT3G27070</t>
  </si>
  <si>
    <t>STRG.385</t>
  </si>
  <si>
    <t>AT1G05490</t>
  </si>
  <si>
    <t>STRG.6650</t>
  </si>
  <si>
    <t>AT2G24255</t>
  </si>
  <si>
    <t>STRG.14004</t>
  </si>
  <si>
    <t>AT4G17710</t>
  </si>
  <si>
    <t>STRG.12320</t>
  </si>
  <si>
    <t>AT3G58280</t>
  </si>
  <si>
    <t>STRG.14137</t>
  </si>
  <si>
    <t>AT4G19360</t>
  </si>
  <si>
    <t>STRG.11046</t>
  </si>
  <si>
    <t>AT3G29340</t>
  </si>
  <si>
    <t>STRG.13634</t>
  </si>
  <si>
    <t>AT4G13900</t>
  </si>
  <si>
    <t>STRG.6740</t>
  </si>
  <si>
    <t>AT2G25380</t>
  </si>
  <si>
    <t>STRG.19391</t>
  </si>
  <si>
    <t>AT5G51585</t>
  </si>
  <si>
    <t>STRG.10711</t>
  </si>
  <si>
    <t>AT3G24890</t>
  </si>
  <si>
    <t>n</t>
  </si>
  <si>
    <t>STRG.19299</t>
  </si>
  <si>
    <t>AT5G50330</t>
  </si>
  <si>
    <t>STRG.6227</t>
  </si>
  <si>
    <t>AT2G18760</t>
  </si>
  <si>
    <t>STRG.11104</t>
  </si>
  <si>
    <t>AT3G32047</t>
  </si>
  <si>
    <t>STRG.13445</t>
  </si>
  <si>
    <t>AT4G11480</t>
  </si>
  <si>
    <t>STRG.13098</t>
  </si>
  <si>
    <t>AT4G03940</t>
  </si>
  <si>
    <t>STRG.18206</t>
  </si>
  <si>
    <t>AT5G36870</t>
  </si>
  <si>
    <t>STRG.14434</t>
  </si>
  <si>
    <t>AT4G23160</t>
  </si>
  <si>
    <t>STRG.3008</t>
  </si>
  <si>
    <t>STRG.19786</t>
  </si>
  <si>
    <t>STRG.6739</t>
  </si>
  <si>
    <t>STRG.16772</t>
  </si>
  <si>
    <t>AT5G11400</t>
  </si>
  <si>
    <t>STRG.1703</t>
  </si>
  <si>
    <t>AT1G20750</t>
  </si>
  <si>
    <t>STRG.920</t>
  </si>
  <si>
    <t>AT1G11482</t>
  </si>
  <si>
    <t>STRG.11185</t>
  </si>
  <si>
    <t>AT3G44240</t>
  </si>
  <si>
    <t>o</t>
  </si>
  <si>
    <t>STRG.16469</t>
  </si>
  <si>
    <t>AT5G07610</t>
  </si>
  <si>
    <t>STRG.18120</t>
  </si>
  <si>
    <t>AT5G33395</t>
  </si>
  <si>
    <t>STRG.3612</t>
  </si>
  <si>
    <t>AT1G08173</t>
  </si>
  <si>
    <t>STRG.18934</t>
  </si>
  <si>
    <t>AT5G06775</t>
  </si>
  <si>
    <t>STRG.14514</t>
  </si>
  <si>
    <t>AT4G07235</t>
  </si>
  <si>
    <t>lncRNA B</t>
  </si>
  <si>
    <t>STRG.18679</t>
  </si>
  <si>
    <t>AT5G06475</t>
  </si>
  <si>
    <t>STRG.17080</t>
  </si>
  <si>
    <t>AT5G02355</t>
  </si>
  <si>
    <t>STRG.2816</t>
  </si>
  <si>
    <t>p</t>
  </si>
  <si>
    <t>STRG.11071</t>
  </si>
  <si>
    <t>AT3G29774</t>
  </si>
  <si>
    <t>STRG.13255</t>
  </si>
  <si>
    <t>AT4G08545</t>
  </si>
  <si>
    <t>STRG.9286</t>
  </si>
  <si>
    <t>AT3G07730</t>
  </si>
  <si>
    <t>s</t>
  </si>
  <si>
    <t>STRG.1746</t>
  </si>
  <si>
    <t>u</t>
  </si>
  <si>
    <t>STRG.10405</t>
  </si>
  <si>
    <t>STRG.11515</t>
  </si>
  <si>
    <t>STRG.11072</t>
  </si>
  <si>
    <t>STRG.18638</t>
  </si>
  <si>
    <t>x</t>
  </si>
  <si>
    <t>STRG.15641</t>
  </si>
  <si>
    <t>AT4G37020</t>
  </si>
  <si>
    <t>STRG.1826</t>
  </si>
  <si>
    <t>AT1G22230</t>
  </si>
  <si>
    <t>STRG.13757</t>
  </si>
  <si>
    <t>STRG.16135</t>
  </si>
  <si>
    <t>AT5G03550</t>
  </si>
  <si>
    <t>STRG.14670</t>
  </si>
  <si>
    <t>AT4G25800</t>
  </si>
  <si>
    <t>STRG.16504</t>
  </si>
  <si>
    <t>AT5G07990</t>
  </si>
  <si>
    <t>STRG.11100</t>
  </si>
  <si>
    <t>STRG.17924</t>
  </si>
  <si>
    <t>AT5G26140</t>
  </si>
  <si>
    <t>STRG.11058</t>
  </si>
  <si>
    <t>AT3G29580</t>
  </si>
  <si>
    <t>STRG.3199</t>
  </si>
  <si>
    <t>STRG.7623</t>
  </si>
  <si>
    <t>AT2G36270</t>
  </si>
  <si>
    <t>STRG.18274</t>
  </si>
  <si>
    <t>AT5G37950</t>
  </si>
  <si>
    <t>STRG.14356</t>
  </si>
  <si>
    <t>AT4G22250</t>
  </si>
  <si>
    <t>STRG.6264</t>
  </si>
  <si>
    <t>AT2G19290</t>
  </si>
  <si>
    <t>AT1G60500</t>
  </si>
  <si>
    <t>STRG.10955</t>
  </si>
  <si>
    <t>STRG.18597</t>
  </si>
  <si>
    <t>AT5G42323</t>
  </si>
  <si>
    <t>STRG.18308</t>
  </si>
  <si>
    <t>AT5G05765</t>
  </si>
  <si>
    <t>STRG.18093</t>
  </si>
  <si>
    <t>AT5G62360</t>
  </si>
  <si>
    <t>STRG.3816</t>
  </si>
  <si>
    <t>AT1G67265</t>
  </si>
  <si>
    <t>STRG.466</t>
  </si>
  <si>
    <t>AT1G07050</t>
  </si>
  <si>
    <t>STRG.15815</t>
  </si>
  <si>
    <t>AT5G23240</t>
  </si>
  <si>
    <t>STRG.11331</t>
  </si>
  <si>
    <t>AT3G62550</t>
  </si>
  <si>
    <t>STRG.7315</t>
  </si>
  <si>
    <t>AT2G42530</t>
  </si>
  <si>
    <t>STRG.7103</t>
  </si>
  <si>
    <t>AT2G39920</t>
  </si>
  <si>
    <t>STRG.5449</t>
  </si>
  <si>
    <t>AT2G17470</t>
  </si>
  <si>
    <t>STRG.2063</t>
  </si>
  <si>
    <t>AT1G29395</t>
  </si>
  <si>
    <t>STRG.11705</t>
  </si>
  <si>
    <t>AT4G04330</t>
  </si>
  <si>
    <t>STRG.10633</t>
  </si>
  <si>
    <t>AT3G53250</t>
  </si>
  <si>
    <t>STRG.15847</t>
  </si>
  <si>
    <t>AT5G23660</t>
  </si>
  <si>
    <t>STRG.17355</t>
  </si>
  <si>
    <t>AT5G52310</t>
  </si>
  <si>
    <t>STRG.7312</t>
  </si>
  <si>
    <t>AT2G42540</t>
  </si>
  <si>
    <t>STRG.14650</t>
  </si>
  <si>
    <t>AT5G06690</t>
  </si>
  <si>
    <t>STRG.17757</t>
  </si>
  <si>
    <t>AT5G57650</t>
  </si>
  <si>
    <t>STRG.9725</t>
  </si>
  <si>
    <t>AT3G26740</t>
  </si>
  <si>
    <t>STRG.2226</t>
  </si>
  <si>
    <t>AT1G31690</t>
  </si>
  <si>
    <t>STRG.3730</t>
  </si>
  <si>
    <t>AT1G66060</t>
  </si>
  <si>
    <t>STRG.2125</t>
  </si>
  <si>
    <t>AT1G30250</t>
  </si>
  <si>
    <t>STRG.2130</t>
  </si>
  <si>
    <t>AT1G30280</t>
  </si>
  <si>
    <t>STRG.6277</t>
  </si>
  <si>
    <t>AT2G28900</t>
  </si>
  <si>
    <t>STRG.317</t>
  </si>
  <si>
    <t>AT1G05135</t>
  </si>
  <si>
    <t>STRG.13600</t>
  </si>
  <si>
    <t>AT4G32340</t>
  </si>
  <si>
    <t>STRG.10173</t>
  </si>
  <si>
    <t>AT3G46970</t>
  </si>
  <si>
    <t>STRG.1693</t>
  </si>
  <si>
    <t>AT1G22740</t>
  </si>
  <si>
    <t>STRG.5355</t>
  </si>
  <si>
    <t>AT2G15890</t>
  </si>
  <si>
    <t>STRG.1667</t>
  </si>
  <si>
    <t>AT1G22370</t>
  </si>
  <si>
    <t>STRG.13459</t>
  </si>
  <si>
    <t>AT4G30650</t>
  </si>
  <si>
    <t>STRG.782</t>
  </si>
  <si>
    <t>AT1G10760</t>
  </si>
  <si>
    <t>STRG.11499</t>
  </si>
  <si>
    <t>AT4G01130</t>
  </si>
  <si>
    <t>AT1G18870</t>
  </si>
  <si>
    <t>STRG.17233</t>
  </si>
  <si>
    <t>AT5G50450</t>
  </si>
  <si>
    <t>AT1G77210</t>
  </si>
  <si>
    <t>STRG.10398</t>
  </si>
  <si>
    <t>AT3G50120</t>
  </si>
  <si>
    <t>STRG.11382</t>
  </si>
  <si>
    <t>AT3G63160</t>
  </si>
  <si>
    <t>STRG.16027</t>
  </si>
  <si>
    <t>AT5G26230</t>
  </si>
  <si>
    <t>STRG.9964</t>
  </si>
  <si>
    <t>AT3G42800</t>
  </si>
  <si>
    <t>STRG.17937</t>
  </si>
  <si>
    <t>AT5G60100</t>
  </si>
  <si>
    <t>STRG.7289</t>
  </si>
  <si>
    <t>AT2G42170</t>
  </si>
  <si>
    <t>STRG.4450</t>
  </si>
  <si>
    <t>AT1G75900</t>
  </si>
  <si>
    <t>STRG.820</t>
  </si>
  <si>
    <t>AT1G11260</t>
  </si>
  <si>
    <t>STRG.457</t>
  </si>
  <si>
    <t>AT1G06980</t>
  </si>
  <si>
    <t>STRG.423</t>
  </si>
  <si>
    <t>AT1G06460</t>
  </si>
  <si>
    <t>STRG.1681</t>
  </si>
  <si>
    <t>AT1G22570</t>
  </si>
  <si>
    <t>STRG.13212</t>
  </si>
  <si>
    <t>AT4G27440</t>
  </si>
  <si>
    <t>STRG.2000</t>
  </si>
  <si>
    <t>AT1G28330</t>
  </si>
  <si>
    <t>STRG.6638</t>
  </si>
  <si>
    <t>AT2G33830</t>
  </si>
  <si>
    <t>STRG.6257</t>
  </si>
  <si>
    <t>AT2G28630</t>
  </si>
  <si>
    <t>STRG.13734</t>
  </si>
  <si>
    <t>AT4G33980</t>
  </si>
  <si>
    <t>STRG.18205</t>
  </si>
  <si>
    <t>AT5G63810</t>
  </si>
  <si>
    <t>STRG.16039</t>
  </si>
  <si>
    <t>AT5G26570</t>
  </si>
  <si>
    <t>STRG.18304</t>
  </si>
  <si>
    <t>AT5G64860</t>
  </si>
  <si>
    <t>STRG.5361</t>
  </si>
  <si>
    <t>AT2G15970</t>
  </si>
  <si>
    <t>STRG.4104</t>
  </si>
  <si>
    <t>AT1G70890</t>
  </si>
  <si>
    <t>STRG.10674</t>
  </si>
  <si>
    <t>AT3G53800</t>
  </si>
  <si>
    <t>STRG.14755</t>
  </si>
  <si>
    <t>AT5G08150</t>
  </si>
  <si>
    <t>AT2G15090</t>
  </si>
  <si>
    <t>STRG.10814</t>
  </si>
  <si>
    <t>AT3G55500</t>
  </si>
  <si>
    <t>STRG.5121</t>
  </si>
  <si>
    <t>AT2G05540</t>
  </si>
  <si>
    <t>STRG.5120</t>
  </si>
  <si>
    <t>AT2G05520</t>
  </si>
  <si>
    <t>STRG.779</t>
  </si>
  <si>
    <t>AT1G10770</t>
  </si>
  <si>
    <t>STRG.10275</t>
  </si>
  <si>
    <t>AT3G48360</t>
  </si>
  <si>
    <t>STRG.8959</t>
  </si>
  <si>
    <t>AT3G16380</t>
  </si>
  <si>
    <t>STRG.6637</t>
  </si>
  <si>
    <t>AT2G33810</t>
  </si>
  <si>
    <t>STRG.15237</t>
  </si>
  <si>
    <t>AT5G14920</t>
  </si>
  <si>
    <t>STRG.6385</t>
  </si>
  <si>
    <t>AT2G30424</t>
  </si>
  <si>
    <t>STRG.12763</t>
  </si>
  <si>
    <t>AT4G21620</t>
  </si>
  <si>
    <t>STRG.10551</t>
  </si>
  <si>
    <t>AT3G52180</t>
  </si>
  <si>
    <t>STRG.2702</t>
  </si>
  <si>
    <t>AT1G49130</t>
  </si>
  <si>
    <t>STRG.18243</t>
  </si>
  <si>
    <t>AT5G64190</t>
  </si>
  <si>
    <t>STRG.15675</t>
  </si>
  <si>
    <t>AT5G20620</t>
  </si>
  <si>
    <t>STRG.13733</t>
  </si>
  <si>
    <t>AT4G33960</t>
  </si>
  <si>
    <t>STRG.12937</t>
  </si>
  <si>
    <t>AT4G23870</t>
  </si>
  <si>
    <t>STRG.2887</t>
  </si>
  <si>
    <t>AT1G51940</t>
  </si>
  <si>
    <t>STRG.5751</t>
  </si>
  <si>
    <t>AT2G21660</t>
  </si>
  <si>
    <t>STRG.1620</t>
  </si>
  <si>
    <t>AT1G21680</t>
  </si>
  <si>
    <t>AT3G29370</t>
  </si>
  <si>
    <t>STRG.11959</t>
  </si>
  <si>
    <t>AT4G10910</t>
  </si>
  <si>
    <t>STRG.1493</t>
  </si>
  <si>
    <t>AT1G20030</t>
  </si>
  <si>
    <t>STRG.2825</t>
  </si>
  <si>
    <t>AT1G51090</t>
  </si>
  <si>
    <t>STRG.5839</t>
  </si>
  <si>
    <t>AT2G22980</t>
  </si>
  <si>
    <t>STRG.5979</t>
  </si>
  <si>
    <t>AT2G25060</t>
  </si>
  <si>
    <t>STRG.853</t>
  </si>
  <si>
    <t>AT1G11735</t>
  </si>
  <si>
    <t>mirna</t>
  </si>
  <si>
    <t>STRG.18438</t>
  </si>
  <si>
    <t>AT5G66400</t>
  </si>
  <si>
    <t>STRG.1833</t>
  </si>
  <si>
    <t>AT1G25425</t>
  </si>
  <si>
    <t>STRG.4903</t>
  </si>
  <si>
    <t>AT2G01610</t>
  </si>
  <si>
    <t>STRG.8080</t>
  </si>
  <si>
    <t>AT3G05160</t>
  </si>
  <si>
    <t>STRG.598</t>
  </si>
  <si>
    <t>AT1G08560</t>
  </si>
  <si>
    <t>STRG.6164</t>
  </si>
  <si>
    <t>AT2G27385</t>
  </si>
  <si>
    <t>STRG.14106</t>
  </si>
  <si>
    <t>AT4G38770</t>
  </si>
  <si>
    <t>STRG.12736</t>
  </si>
  <si>
    <t>AT4G21215</t>
  </si>
  <si>
    <t>STRG.13807</t>
  </si>
  <si>
    <t>AT4G34790</t>
  </si>
  <si>
    <t>STRG.15990</t>
  </si>
  <si>
    <t>AT5G25610</t>
  </si>
  <si>
    <t>STRG.5359</t>
  </si>
  <si>
    <t>AT2G15960</t>
  </si>
  <si>
    <t>STRG.16030</t>
  </si>
  <si>
    <t>AT5G26270</t>
  </si>
  <si>
    <t>STRG.9643</t>
  </si>
  <si>
    <t>AT3G25670</t>
  </si>
  <si>
    <t>STRG.14457</t>
  </si>
  <si>
    <t>AT5G04150</t>
  </si>
  <si>
    <t>STRG.15266</t>
  </si>
  <si>
    <t>AT5G15310</t>
  </si>
  <si>
    <t>STRG.1489</t>
  </si>
  <si>
    <t>AT1G20010</t>
  </si>
  <si>
    <t>STRG.15794</t>
  </si>
  <si>
    <t>AT5G22920</t>
  </si>
  <si>
    <t>STRG.15873</t>
  </si>
  <si>
    <t>AT5G23980</t>
  </si>
  <si>
    <t>STRG.1013</t>
  </si>
  <si>
    <t>AT1G13930</t>
  </si>
  <si>
    <t>STRG.7216</t>
  </si>
  <si>
    <t>AT2G41240</t>
  </si>
  <si>
    <t>STRG.2195</t>
  </si>
  <si>
    <t>AT1G31173</t>
  </si>
  <si>
    <t>STRG.8139</t>
  </si>
  <si>
    <t>AT3G05880</t>
  </si>
  <si>
    <t>STRG.4280</t>
  </si>
  <si>
    <t>AT1G73680</t>
  </si>
  <si>
    <t>STRG.6333</t>
  </si>
  <si>
    <t>AT2G29630</t>
  </si>
  <si>
    <t>STRG.3851</t>
  </si>
  <si>
    <t>AT1G67660</t>
  </si>
  <si>
    <t>STRG.9494</t>
  </si>
  <si>
    <t>AT3G23450</t>
  </si>
  <si>
    <t>STRG.1484</t>
  </si>
  <si>
    <t>AT1G19960</t>
  </si>
  <si>
    <t>STRG.10655</t>
  </si>
  <si>
    <t>AT3G53530</t>
  </si>
  <si>
    <t>STRG.12402</t>
  </si>
  <si>
    <t>AT4G16563</t>
  </si>
  <si>
    <t>STRG.14606</t>
  </si>
  <si>
    <t>AT5G06150</t>
  </si>
  <si>
    <t>STRG.11536</t>
  </si>
  <si>
    <t>AT4G01670</t>
  </si>
  <si>
    <t>STRG.12552</t>
  </si>
  <si>
    <t>AT4G18240</t>
  </si>
  <si>
    <t>STRG.10434</t>
  </si>
  <si>
    <t>AT3G50700</t>
  </si>
  <si>
    <t>STRG.16648</t>
  </si>
  <si>
    <t>AT5G42900</t>
  </si>
  <si>
    <t>STRG.15967</t>
  </si>
  <si>
    <t>AT5G25210</t>
  </si>
  <si>
    <t>STRG.11861</t>
  </si>
  <si>
    <t>AT4G09020</t>
  </si>
  <si>
    <t>STRG.9085</t>
  </si>
  <si>
    <t>AT3G18000</t>
  </si>
  <si>
    <t>STRG.1663</t>
  </si>
  <si>
    <t>AT1G22330</t>
  </si>
  <si>
    <t>STRG.724</t>
  </si>
  <si>
    <t>AT1G10060</t>
  </si>
  <si>
    <t>STRG.16997</t>
  </si>
  <si>
    <t>AT5G47500</t>
  </si>
  <si>
    <t>STRG.18421</t>
  </si>
  <si>
    <t>AT5G66230</t>
  </si>
  <si>
    <t>STRG.1656</t>
  </si>
  <si>
    <t>AT1G22250</t>
  </si>
  <si>
    <t>STRG.9496</t>
  </si>
  <si>
    <t>AT3G23480</t>
  </si>
  <si>
    <t>STRG.15318</t>
  </si>
  <si>
    <t>AT5G15970</t>
  </si>
  <si>
    <t>STRG.12934</t>
  </si>
  <si>
    <t>AT4G23800</t>
  </si>
  <si>
    <t>STRG.1492</t>
  </si>
  <si>
    <t>AT1G20020</t>
  </si>
  <si>
    <t>STRG.936</t>
  </si>
  <si>
    <t>AT1G12845</t>
  </si>
  <si>
    <t>STRG.3683</t>
  </si>
  <si>
    <t>AT1G65450</t>
  </si>
  <si>
    <t>STRG.12125</t>
  </si>
  <si>
    <t>AT4G13250</t>
  </si>
  <si>
    <t>STRG.6555</t>
  </si>
  <si>
    <t>AT2G32690</t>
  </si>
  <si>
    <t>STRG.10234</t>
  </si>
  <si>
    <t>AT3G47860</t>
  </si>
  <si>
    <t>STRG.10544</t>
  </si>
  <si>
    <t>AT3G52110</t>
  </si>
  <si>
    <t>STRG.15077</t>
  </si>
  <si>
    <t>AT5G12950</t>
  </si>
  <si>
    <t>STRG.4023</t>
  </si>
  <si>
    <t>AT1G69830</t>
  </si>
  <si>
    <t>STRG.9903</t>
  </si>
  <si>
    <t>AT3G29320</t>
  </si>
  <si>
    <t>STRG.13812</t>
  </si>
  <si>
    <t>AT4G34900</t>
  </si>
  <si>
    <t>STRG.11479</t>
  </si>
  <si>
    <t>AT4G00950</t>
  </si>
  <si>
    <t>STRG.7290</t>
  </si>
  <si>
    <t>STRG.12053</t>
  </si>
  <si>
    <t>AT4G12290</t>
  </si>
  <si>
    <t>STRG.3921</t>
  </si>
  <si>
    <t>AT1G68600</t>
  </si>
  <si>
    <t>STRG.1255</t>
  </si>
  <si>
    <t>AT1G16960</t>
  </si>
  <si>
    <t>STRG.13698</t>
  </si>
  <si>
    <t>AT4G33467</t>
  </si>
  <si>
    <t>STRG.16589</t>
  </si>
  <si>
    <t>AT5G42200</t>
  </si>
  <si>
    <t>STRG.8304</t>
  </si>
  <si>
    <t>AT3G07650</t>
  </si>
  <si>
    <t>STRG.13460</t>
  </si>
  <si>
    <t>AT4G30660</t>
  </si>
  <si>
    <t>STRG.6823</t>
  </si>
  <si>
    <t>AT2G36390</t>
  </si>
  <si>
    <t>STRG.924</t>
  </si>
  <si>
    <t>AT1G12730</t>
  </si>
  <si>
    <t>STRG.5116</t>
  </si>
  <si>
    <t>AT2G05380</t>
  </si>
  <si>
    <t>STRG.15918</t>
  </si>
  <si>
    <t>AT5G24490</t>
  </si>
  <si>
    <t>STRG.8899</t>
  </si>
  <si>
    <t>AT3G15550</t>
  </si>
  <si>
    <t>STRG.11208</t>
  </si>
  <si>
    <t>AT3G61060</t>
  </si>
  <si>
    <t>STRG.5773</t>
  </si>
  <si>
    <t>AT2G22122</t>
  </si>
  <si>
    <t>STRG.13158</t>
  </si>
  <si>
    <t>AT4G26670</t>
  </si>
  <si>
    <t>STRG.18122</t>
  </si>
  <si>
    <t>AT5G62720</t>
  </si>
  <si>
    <t>STRG.9445</t>
  </si>
  <si>
    <t>AT3G22886</t>
  </si>
  <si>
    <t>STRG.8028</t>
  </si>
  <si>
    <t>AT3G04550</t>
  </si>
  <si>
    <t>STRG.3524</t>
  </si>
  <si>
    <t>AT1G63100</t>
  </si>
  <si>
    <t>STRG.10502</t>
  </si>
  <si>
    <t>AT3G51600</t>
  </si>
  <si>
    <t>STRG.7838</t>
  </si>
  <si>
    <t>AT3G02120</t>
  </si>
  <si>
    <t>STRG.13681</t>
  </si>
  <si>
    <t>AT4G33270</t>
  </si>
  <si>
    <t>STRG.17615</t>
  </si>
  <si>
    <t>AT5G55830</t>
  </si>
  <si>
    <t>STRG.11740</t>
  </si>
  <si>
    <t>AT4G04840</t>
  </si>
  <si>
    <t>STRG.14788</t>
  </si>
  <si>
    <t>AT5G08520</t>
  </si>
  <si>
    <t>STRG.5795</t>
  </si>
  <si>
    <t>AT2G22450</t>
  </si>
  <si>
    <t>AT3G51280</t>
  </si>
  <si>
    <t>STRG.8893</t>
  </si>
  <si>
    <t>AT3G15450</t>
  </si>
  <si>
    <t>STRG.15171</t>
  </si>
  <si>
    <t>AT5G14090</t>
  </si>
  <si>
    <t>STRG.597</t>
  </si>
  <si>
    <t>AT1G08550</t>
  </si>
  <si>
    <t>STRG.7518</t>
  </si>
  <si>
    <t>AT2G45180</t>
  </si>
  <si>
    <t>STRG.2083</t>
  </si>
  <si>
    <t>AT1G29670</t>
  </si>
  <si>
    <t>STRG.12527</t>
  </si>
  <si>
    <t>AT4G17970</t>
  </si>
  <si>
    <t>STRG.623</t>
  </si>
  <si>
    <t>AT1G08890</t>
  </si>
  <si>
    <t>STRG.10320</t>
  </si>
  <si>
    <t>AT3G48970</t>
  </si>
  <si>
    <t>STRG.10071</t>
  </si>
  <si>
    <t>AT3G45140</t>
  </si>
  <si>
    <t>STRG.17321</t>
  </si>
  <si>
    <t>AT5G51790</t>
  </si>
  <si>
    <t>STRG.11664</t>
  </si>
  <si>
    <t>AT4G03210</t>
  </si>
  <si>
    <t>STRG.10650</t>
  </si>
  <si>
    <t>AT3G53460</t>
  </si>
  <si>
    <t>STRG.14307</t>
  </si>
  <si>
    <t>AT5G02160</t>
  </si>
  <si>
    <t>STRG.14964</t>
  </si>
  <si>
    <t>AT5G11070</t>
  </si>
  <si>
    <t>STRG.4761</t>
  </si>
  <si>
    <t>AT1G79700</t>
  </si>
  <si>
    <t>STRG.13680</t>
  </si>
  <si>
    <t>AT4G33260</t>
  </si>
  <si>
    <t>STRG.7102</t>
  </si>
  <si>
    <t>AT2G39900</t>
  </si>
  <si>
    <t>STRG.6263</t>
  </si>
  <si>
    <t>AT2G28720</t>
  </si>
  <si>
    <t>STRG.2072</t>
  </si>
  <si>
    <t>AT1G29500</t>
  </si>
  <si>
    <t>STRG.1591</t>
  </si>
  <si>
    <t>AT1G21360</t>
  </si>
  <si>
    <t>STRG.13555</t>
  </si>
  <si>
    <t>AT4G31840</t>
  </si>
  <si>
    <t>AT1G56220</t>
  </si>
  <si>
    <t>AT5G48310</t>
  </si>
  <si>
    <t>STRG.4987</t>
  </si>
  <si>
    <t>AT2G02950</t>
  </si>
  <si>
    <t>AT3G18080</t>
  </si>
  <si>
    <t>STRG.7285</t>
  </si>
  <si>
    <t>AT2G42110</t>
  </si>
  <si>
    <t>STRG.8941</t>
  </si>
  <si>
    <t>AT3G16180</t>
  </si>
  <si>
    <t>STRG.11706</t>
  </si>
  <si>
    <t>AT4G04340</t>
  </si>
  <si>
    <t>STRG.13157</t>
  </si>
  <si>
    <t>AT4G26660</t>
  </si>
  <si>
    <t>STRG.3917</t>
  </si>
  <si>
    <t>AT1G68530</t>
  </si>
  <si>
    <t>STRG.6384</t>
  </si>
  <si>
    <t>AT2G30420</t>
  </si>
  <si>
    <t>STRG.1801</t>
  </si>
  <si>
    <t>AT1G24400</t>
  </si>
  <si>
    <t>STRG.17714</t>
  </si>
  <si>
    <t>AT5G57110</t>
  </si>
  <si>
    <t>STRG.13707</t>
  </si>
  <si>
    <t>AT4G33625</t>
  </si>
  <si>
    <t>STRG.4818</t>
  </si>
  <si>
    <t>AT1G80480</t>
  </si>
  <si>
    <t>STRG.13589</t>
  </si>
  <si>
    <t>AT4G32280</t>
  </si>
  <si>
    <t>STRG.12369</t>
  </si>
  <si>
    <t>AT4G16146</t>
  </si>
  <si>
    <t>STRG.12101</t>
  </si>
  <si>
    <t>AT4G12900</t>
  </si>
  <si>
    <t>STRG.16840</t>
  </si>
  <si>
    <t>AT5G45310</t>
  </si>
  <si>
    <t>STRG.7395</t>
  </si>
  <si>
    <t>AT2G43550</t>
  </si>
  <si>
    <t>STRG.14347</t>
  </si>
  <si>
    <t>AT5G02890</t>
  </si>
  <si>
    <t>STRG.1759</t>
  </si>
  <si>
    <t>AT1G23790</t>
  </si>
  <si>
    <t>STRG.14470</t>
  </si>
  <si>
    <t>AT5G04360</t>
  </si>
  <si>
    <t>STRG.16187</t>
  </si>
  <si>
    <t>AT5G33370</t>
  </si>
  <si>
    <t>STRG.13094</t>
  </si>
  <si>
    <t>AT4G25835</t>
  </si>
  <si>
    <t>STRG.10303</t>
  </si>
  <si>
    <t>AT3G48720</t>
  </si>
  <si>
    <t>STRG.839</t>
  </si>
  <si>
    <t>AT1G11530</t>
  </si>
  <si>
    <t>STRG.104</t>
  </si>
  <si>
    <t>AT1G02300</t>
  </si>
  <si>
    <t>STRG.923</t>
  </si>
  <si>
    <t>AT1G12710</t>
  </si>
  <si>
    <t>STRG.11779</t>
  </si>
  <si>
    <t>AT4G05330</t>
  </si>
  <si>
    <t>AT3G13750</t>
  </si>
  <si>
    <t>STRG.4446</t>
  </si>
  <si>
    <t>AT1G75880</t>
  </si>
  <si>
    <t>STRG.5428</t>
  </si>
  <si>
    <t>AT2G17230</t>
  </si>
  <si>
    <t>STRG.11349</t>
  </si>
  <si>
    <t>AT3G62750</t>
  </si>
  <si>
    <t>STRG.240</t>
  </si>
  <si>
    <t>AT1G04240</t>
  </si>
  <si>
    <t>STRG.4479</t>
  </si>
  <si>
    <t>AT1G76310</t>
  </si>
  <si>
    <t>STRG.8133</t>
  </si>
  <si>
    <t>AT3G05800</t>
  </si>
  <si>
    <t>STRG.14913</t>
  </si>
  <si>
    <t>AT5G10430</t>
  </si>
  <si>
    <t>STRG.13351</t>
  </si>
  <si>
    <t>AT4G29190</t>
  </si>
  <si>
    <t>STRG.7543</t>
  </si>
  <si>
    <t>AT2G45560</t>
  </si>
  <si>
    <t>STRG.5981</t>
  </si>
  <si>
    <t>AT2G25095</t>
  </si>
  <si>
    <t>STRG.6605</t>
  </si>
  <si>
    <t>AT2G33400</t>
  </si>
  <si>
    <t>STRG.11632</t>
  </si>
  <si>
    <t>AT4G02800</t>
  </si>
  <si>
    <t>STRG.4178</t>
  </si>
  <si>
    <t>AT1G72150</t>
  </si>
  <si>
    <t>STRG.18173</t>
  </si>
  <si>
    <t>AT5G63420</t>
  </si>
  <si>
    <t>STRG.12342</t>
  </si>
  <si>
    <t>AT4G15830</t>
  </si>
  <si>
    <t>STRG.7777</t>
  </si>
  <si>
    <t>AT3G01310</t>
  </si>
  <si>
    <t>STRG.281</t>
  </si>
  <si>
    <t>AT1G04760</t>
  </si>
  <si>
    <t>STRG.17690</t>
  </si>
  <si>
    <t>AT5G56870</t>
  </si>
  <si>
    <t>STRG.1835</t>
  </si>
  <si>
    <t>AT1G25450</t>
  </si>
  <si>
    <t>STRG.7483</t>
  </si>
  <si>
    <t>AT2G44740</t>
  </si>
  <si>
    <t>STRG.8090</t>
  </si>
  <si>
    <t>AT3G05330</t>
  </si>
  <si>
    <t>STRG.11899</t>
  </si>
  <si>
    <t>AT4G09760</t>
  </si>
  <si>
    <t>STRG.13463</t>
  </si>
  <si>
    <t>AT4G30690</t>
  </si>
  <si>
    <t>STRG.16641</t>
  </si>
  <si>
    <t>AT5G42825</t>
  </si>
  <si>
    <t>STRG.1537</t>
  </si>
  <si>
    <t>AT1G20620</t>
  </si>
  <si>
    <t>STRG.12206</t>
  </si>
  <si>
    <t>AT4G14270</t>
  </si>
  <si>
    <t>AT1G02730</t>
  </si>
  <si>
    <t>STRG.12211</t>
  </si>
  <si>
    <t>AT4G14330</t>
  </si>
  <si>
    <t>STRG.4649</t>
  </si>
  <si>
    <t>AT1G78430</t>
  </si>
  <si>
    <t>STRG.274</t>
  </si>
  <si>
    <t>AT1G04620</t>
  </si>
  <si>
    <t>STRG.13872</t>
  </si>
  <si>
    <t>AT4G35770</t>
  </si>
  <si>
    <t>STRG.17323</t>
  </si>
  <si>
    <t>AT5G51820</t>
  </si>
  <si>
    <t>STRG.13541</t>
  </si>
  <si>
    <t>AT4G31650</t>
  </si>
  <si>
    <t>STRG.14220</t>
  </si>
  <si>
    <t>AT5G01075</t>
  </si>
  <si>
    <t>STRG.14054</t>
  </si>
  <si>
    <t>AT4G38062</t>
  </si>
  <si>
    <t>PC</t>
  </si>
  <si>
    <t>STRG.17594</t>
  </si>
  <si>
    <t>AT5G55520</t>
  </si>
  <si>
    <t>STRG.18092</t>
  </si>
  <si>
    <t>AT5G62350</t>
  </si>
  <si>
    <t>STRG.9986</t>
  </si>
  <si>
    <t>AT3G43670</t>
  </si>
  <si>
    <t>STRG.16567</t>
  </si>
  <si>
    <t>AT5G41920</t>
  </si>
  <si>
    <t>AT1G20440</t>
  </si>
  <si>
    <t>STRG.15196</t>
  </si>
  <si>
    <t>AT5G14410</t>
  </si>
  <si>
    <t>STRG.6617</t>
  </si>
  <si>
    <t>AT2G33560</t>
  </si>
  <si>
    <t>STRG.186</t>
  </si>
  <si>
    <t>AT1G03470</t>
  </si>
  <si>
    <t>STRG.15144</t>
  </si>
  <si>
    <t>AT5G13730</t>
  </si>
  <si>
    <t>STRG.8917</t>
  </si>
  <si>
    <t>AT3G15840</t>
  </si>
  <si>
    <t>STRG.3874</t>
  </si>
  <si>
    <t>AT1G67910</t>
  </si>
  <si>
    <t>STRG.11746</t>
  </si>
  <si>
    <t>AT4G04890</t>
  </si>
  <si>
    <t>STRG.7184</t>
  </si>
  <si>
    <t>AT2G40840</t>
  </si>
  <si>
    <t>STRG.9775</t>
  </si>
  <si>
    <t>AT3G27330</t>
  </si>
  <si>
    <t>STRG.7685</t>
  </si>
  <si>
    <t>AT2G47240</t>
  </si>
  <si>
    <t>STRG.17305</t>
  </si>
  <si>
    <t>AT5G51600</t>
  </si>
  <si>
    <t>STRG.2857</t>
  </si>
  <si>
    <t>AT1G51610</t>
  </si>
  <si>
    <t>STRG.10513</t>
  </si>
  <si>
    <t>AT3G51740</t>
  </si>
  <si>
    <t>AT5G02860</t>
  </si>
  <si>
    <t>STRG.5605</t>
  </si>
  <si>
    <t>AT2G19810</t>
  </si>
  <si>
    <t>STRG.15800</t>
  </si>
  <si>
    <t>AT5G23050</t>
  </si>
  <si>
    <t>STRG.15278</t>
  </si>
  <si>
    <t>AT5G15510</t>
  </si>
  <si>
    <t>STRG.17253</t>
  </si>
  <si>
    <t>AT5G50950</t>
  </si>
  <si>
    <t>STRG.122</t>
  </si>
  <si>
    <t>AT1G02620</t>
  </si>
  <si>
    <t>STRG.5708</t>
  </si>
  <si>
    <t>AT2G21140</t>
  </si>
  <si>
    <t>STRG.1689</t>
  </si>
  <si>
    <t>AT1G22690</t>
  </si>
  <si>
    <t>STRG.2707</t>
  </si>
  <si>
    <t>AT1G49210</t>
  </si>
  <si>
    <t>STRG.11168</t>
  </si>
  <si>
    <t>AT3G60530</t>
  </si>
  <si>
    <t>STRG.16406</t>
  </si>
  <si>
    <t>AT5G39410</t>
  </si>
  <si>
    <t>AT5G25840</t>
  </si>
  <si>
    <t>AT5G45700</t>
  </si>
  <si>
    <t>STRG.6422</t>
  </si>
  <si>
    <t>AT2G30930</t>
  </si>
  <si>
    <t>STRG.14967</t>
  </si>
  <si>
    <t>AT5G11150</t>
  </si>
  <si>
    <t>STRG.13400</t>
  </si>
  <si>
    <t>AT4G29905</t>
  </si>
  <si>
    <t>STRG.13805</t>
  </si>
  <si>
    <t>AT4G34760</t>
  </si>
  <si>
    <t>STRG.3915</t>
  </si>
  <si>
    <t>AT1G68520</t>
  </si>
  <si>
    <t>STRG.13317</t>
  </si>
  <si>
    <t>AT4G28780</t>
  </si>
  <si>
    <t>STRG.11339</t>
  </si>
  <si>
    <t>AT3G62660</t>
  </si>
  <si>
    <t>STRG.16737</t>
  </si>
  <si>
    <t>AT5G44020</t>
  </si>
  <si>
    <t>STRG.14618</t>
  </si>
  <si>
    <t>AT5G06270</t>
  </si>
  <si>
    <t>STRG.10832</t>
  </si>
  <si>
    <t>AT3G55660</t>
  </si>
  <si>
    <t>STRG.9707</t>
  </si>
  <si>
    <t>AT3G26580</t>
  </si>
  <si>
    <t>STRG.17634</t>
  </si>
  <si>
    <t>AT5G56120</t>
  </si>
  <si>
    <t>STRG.8453</t>
  </si>
  <si>
    <t>AT3G10020</t>
  </si>
  <si>
    <t>STRG.9090</t>
  </si>
  <si>
    <t>AT3G18050</t>
  </si>
  <si>
    <t>STRG.8232</t>
  </si>
  <si>
    <t>AT3G06868</t>
  </si>
  <si>
    <t>STRG.5529</t>
  </si>
  <si>
    <t>AT2G18650</t>
  </si>
  <si>
    <t>STRG.4179</t>
  </si>
  <si>
    <t>AT1G72160</t>
  </si>
  <si>
    <t>STRG.16398</t>
  </si>
  <si>
    <t>AT5G39210</t>
  </si>
  <si>
    <t>STRG.12707</t>
  </si>
  <si>
    <t>AT4G20820</t>
  </si>
  <si>
    <t>STRG.14742</t>
  </si>
  <si>
    <t>AT5G08000</t>
  </si>
  <si>
    <t>AT1G17200</t>
  </si>
  <si>
    <t>STRG.2393</t>
  </si>
  <si>
    <t>AT1G34355</t>
  </si>
  <si>
    <t>STRG.16080</t>
  </si>
  <si>
    <t>AT5G27280</t>
  </si>
  <si>
    <t>STRG.8790</t>
  </si>
  <si>
    <t>AT3G14190</t>
  </si>
  <si>
    <t>STRG.15813</t>
  </si>
  <si>
    <t>AT5G23210</t>
  </si>
  <si>
    <t>STRG.163</t>
  </si>
  <si>
    <t>AT1G03090</t>
  </si>
  <si>
    <t>STRG.5657</t>
  </si>
  <si>
    <t>AT2G20590</t>
  </si>
  <si>
    <t>STRG.5491</t>
  </si>
  <si>
    <t>AT2G18050</t>
  </si>
  <si>
    <t>STRG.13679</t>
  </si>
  <si>
    <t>AT4G33220</t>
  </si>
  <si>
    <t>STRG.665</t>
  </si>
  <si>
    <t>AT1G09310</t>
  </si>
  <si>
    <t>STRG.16943</t>
  </si>
  <si>
    <t>AT5G46690</t>
  </si>
  <si>
    <t>STRG.8725</t>
  </si>
  <si>
    <t>AT3G13450</t>
  </si>
  <si>
    <t>STRG.8958</t>
  </si>
  <si>
    <t>AT3G16370</t>
  </si>
  <si>
    <t>STRG.14151</t>
  </si>
  <si>
    <t>AT4G39330</t>
  </si>
  <si>
    <t>STRG.5389</t>
  </si>
  <si>
    <t>AT2G16630</t>
  </si>
  <si>
    <t>STRG.883</t>
  </si>
  <si>
    <t>AT1G12090</t>
  </si>
  <si>
    <t>STRG.2073</t>
  </si>
  <si>
    <t>AT1G29510</t>
  </si>
  <si>
    <t>STRG.14135</t>
  </si>
  <si>
    <t>AT4G39090</t>
  </si>
  <si>
    <t>STRG.10483</t>
  </si>
  <si>
    <t>AT3G51290</t>
  </si>
  <si>
    <t>STRG.18526</t>
  </si>
  <si>
    <t>AT5G67480</t>
  </si>
  <si>
    <t>STRG.1366</t>
  </si>
  <si>
    <t>AT1G18370</t>
  </si>
  <si>
    <t>STRG.4939</t>
  </si>
  <si>
    <t>AT2G02070</t>
  </si>
  <si>
    <t>STRG.735</t>
  </si>
  <si>
    <t>AT1G10200</t>
  </si>
  <si>
    <t>STRG.14010</t>
  </si>
  <si>
    <t>AT4G37470</t>
  </si>
  <si>
    <t>STRG.18046</t>
  </si>
  <si>
    <t>AT5G61590</t>
  </si>
  <si>
    <t>STRG.18157</t>
  </si>
  <si>
    <t>AT5G63160</t>
  </si>
  <si>
    <t>STRG.1825</t>
  </si>
  <si>
    <t>AT1G25320</t>
  </si>
  <si>
    <t>STRG.11433</t>
  </si>
  <si>
    <t>AT4G00400</t>
  </si>
  <si>
    <t>STRG.12610</t>
  </si>
  <si>
    <t>AT4G19120</t>
  </si>
  <si>
    <t>STRG.1678</t>
  </si>
  <si>
    <t>AT1G22530</t>
  </si>
  <si>
    <t>STRG.7340</t>
  </si>
  <si>
    <t>AT2G42870</t>
  </si>
  <si>
    <t>STRG.13133</t>
  </si>
  <si>
    <t>AT4G26370</t>
  </si>
  <si>
    <t>STRG.10862</t>
  </si>
  <si>
    <t>AT3G56100</t>
  </si>
  <si>
    <t>STRG.17300</t>
  </si>
  <si>
    <t>AT5G51550</t>
  </si>
  <si>
    <t>STRG.5007</t>
  </si>
  <si>
    <t>AT2G03310</t>
  </si>
  <si>
    <t>STRG.17758</t>
  </si>
  <si>
    <t>AT5G57655</t>
  </si>
  <si>
    <t>STRG.14102</t>
  </si>
  <si>
    <t>AT4G38690</t>
  </si>
  <si>
    <t>STRG.9512</t>
  </si>
  <si>
    <t>AT3G23670</t>
  </si>
  <si>
    <t>STRG.1674</t>
  </si>
  <si>
    <t>AT1G22490</t>
  </si>
  <si>
    <t>STRG.4430</t>
  </si>
  <si>
    <t>AT1G75640</t>
  </si>
  <si>
    <t>STRG.206</t>
  </si>
  <si>
    <t>AT1G03780</t>
  </si>
  <si>
    <t>STRG.8403</t>
  </si>
  <si>
    <t>AT3G09390</t>
  </si>
  <si>
    <t>STRG.2515</t>
  </si>
  <si>
    <t>AT1G44110</t>
  </si>
  <si>
    <t>STRG.17072</t>
  </si>
  <si>
    <t>AT5G48460</t>
  </si>
  <si>
    <t>STRG.4959</t>
  </si>
  <si>
    <t>AT2G02450</t>
  </si>
  <si>
    <t>STRG.10435</t>
  </si>
  <si>
    <t>AT3G50740</t>
  </si>
  <si>
    <t>STRG.12067</t>
  </si>
  <si>
    <t>AT4G12470</t>
  </si>
  <si>
    <t>STRG.12698</t>
  </si>
  <si>
    <t>AT4G20430</t>
  </si>
  <si>
    <t>STRG.2135</t>
  </si>
  <si>
    <t>AT1G30360</t>
  </si>
  <si>
    <t>STRG.1531</t>
  </si>
  <si>
    <t>AT1G20610</t>
  </si>
  <si>
    <t>STRG.6434</t>
  </si>
  <si>
    <t>AT2G31040</t>
  </si>
  <si>
    <t>STRG.1834</t>
  </si>
  <si>
    <t>AT1G25440</t>
  </si>
  <si>
    <t>STRG.5367</t>
  </si>
  <si>
    <t>AT2G16270</t>
  </si>
  <si>
    <t>STRG.10078</t>
  </si>
  <si>
    <t>AT3G45290</t>
  </si>
  <si>
    <t>STRG.10599</t>
  </si>
  <si>
    <t>AT3G52840</t>
  </si>
  <si>
    <t>STRG.11774</t>
  </si>
  <si>
    <t>AT4G05190</t>
  </si>
  <si>
    <t>STRG.16130</t>
  </si>
  <si>
    <t>AT5G27930</t>
  </si>
  <si>
    <t>STRG.16002</t>
  </si>
  <si>
    <t>AT5G25810</t>
  </si>
  <si>
    <t>STRG.7572</t>
  </si>
  <si>
    <t>AT2G45850</t>
  </si>
  <si>
    <t>STRG.4632</t>
  </si>
  <si>
    <t>AT1G78170</t>
  </si>
  <si>
    <t>STRG.5318</t>
  </si>
  <si>
    <t>AT2G15080</t>
  </si>
  <si>
    <t>STRG.6118</t>
  </si>
  <si>
    <t>AT2G26760</t>
  </si>
  <si>
    <t>STRG.3094</t>
  </si>
  <si>
    <t>AT1G54740</t>
  </si>
  <si>
    <t>STRG.7564</t>
  </si>
  <si>
    <t>AT2G45740</t>
  </si>
  <si>
    <t>STRG.4702</t>
  </si>
  <si>
    <t>AT1G79110</t>
  </si>
  <si>
    <t>STRG.14523</t>
  </si>
  <si>
    <t>AT5G05090</t>
  </si>
  <si>
    <t>STRG.17515</t>
  </si>
  <si>
    <t>AT5G54510</t>
  </si>
  <si>
    <t>STRG.2752</t>
  </si>
  <si>
    <t>AT1G49870</t>
  </si>
  <si>
    <t>STRG.964</t>
  </si>
  <si>
    <t>AT1G13250</t>
  </si>
  <si>
    <t>STRG.329</t>
  </si>
  <si>
    <t>AT1G05300</t>
  </si>
  <si>
    <t>STRG.15154</t>
  </si>
  <si>
    <t>AT5G13840</t>
  </si>
  <si>
    <t>STRG.4414</t>
  </si>
  <si>
    <t>AT1G75380</t>
  </si>
  <si>
    <t>STRG.11037</t>
  </si>
  <si>
    <t>AT3G58650</t>
  </si>
  <si>
    <t>STRG.4697</t>
  </si>
  <si>
    <t>AT1G78995</t>
  </si>
  <si>
    <t>STRG.8904</t>
  </si>
  <si>
    <t>AT3G15620</t>
  </si>
  <si>
    <t>STRG.17538</t>
  </si>
  <si>
    <t>AT5G54770</t>
  </si>
  <si>
    <t>STRG.2649</t>
  </si>
  <si>
    <t>AT1G48330</t>
  </si>
  <si>
    <t>STRG.12228</t>
  </si>
  <si>
    <t>AT4G14480</t>
  </si>
  <si>
    <t>STRG.2848</t>
  </si>
  <si>
    <t>AT1G51500</t>
  </si>
  <si>
    <t>STRG.10215</t>
  </si>
  <si>
    <t>AT3G47600</t>
  </si>
  <si>
    <t>STRG.10540</t>
  </si>
  <si>
    <t>AT3G52070</t>
  </si>
  <si>
    <t>STRG.17038</t>
  </si>
  <si>
    <t>AT5G47990</t>
  </si>
  <si>
    <t>STRG.9250</t>
  </si>
  <si>
    <t>AT3G20150</t>
  </si>
  <si>
    <t>STRG.8339</t>
  </si>
  <si>
    <t>AT3G08510</t>
  </si>
  <si>
    <t>STRG.12938</t>
  </si>
  <si>
    <t>AT4G23820</t>
  </si>
  <si>
    <t>STRG.5022</t>
  </si>
  <si>
    <t>AT2G03550</t>
  </si>
  <si>
    <t>STRG.11504</t>
  </si>
  <si>
    <t>AT4G01330</t>
  </si>
  <si>
    <t>STRG.967</t>
  </si>
  <si>
    <t>AT1G13270</t>
  </si>
  <si>
    <t>STRG.12864</t>
  </si>
  <si>
    <t>AT4G22860</t>
  </si>
  <si>
    <t>STRG.8858</t>
  </si>
  <si>
    <t>AT3G15095</t>
  </si>
  <si>
    <t>STRG.11301</t>
  </si>
  <si>
    <t>AT3G62110</t>
  </si>
  <si>
    <t>STRG.14365</t>
  </si>
  <si>
    <t>AT5G03050</t>
  </si>
  <si>
    <t>STRG.17526</t>
  </si>
  <si>
    <t>AT5G54630</t>
  </si>
  <si>
    <t>STRG.1298</t>
  </si>
  <si>
    <t>AT1G17455</t>
  </si>
  <si>
    <t>STRG.1223</t>
  </si>
  <si>
    <t>AT1G16630</t>
  </si>
  <si>
    <t>STRG.14498</t>
  </si>
  <si>
    <t>AT5G04770</t>
  </si>
  <si>
    <t>STRG.6584</t>
  </si>
  <si>
    <t>AT2G33060</t>
  </si>
  <si>
    <t>STRG.9828</t>
  </si>
  <si>
    <t>AT3G28080</t>
  </si>
  <si>
    <t>STRG.7791</t>
  </si>
  <si>
    <t>AT3G01440</t>
  </si>
  <si>
    <t>STRG.8833</t>
  </si>
  <si>
    <t>AT3G14760</t>
  </si>
  <si>
    <t>STRG.6879</t>
  </si>
  <si>
    <t>AT2G37130</t>
  </si>
  <si>
    <t>STRG.1379</t>
  </si>
  <si>
    <t>AT1G18550</t>
  </si>
  <si>
    <t>STRG.5456</t>
  </si>
  <si>
    <t>AT2G17550</t>
  </si>
  <si>
    <t>STRG.13929</t>
  </si>
  <si>
    <t>AT4G36540</t>
  </si>
  <si>
    <t>STRG.4692</t>
  </si>
  <si>
    <t>AT1G78970</t>
  </si>
  <si>
    <t>STRG.6044</t>
  </si>
  <si>
    <t>AT2G25880</t>
  </si>
  <si>
    <t>STRG.13496</t>
  </si>
  <si>
    <t>AT4G31050</t>
  </si>
  <si>
    <t>STRG.12774</t>
  </si>
  <si>
    <t>AT4G21750</t>
  </si>
  <si>
    <t>STRG.9830</t>
  </si>
  <si>
    <t>AT3G28130</t>
  </si>
  <si>
    <t>STRG.12456</t>
  </si>
  <si>
    <t>AT4G17100</t>
  </si>
  <si>
    <t>STRG.4188</t>
  </si>
  <si>
    <t>AT1G72250</t>
  </si>
  <si>
    <t>STRG.11157</t>
  </si>
  <si>
    <t>AT3G60390</t>
  </si>
  <si>
    <t>STRG.18074</t>
  </si>
  <si>
    <t>AT5G62100</t>
  </si>
  <si>
    <t>STRG.13105</t>
  </si>
  <si>
    <t>AT4G25990</t>
  </si>
  <si>
    <t>STRG.16423</t>
  </si>
  <si>
    <t>AT5G39760</t>
  </si>
  <si>
    <t>STRG.16707</t>
  </si>
  <si>
    <t>AT5G43700</t>
  </si>
  <si>
    <t>STRG.4442</t>
  </si>
  <si>
    <t>AT1G75800</t>
  </si>
  <si>
    <t>STRG.9299</t>
  </si>
  <si>
    <t>STRG.10416</t>
  </si>
  <si>
    <t>AT3G50440</t>
  </si>
  <si>
    <t>STRG.16755</t>
  </si>
  <si>
    <t>AT5G44260</t>
  </si>
  <si>
    <t>STRG.16799</t>
  </si>
  <si>
    <t>AT5G44680</t>
  </si>
  <si>
    <t>STRG.4497</t>
  </si>
  <si>
    <t>AT1G76540</t>
  </si>
  <si>
    <t>STRG.15954</t>
  </si>
  <si>
    <t>AT5G25040</t>
  </si>
  <si>
    <t>STRG.5664</t>
  </si>
  <si>
    <t>AT2G20670</t>
  </si>
  <si>
    <t>STRG.18107</t>
  </si>
  <si>
    <t>AT5G62550</t>
  </si>
  <si>
    <t>STRG.6661</t>
  </si>
  <si>
    <t>AT2G34190</t>
  </si>
  <si>
    <t>STRG.1328</t>
  </si>
  <si>
    <t>AT1G17840</t>
  </si>
  <si>
    <t>STRG.16156</t>
  </si>
  <si>
    <t>AT5G28500</t>
  </si>
  <si>
    <t>STRG.1912</t>
  </si>
  <si>
    <t>AT1G27020</t>
  </si>
  <si>
    <t>STRG.18294</t>
  </si>
  <si>
    <t>AT5G64770</t>
  </si>
  <si>
    <t>STRG.126</t>
  </si>
  <si>
    <t>AT1G02660</t>
  </si>
  <si>
    <t>STRG.1054</t>
  </si>
  <si>
    <t>AT1G14440</t>
  </si>
  <si>
    <t>STRG.13818</t>
  </si>
  <si>
    <t>AT4G34950</t>
  </si>
  <si>
    <t>STRG.12561</t>
  </si>
  <si>
    <t>AT4G18390</t>
  </si>
  <si>
    <t>STRG.14231</t>
  </si>
  <si>
    <t>AT5G01240</t>
  </si>
  <si>
    <t>STRG.2542</t>
  </si>
  <si>
    <t>AT1G45010</t>
  </si>
  <si>
    <t>STRG.13759</t>
  </si>
  <si>
    <t>AT4G34250</t>
  </si>
  <si>
    <t>STRG.10003</t>
  </si>
  <si>
    <t>AT3G44050</t>
  </si>
  <si>
    <t>STRG.1338</t>
  </si>
  <si>
    <t>AT1G17970</t>
  </si>
  <si>
    <t>STRG.18202</t>
  </si>
  <si>
    <t>AT5G63780</t>
  </si>
  <si>
    <t>STRG.1610</t>
  </si>
  <si>
    <t>AT1G21600</t>
  </si>
  <si>
    <t>STRG.12684</t>
  </si>
  <si>
    <t>AT4G20260</t>
  </si>
  <si>
    <t>STRG.9649</t>
  </si>
  <si>
    <t>AT3G25717</t>
  </si>
  <si>
    <t>STRG.16909</t>
  </si>
  <si>
    <t>AT5G46240</t>
  </si>
  <si>
    <t>STRG.11588</t>
  </si>
  <si>
    <t>AT4G02290</t>
  </si>
  <si>
    <t>STRG.12969</t>
  </si>
  <si>
    <t>AT4G24230</t>
  </si>
  <si>
    <t>STRG.15651</t>
  </si>
  <si>
    <t>AT5G20280</t>
  </si>
  <si>
    <t>STRG.6256</t>
  </si>
  <si>
    <t>AT2G28620</t>
  </si>
  <si>
    <t>STRG.16734</t>
  </si>
  <si>
    <t>AT5G44010</t>
  </si>
  <si>
    <t>STRG.2062</t>
  </si>
  <si>
    <t>AT1G29390</t>
  </si>
  <si>
    <t>STRG.12373</t>
  </si>
  <si>
    <t>AT4G16190</t>
  </si>
  <si>
    <t>STRG.121</t>
  </si>
  <si>
    <t>AT1G02610</t>
  </si>
  <si>
    <t>STRG.2995</t>
  </si>
  <si>
    <t>AT1G53450</t>
  </si>
  <si>
    <t>STRG.3127</t>
  </si>
  <si>
    <t>AT1G55260</t>
  </si>
  <si>
    <t>STRG.5150</t>
  </si>
  <si>
    <t>AT2G06925</t>
  </si>
  <si>
    <t>STRG.3593</t>
  </si>
  <si>
    <t>AT1G64170</t>
  </si>
  <si>
    <t>STRG.13913</t>
  </si>
  <si>
    <t>AT4G36250</t>
  </si>
  <si>
    <t>STRG.10272</t>
  </si>
  <si>
    <t>AT3G48390</t>
  </si>
  <si>
    <t>AT5G67270</t>
  </si>
  <si>
    <t>STRG.16101</t>
  </si>
  <si>
    <t>AT5G27550</t>
  </si>
  <si>
    <t>STRG.14369</t>
  </si>
  <si>
    <t>AT5G03120</t>
  </si>
  <si>
    <t>STRG.4100</t>
  </si>
  <si>
    <t>AT1G70830</t>
  </si>
  <si>
    <t>STRG.15878</t>
  </si>
  <si>
    <t>AT5G24060</t>
  </si>
  <si>
    <t>STRG.14963</t>
  </si>
  <si>
    <t>AT5G11060</t>
  </si>
  <si>
    <t>STRG.993</t>
  </si>
  <si>
    <t>AT1G13700</t>
  </si>
  <si>
    <t>STRG.4732</t>
  </si>
  <si>
    <t>AT1G79460</t>
  </si>
  <si>
    <t>STRG.9214</t>
  </si>
  <si>
    <t>AT3G19680</t>
  </si>
  <si>
    <t>STRG.11684</t>
  </si>
  <si>
    <t>AT4G03510</t>
  </si>
  <si>
    <t>STRG.11121</t>
  </si>
  <si>
    <t>AT3G59940</t>
  </si>
  <si>
    <t>STRG.14997</t>
  </si>
  <si>
    <t>AT5G11580</t>
  </si>
  <si>
    <t>STRG.6898</t>
  </si>
  <si>
    <t>AT2G37420</t>
  </si>
  <si>
    <t>STRG.12796</t>
  </si>
  <si>
    <t>AT4G21960</t>
  </si>
  <si>
    <t>STRG.5508</t>
  </si>
  <si>
    <t>AT2G18300</t>
  </si>
  <si>
    <t>STRG.5149</t>
  </si>
  <si>
    <t>AT2G06850</t>
  </si>
  <si>
    <t>STRG.1542</t>
  </si>
  <si>
    <t>AT1G20693</t>
  </si>
  <si>
    <t>STRG.9841</t>
  </si>
  <si>
    <t>AT3G28370</t>
  </si>
  <si>
    <t>STRG.11364</t>
  </si>
  <si>
    <t>AT3G62950</t>
  </si>
  <si>
    <t>STRG.17442</t>
  </si>
  <si>
    <t>AT5G53490</t>
  </si>
  <si>
    <t>STRG.18204</t>
  </si>
  <si>
    <t>AT5G63800</t>
  </si>
  <si>
    <t>STRG.5476</t>
  </si>
  <si>
    <t>AT2G17840</t>
  </si>
  <si>
    <t>STRG.1519</t>
  </si>
  <si>
    <t>AT1G20450</t>
  </si>
  <si>
    <t>STRG.11216</t>
  </si>
  <si>
    <t>AT3G61160</t>
  </si>
  <si>
    <t>STRG.14992</t>
  </si>
  <si>
    <t>AT5G11510</t>
  </si>
  <si>
    <t>STRG.5740</t>
  </si>
  <si>
    <t>AT2G21540</t>
  </si>
  <si>
    <t>STRG.9667</t>
  </si>
  <si>
    <t>AT3G25980</t>
  </si>
  <si>
    <t>STRG.1314</t>
  </si>
  <si>
    <t>AT1G17665</t>
  </si>
  <si>
    <t>STRG.8244</t>
  </si>
  <si>
    <t>AT3G07010</t>
  </si>
  <si>
    <t>STRG.7633</t>
  </si>
  <si>
    <t>AT2G46550</t>
  </si>
  <si>
    <t>STRG.5838</t>
  </si>
  <si>
    <t>AT2G22970</t>
  </si>
  <si>
    <t>STRG.13642</t>
  </si>
  <si>
    <t>AT4G32830</t>
  </si>
  <si>
    <t>STRG.10102</t>
  </si>
  <si>
    <t>AT3G45780</t>
  </si>
  <si>
    <t>STRG.15868</t>
  </si>
  <si>
    <t>STRG.12628</t>
  </si>
  <si>
    <t>AT4G19420</t>
  </si>
  <si>
    <t>STRG.5316</t>
  </si>
  <si>
    <t>AT2G15050</t>
  </si>
  <si>
    <t>STRG.2794</t>
  </si>
  <si>
    <t>AT1G50490</t>
  </si>
  <si>
    <t>STRG.8056</t>
  </si>
  <si>
    <t>AT3G04910</t>
  </si>
  <si>
    <t>STRG.9253</t>
  </si>
  <si>
    <t>AT3G20300</t>
  </si>
  <si>
    <t>STRG.15828</t>
  </si>
  <si>
    <t>AT5G23400</t>
  </si>
  <si>
    <t>STRG.9393</t>
  </si>
  <si>
    <t>AT3G22190</t>
  </si>
  <si>
    <t>STRG.15710</t>
  </si>
  <si>
    <t>AT5G21170</t>
  </si>
  <si>
    <t>STRG.15449</t>
  </si>
  <si>
    <t>AT5G17700</t>
  </si>
  <si>
    <t>STRG.413</t>
  </si>
  <si>
    <t>AT1G06360</t>
  </si>
  <si>
    <t>STRG.13976</t>
  </si>
  <si>
    <t>AT4G37110</t>
  </si>
  <si>
    <t>STRG.14006</t>
  </si>
  <si>
    <t>AT4G37450</t>
  </si>
  <si>
    <t>STRG.17491</t>
  </si>
  <si>
    <t>AT5G54145</t>
  </si>
  <si>
    <t>STRG.5040</t>
  </si>
  <si>
    <t>AT2G03980</t>
  </si>
  <si>
    <t>STRG.7099</t>
  </si>
  <si>
    <t>AT2G39870</t>
  </si>
  <si>
    <t>STRG.11007</t>
  </si>
  <si>
    <t>AT3G58120</t>
  </si>
  <si>
    <t>STRG.12740</t>
  </si>
  <si>
    <t>AT4G21270</t>
  </si>
  <si>
    <t>STRG.495</t>
  </si>
  <si>
    <t>AT1G07440</t>
  </si>
  <si>
    <t>STRG.11228</t>
  </si>
  <si>
    <t>AT3G61260</t>
  </si>
  <si>
    <t>STRG.2775</t>
  </si>
  <si>
    <t>AT1G50280</t>
  </si>
  <si>
    <t>STRG.15212</t>
  </si>
  <si>
    <t>AT5G14570</t>
  </si>
  <si>
    <t>STRG.9228</t>
  </si>
  <si>
    <t>AT3G19850</t>
  </si>
  <si>
    <t>STRG.15210</t>
  </si>
  <si>
    <t>AT5G14550</t>
  </si>
  <si>
    <t>STRG.3670</t>
  </si>
  <si>
    <t>AT1G65295</t>
  </si>
  <si>
    <t>STRG.2902</t>
  </si>
  <si>
    <t>AT1G52190</t>
  </si>
  <si>
    <t>STRG.6048</t>
  </si>
  <si>
    <t>AT2G25930</t>
  </si>
  <si>
    <t>STRG.18158</t>
  </si>
  <si>
    <t>AT5G63180</t>
  </si>
  <si>
    <t>STRG.12055</t>
  </si>
  <si>
    <t>AT4G12310</t>
  </si>
  <si>
    <t>STRG.4143</t>
  </si>
  <si>
    <t>AT1G71695</t>
  </si>
  <si>
    <t>STRG.13103</t>
  </si>
  <si>
    <t>AT4G25960</t>
  </si>
  <si>
    <t>STRG.6915</t>
  </si>
  <si>
    <t>AT2G37640</t>
  </si>
  <si>
    <t>STRG.6916</t>
  </si>
  <si>
    <t>AT2G37678</t>
  </si>
  <si>
    <t>STRG.5827</t>
  </si>
  <si>
    <t>AT2G22830</t>
  </si>
  <si>
    <t>STRG.10857</t>
  </si>
  <si>
    <t>AT3G56060</t>
  </si>
  <si>
    <t>STRG.11726</t>
  </si>
  <si>
    <t>AT4G04692</t>
  </si>
  <si>
    <t>STRG.4832</t>
  </si>
  <si>
    <t>AT1G80650</t>
  </si>
  <si>
    <t>STRG.6432</t>
  </si>
  <si>
    <t>AT2G31010</t>
  </si>
  <si>
    <t>STRG.5991</t>
  </si>
  <si>
    <t>AT2G25200</t>
  </si>
  <si>
    <t>STRG.10754</t>
  </si>
  <si>
    <t>AT3G54790</t>
  </si>
  <si>
    <t>STRG.9703</t>
  </si>
  <si>
    <t>AT3G26520</t>
  </si>
  <si>
    <t>STRG.6075</t>
  </si>
  <si>
    <t>AT2G26250</t>
  </si>
  <si>
    <t>STRG.4856</t>
  </si>
  <si>
    <t>AT1G80920</t>
  </si>
  <si>
    <t>STRG.16981</t>
  </si>
  <si>
    <t>AT5G47240</t>
  </si>
  <si>
    <t>STRG.4815</t>
  </si>
  <si>
    <t>AT1G80440</t>
  </si>
  <si>
    <t>STRG.8011</t>
  </si>
  <si>
    <t>AT3G04290</t>
  </si>
  <si>
    <t>STRG.10443</t>
  </si>
  <si>
    <t>AT3G50840</t>
  </si>
  <si>
    <t>STRG.4025</t>
  </si>
  <si>
    <t>AT1G69870</t>
  </si>
  <si>
    <t>STRG.13662</t>
  </si>
  <si>
    <t>AT4G33000</t>
  </si>
  <si>
    <t>STRG.8788</t>
  </si>
  <si>
    <t>AT3G14150</t>
  </si>
  <si>
    <t>STRG.15436</t>
  </si>
  <si>
    <t>AT5G17520</t>
  </si>
  <si>
    <t>STRG.9275</t>
  </si>
  <si>
    <t>AT3G20440</t>
  </si>
  <si>
    <t>STRG.14044</t>
  </si>
  <si>
    <t>AT4G37980</t>
  </si>
  <si>
    <t>STRG.954</t>
  </si>
  <si>
    <t>AT1G13110</t>
  </si>
  <si>
    <t>STRG.7104</t>
  </si>
  <si>
    <t>AT2G39930</t>
  </si>
  <si>
    <t>STRG.10181</t>
  </si>
  <si>
    <t>AT3G47160</t>
  </si>
  <si>
    <t>STRG.485</t>
  </si>
  <si>
    <t>AT1G07280</t>
  </si>
  <si>
    <t>STRG.10136</t>
  </si>
  <si>
    <t>AT3G46490</t>
  </si>
  <si>
    <t>STRG.12220</t>
  </si>
  <si>
    <t>AT4G14400</t>
  </si>
  <si>
    <t>STRG.4444</t>
  </si>
  <si>
    <t>AT1G75820</t>
  </si>
  <si>
    <t>STRG.8158</t>
  </si>
  <si>
    <t>AT3G06080</t>
  </si>
  <si>
    <t>STRG.814</t>
  </si>
  <si>
    <t>AT1G11180</t>
  </si>
  <si>
    <t>STRG.4641</t>
  </si>
  <si>
    <t>AT1G78270</t>
  </si>
  <si>
    <t>STRG.4441</t>
  </si>
  <si>
    <t>AT1G75780</t>
  </si>
  <si>
    <t>STRG.6902</t>
  </si>
  <si>
    <t>AT2G37540</t>
  </si>
  <si>
    <t>STRG.7853</t>
  </si>
  <si>
    <t>AT3G02250</t>
  </si>
  <si>
    <t>STRG.4042</t>
  </si>
  <si>
    <t>AT1G70100</t>
  </si>
  <si>
    <t>STRG.6107</t>
  </si>
  <si>
    <t>AT2G26640</t>
  </si>
  <si>
    <t>STRG.9532</t>
  </si>
  <si>
    <t>AT3G23890</t>
  </si>
  <si>
    <t>STRG.14586</t>
  </si>
  <si>
    <t>AT5G05890</t>
  </si>
  <si>
    <t>STRG.12837</t>
  </si>
  <si>
    <t>AT4G22540</t>
  </si>
  <si>
    <t>STRG.6130</t>
  </si>
  <si>
    <t>AT2G26910</t>
  </si>
  <si>
    <t>STRG.3482</t>
  </si>
  <si>
    <t>AT1G62430</t>
  </si>
  <si>
    <t>STRG.3920</t>
  </si>
  <si>
    <t>AT1G68560</t>
  </si>
  <si>
    <t>STRG.3895</t>
  </si>
  <si>
    <t>AT1G68190</t>
  </si>
  <si>
    <t>STRG.7243</t>
  </si>
  <si>
    <t>AT2G41560</t>
  </si>
  <si>
    <t>STRG.12575</t>
  </si>
  <si>
    <t>AT4G18570</t>
  </si>
  <si>
    <t>STRG.17666</t>
  </si>
  <si>
    <t>AT5G56550</t>
  </si>
  <si>
    <t>STRG.15650</t>
  </si>
  <si>
    <t>AT5G20250</t>
  </si>
  <si>
    <t>STRG.17578</t>
  </si>
  <si>
    <t>AT5G55230</t>
  </si>
  <si>
    <t>STRG.4673</t>
  </si>
  <si>
    <t>AT1G78680</t>
  </si>
  <si>
    <t>STRG.817</t>
  </si>
  <si>
    <t>AT1G11210</t>
  </si>
  <si>
    <t>STRG.16252</t>
  </si>
  <si>
    <t>AT5G36120</t>
  </si>
  <si>
    <t>STRG.4378</t>
  </si>
  <si>
    <t>AT1G74940</t>
  </si>
  <si>
    <t>STRG.1533</t>
  </si>
  <si>
    <t>AT1G20650</t>
  </si>
  <si>
    <t>STRG.2740</t>
  </si>
  <si>
    <t>AT1G49720</t>
  </si>
  <si>
    <t>STRG.14085</t>
  </si>
  <si>
    <t>AT4G38470</t>
  </si>
  <si>
    <t>STRG.1670</t>
  </si>
  <si>
    <t>AT1G22430</t>
  </si>
  <si>
    <t>STRG.6988</t>
  </si>
  <si>
    <t>AT2G38540</t>
  </si>
  <si>
    <t>STRG.11766</t>
  </si>
  <si>
    <t>AT4G05070</t>
  </si>
  <si>
    <t>STRG.10077</t>
  </si>
  <si>
    <t>AT3G45260</t>
  </si>
  <si>
    <t>STRG.4211</t>
  </si>
  <si>
    <t>AT1G72610</t>
  </si>
  <si>
    <t>STRG.8285</t>
  </si>
  <si>
    <t>AT3G07460</t>
  </si>
  <si>
    <t>STRG.16739</t>
  </si>
  <si>
    <t>AT5G44040</t>
  </si>
  <si>
    <t>STRG.12461</t>
  </si>
  <si>
    <t>AT4G17140</t>
  </si>
  <si>
    <t>STRG.3075</t>
  </si>
  <si>
    <t>AT1G54410</t>
  </si>
  <si>
    <t>STRG.4731</t>
  </si>
  <si>
    <t>AT1G79440</t>
  </si>
  <si>
    <t>STRG.13749</t>
  </si>
  <si>
    <t>AT4G34138</t>
  </si>
  <si>
    <t>STRG.13702</t>
  </si>
  <si>
    <t>AT4G33470</t>
  </si>
  <si>
    <t>STRG.277</t>
  </si>
  <si>
    <t>AT1G04640</t>
  </si>
  <si>
    <t>STRG.516</t>
  </si>
  <si>
    <t>AT1G07720</t>
  </si>
  <si>
    <t>STRG.1619</t>
  </si>
  <si>
    <t>AT1G21670</t>
  </si>
  <si>
    <t>STRG.11578</t>
  </si>
  <si>
    <t>AT4G02130</t>
  </si>
  <si>
    <t>STRG.15064</t>
  </si>
  <si>
    <t>AT5G12440</t>
  </si>
  <si>
    <t>STRG.16115</t>
  </si>
  <si>
    <t>AT5G27730</t>
  </si>
  <si>
    <t>STRG.10374</t>
  </si>
  <si>
    <t>AT3G49790</t>
  </si>
  <si>
    <t>STRG.6306</t>
  </si>
  <si>
    <t>AT2G29310</t>
  </si>
  <si>
    <t>STRG.8859</t>
  </si>
  <si>
    <t>AT3G15110</t>
  </si>
  <si>
    <t>STRG.1538</t>
  </si>
  <si>
    <t>AT1G20630</t>
  </si>
  <si>
    <t>STRG.3339</t>
  </si>
  <si>
    <t>AT1G60140</t>
  </si>
  <si>
    <t>STRG.16360</t>
  </si>
  <si>
    <t>AT5G38510</t>
  </si>
  <si>
    <t>STRG.13964</t>
  </si>
  <si>
    <t>AT4G36970</t>
  </si>
  <si>
    <t>STRG.11906</t>
  </si>
  <si>
    <t>AT4G09900</t>
  </si>
  <si>
    <t>STRG.9683</t>
  </si>
  <si>
    <t>AT3G26280</t>
  </si>
  <si>
    <t>STRG.18029</t>
  </si>
  <si>
    <t>AT5G61380</t>
  </si>
  <si>
    <t>STRG.3382</t>
  </si>
  <si>
    <t>AT1G60870</t>
  </si>
  <si>
    <t>STRG.17054</t>
  </si>
  <si>
    <t>AT5G48250</t>
  </si>
  <si>
    <t>AT5G18590</t>
  </si>
  <si>
    <t>STRG.5012</t>
  </si>
  <si>
    <t>AT2G03420</t>
  </si>
  <si>
    <t>STRG.333</t>
  </si>
  <si>
    <t>AT1G05320</t>
  </si>
  <si>
    <t>STRG.5731</t>
  </si>
  <si>
    <t>AT2G21380</t>
  </si>
  <si>
    <t>STRG.14277</t>
  </si>
  <si>
    <t>AT5G01750</t>
  </si>
  <si>
    <t>STRG.10403</t>
  </si>
  <si>
    <t>AT3G50240</t>
  </si>
  <si>
    <t>STRG.13851</t>
  </si>
  <si>
    <t>AT4G35470</t>
  </si>
  <si>
    <t>STRG.17445</t>
  </si>
  <si>
    <t>AT5G53500</t>
  </si>
  <si>
    <t>STRG.16086</t>
  </si>
  <si>
    <t>AT5G27350</t>
  </si>
  <si>
    <t>STRG.4970</t>
  </si>
  <si>
    <t>AT2G02710</t>
  </si>
  <si>
    <t>STRG.3794</t>
  </si>
  <si>
    <t>AT1G66980</t>
  </si>
  <si>
    <t>STRG.5707</t>
  </si>
  <si>
    <t>AT2G21130</t>
  </si>
  <si>
    <t>STRG.10829</t>
  </si>
  <si>
    <t>AT3G55630</t>
  </si>
  <si>
    <t>STRG.13244</t>
  </si>
  <si>
    <t>AT4G27800</t>
  </si>
  <si>
    <t>STRG.11337</t>
  </si>
  <si>
    <t>AT3G62630</t>
  </si>
  <si>
    <t>STRG.1744</t>
  </si>
  <si>
    <t>AT1G23390</t>
  </si>
  <si>
    <t>STRG.10539</t>
  </si>
  <si>
    <t>AT3G52060</t>
  </si>
  <si>
    <t>STRG.11771</t>
  </si>
  <si>
    <t>AT4G05150</t>
  </si>
  <si>
    <t>STRG.9300</t>
  </si>
  <si>
    <t>AT3G20820</t>
  </si>
  <si>
    <t>STRG.4940</t>
  </si>
  <si>
    <t>AT2G02080</t>
  </si>
  <si>
    <t>STRG.4942</t>
  </si>
  <si>
    <t>AT2G02100</t>
  </si>
  <si>
    <t>STRG.12319</t>
  </si>
  <si>
    <t>AT4G15540</t>
  </si>
  <si>
    <t>STRG.2498</t>
  </si>
  <si>
    <t>AT1G43670</t>
  </si>
  <si>
    <t>STRG.14949</t>
  </si>
  <si>
    <t>AT5G10860</t>
  </si>
  <si>
    <t>STRG.3340</t>
  </si>
  <si>
    <t>AT1G60160</t>
  </si>
  <si>
    <t>STRG.6031</t>
  </si>
  <si>
    <t>AT2G25730</t>
  </si>
  <si>
    <t>STRG.17625</t>
  </si>
  <si>
    <t>AT5G55990</t>
  </si>
  <si>
    <t>STRG.14400</t>
  </si>
  <si>
    <t>AT5G03470</t>
  </si>
  <si>
    <t>STRG.16965</t>
  </si>
  <si>
    <t>AT5G47020</t>
  </si>
  <si>
    <t>STRG.10420</t>
  </si>
  <si>
    <t>AT3G50500</t>
  </si>
  <si>
    <t>STRG.7348</t>
  </si>
  <si>
    <t>AT2G43010</t>
  </si>
  <si>
    <t>STRG.4737</t>
  </si>
  <si>
    <t>AT1G79500</t>
  </si>
  <si>
    <t>STRG.4099</t>
  </si>
  <si>
    <t>AT1G70810</t>
  </si>
  <si>
    <t>STRG.1786</t>
  </si>
  <si>
    <t>AT1G24160</t>
  </si>
  <si>
    <t>STRG.14985</t>
  </si>
  <si>
    <t>AT5G11420</t>
  </si>
  <si>
    <t>STRG.5895</t>
  </si>
  <si>
    <t>AT2G23760</t>
  </si>
  <si>
    <t>STRG.6655</t>
  </si>
  <si>
    <t>AT2G34090</t>
  </si>
  <si>
    <t>STRG.13954</t>
  </si>
  <si>
    <t>AT4G36870</t>
  </si>
  <si>
    <t>STRG.6952</t>
  </si>
  <si>
    <t>AT2G38120</t>
  </si>
  <si>
    <t>STRG.15817</t>
  </si>
  <si>
    <t>AT5G23280</t>
  </si>
  <si>
    <t>STRG.7550</t>
  </si>
  <si>
    <t>AT2G45590</t>
  </si>
  <si>
    <t>STRG.16857</t>
  </si>
  <si>
    <t>AT5G45490</t>
  </si>
  <si>
    <t>STRG.11459</t>
  </si>
  <si>
    <t>AT4G00730</t>
  </si>
  <si>
    <t>STRG.4654</t>
  </si>
  <si>
    <t>AT1G78460</t>
  </si>
  <si>
    <t>STRG.1724</t>
  </si>
  <si>
    <t>AT1G23080</t>
  </si>
  <si>
    <t>STRG.15608</t>
  </si>
  <si>
    <t>AT5G19770</t>
  </si>
  <si>
    <t>STRG.15556</t>
  </si>
  <si>
    <t>AT5G19120</t>
  </si>
  <si>
    <t>STRG.16692</t>
  </si>
  <si>
    <t>AT5G43470</t>
  </si>
  <si>
    <t>STRG.15733</t>
  </si>
  <si>
    <t>AT5G22050</t>
  </si>
  <si>
    <t>STRG.6129</t>
  </si>
  <si>
    <t>AT2G26900</t>
  </si>
  <si>
    <t>STRG.9082</t>
  </si>
  <si>
    <t>AT3G17930</t>
  </si>
  <si>
    <t>STRG.933</t>
  </si>
  <si>
    <t>AT1G12860</t>
  </si>
  <si>
    <t>STRG.16887</t>
  </si>
  <si>
    <t>AT5G45930</t>
  </si>
  <si>
    <t>STRG.7929</t>
  </si>
  <si>
    <t>AT3G03150</t>
  </si>
  <si>
    <t>STRG.3562</t>
  </si>
  <si>
    <t>AT1G63690</t>
  </si>
  <si>
    <t>STRG.13714</t>
  </si>
  <si>
    <t>AT4G33670</t>
  </si>
  <si>
    <t>STRG.14533</t>
  </si>
  <si>
    <t>AT5G05200</t>
  </si>
  <si>
    <t>STRG.13738</t>
  </si>
  <si>
    <t>AT4G34030</t>
  </si>
  <si>
    <t>STRG.14999</t>
  </si>
  <si>
    <t>AT5G11610</t>
  </si>
  <si>
    <t>STRG.16294</t>
  </si>
  <si>
    <t>AT5G37360</t>
  </si>
  <si>
    <t>STRG.9460</t>
  </si>
  <si>
    <t>AT3G23050</t>
  </si>
  <si>
    <t>STRG.4527</t>
  </si>
  <si>
    <t>AT1G76890</t>
  </si>
  <si>
    <t>STRG.7696</t>
  </si>
  <si>
    <t>AT2G47390</t>
  </si>
  <si>
    <t>STRG.2724</t>
  </si>
  <si>
    <t>AT1G49500</t>
  </si>
  <si>
    <t>STRG.9942</t>
  </si>
  <si>
    <t>AT3G32930</t>
  </si>
  <si>
    <t>STRG.6137</t>
  </si>
  <si>
    <t>AT2G26980</t>
  </si>
  <si>
    <t>STRG.6956</t>
  </si>
  <si>
    <t>AT2G38170</t>
  </si>
  <si>
    <t>STRG.32</t>
  </si>
  <si>
    <t>AT1G01430</t>
  </si>
  <si>
    <t>STRG.15721</t>
  </si>
  <si>
    <t>AT5G21930</t>
  </si>
  <si>
    <t>STRG.17756</t>
  </si>
  <si>
    <t>AT5G57630</t>
  </si>
  <si>
    <t>STRG.14651</t>
  </si>
  <si>
    <t>AT5G06700</t>
  </si>
  <si>
    <t>STRG.16200</t>
  </si>
  <si>
    <t>AT5G35170</t>
  </si>
  <si>
    <t>STRG.14570</t>
  </si>
  <si>
    <t>AT5G05690</t>
  </si>
  <si>
    <t>STRG.3737</t>
  </si>
  <si>
    <t>AT1G66150</t>
  </si>
  <si>
    <t>STRG.2908</t>
  </si>
  <si>
    <t>AT1G52220</t>
  </si>
  <si>
    <t>STRG.9138</t>
  </si>
  <si>
    <t>AT3G18680</t>
  </si>
  <si>
    <t>STRG.15609</t>
  </si>
  <si>
    <t>AT5G19780</t>
  </si>
  <si>
    <t>STRG.14923</t>
  </si>
  <si>
    <t>AT5G10560</t>
  </si>
  <si>
    <t>STRG.629</t>
  </si>
  <si>
    <t>AT1G08970</t>
  </si>
  <si>
    <t>STRG.13994</t>
  </si>
  <si>
    <t>AT4G37300</t>
  </si>
  <si>
    <t>STRG.11688</t>
  </si>
  <si>
    <t>AT4G03560</t>
  </si>
  <si>
    <t>STRG.377</t>
  </si>
  <si>
    <t>AT1G05850</t>
  </si>
  <si>
    <t>STRG.9672</t>
  </si>
  <si>
    <t>AT3G26060</t>
  </si>
  <si>
    <t>STRG.2979</t>
  </si>
  <si>
    <t>AT1G53210</t>
  </si>
  <si>
    <t>STRG.17981</t>
  </si>
  <si>
    <t>AT5G60790</t>
  </si>
  <si>
    <t>STRG.5646</t>
  </si>
  <si>
    <t>AT2G20410</t>
  </si>
  <si>
    <t>STRG.14773</t>
  </si>
  <si>
    <t>AT5G08300</t>
  </si>
  <si>
    <t>STRG.5925</t>
  </si>
  <si>
    <t>AT2G24200</t>
  </si>
  <si>
    <t>STRG.16931</t>
  </si>
  <si>
    <t>AT5G46470</t>
  </si>
  <si>
    <t>STRG.11424</t>
  </si>
  <si>
    <t>AT4G00300</t>
  </si>
  <si>
    <t>STRG.5001</t>
  </si>
  <si>
    <t>AT2G03240</t>
  </si>
  <si>
    <t>STRG.13728</t>
  </si>
  <si>
    <t>AT4G33920</t>
  </si>
  <si>
    <t>AT3G21690</t>
  </si>
  <si>
    <t>STRG.11680</t>
  </si>
  <si>
    <t>AT4G03430</t>
  </si>
  <si>
    <t>STRG.18301</t>
  </si>
  <si>
    <t>AT5G64840</t>
  </si>
  <si>
    <t>STRG.3400</t>
  </si>
  <si>
    <t>AT1G61140</t>
  </si>
  <si>
    <t>STRG.4222</t>
  </si>
  <si>
    <t>AT1G72750</t>
  </si>
  <si>
    <t>STRG.10741</t>
  </si>
  <si>
    <t>AT3G54620</t>
  </si>
  <si>
    <t>STRG.17254</t>
  </si>
  <si>
    <t>AT5G50960</t>
  </si>
  <si>
    <t>STRG.440</t>
  </si>
  <si>
    <t>AT1G06840</t>
  </si>
  <si>
    <t>STRG.210</t>
  </si>
  <si>
    <t>AT1G03740</t>
  </si>
  <si>
    <t>STRG.15645</t>
  </si>
  <si>
    <t>AT5G20190</t>
  </si>
  <si>
    <t>STRG.3711</t>
  </si>
  <si>
    <t>AT1G65820</t>
  </si>
  <si>
    <t>STRG.10937</t>
  </si>
  <si>
    <t>AT3G57090</t>
  </si>
  <si>
    <t>STRG.5944</t>
  </si>
  <si>
    <t>AT2G24500</t>
  </si>
  <si>
    <t>STRG.6393</t>
  </si>
  <si>
    <t>AT2G30520</t>
  </si>
  <si>
    <t>STRG.11640</t>
  </si>
  <si>
    <t>AT4G02890</t>
  </si>
  <si>
    <t>STRG.10701</t>
  </si>
  <si>
    <t>AT3G54110</t>
  </si>
  <si>
    <t>STRG.9706</t>
  </si>
  <si>
    <t>AT3G26570</t>
  </si>
  <si>
    <t>STRG.16050</t>
  </si>
  <si>
    <t>AT5G26600</t>
  </si>
  <si>
    <t>STRG.6837</t>
  </si>
  <si>
    <t>AT2G36580</t>
  </si>
  <si>
    <t>STRG.16388</t>
  </si>
  <si>
    <t>AT5G39020</t>
  </si>
  <si>
    <t>STRG.6964</t>
  </si>
  <si>
    <t>AT2G38290</t>
  </si>
  <si>
    <t>STRG.14413</t>
  </si>
  <si>
    <t>AT5G03630</t>
  </si>
  <si>
    <t>STRG.10919</t>
  </si>
  <si>
    <t>AT3G56880</t>
  </si>
  <si>
    <t>STRG.17365</t>
  </si>
  <si>
    <t>AT5G52450</t>
  </si>
  <si>
    <t>STRG.17811</t>
  </si>
  <si>
    <t>AT5G58375</t>
  </si>
  <si>
    <t>STRG.14708</t>
  </si>
  <si>
    <t>AT5G07440</t>
  </si>
  <si>
    <t>STRG.9800</t>
  </si>
  <si>
    <t>AT3G27690</t>
  </si>
  <si>
    <t>STRG.7586</t>
  </si>
  <si>
    <t>AT2G46070</t>
  </si>
  <si>
    <t>STRG.3769</t>
  </si>
  <si>
    <t>AT1G66580</t>
  </si>
  <si>
    <t>STRG.17793</t>
  </si>
  <si>
    <t>AT5G58110</t>
  </si>
  <si>
    <t>STRG.429</t>
  </si>
  <si>
    <t>AT1G06570</t>
  </si>
  <si>
    <t>STRG.10310</t>
  </si>
  <si>
    <t>AT3G48780</t>
  </si>
  <si>
    <t>STRG.17000</t>
  </si>
  <si>
    <t>AT5G47560</t>
  </si>
  <si>
    <t>STRG.16517</t>
  </si>
  <si>
    <t>AT5G41100</t>
  </si>
  <si>
    <t>STRG.14248</t>
  </si>
  <si>
    <t>AT5G01410</t>
  </si>
  <si>
    <t>STRG.9769</t>
  </si>
  <si>
    <t>AT3G27280</t>
  </si>
  <si>
    <t>STRG.8955</t>
  </si>
  <si>
    <t>AT3G16340</t>
  </si>
  <si>
    <t>STRG.15955</t>
  </si>
  <si>
    <t>AT5G25050</t>
  </si>
  <si>
    <t>STRG.13077</t>
  </si>
  <si>
    <t>AT4G25640</t>
  </si>
  <si>
    <t>STRG.5875</t>
  </si>
  <si>
    <t>AT2G23420</t>
  </si>
  <si>
    <t>STRG.8082</t>
  </si>
  <si>
    <t>AT3G05210</t>
  </si>
  <si>
    <t>STRG.7017</t>
  </si>
  <si>
    <t>AT2G38870</t>
  </si>
  <si>
    <t>STRG.176</t>
  </si>
  <si>
    <t>STRG.481</t>
  </si>
  <si>
    <t>AT1G07240</t>
  </si>
  <si>
    <t>STRG.4956</t>
  </si>
  <si>
    <t>AT2G02390</t>
  </si>
  <si>
    <t>STRG.3878</t>
  </si>
  <si>
    <t>AT1G67970</t>
  </si>
  <si>
    <t>STRG.16404</t>
  </si>
  <si>
    <t>AT5G39360</t>
  </si>
  <si>
    <t>STRG.7720</t>
  </si>
  <si>
    <t>AT2G47650</t>
  </si>
  <si>
    <t>STRG.15249</t>
  </si>
  <si>
    <t>AT5G15090</t>
  </si>
  <si>
    <t>STRG.3318</t>
  </si>
  <si>
    <t>AT1G59910</t>
  </si>
  <si>
    <t>STRG.1778</t>
  </si>
  <si>
    <t>AT1G24100</t>
  </si>
  <si>
    <t>STRG.17474</t>
  </si>
  <si>
    <t>AT5G53902</t>
  </si>
  <si>
    <t>small_nucleolar_rna</t>
  </si>
  <si>
    <t>STRG.13865</t>
  </si>
  <si>
    <t>AT4G35600</t>
  </si>
  <si>
    <t>STRG.1417</t>
  </si>
  <si>
    <t>AT1G19050</t>
  </si>
  <si>
    <t>STRG.16103</t>
  </si>
  <si>
    <t>AT5G27600</t>
  </si>
  <si>
    <t>STRG.16417</t>
  </si>
  <si>
    <t>AT5G39610</t>
  </si>
  <si>
    <t>STRG.16013</t>
  </si>
  <si>
    <t>AT5G25940</t>
  </si>
  <si>
    <t>STRG.7876</t>
  </si>
  <si>
    <t>AT3G02550</t>
  </si>
  <si>
    <t>STRG.17096</t>
  </si>
  <si>
    <t>STRG.14201</t>
  </si>
  <si>
    <t>AT4G39980</t>
  </si>
  <si>
    <t>STRG.3247</t>
  </si>
  <si>
    <t>AT1G57700</t>
  </si>
  <si>
    <t>STRG.872</t>
  </si>
  <si>
    <t>AT1G11905</t>
  </si>
  <si>
    <t>STRG.6424</t>
  </si>
  <si>
    <t>AT2G30870</t>
  </si>
  <si>
    <t>STRG.13532</t>
  </si>
  <si>
    <t>AT4G31500</t>
  </si>
  <si>
    <t>STRG.7842</t>
  </si>
  <si>
    <t>AT3G02150</t>
  </si>
  <si>
    <t>STRG.13450</t>
  </si>
  <si>
    <t>AT4G30530</t>
  </si>
  <si>
    <t>STRG.1920</t>
  </si>
  <si>
    <t>AT1G27130</t>
  </si>
  <si>
    <t>STRG.6447</t>
  </si>
  <si>
    <t>AT2G31200</t>
  </si>
  <si>
    <t>STRG.10990</t>
  </si>
  <si>
    <t>AT3G57880</t>
  </si>
  <si>
    <t>STRG.9319</t>
  </si>
  <si>
    <t>AT3G21140</t>
  </si>
  <si>
    <t>STRG.4016</t>
  </si>
  <si>
    <t>AT1G69750</t>
  </si>
  <si>
    <t>STRG.5854</t>
  </si>
  <si>
    <t>STRG.5597</t>
  </si>
  <si>
    <t>AT2G19710</t>
  </si>
  <si>
    <t>STRG.4498</t>
  </si>
  <si>
    <t>AT1G76550</t>
  </si>
  <si>
    <t>STRG.11831</t>
  </si>
  <si>
    <t>AT4G08510</t>
  </si>
  <si>
    <t>STRG.12851</t>
  </si>
  <si>
    <t>AT4G22720</t>
  </si>
  <si>
    <t>STRG.17410</t>
  </si>
  <si>
    <t>AT5G53050</t>
  </si>
  <si>
    <t>STRG.17393</t>
  </si>
  <si>
    <t>AT5G52870</t>
  </si>
  <si>
    <t>STRG.4285</t>
  </si>
  <si>
    <t>AT1G73730</t>
  </si>
  <si>
    <t>STRG.775</t>
  </si>
  <si>
    <t>AT1G10700</t>
  </si>
  <si>
    <t>STRG.6378</t>
  </si>
  <si>
    <t>STRG.175</t>
  </si>
  <si>
    <t>AT1G03220</t>
  </si>
  <si>
    <t>STRG.96</t>
  </si>
  <si>
    <t>AT1G02170</t>
  </si>
  <si>
    <t>STRG.11180</t>
  </si>
  <si>
    <t>AT3G60680</t>
  </si>
  <si>
    <t>STRG.3259</t>
  </si>
  <si>
    <t>AT1G57990</t>
  </si>
  <si>
    <t>STRG.18179</t>
  </si>
  <si>
    <t>AT5G63490</t>
  </si>
  <si>
    <t>AT3G26910</t>
  </si>
  <si>
    <t>STRG.5986</t>
  </si>
  <si>
    <t>AT2G25140</t>
  </si>
  <si>
    <t>STRG.13048</t>
  </si>
  <si>
    <t>AT4G25230</t>
  </si>
  <si>
    <t>STRG.9715</t>
  </si>
  <si>
    <t>AT3G26680</t>
  </si>
  <si>
    <t>STRG.10530</t>
  </si>
  <si>
    <t>STRG.14845</t>
  </si>
  <si>
    <t>AT5G09585</t>
  </si>
  <si>
    <t>small_nuclear_rna</t>
  </si>
  <si>
    <t>STRG.5676</t>
  </si>
  <si>
    <t>AT2G20780</t>
  </si>
  <si>
    <t>STRG.10333</t>
  </si>
  <si>
    <t>AT3G49160</t>
  </si>
  <si>
    <t>STRG.9443</t>
  </si>
  <si>
    <t>AT3G22850</t>
  </si>
  <si>
    <t>STRG.2109</t>
  </si>
  <si>
    <t>AT1G30070</t>
  </si>
  <si>
    <t>STRG.9407</t>
  </si>
  <si>
    <t>AT3G22310</t>
  </si>
  <si>
    <t>STRG.2026</t>
  </si>
  <si>
    <t>AT1G28680</t>
  </si>
  <si>
    <t>STRG.15406</t>
  </si>
  <si>
    <t>AT5G17050</t>
  </si>
  <si>
    <t>STRG.1286</t>
  </si>
  <si>
    <t>STRG.9316</t>
  </si>
  <si>
    <t>AT3G21070</t>
  </si>
  <si>
    <t>STRG.14582</t>
  </si>
  <si>
    <t>AT5G05850</t>
  </si>
  <si>
    <t>STRG.17479</t>
  </si>
  <si>
    <t>STRG.17566</t>
  </si>
  <si>
    <t>AT5G55120</t>
  </si>
  <si>
    <t>STRG.9355</t>
  </si>
  <si>
    <t>AT3G21560</t>
  </si>
  <si>
    <t>STRG.973</t>
  </si>
  <si>
    <t>AT1G13390</t>
  </si>
  <si>
    <t>STRG.12309</t>
  </si>
  <si>
    <t>AT4G15420</t>
  </si>
  <si>
    <t>STRG.17704</t>
  </si>
  <si>
    <t>AT5G57035</t>
  </si>
  <si>
    <t>STRG.9553</t>
  </si>
  <si>
    <t>AT3G24180</t>
  </si>
  <si>
    <t>STRG.14256</t>
  </si>
  <si>
    <t>AT5G01510</t>
  </si>
  <si>
    <t>STRG.11423</t>
  </si>
  <si>
    <t>AT4G00290</t>
  </si>
  <si>
    <t>STRG.12506</t>
  </si>
  <si>
    <t>AT4G17720</t>
  </si>
  <si>
    <t>STRG.1463</t>
  </si>
  <si>
    <t>AT1G19670</t>
  </si>
  <si>
    <t>STRG.1112</t>
  </si>
  <si>
    <t>AT1G15110</t>
  </si>
  <si>
    <t>STRG.15912</t>
  </si>
  <si>
    <t>AT5G24420</t>
  </si>
  <si>
    <t>STRG.143</t>
  </si>
  <si>
    <t>AT1G02880</t>
  </si>
  <si>
    <t>STRG.12042</t>
  </si>
  <si>
    <t>AT4G12040</t>
  </si>
  <si>
    <t>STRG.9150</t>
  </si>
  <si>
    <t>AT3G18830</t>
  </si>
  <si>
    <t>STRG.14828</t>
  </si>
  <si>
    <t>AT5G09420</t>
  </si>
  <si>
    <t>STRG.4981</t>
  </si>
  <si>
    <t>AT2G02860</t>
  </si>
  <si>
    <t>STRG.4589</t>
  </si>
  <si>
    <t>AT1G77660</t>
  </si>
  <si>
    <t>STRG.12423</t>
  </si>
  <si>
    <t>AT4G16760</t>
  </si>
  <si>
    <t>STRG.8751</t>
  </si>
  <si>
    <t>AT3G13730</t>
  </si>
  <si>
    <t>AT2G17120</t>
  </si>
  <si>
    <t>STRG.1676</t>
  </si>
  <si>
    <t>AT1G22510</t>
  </si>
  <si>
    <t>STRG.16183</t>
  </si>
  <si>
    <t>AT5G33290</t>
  </si>
  <si>
    <t>STRG.18203</t>
  </si>
  <si>
    <t>AT5G63790</t>
  </si>
  <si>
    <t>STRG.12935</t>
  </si>
  <si>
    <t>AT4G23810</t>
  </si>
  <si>
    <t>STRG.2998</t>
  </si>
  <si>
    <t>AT1G53490</t>
  </si>
  <si>
    <t>STRG.9359</t>
  </si>
  <si>
    <t>AT3G21630</t>
  </si>
  <si>
    <t>STRG.15503</t>
  </si>
  <si>
    <t>AT5G18480</t>
  </si>
  <si>
    <t>STRG.11888</t>
  </si>
  <si>
    <t>AT4G09570</t>
  </si>
  <si>
    <t>STRG.749</t>
  </si>
  <si>
    <t>AT1G10410</t>
  </si>
  <si>
    <t>STRG.5245</t>
  </si>
  <si>
    <t>AT2G11520</t>
  </si>
  <si>
    <t>STRG.11476</t>
  </si>
  <si>
    <t>AT4G00900</t>
  </si>
  <si>
    <t>STRG.17091</t>
  </si>
  <si>
    <t>AT5G48655</t>
  </si>
  <si>
    <t>STRG.4223</t>
  </si>
  <si>
    <t>AT1G72770</t>
  </si>
  <si>
    <t>STRG.7135</t>
  </si>
  <si>
    <t>AT2G40270</t>
  </si>
  <si>
    <t>STRG.17307</t>
  </si>
  <si>
    <t>AT5G51630</t>
  </si>
  <si>
    <t>STRG.10268</t>
  </si>
  <si>
    <t>AT3G48320</t>
  </si>
  <si>
    <t>STRG.3975</t>
  </si>
  <si>
    <t>AT1G69270</t>
  </si>
  <si>
    <t>STRG.18131</t>
  </si>
  <si>
    <t>AT5G62865</t>
  </si>
  <si>
    <t>STRG.11279</t>
  </si>
  <si>
    <t>AT3G61850</t>
  </si>
  <si>
    <t>STRG.13770</t>
  </si>
  <si>
    <t>AT4G34390</t>
  </si>
  <si>
    <t>STRG.8356</t>
  </si>
  <si>
    <t>AT3G08730</t>
  </si>
  <si>
    <t>STRG.636</t>
  </si>
  <si>
    <t>AT1G09070</t>
  </si>
  <si>
    <t>STRG.6496</t>
  </si>
  <si>
    <t>AT2G31870</t>
  </si>
  <si>
    <t>STRG.8824</t>
  </si>
  <si>
    <t>AT3G14620</t>
  </si>
  <si>
    <t>STRG.17844</t>
  </si>
  <si>
    <t>AT5G58730</t>
  </si>
  <si>
    <t>AT3G59660</t>
  </si>
  <si>
    <t>STRG.10885</t>
  </si>
  <si>
    <t>AT3G56410</t>
  </si>
  <si>
    <t>STRG.13032</t>
  </si>
  <si>
    <t>AT4G25030</t>
  </si>
  <si>
    <t>STRG.5729</t>
  </si>
  <si>
    <t>AT2G21330</t>
  </si>
  <si>
    <t>STRG.16037</t>
  </si>
  <si>
    <t>AT5G26340</t>
  </si>
  <si>
    <t>STRG.12908</t>
  </si>
  <si>
    <t>AT4G23470</t>
  </si>
  <si>
    <t>STRG.13425</t>
  </si>
  <si>
    <t>AT4G30210</t>
  </si>
  <si>
    <t>STRG.3601</t>
  </si>
  <si>
    <t>AT1G64280</t>
  </si>
  <si>
    <t>STRG.2231</t>
  </si>
  <si>
    <t>AT1G31770</t>
  </si>
  <si>
    <t>STRG.8500</t>
  </si>
  <si>
    <t>STRG.9468</t>
  </si>
  <si>
    <t>AT3G23150</t>
  </si>
  <si>
    <t>STRG.4718</t>
  </si>
  <si>
    <t>AT1G79245</t>
  </si>
  <si>
    <t>STRG.12094</t>
  </si>
  <si>
    <t>AT4G12790</t>
  </si>
  <si>
    <t>STRG.17809</t>
  </si>
  <si>
    <t>AT5G58350</t>
  </si>
  <si>
    <t>STRG.1355</t>
  </si>
  <si>
    <t>AT1G18210</t>
  </si>
  <si>
    <t>STRG.4216</t>
  </si>
  <si>
    <t>AT1G72680</t>
  </si>
  <si>
    <t>STRG.16320</t>
  </si>
  <si>
    <t>AT5G37740</t>
  </si>
  <si>
    <t>STRG.11069</t>
  </si>
  <si>
    <t>AT3G59140</t>
  </si>
  <si>
    <t>STRG.1659</t>
  </si>
  <si>
    <t>AT1G22280</t>
  </si>
  <si>
    <t>STRG.15031</t>
  </si>
  <si>
    <t>AT5G12010</t>
  </si>
  <si>
    <t>STRG.8717</t>
  </si>
  <si>
    <t>AT3G13430</t>
  </si>
  <si>
    <t>STRG.4694</t>
  </si>
  <si>
    <t>AT1G78895</t>
  </si>
  <si>
    <t>STRG.12038</t>
  </si>
  <si>
    <t>AT4G12000</t>
  </si>
  <si>
    <t>STRG.8477</t>
  </si>
  <si>
    <t>AT3G10340</t>
  </si>
  <si>
    <t>STRG.15661</t>
  </si>
  <si>
    <t>AT5G20480</t>
  </si>
  <si>
    <t>STRG.6877</t>
  </si>
  <si>
    <t>AT2G37110</t>
  </si>
  <si>
    <t>AT5G64250</t>
  </si>
  <si>
    <t>STRG.16341</t>
  </si>
  <si>
    <t>AT5G38210</t>
  </si>
  <si>
    <t>STRG.11260</t>
  </si>
  <si>
    <t>AT3G61640</t>
  </si>
  <si>
    <t>STRG.9843</t>
  </si>
  <si>
    <t>AT3G28450</t>
  </si>
  <si>
    <t>STRG.7637</t>
  </si>
  <si>
    <t>AT2G46590</t>
  </si>
  <si>
    <t>STRG.9130</t>
  </si>
  <si>
    <t>AT3G18560</t>
  </si>
  <si>
    <t>STRG.6108</t>
  </si>
  <si>
    <t>AT2G26650</t>
  </si>
  <si>
    <t>STRG.397</t>
  </si>
  <si>
    <t>AT1G06180</t>
  </si>
  <si>
    <t>STRG.2689</t>
  </si>
  <si>
    <t>AT1G48850</t>
  </si>
  <si>
    <t>STRG.9110</t>
  </si>
  <si>
    <t>AT3G18280</t>
  </si>
  <si>
    <t>STRG.11369</t>
  </si>
  <si>
    <t>AT3G63010</t>
  </si>
  <si>
    <t>STRG.10317</t>
  </si>
  <si>
    <t>AT3G48890</t>
  </si>
  <si>
    <t>STRG.11816</t>
  </si>
  <si>
    <t>AT4G08230</t>
  </si>
  <si>
    <t>STRG.2863</t>
  </si>
  <si>
    <t>AT1G51680</t>
  </si>
  <si>
    <t>STRG.17911</t>
  </si>
  <si>
    <t>AT5G59700</t>
  </si>
  <si>
    <t>STRG.14197</t>
  </si>
  <si>
    <t>AT4G39955</t>
  </si>
  <si>
    <t>STRG.8008</t>
  </si>
  <si>
    <t>AT3G04230</t>
  </si>
  <si>
    <t>STRG.15923</t>
  </si>
  <si>
    <t>AT5G24590</t>
  </si>
  <si>
    <t>STRG.14012</t>
  </si>
  <si>
    <t>AT4G37520</t>
  </si>
  <si>
    <t>STRG.723</t>
  </si>
  <si>
    <t>STRG.9668</t>
  </si>
  <si>
    <t>AT3G26000</t>
  </si>
  <si>
    <t>STRG.14940</t>
  </si>
  <si>
    <t>AT5G10770</t>
  </si>
  <si>
    <t>STRG.8348</t>
  </si>
  <si>
    <t>AT3G08640</t>
  </si>
  <si>
    <t>STRG.6935</t>
  </si>
  <si>
    <t>AT2G37940</t>
  </si>
  <si>
    <t>STRG.7226</t>
  </si>
  <si>
    <t>AT2G41410</t>
  </si>
  <si>
    <t>STRG.9290</t>
  </si>
  <si>
    <t>AT3G20660</t>
  </si>
  <si>
    <t>STRG.8777</t>
  </si>
  <si>
    <t>AT3G14050</t>
  </si>
  <si>
    <t>STRG.8660</t>
  </si>
  <si>
    <t>AT3G12740</t>
  </si>
  <si>
    <t>STRG.15066</t>
  </si>
  <si>
    <t>AT5G12480</t>
  </si>
  <si>
    <t>STRG.13238</t>
  </si>
  <si>
    <t>AT4G27680</t>
  </si>
  <si>
    <t>STRG.16524</t>
  </si>
  <si>
    <t>AT5G41180</t>
  </si>
  <si>
    <t>STRG.15693</t>
  </si>
  <si>
    <t>AT5G20910</t>
  </si>
  <si>
    <t>STRG.13741</t>
  </si>
  <si>
    <t>AT4G34050</t>
  </si>
  <si>
    <t>STRG.6932</t>
  </si>
  <si>
    <t>AT2G37890</t>
  </si>
  <si>
    <t>STRG.9303</t>
  </si>
  <si>
    <t>AT3G20860</t>
  </si>
  <si>
    <t>STRG.562</t>
  </si>
  <si>
    <t>AT1G08250</t>
  </si>
  <si>
    <t>STRG.11720</t>
  </si>
  <si>
    <t>AT4G04610</t>
  </si>
  <si>
    <t>STRG.17905</t>
  </si>
  <si>
    <t>AT5G59540</t>
  </si>
  <si>
    <t>STRG.6340</t>
  </si>
  <si>
    <t>AT2G29740</t>
  </si>
  <si>
    <t>STRG.7917</t>
  </si>
  <si>
    <t>AT3G03020</t>
  </si>
  <si>
    <t>STRG.2697</t>
  </si>
  <si>
    <t>AT1G49000</t>
  </si>
  <si>
    <t>STRG.8200</t>
  </si>
  <si>
    <t>AT3G06500</t>
  </si>
  <si>
    <t>STRG.14512</t>
  </si>
  <si>
    <t>AT5G04930</t>
  </si>
  <si>
    <t>STRG.1875</t>
  </si>
  <si>
    <t>AT1G26450</t>
  </si>
  <si>
    <t>AT5G45340</t>
  </si>
  <si>
    <t>STRG.16232</t>
  </si>
  <si>
    <t>AT5G35735</t>
  </si>
  <si>
    <t>STRG.18016</t>
  </si>
  <si>
    <t>AT5G61210</t>
  </si>
  <si>
    <t>STRG.5397</t>
  </si>
  <si>
    <t>AT2G16740</t>
  </si>
  <si>
    <t>STRG.396</t>
  </si>
  <si>
    <t>AT1G06160</t>
  </si>
  <si>
    <t>STRG.1059</t>
  </si>
  <si>
    <t>AT1G14480</t>
  </si>
  <si>
    <t>STRG.14032</t>
  </si>
  <si>
    <t>AT4G37730</t>
  </si>
  <si>
    <t>STRG.17452</t>
  </si>
  <si>
    <t>AT5G53590</t>
  </si>
  <si>
    <t>STRG.12885</t>
  </si>
  <si>
    <t>AT4G23170</t>
  </si>
  <si>
    <t>STRG.2220</t>
  </si>
  <si>
    <t>AT1G31540</t>
  </si>
  <si>
    <t>STRG.11702</t>
  </si>
  <si>
    <t>AT4G04220</t>
  </si>
  <si>
    <t>STRG.7227</t>
  </si>
  <si>
    <t>AT2G41310</t>
  </si>
  <si>
    <t>STRG.17859</t>
  </si>
  <si>
    <t>AT5G58940</t>
  </si>
  <si>
    <t>STRG.4014</t>
  </si>
  <si>
    <t>AT1G69730</t>
  </si>
  <si>
    <t>STRG.10983</t>
  </si>
  <si>
    <t>AT3G57760</t>
  </si>
  <si>
    <t>STRG.10202</t>
  </si>
  <si>
    <t>AT3G47500</t>
  </si>
  <si>
    <t>STRG.3618</t>
  </si>
  <si>
    <t>AT1G64490</t>
  </si>
  <si>
    <t>STRG.15564</t>
  </si>
  <si>
    <t>AT5G19260</t>
  </si>
  <si>
    <t>STRG.16826</t>
  </si>
  <si>
    <t>AT5G45110</t>
  </si>
  <si>
    <t>STRG.4024</t>
  </si>
  <si>
    <t>AT1G69840</t>
  </si>
  <si>
    <t>STRG.5746</t>
  </si>
  <si>
    <t>AT2G21620</t>
  </si>
  <si>
    <t>STRG.13377</t>
  </si>
  <si>
    <t>AT4G29610</t>
  </si>
  <si>
    <t>STRG.3679</t>
  </si>
  <si>
    <t>AT1G65390</t>
  </si>
  <si>
    <t>STRG.2699</t>
  </si>
  <si>
    <t>STRG.14166</t>
  </si>
  <si>
    <t>AT4G39560</t>
  </si>
  <si>
    <t>STRG.1072</t>
  </si>
  <si>
    <t>AT1G14640</t>
  </si>
  <si>
    <t>STRG.11371</t>
  </si>
  <si>
    <t>AT3G63052</t>
  </si>
  <si>
    <t>STRG.6528</t>
  </si>
  <si>
    <t>AT2G32240</t>
  </si>
  <si>
    <t>STRG.13289</t>
  </si>
  <si>
    <t>AT4G28400</t>
  </si>
  <si>
    <t>STRG.7743</t>
  </si>
  <si>
    <t>AT2G48010</t>
  </si>
  <si>
    <t>STRG.6840</t>
  </si>
  <si>
    <t>AT2G36630</t>
  </si>
  <si>
    <t>STRG.10835</t>
  </si>
  <si>
    <t>AT3G55730</t>
  </si>
  <si>
    <t>STRG.13831</t>
  </si>
  <si>
    <t>AT4G35090</t>
  </si>
  <si>
    <t>STRG.18125</t>
  </si>
  <si>
    <t>AT5G62770</t>
  </si>
  <si>
    <t>STRG.12773</t>
  </si>
  <si>
    <t>AT4G21740</t>
  </si>
  <si>
    <t>STRG.15504</t>
  </si>
  <si>
    <t>AT5G18490</t>
  </si>
  <si>
    <t>STRG.4055</t>
  </si>
  <si>
    <t>STRG.5781</t>
  </si>
  <si>
    <t>AT2G22250</t>
  </si>
  <si>
    <t>STRG.198</t>
  </si>
  <si>
    <t>STRG.15613</t>
  </si>
  <si>
    <t>AT5G19850</t>
  </si>
  <si>
    <t>STRG.7993</t>
  </si>
  <si>
    <t>AT3G04010</t>
  </si>
  <si>
    <t>STRG.15965</t>
  </si>
  <si>
    <t>AT5G25170</t>
  </si>
  <si>
    <t>AT1G67060</t>
  </si>
  <si>
    <t>STRG.11755</t>
  </si>
  <si>
    <t>AT4G04960</t>
  </si>
  <si>
    <t>STRG.17460</t>
  </si>
  <si>
    <t>AT5G53750</t>
  </si>
  <si>
    <t>STRG.7681</t>
  </si>
  <si>
    <t>AT2G47180</t>
  </si>
  <si>
    <t>STRG.6462</t>
  </si>
  <si>
    <t>AT2G31390</t>
  </si>
  <si>
    <t>STRG.2549</t>
  </si>
  <si>
    <t>AT1G45145</t>
  </si>
  <si>
    <t>STRG.6981</t>
  </si>
  <si>
    <t>AT2G38480</t>
  </si>
  <si>
    <t>STRG.10571</t>
  </si>
  <si>
    <t>AT3G52450</t>
  </si>
  <si>
    <t>STRG.12114</t>
  </si>
  <si>
    <t>AT4G13110</t>
  </si>
  <si>
    <t>STRG.14049</t>
  </si>
  <si>
    <t>AT4G37910</t>
  </si>
  <si>
    <t>STRG.5689</t>
  </si>
  <si>
    <t>AT2G20900</t>
  </si>
  <si>
    <t>STRG.18484</t>
  </si>
  <si>
    <t>AT5G66985</t>
  </si>
  <si>
    <t>STRG.12943</t>
  </si>
  <si>
    <t>AT4G23885</t>
  </si>
  <si>
    <t>STRG.6883</t>
  </si>
  <si>
    <t>AT2G37180</t>
  </si>
  <si>
    <t>STRG.6354</t>
  </si>
  <si>
    <t>AT2G30040</t>
  </si>
  <si>
    <t>STRG.10951</t>
  </si>
  <si>
    <t>AT3G57330</t>
  </si>
  <si>
    <t>STRG.469</t>
  </si>
  <si>
    <t>AT1G07135</t>
  </si>
  <si>
    <t>STRG.7057</t>
  </si>
  <si>
    <t>AT2G39420</t>
  </si>
  <si>
    <t>STRG.7729</t>
  </si>
  <si>
    <t>AT2G47800</t>
  </si>
  <si>
    <t>STRG.12349</t>
  </si>
  <si>
    <t>AT4G15910</t>
  </si>
  <si>
    <t>STRG.3867</t>
  </si>
  <si>
    <t>AT1G67850</t>
  </si>
  <si>
    <t>STRG.4570</t>
  </si>
  <si>
    <t>AT1G77450</t>
  </si>
  <si>
    <t>STRG.2505</t>
  </si>
  <si>
    <t>AT1G43800</t>
  </si>
  <si>
    <t>STRG.16574</t>
  </si>
  <si>
    <t>AT5G42010</t>
  </si>
  <si>
    <t>STRG.9181</t>
  </si>
  <si>
    <t>AT3G19260</t>
  </si>
  <si>
    <t>STRG.10590</t>
  </si>
  <si>
    <t>AT3G52720</t>
  </si>
  <si>
    <t>STRG.7642</t>
  </si>
  <si>
    <t>AT2G46650</t>
  </si>
  <si>
    <t>STRG.16967</t>
  </si>
  <si>
    <t>AT5G47060</t>
  </si>
  <si>
    <t>STRG.7864</t>
  </si>
  <si>
    <t>AT3G02360</t>
  </si>
  <si>
    <t>STRG.11305</t>
  </si>
  <si>
    <t>AT3G62150</t>
  </si>
  <si>
    <t>STRG.10828</t>
  </si>
  <si>
    <t>AT3G55620</t>
  </si>
  <si>
    <t>STRG.8343</t>
  </si>
  <si>
    <t>AT3G08590</t>
  </si>
  <si>
    <t>STRG.10904</t>
  </si>
  <si>
    <t>AT3G56705</t>
  </si>
  <si>
    <t>STRG.7246</t>
  </si>
  <si>
    <t>STRG.14453</t>
  </si>
  <si>
    <t>AT5G04190</t>
  </si>
  <si>
    <t>STRG.17275</t>
  </si>
  <si>
    <t>STRG.12450</t>
  </si>
  <si>
    <t>AT4G17070</t>
  </si>
  <si>
    <t>STRG.4145</t>
  </si>
  <si>
    <t>AT1G71697</t>
  </si>
  <si>
    <t>STRG.7529</t>
  </si>
  <si>
    <t>AT2G45300</t>
  </si>
  <si>
    <t>STRG.18311</t>
  </si>
  <si>
    <t>AT5G64940</t>
  </si>
  <si>
    <t>STRG.459</t>
  </si>
  <si>
    <t>AT1G07010</t>
  </si>
  <si>
    <t>STRG.3903</t>
  </si>
  <si>
    <t>AT1G68330</t>
  </si>
  <si>
    <t>STRG.17152</t>
  </si>
  <si>
    <t>AT5G49520</t>
  </si>
  <si>
    <t>STRG.2812</t>
  </si>
  <si>
    <t>AT1G50740</t>
  </si>
  <si>
    <t>STRG.15112</t>
  </si>
  <si>
    <t>AT5G13370</t>
  </si>
  <si>
    <t>STRG.1497</t>
  </si>
  <si>
    <t>AT1G20140</t>
  </si>
  <si>
    <t>STRG.4271</t>
  </si>
  <si>
    <t>AT1G73500</t>
  </si>
  <si>
    <t>STRG.11105</t>
  </si>
  <si>
    <t>AT3G59710</t>
  </si>
  <si>
    <t>STRG.6391</t>
  </si>
  <si>
    <t>AT2G30490</t>
  </si>
  <si>
    <t>STRG.7626</t>
  </si>
  <si>
    <t>AT2G46500</t>
  </si>
  <si>
    <t>STRG.14123</t>
  </si>
  <si>
    <t>AT4G38960</t>
  </si>
  <si>
    <t>STRG.6102</t>
  </si>
  <si>
    <t>AT2G26560</t>
  </si>
  <si>
    <t>STRG.17489</t>
  </si>
  <si>
    <t>AT5G54130</t>
  </si>
  <si>
    <t>STRG.7389</t>
  </si>
  <si>
    <t>AT2G43510</t>
  </si>
  <si>
    <t>STRG.7721</t>
  </si>
  <si>
    <t>STRG.12594</t>
  </si>
  <si>
    <t>AT4G18890</t>
  </si>
  <si>
    <t>STRG.719</t>
  </si>
  <si>
    <t>AT1G09970</t>
  </si>
  <si>
    <t>STRG.4816</t>
  </si>
  <si>
    <t>AT1G80450</t>
  </si>
  <si>
    <t>STRG.12463</t>
  </si>
  <si>
    <t>AT4G17230</t>
  </si>
  <si>
    <t>STRG.6547</t>
  </si>
  <si>
    <t>AT2G32540</t>
  </si>
  <si>
    <t>STRG.17794</t>
  </si>
  <si>
    <t>AT5G58120</t>
  </si>
  <si>
    <t>STRG.1367</t>
  </si>
  <si>
    <t>AT1G18390</t>
  </si>
  <si>
    <t>STRG.12203</t>
  </si>
  <si>
    <t>AT4G14220</t>
  </si>
  <si>
    <t>STRG.6010</t>
  </si>
  <si>
    <t>AT2G25470</t>
  </si>
  <si>
    <t>STRG.14812</t>
  </si>
  <si>
    <t>AT5G08760</t>
  </si>
  <si>
    <t>STRG.2084</t>
  </si>
  <si>
    <t>AT1G29690</t>
  </si>
  <si>
    <t>STRG.4730</t>
  </si>
  <si>
    <t>AT1G79450</t>
  </si>
  <si>
    <t>STRG.15097</t>
  </si>
  <si>
    <t>AT5G13200</t>
  </si>
  <si>
    <t>STRG.9927</t>
  </si>
  <si>
    <t>AT3G30214</t>
  </si>
  <si>
    <t>STRG.16258</t>
  </si>
  <si>
    <t>AT5G36220</t>
  </si>
  <si>
    <t>STRG.10971</t>
  </si>
  <si>
    <t>STRG.601</t>
  </si>
  <si>
    <t>AT1G08630</t>
  </si>
  <si>
    <t>STRG.8927</t>
  </si>
  <si>
    <t>AT3G16030</t>
  </si>
  <si>
    <t>STRG.6668</t>
  </si>
  <si>
    <t>AT2G34355</t>
  </si>
  <si>
    <t>STRG.9285</t>
  </si>
  <si>
    <t>AT3G20600</t>
  </si>
  <si>
    <t>AT2G27660</t>
  </si>
  <si>
    <t>STRG.7654</t>
  </si>
  <si>
    <t>AT2G46750</t>
  </si>
  <si>
    <t>STRG.1359</t>
  </si>
  <si>
    <t>AT1G18300</t>
  </si>
  <si>
    <t>STRG.7652</t>
  </si>
  <si>
    <t>AT2G46735</t>
  </si>
  <si>
    <t>STRG.17897</t>
  </si>
  <si>
    <t>AT5G59480</t>
  </si>
  <si>
    <t>STRG.5704</t>
  </si>
  <si>
    <t>AT2G21100</t>
  </si>
  <si>
    <t>STRG.743</t>
  </si>
  <si>
    <t>AT1G10340</t>
  </si>
  <si>
    <t>STRG.17339</t>
  </si>
  <si>
    <t>AT5G52050</t>
  </si>
  <si>
    <t>STRG.1669</t>
  </si>
  <si>
    <t>AT1G22410</t>
  </si>
  <si>
    <t>STRG.63</t>
  </si>
  <si>
    <t>AT1G01720</t>
  </si>
  <si>
    <t>STRG.8664</t>
  </si>
  <si>
    <t>AT3G12830</t>
  </si>
  <si>
    <t>STRG.18246</t>
  </si>
  <si>
    <t>AT5G64230</t>
  </si>
  <si>
    <t>STRG.15498</t>
  </si>
  <si>
    <t>AT5G18400</t>
  </si>
  <si>
    <t>STRG.6546</t>
  </si>
  <si>
    <t>AT2G32530</t>
  </si>
  <si>
    <t>STRG.6437</t>
  </si>
  <si>
    <t>AT2G31090</t>
  </si>
  <si>
    <t>STRG.17913</t>
  </si>
  <si>
    <t>AT5G59730</t>
  </si>
  <si>
    <t>STRG.9447</t>
  </si>
  <si>
    <t>AT3G22890</t>
  </si>
  <si>
    <t>STRG.13100</t>
  </si>
  <si>
    <t>AT4G25900</t>
  </si>
  <si>
    <t>STRG.13962</t>
  </si>
  <si>
    <t>AT4G36945</t>
  </si>
  <si>
    <t>STRG.9979</t>
  </si>
  <si>
    <t>AT3G43430</t>
  </si>
  <si>
    <t>STRG.5427</t>
  </si>
  <si>
    <t>AT2G17220</t>
  </si>
  <si>
    <t>STRG.6522</t>
  </si>
  <si>
    <t>AT2G32250</t>
  </si>
  <si>
    <t>STRG.7638</t>
  </si>
  <si>
    <t>STRG.8253</t>
  </si>
  <si>
    <t>AT3G07090</t>
  </si>
  <si>
    <t>STRG.4028</t>
  </si>
  <si>
    <t>AT1G69890</t>
  </si>
  <si>
    <t>STRG.3704</t>
  </si>
  <si>
    <t>AT1G65690</t>
  </si>
  <si>
    <t>STRG.14023</t>
  </si>
  <si>
    <t>AT4G37640</t>
  </si>
  <si>
    <t>STRG.8111</t>
  </si>
  <si>
    <t>AT3G05580</t>
  </si>
  <si>
    <t>STRG.8400</t>
  </si>
  <si>
    <t>AT3G09350</t>
  </si>
  <si>
    <t>STRG.13751</t>
  </si>
  <si>
    <t>AT4G34150</t>
  </si>
  <si>
    <t>STRG.16099</t>
  </si>
  <si>
    <t>AT5G27520</t>
  </si>
  <si>
    <t>STRG.16461</t>
  </si>
  <si>
    <t>AT5G40395</t>
  </si>
  <si>
    <t>STRG.12923</t>
  </si>
  <si>
    <t>AT4G23690</t>
  </si>
  <si>
    <t>STRG.16790</t>
  </si>
  <si>
    <t>AT5G44585</t>
  </si>
  <si>
    <t>STRG.15861</t>
  </si>
  <si>
    <t>AT5G23830</t>
  </si>
  <si>
    <t>STRG.3862</t>
  </si>
  <si>
    <t>AT1G67800</t>
  </si>
  <si>
    <t>STRG.14334</t>
  </si>
  <si>
    <t>AT5G02490</t>
  </si>
  <si>
    <t>STRG.9641</t>
  </si>
  <si>
    <t>AT3G25640</t>
  </si>
  <si>
    <t>STRG.15595</t>
  </si>
  <si>
    <t>AT5G19550</t>
  </si>
  <si>
    <t>STRG.17948</t>
  </si>
  <si>
    <t>AT5G60280</t>
  </si>
  <si>
    <t>STRG.1965</t>
  </si>
  <si>
    <t>AT1G27760</t>
  </si>
  <si>
    <t>STRG.14919</t>
  </si>
  <si>
    <t>AT5G10510</t>
  </si>
  <si>
    <t>STRG.12745</t>
  </si>
  <si>
    <t>AT4G21380</t>
  </si>
  <si>
    <t>STRG.13557</t>
  </si>
  <si>
    <t>AT4G31860</t>
  </si>
  <si>
    <t>STRG.12227</t>
  </si>
  <si>
    <t>AT4G14465</t>
  </si>
  <si>
    <t>STRG.15776</t>
  </si>
  <si>
    <t>AT5G22690</t>
  </si>
  <si>
    <t>STRG.13573</t>
  </si>
  <si>
    <t>AT4G32020</t>
  </si>
  <si>
    <t>STRG.13378</t>
  </si>
  <si>
    <t>AT4G29690</t>
  </si>
  <si>
    <t>STRG.14147</t>
  </si>
  <si>
    <t>AT4G39270</t>
  </si>
  <si>
    <t>STRG.14901</t>
  </si>
  <si>
    <t>AT5G10300</t>
  </si>
  <si>
    <t>STRG.17303</t>
  </si>
  <si>
    <t>STRG.12327</t>
  </si>
  <si>
    <t>AT4G15660</t>
  </si>
  <si>
    <t>STRG.17776</t>
  </si>
  <si>
    <t>AT5G57910</t>
  </si>
  <si>
    <t>STRG.15811</t>
  </si>
  <si>
    <t>AT5G23190</t>
  </si>
  <si>
    <t>STRG.10568</t>
  </si>
  <si>
    <t>AT3G52400</t>
  </si>
  <si>
    <t>STRG.4686</t>
  </si>
  <si>
    <t>AT1G78850</t>
  </si>
  <si>
    <t>STRG.13219</t>
  </si>
  <si>
    <t>AT4G27560</t>
  </si>
  <si>
    <t>STRG.16472</t>
  </si>
  <si>
    <t>AT5G40540</t>
  </si>
  <si>
    <t>STRG.12963</t>
  </si>
  <si>
    <t>AT4G24160</t>
  </si>
  <si>
    <t>STRG.4365</t>
  </si>
  <si>
    <t>AT1G74710</t>
  </si>
  <si>
    <t>STRG.2006</t>
  </si>
  <si>
    <t>AT1G28380</t>
  </si>
  <si>
    <t>STRG.8683</t>
  </si>
  <si>
    <t>AT3G13050</t>
  </si>
  <si>
    <t>STRG.7450</t>
  </si>
  <si>
    <t>AT2G44290</t>
  </si>
  <si>
    <t>STRG.14577</t>
  </si>
  <si>
    <t>AT5G05790</t>
  </si>
  <si>
    <t>STRG.15029</t>
  </si>
  <si>
    <t>AT5G11970</t>
  </si>
  <si>
    <t>STRG.13411</t>
  </si>
  <si>
    <t>AT4G30060</t>
  </si>
  <si>
    <t>STRG.6925</t>
  </si>
  <si>
    <t>AT2G37770</t>
  </si>
  <si>
    <t>STRG.6850</t>
  </si>
  <si>
    <t>AT2G36800</t>
  </si>
  <si>
    <t>STRG.1024</t>
  </si>
  <si>
    <t>AT1G14060</t>
  </si>
  <si>
    <t>STRG.16968</t>
  </si>
  <si>
    <t>AT5G47070</t>
  </si>
  <si>
    <t>STRG.17980</t>
  </si>
  <si>
    <t>STRG.8598</t>
  </si>
  <si>
    <t>AT3G11900</t>
  </si>
  <si>
    <t>STRG.6620</t>
  </si>
  <si>
    <t>AT2G33590</t>
  </si>
  <si>
    <t>STRG.4577</t>
  </si>
  <si>
    <t>AT1G77500</t>
  </si>
  <si>
    <t>STRG.18185</t>
  </si>
  <si>
    <t>AT5G63580</t>
  </si>
  <si>
    <t>STRG.1673</t>
  </si>
  <si>
    <t>AT1G22470</t>
  </si>
  <si>
    <t>STRG.12119</t>
  </si>
  <si>
    <t>AT4G13180</t>
  </si>
  <si>
    <t>STRG.3590</t>
  </si>
  <si>
    <t>AT1G64105</t>
  </si>
  <si>
    <t>STRG.12926</t>
  </si>
  <si>
    <t>AT4G23700</t>
  </si>
  <si>
    <t>STRG.4123</t>
  </si>
  <si>
    <t>AT1G71140</t>
  </si>
  <si>
    <t>STRG.18413</t>
  </si>
  <si>
    <t>AT5G66060</t>
  </si>
  <si>
    <t>STRG.8721</t>
  </si>
  <si>
    <t>AT3G13435</t>
  </si>
  <si>
    <t>STRG.6924</t>
  </si>
  <si>
    <t>AT2G37760</t>
  </si>
  <si>
    <t>STRG.18043</t>
  </si>
  <si>
    <t>AT5G61560</t>
  </si>
  <si>
    <t>STRG.15734</t>
  </si>
  <si>
    <t>AT5G22060</t>
  </si>
  <si>
    <t>STRG.13056</t>
  </si>
  <si>
    <t>AT4G25350</t>
  </si>
  <si>
    <t>STRG.2839</t>
  </si>
  <si>
    <t>AT1G51420</t>
  </si>
  <si>
    <t>STRG.6442</t>
  </si>
  <si>
    <t>AT2G31141</t>
  </si>
  <si>
    <t>STRG.1051</t>
  </si>
  <si>
    <t>AT1G14370</t>
  </si>
  <si>
    <t>STRG.17484</t>
  </si>
  <si>
    <t>AT5G54075</t>
  </si>
  <si>
    <t>STRG.9701</t>
  </si>
  <si>
    <t>AT3G26500</t>
  </si>
  <si>
    <t>STRG.8690</t>
  </si>
  <si>
    <t>AT3G13100</t>
  </si>
  <si>
    <t>STRG.11798</t>
  </si>
  <si>
    <t>AT4G06746</t>
  </si>
  <si>
    <t>STRG.4443</t>
  </si>
  <si>
    <t>AT1G75810</t>
  </si>
  <si>
    <t>STRG.11103</t>
  </si>
  <si>
    <t>AT3G59690</t>
  </si>
  <si>
    <t>STRG.10299</t>
  </si>
  <si>
    <t>AT3G48660</t>
  </si>
  <si>
    <t>STRG.15980</t>
  </si>
  <si>
    <t>AT5G25440</t>
  </si>
  <si>
    <t>STRG.4883</t>
  </si>
  <si>
    <t>AT2G01340</t>
  </si>
  <si>
    <t>STRG.3372</t>
  </si>
  <si>
    <t>AT1G60740</t>
  </si>
  <si>
    <t>STRG.14013</t>
  </si>
  <si>
    <t>AT4G37530</t>
  </si>
  <si>
    <t>STRG.25</t>
  </si>
  <si>
    <t>AT1G01260</t>
  </si>
  <si>
    <t>STRG.16523</t>
  </si>
  <si>
    <t>AT5G41170</t>
  </si>
  <si>
    <t>STRG.10627</t>
  </si>
  <si>
    <t>AT3G53170</t>
  </si>
  <si>
    <t>STRG.18492</t>
  </si>
  <si>
    <t>AT5G67160</t>
  </si>
  <si>
    <t>STRG.9363</t>
  </si>
  <si>
    <t>AT3G21670</t>
  </si>
  <si>
    <t>STRG.10947</t>
  </si>
  <si>
    <t>AT3G57280</t>
  </si>
  <si>
    <t>STRG.10184</t>
  </si>
  <si>
    <t>AT3G47210</t>
  </si>
  <si>
    <t>STRG.11298</t>
  </si>
  <si>
    <t>AT3G62090</t>
  </si>
  <si>
    <t>STRG.14702</t>
  </si>
  <si>
    <t>AT5G07390</t>
  </si>
  <si>
    <t>STRG.6773</t>
  </si>
  <si>
    <t>AT2G35736</t>
  </si>
  <si>
    <t>STRG.4278</t>
  </si>
  <si>
    <t>AT1G73630</t>
  </si>
  <si>
    <t>STRG.7354</t>
  </si>
  <si>
    <t>AT2G43120</t>
  </si>
  <si>
    <t>STRG.14412</t>
  </si>
  <si>
    <t>AT5G03610</t>
  </si>
  <si>
    <t>STRG.14240</t>
  </si>
  <si>
    <t>AT5G01340</t>
  </si>
  <si>
    <t>STRG.9457</t>
  </si>
  <si>
    <t>AT3G23010</t>
  </si>
  <si>
    <t>STRG.8354</t>
  </si>
  <si>
    <t>AT3G08710</t>
  </si>
  <si>
    <t>STRG.7360</t>
  </si>
  <si>
    <t>AT2G43140</t>
  </si>
  <si>
    <t>STRG.17546</t>
  </si>
  <si>
    <t>AT5G54860</t>
  </si>
  <si>
    <t>STRG.11694</t>
  </si>
  <si>
    <t>STRG.7032</t>
  </si>
  <si>
    <t>AT2G39110</t>
  </si>
  <si>
    <t>STRG.2738</t>
  </si>
  <si>
    <t>AT1G49700</t>
  </si>
  <si>
    <t>STRG.13894</t>
  </si>
  <si>
    <t>AT4G36010</t>
  </si>
  <si>
    <t>STRG.9327</t>
  </si>
  <si>
    <t>AT3G21230</t>
  </si>
  <si>
    <t>STRG.9808</t>
  </si>
  <si>
    <t>AT3G27880</t>
  </si>
  <si>
    <t>STRG.15840</t>
  </si>
  <si>
    <t>AT5G23510</t>
  </si>
  <si>
    <t>STRG.3931</t>
  </si>
  <si>
    <t>AT1G68690</t>
  </si>
  <si>
    <t>STRG.12593</t>
  </si>
  <si>
    <t>AT4G18880</t>
  </si>
  <si>
    <t>STRG.4489</t>
  </si>
  <si>
    <t>AT1G76440</t>
  </si>
  <si>
    <t>STRG.8973</t>
  </si>
  <si>
    <t>AT3G16510</t>
  </si>
  <si>
    <t>STRG.7621</t>
  </si>
  <si>
    <t>AT2G46450</t>
  </si>
  <si>
    <t>STRG.4393</t>
  </si>
  <si>
    <t>AT1G75100</t>
  </si>
  <si>
    <t>STRG.10355</t>
  </si>
  <si>
    <t>AT3G49530</t>
  </si>
  <si>
    <t>STRG.18207</t>
  </si>
  <si>
    <t>AT5G63850</t>
  </si>
  <si>
    <t>STRG.7805</t>
  </si>
  <si>
    <t>AT3G01550</t>
  </si>
  <si>
    <t>STRG.13080</t>
  </si>
  <si>
    <t>AT4G25670</t>
  </si>
  <si>
    <t>STRG.13285</t>
  </si>
  <si>
    <t>AT4G28350</t>
  </si>
  <si>
    <t>STRG.10230</t>
  </si>
  <si>
    <t>AT3G47820</t>
  </si>
  <si>
    <t>STRG.5408</t>
  </si>
  <si>
    <t>AT2G16900</t>
  </si>
  <si>
    <t>STRG.2055</t>
  </si>
  <si>
    <t>AT1G29330</t>
  </si>
  <si>
    <t>STRG.11065</t>
  </si>
  <si>
    <t>AT3G59080</t>
  </si>
  <si>
    <t>STRG.9139</t>
  </si>
  <si>
    <t>AT3G18710</t>
  </si>
  <si>
    <t>STRG.1270</t>
  </si>
  <si>
    <t>STRG.9002</t>
  </si>
  <si>
    <t>AT3G16860</t>
  </si>
  <si>
    <t>STRG.6395</t>
  </si>
  <si>
    <t>AT2G30550</t>
  </si>
  <si>
    <t>STRG.4234</t>
  </si>
  <si>
    <t>AT1G72940</t>
  </si>
  <si>
    <t>STRG.17045</t>
  </si>
  <si>
    <t>AT5G48110</t>
  </si>
  <si>
    <t>STRG.12027</t>
  </si>
  <si>
    <t>AT4G11850</t>
  </si>
  <si>
    <t>STRG.3170</t>
  </si>
  <si>
    <t>AT1G55920</t>
  </si>
  <si>
    <t>STRG.16977</t>
  </si>
  <si>
    <t>AT5G47230</t>
  </si>
  <si>
    <t>STRG.4805</t>
  </si>
  <si>
    <t>AT1G80300</t>
  </si>
  <si>
    <t>STRG.5867</t>
  </si>
  <si>
    <t>AT2G23320</t>
  </si>
  <si>
    <t>STRG.5466</t>
  </si>
  <si>
    <t>AT2G17710</t>
  </si>
  <si>
    <t>STRG.7949</t>
  </si>
  <si>
    <t>AT3G03450</t>
  </si>
  <si>
    <t>STRG.2336</t>
  </si>
  <si>
    <t>AT1G33420</t>
  </si>
  <si>
    <t>STRG.6349</t>
  </si>
  <si>
    <t>AT2G29990</t>
  </si>
  <si>
    <t>STRG.827</t>
  </si>
  <si>
    <t>AT1G11330</t>
  </si>
  <si>
    <t>STRG.2648</t>
  </si>
  <si>
    <t>AT1G48320</t>
  </si>
  <si>
    <t>STRG.1327</t>
  </si>
  <si>
    <t>AT1G17830</t>
  </si>
  <si>
    <t>STRG.10982</t>
  </si>
  <si>
    <t>AT3G57730</t>
  </si>
  <si>
    <t>STRG.15052</t>
  </si>
  <si>
    <t>AT5G12330</t>
  </si>
  <si>
    <t>STRG.4822</t>
  </si>
  <si>
    <t>AT1G80520</t>
  </si>
  <si>
    <t>STRG.7078</t>
  </si>
  <si>
    <t>AT2G39660</t>
  </si>
  <si>
    <t>STRG.16222</t>
  </si>
  <si>
    <t>AT5G35580</t>
  </si>
  <si>
    <t>STRG.8559</t>
  </si>
  <si>
    <t>AT3G11430</t>
  </si>
  <si>
    <t>STRG.4711</t>
  </si>
  <si>
    <t>AT1G79180</t>
  </si>
  <si>
    <t>STRG.6502</t>
  </si>
  <si>
    <t>STRG.2144</t>
  </si>
  <si>
    <t>STRG.4172</t>
  </si>
  <si>
    <t>AT1G72060</t>
  </si>
  <si>
    <t>STRG.4037</t>
  </si>
  <si>
    <t>AT1G70000</t>
  </si>
  <si>
    <t>STRG.2305</t>
  </si>
  <si>
    <t>AT1G32940</t>
  </si>
  <si>
    <t>STRG.11163</t>
  </si>
  <si>
    <t>AT3G60490</t>
  </si>
  <si>
    <t>STRG.11478</t>
  </si>
  <si>
    <t>AT4G00940</t>
  </si>
  <si>
    <t>STRG.13395</t>
  </si>
  <si>
    <t>AT4G29850</t>
  </si>
  <si>
    <t>STRG.13063</t>
  </si>
  <si>
    <t>AT4G25470</t>
  </si>
  <si>
    <t>STRG.9880</t>
  </si>
  <si>
    <t>AT3G29034</t>
  </si>
  <si>
    <t>STRG.16921</t>
  </si>
  <si>
    <t>AT5G46520</t>
  </si>
  <si>
    <t>STRG.9278</t>
  </si>
  <si>
    <t>AT3G20480</t>
  </si>
  <si>
    <t>STRG.13435</t>
  </si>
  <si>
    <t>AT4G30370</t>
  </si>
  <si>
    <t>STRG.15003</t>
  </si>
  <si>
    <t>AT5G11650</t>
  </si>
  <si>
    <t>STRG.11116</t>
  </si>
  <si>
    <t>AT3G59880</t>
  </si>
  <si>
    <t>STRG.13031</t>
  </si>
  <si>
    <t>AT4G25020</t>
  </si>
  <si>
    <t>STRG.8617</t>
  </si>
  <si>
    <t>AT3G12145</t>
  </si>
  <si>
    <t>STRG.17710</t>
  </si>
  <si>
    <t>AT5G57090</t>
  </si>
  <si>
    <t>STRG.14532</t>
  </si>
  <si>
    <t>AT5G05190</t>
  </si>
  <si>
    <t>STRG.569</t>
  </si>
  <si>
    <t>AT1G08430</t>
  </si>
  <si>
    <t>STRG.3241</t>
  </si>
  <si>
    <t>AT1G57610</t>
  </si>
  <si>
    <t>STRG.2612</t>
  </si>
  <si>
    <t>AT1G47720</t>
  </si>
  <si>
    <t>STRG.5267</t>
  </si>
  <si>
    <t>AT2G13790</t>
  </si>
  <si>
    <t>AT5G44565</t>
  </si>
  <si>
    <t>STRG.12706</t>
  </si>
  <si>
    <t>AT4G20780</t>
  </si>
  <si>
    <t>STRG.3452</t>
  </si>
  <si>
    <t>AT1G61890</t>
  </si>
  <si>
    <t>STRG.3825</t>
  </si>
  <si>
    <t>AT1G67360</t>
  </si>
  <si>
    <t>STRG.11682</t>
  </si>
  <si>
    <t>AT4G03460</t>
  </si>
  <si>
    <t>STRG.8852</t>
  </si>
  <si>
    <t>AT3G14990</t>
  </si>
  <si>
    <t>STRG.112</t>
  </si>
  <si>
    <t>AT1G02400</t>
  </si>
  <si>
    <t>STRG.1383</t>
  </si>
  <si>
    <t>AT1G18590</t>
  </si>
  <si>
    <t>STRG.14119</t>
  </si>
  <si>
    <t>AT4G38940</t>
  </si>
  <si>
    <t>STRG.16740</t>
  </si>
  <si>
    <t>AT5G44065</t>
  </si>
  <si>
    <t>AT5G17300</t>
  </si>
  <si>
    <t>STRG.13926</t>
  </si>
  <si>
    <t>AT4G36500</t>
  </si>
  <si>
    <t>STRG.9381</t>
  </si>
  <si>
    <t>AT3G22060</t>
  </si>
  <si>
    <t>STRG.15698</t>
  </si>
  <si>
    <t>AT5G20960</t>
  </si>
  <si>
    <t>STRG.1140</t>
  </si>
  <si>
    <t>AT1G15430</t>
  </si>
  <si>
    <t>STRG.16580</t>
  </si>
  <si>
    <t>AT5G42050</t>
  </si>
  <si>
    <t>STRG.14283</t>
  </si>
  <si>
    <t>AT5G01830</t>
  </si>
  <si>
    <t>STRG.7409</t>
  </si>
  <si>
    <t>AT2G43720</t>
  </si>
  <si>
    <t>STRG.15459</t>
  </si>
  <si>
    <t>AT5G17860</t>
  </si>
  <si>
    <t>STRG.9177</t>
  </si>
  <si>
    <t>AT3G19200</t>
  </si>
  <si>
    <t>STRG.8442</t>
  </si>
  <si>
    <t>AT3G09830</t>
  </si>
  <si>
    <t>STRG.14669</t>
  </si>
  <si>
    <t>AT5G06980</t>
  </si>
  <si>
    <t>AT5G44480</t>
  </si>
  <si>
    <t>STRG.747</t>
  </si>
  <si>
    <t>AT1G10370</t>
  </si>
  <si>
    <t>STRG.15480</t>
  </si>
  <si>
    <t>AT5G18150</t>
  </si>
  <si>
    <t>STRG.12087</t>
  </si>
  <si>
    <t>AT4G12710</t>
  </si>
  <si>
    <t>STRG.18461</t>
  </si>
  <si>
    <t>AT5G66675</t>
  </si>
  <si>
    <t>STRG.4002</t>
  </si>
  <si>
    <t>AT1G69570</t>
  </si>
  <si>
    <t>STRG.8018</t>
  </si>
  <si>
    <t>STRG.11169</t>
  </si>
  <si>
    <t>AT3G60540</t>
  </si>
  <si>
    <t>STRG.17563</t>
  </si>
  <si>
    <t>AT5G55090</t>
  </si>
  <si>
    <t>STRG.10523</t>
  </si>
  <si>
    <t>AT3G51860</t>
  </si>
  <si>
    <t>STRG.5396</t>
  </si>
  <si>
    <t>AT2G16720</t>
  </si>
  <si>
    <t>STRG.3480</t>
  </si>
  <si>
    <t>AT1G62422</t>
  </si>
  <si>
    <t>STRG.8407</t>
  </si>
  <si>
    <t>AT3G09440</t>
  </si>
  <si>
    <t>STRG.11780</t>
  </si>
  <si>
    <t>AT4G05390</t>
  </si>
  <si>
    <t>STRG.7528</t>
  </si>
  <si>
    <t>AT2G45290</t>
  </si>
  <si>
    <t>STRG.17598</t>
  </si>
  <si>
    <t>AT5G55560</t>
  </si>
  <si>
    <t>STRG.334</t>
  </si>
  <si>
    <t>AT1G05340</t>
  </si>
  <si>
    <t>STRG.3418</t>
  </si>
  <si>
    <t>AT1G61400</t>
  </si>
  <si>
    <t>STRG.12891</t>
  </si>
  <si>
    <t>AT4G23210</t>
  </si>
  <si>
    <t>STRG.17467</t>
  </si>
  <si>
    <t>AT5G53830</t>
  </si>
  <si>
    <t>STRG.17336</t>
  </si>
  <si>
    <t>AT5G52020</t>
  </si>
  <si>
    <t>STRG.15862</t>
  </si>
  <si>
    <t>AT5G23850</t>
  </si>
  <si>
    <t>STRG.18491</t>
  </si>
  <si>
    <t>AT5G67140</t>
  </si>
  <si>
    <t>STRG.11280</t>
  </si>
  <si>
    <t>AT3G61880</t>
  </si>
  <si>
    <t>STRG.3691</t>
  </si>
  <si>
    <t>AT1G65486</t>
  </si>
  <si>
    <t>STRG.310</t>
  </si>
  <si>
    <t>AT1G05060</t>
  </si>
  <si>
    <t>STRG.843</t>
  </si>
  <si>
    <t>AT1G11580</t>
  </si>
  <si>
    <t>STRG.14665</t>
  </si>
  <si>
    <t>AT5G06860</t>
  </si>
  <si>
    <t>STRG.10451</t>
  </si>
  <si>
    <t>AT3G50900</t>
  </si>
  <si>
    <t>AT1G31130</t>
  </si>
  <si>
    <t>STRG.7712</t>
  </si>
  <si>
    <t>AT2G47560</t>
  </si>
  <si>
    <t>STRG.13186</t>
  </si>
  <si>
    <t>AT4G27030</t>
  </si>
  <si>
    <t>STRG.18307</t>
  </si>
  <si>
    <t>AT5G64900</t>
  </si>
  <si>
    <t>STRG.14171</t>
  </si>
  <si>
    <t>AT4G39640</t>
  </si>
  <si>
    <t>STRG.18415</t>
  </si>
  <si>
    <t>AT5G66080</t>
  </si>
  <si>
    <t>STRG.7667</t>
  </si>
  <si>
    <t>AT2G46940</t>
  </si>
  <si>
    <t>STRG.7758</t>
  </si>
  <si>
    <t>AT3G01060</t>
  </si>
  <si>
    <t>STRG.1574</t>
  </si>
  <si>
    <t>STRG.10287</t>
  </si>
  <si>
    <t>AT3G48520</t>
  </si>
  <si>
    <t>STRG.8593</t>
  </si>
  <si>
    <t>AT3G11820</t>
  </si>
  <si>
    <t>STRG.16500</t>
  </si>
  <si>
    <t>AT5G40880</t>
  </si>
  <si>
    <t>STRG.7620</t>
  </si>
  <si>
    <t>STRG.7204</t>
  </si>
  <si>
    <t>AT2G41100</t>
  </si>
  <si>
    <t>STRG.10570</t>
  </si>
  <si>
    <t>AT3G52430</t>
  </si>
  <si>
    <t>STRG.15158</t>
  </si>
  <si>
    <t>AT5G13900</t>
  </si>
  <si>
    <t>STRG.8867</t>
  </si>
  <si>
    <t>AT3G15210</t>
  </si>
  <si>
    <t>STRG.16668</t>
  </si>
  <si>
    <t>AT5G43170</t>
  </si>
  <si>
    <t>STRG.10251</t>
  </si>
  <si>
    <t>AT3G48090</t>
  </si>
  <si>
    <t>STRG.3238</t>
  </si>
  <si>
    <t>AT1G57560</t>
  </si>
  <si>
    <t>STRG.9632</t>
  </si>
  <si>
    <t>AT3G25510</t>
  </si>
  <si>
    <t>STRG.5654</t>
  </si>
  <si>
    <t>AT2G20560</t>
  </si>
  <si>
    <t>STRG.12378</t>
  </si>
  <si>
    <t>AT4G16260</t>
  </si>
  <si>
    <t>STRG.4465</t>
  </si>
  <si>
    <t>AT1G76130</t>
  </si>
  <si>
    <t>STRG.15451</t>
  </si>
  <si>
    <t>AT5G17760</t>
  </si>
  <si>
    <t>STRG.5917</t>
  </si>
  <si>
    <t>AT2G24100</t>
  </si>
  <si>
    <t>STRG.6408</t>
  </si>
  <si>
    <t>AT2G30720</t>
  </si>
  <si>
    <t>STRG.13993</t>
  </si>
  <si>
    <t>AT4G37295</t>
  </si>
  <si>
    <t>STRG.12895</t>
  </si>
  <si>
    <t>AT4G23250</t>
  </si>
  <si>
    <t>STRG.3282</t>
  </si>
  <si>
    <t>AT1G58340</t>
  </si>
  <si>
    <t>STRG.2165</t>
  </si>
  <si>
    <t>AT1G30700</t>
  </si>
  <si>
    <t>STRG.15338</t>
  </si>
  <si>
    <t>AT5G16200</t>
  </si>
  <si>
    <t>STRG.1491</t>
  </si>
  <si>
    <t>AT1G20070</t>
  </si>
  <si>
    <t>STRG.17698</t>
  </si>
  <si>
    <t>AT5G56980</t>
  </si>
  <si>
    <t>STRG.18328</t>
  </si>
  <si>
    <t>AT5G65140</t>
  </si>
  <si>
    <t>STRG.2081</t>
  </si>
  <si>
    <t>STRG.7122</t>
  </si>
  <si>
    <t>AT2G40113</t>
  </si>
  <si>
    <t>STRG.1474</t>
  </si>
  <si>
    <t>AT1G19840</t>
  </si>
  <si>
    <t>STRG.13644</t>
  </si>
  <si>
    <t>AT4G32860</t>
  </si>
  <si>
    <t>STRG.14838</t>
  </si>
  <si>
    <t>AT5G09520</t>
  </si>
  <si>
    <t>STRG.14929</t>
  </si>
  <si>
    <t>AT5G10625</t>
  </si>
  <si>
    <t>STRG.12468</t>
  </si>
  <si>
    <t>AT4G17260</t>
  </si>
  <si>
    <t>STRG.7704</t>
  </si>
  <si>
    <t>AT2G47490</t>
  </si>
  <si>
    <t>STRG.16492</t>
  </si>
  <si>
    <t>AT5G40760</t>
  </si>
  <si>
    <t>STRG.1225</t>
  </si>
  <si>
    <t>AT1G16640</t>
  </si>
  <si>
    <t>AT3G09910</t>
  </si>
  <si>
    <t>STRG.10457</t>
  </si>
  <si>
    <t>AT3G50970</t>
  </si>
  <si>
    <t>STRG.15755</t>
  </si>
  <si>
    <t>AT5G22390</t>
  </si>
  <si>
    <t>STRG.5384</t>
  </si>
  <si>
    <t>AT2G16570</t>
  </si>
  <si>
    <t>STRG.17653</t>
  </si>
  <si>
    <t>AT5G56350</t>
  </si>
  <si>
    <t>STRG.876</t>
  </si>
  <si>
    <t>AT1G12013</t>
  </si>
  <si>
    <t>STRG.18272</t>
  </si>
  <si>
    <t>AT5G64510</t>
  </si>
  <si>
    <t>STRG.10526</t>
  </si>
  <si>
    <t>AT3G51890</t>
  </si>
  <si>
    <t>STRG.458</t>
  </si>
  <si>
    <t>AT1G07000</t>
  </si>
  <si>
    <t>STRG.15465</t>
  </si>
  <si>
    <t>AT5G17990</t>
  </si>
  <si>
    <t>STRG.3548</t>
  </si>
  <si>
    <t>AT1G63440</t>
  </si>
  <si>
    <t>STRG.10198</t>
  </si>
  <si>
    <t>AT3G47420</t>
  </si>
  <si>
    <t>STRG.1191</t>
  </si>
  <si>
    <t>AT1G16130</t>
  </si>
  <si>
    <t>STRG.10976</t>
  </si>
  <si>
    <t>AT3G57630</t>
  </si>
  <si>
    <t>STRG.2257</t>
  </si>
  <si>
    <t>AT1G32127</t>
  </si>
  <si>
    <t>STRG.9503</t>
  </si>
  <si>
    <t>AT3G23570</t>
  </si>
  <si>
    <t>STRG.16393</t>
  </si>
  <si>
    <t>AT5G39050</t>
  </si>
  <si>
    <t>STRG.6940</t>
  </si>
  <si>
    <t>AT2G37980</t>
  </si>
  <si>
    <t>STRG.1842</t>
  </si>
  <si>
    <t>AT1G25530</t>
  </si>
  <si>
    <t>STRG.13800</t>
  </si>
  <si>
    <t>AT4G34710</t>
  </si>
  <si>
    <t>STRG.13385</t>
  </si>
  <si>
    <t>AT4G29740</t>
  </si>
  <si>
    <t>STRG.14195</t>
  </si>
  <si>
    <t>AT4G39940</t>
  </si>
  <si>
    <t>STRG.12802</t>
  </si>
  <si>
    <t>AT4G22070</t>
  </si>
  <si>
    <t>STRG.7391</t>
  </si>
  <si>
    <t>AT2G43570</t>
  </si>
  <si>
    <t>STRG.11540</t>
  </si>
  <si>
    <t>AT4G01700</t>
  </si>
  <si>
    <t>STRG.12873</t>
  </si>
  <si>
    <t>AT4G23010</t>
  </si>
  <si>
    <t>STRG.18455</t>
  </si>
  <si>
    <t>AT5G66630</t>
  </si>
  <si>
    <t>STRG.13201</t>
  </si>
  <si>
    <t>AT4G27310</t>
  </si>
  <si>
    <t>STRG.13220</t>
  </si>
  <si>
    <t>AT4G27585</t>
  </si>
  <si>
    <t>STRG.15148</t>
  </si>
  <si>
    <t>AT5G13750</t>
  </si>
  <si>
    <t>STRG.12651</t>
  </si>
  <si>
    <t>AT4G19820</t>
  </si>
  <si>
    <t>STRG.8490</t>
  </si>
  <si>
    <t>STRG.12061</t>
  </si>
  <si>
    <t>AT4G12400</t>
  </si>
  <si>
    <t>STRG.3101</t>
  </si>
  <si>
    <t>AT1G54890</t>
  </si>
  <si>
    <t>AT3G57380</t>
  </si>
  <si>
    <t>STRG.14392</t>
  </si>
  <si>
    <t>AT5G03390</t>
  </si>
  <si>
    <t>STRG.897</t>
  </si>
  <si>
    <t>AT1G12320</t>
  </si>
  <si>
    <t>STRG.5268</t>
  </si>
  <si>
    <t>AT2G13800</t>
  </si>
  <si>
    <t>STRG.6656</t>
  </si>
  <si>
    <t>AT2G34140</t>
  </si>
  <si>
    <t>STRG.732</t>
  </si>
  <si>
    <t>AT1G10170</t>
  </si>
  <si>
    <t>STRG.18070</t>
  </si>
  <si>
    <t>STRG.9568</t>
  </si>
  <si>
    <t>AT3G24460</t>
  </si>
  <si>
    <t>STRG.13896</t>
  </si>
  <si>
    <t>STRG.15597</t>
  </si>
  <si>
    <t>AT5G19600</t>
  </si>
  <si>
    <t>STRG.17541</t>
  </si>
  <si>
    <t>AT5G54810</t>
  </si>
  <si>
    <t>STRG.11270</t>
  </si>
  <si>
    <t>AT3G61760</t>
  </si>
  <si>
    <t>STRG.7821</t>
  </si>
  <si>
    <t>AT3G01820</t>
  </si>
  <si>
    <t>STRG.2199</t>
  </si>
  <si>
    <t>AT1G31240</t>
  </si>
  <si>
    <t>STRG.4421</t>
  </si>
  <si>
    <t>AT1G75490</t>
  </si>
  <si>
    <t>STRG.3416</t>
  </si>
  <si>
    <t>AT1G61360</t>
  </si>
  <si>
    <t>STRG.11594</t>
  </si>
  <si>
    <t>AT4G02380</t>
  </si>
  <si>
    <t>STRG.3583</t>
  </si>
  <si>
    <t>AT1G64010</t>
  </si>
  <si>
    <t>STRG.27</t>
  </si>
  <si>
    <t>AT1G01340</t>
  </si>
  <si>
    <t>STRG.17032</t>
  </si>
  <si>
    <t>AT5G47910</t>
  </si>
  <si>
    <t>STRG.1650</t>
  </si>
  <si>
    <t>AT1G22180</t>
  </si>
  <si>
    <t>STRG.17543</t>
  </si>
  <si>
    <t>AT5G54840</t>
  </si>
  <si>
    <t>STRG.15883</t>
  </si>
  <si>
    <t>AT5G24120</t>
  </si>
  <si>
    <t>STRG.17894</t>
  </si>
  <si>
    <t>AT5G59450</t>
  </si>
  <si>
    <t>STRG.7711</t>
  </si>
  <si>
    <t>AT2G47550</t>
  </si>
  <si>
    <t>STRG.12996</t>
  </si>
  <si>
    <t>AT4G24570</t>
  </si>
  <si>
    <t>STRG.12564</t>
  </si>
  <si>
    <t>AT4G18425</t>
  </si>
  <si>
    <t>STRG.7217</t>
  </si>
  <si>
    <t>AT2G41250</t>
  </si>
  <si>
    <t>STRG.4232</t>
  </si>
  <si>
    <t>AT1G72920</t>
  </si>
  <si>
    <t>STRG.11236</t>
  </si>
  <si>
    <t>AT3G61390</t>
  </si>
  <si>
    <t>STRG.10996</t>
  </si>
  <si>
    <t>AT3G57950</t>
  </si>
  <si>
    <t>STRG.6980</t>
  </si>
  <si>
    <t>STRG.6864</t>
  </si>
  <si>
    <t>AT2G36950</t>
  </si>
  <si>
    <t>STRG.1232</t>
  </si>
  <si>
    <t>AT1G16670</t>
  </si>
  <si>
    <t>STRG.13788</t>
  </si>
  <si>
    <t>AT4G34590</t>
  </si>
  <si>
    <t>STRG.5331</t>
  </si>
  <si>
    <t>AT2G15390</t>
  </si>
  <si>
    <t>STRG.15584</t>
  </si>
  <si>
    <t>AT5G19440</t>
  </si>
  <si>
    <t>STRG.12532</t>
  </si>
  <si>
    <t>AT4G18050</t>
  </si>
  <si>
    <t>STRG.7344</t>
  </si>
  <si>
    <t>AT2G42950</t>
  </si>
  <si>
    <t>STRG.10876</t>
  </si>
  <si>
    <t>AT3G56290</t>
  </si>
  <si>
    <t>STRG.8988</t>
  </si>
  <si>
    <t>AT3G16720</t>
  </si>
  <si>
    <t>STRG.15962</t>
  </si>
  <si>
    <t>AT5G25140</t>
  </si>
  <si>
    <t>STRG.10016</t>
  </si>
  <si>
    <t>AT3G44300</t>
  </si>
  <si>
    <t>STRG.5521</t>
  </si>
  <si>
    <t>AT2G18480</t>
  </si>
  <si>
    <t>STRG.15151</t>
  </si>
  <si>
    <t>AT5G13820</t>
  </si>
  <si>
    <t>STRG.1119</t>
  </si>
  <si>
    <t>AT1G15170</t>
  </si>
  <si>
    <t>STRG.10452</t>
  </si>
  <si>
    <t>AT3G50910</t>
  </si>
  <si>
    <t>STRG.3573</t>
  </si>
  <si>
    <t>AT1G63840</t>
  </si>
  <si>
    <t>STRG.1204</t>
  </si>
  <si>
    <t>AT1G16300</t>
  </si>
  <si>
    <t>STRG.16919</t>
  </si>
  <si>
    <t>AT5G46510</t>
  </si>
  <si>
    <t>AT1G64065</t>
  </si>
  <si>
    <t>STRG.5381</t>
  </si>
  <si>
    <t>AT2G16500</t>
  </si>
  <si>
    <t>STRG.13936</t>
  </si>
  <si>
    <t>AT4G36640</t>
  </si>
  <si>
    <t>STRG.5373</t>
  </si>
  <si>
    <t>AT2G16385</t>
  </si>
  <si>
    <t>STRG.6353</t>
  </si>
  <si>
    <t>AT2G30020</t>
  </si>
  <si>
    <t>STRG.5407</t>
  </si>
  <si>
    <t>AT2G16890</t>
  </si>
  <si>
    <t>STRG.8714</t>
  </si>
  <si>
    <t>STRG.12539</t>
  </si>
  <si>
    <t>AT4G18170</t>
  </si>
  <si>
    <t>STRG.11634</t>
  </si>
  <si>
    <t>AT4G02830</t>
  </si>
  <si>
    <t>STRG.13288</t>
  </si>
  <si>
    <t>AT4G28390</t>
  </si>
  <si>
    <t>STRG.17748</t>
  </si>
  <si>
    <t>AT5G57550</t>
  </si>
  <si>
    <t>STRG.7127</t>
  </si>
  <si>
    <t>AT2G40140</t>
  </si>
  <si>
    <t>STRG.10402</t>
  </si>
  <si>
    <t>AT3G50220</t>
  </si>
  <si>
    <t>STRG.1335</t>
  </si>
  <si>
    <t>AT1G17950</t>
  </si>
  <si>
    <t>STRG.9280</t>
  </si>
  <si>
    <t>AT3G20510</t>
  </si>
  <si>
    <t>STRG.14092</t>
  </si>
  <si>
    <t>AT4G38540</t>
  </si>
  <si>
    <t>STRG.16197</t>
  </si>
  <si>
    <t>AT5G35110</t>
  </si>
  <si>
    <t>STRG.14001</t>
  </si>
  <si>
    <t>AT4G37400</t>
  </si>
  <si>
    <t>STRG.17982</t>
  </si>
  <si>
    <t>AT5G60800</t>
  </si>
  <si>
    <t>STRG.17904</t>
  </si>
  <si>
    <t>AT5G59530</t>
  </si>
  <si>
    <t>STRG.14468</t>
  </si>
  <si>
    <t>AT5G04330</t>
  </si>
  <si>
    <t>STRG.6871</t>
  </si>
  <si>
    <t>AT2G37040</t>
  </si>
  <si>
    <t>STRG.16950</t>
  </si>
  <si>
    <t>AT5G46780</t>
  </si>
  <si>
    <t>STRG.9651</t>
  </si>
  <si>
    <t>STRG.3832</t>
  </si>
  <si>
    <t>AT1G67470</t>
  </si>
  <si>
    <t>STRG.12088</t>
  </si>
  <si>
    <t>AT4G12720</t>
  </si>
  <si>
    <t>STRG.659</t>
  </si>
  <si>
    <t>AT1G09480</t>
  </si>
  <si>
    <t>STRG.7372</t>
  </si>
  <si>
    <t>AT2G43320</t>
  </si>
  <si>
    <t>STRG.13311</t>
  </si>
  <si>
    <t>AT4G28703</t>
  </si>
  <si>
    <t>STRG.4458</t>
  </si>
  <si>
    <t>AT1G76040</t>
  </si>
  <si>
    <t>STRG.10598</t>
  </si>
  <si>
    <t>AT3G52800</t>
  </si>
  <si>
    <t>STRG.16018</t>
  </si>
  <si>
    <t>AT5G26030</t>
  </si>
  <si>
    <t>STRG.9662</t>
  </si>
  <si>
    <t>AT3G25900</t>
  </si>
  <si>
    <t>STRG.2158</t>
  </si>
  <si>
    <t>AT1G30620</t>
  </si>
  <si>
    <t>STRG.476</t>
  </si>
  <si>
    <t>AT1G07180</t>
  </si>
  <si>
    <t>STRG.6157</t>
  </si>
  <si>
    <t>AT2G27310</t>
  </si>
  <si>
    <t>STRG.3124</t>
  </si>
  <si>
    <t>AT1G55210</t>
  </si>
  <si>
    <t>STRG.799</t>
  </si>
  <si>
    <t>AT1G11050</t>
  </si>
  <si>
    <t>STRG.4399</t>
  </si>
  <si>
    <t>AT1G75170</t>
  </si>
  <si>
    <t>STRG.11587</t>
  </si>
  <si>
    <t>AT4G02280</t>
  </si>
  <si>
    <t>STRG.15885</t>
  </si>
  <si>
    <t>AT5G24150</t>
  </si>
  <si>
    <t>STRG.4419</t>
  </si>
  <si>
    <t>AT1G75450</t>
  </si>
  <si>
    <t>STRG.14623</t>
  </si>
  <si>
    <t>AT5G06320</t>
  </si>
  <si>
    <t>STRG.15075</t>
  </si>
  <si>
    <t>STRG.5321</t>
  </si>
  <si>
    <t>AT2G15220</t>
  </si>
  <si>
    <t>STRG.7269</t>
  </si>
  <si>
    <t>AT2G41880</t>
  </si>
  <si>
    <t>STRG.10634</t>
  </si>
  <si>
    <t>AT3G53260</t>
  </si>
  <si>
    <t>STRG.16414</t>
  </si>
  <si>
    <t>AT5G39580</t>
  </si>
  <si>
    <t>STRG.18226</t>
  </si>
  <si>
    <t>STRG.6081</t>
  </si>
  <si>
    <t>AT2G26310</t>
  </si>
  <si>
    <t>STRG.4359</t>
  </si>
  <si>
    <t>AT1G74650</t>
  </si>
  <si>
    <t>STRG.11365</t>
  </si>
  <si>
    <t>AT3G62960</t>
  </si>
  <si>
    <t>STRG.3426</t>
  </si>
  <si>
    <t>AT1G61560</t>
  </si>
  <si>
    <t>STRG.5728</t>
  </si>
  <si>
    <t>AT2G21320</t>
  </si>
  <si>
    <t>STRG.1785</t>
  </si>
  <si>
    <t>AT1G24150</t>
  </si>
  <si>
    <t>STRG.362</t>
  </si>
  <si>
    <t>AT1G05730</t>
  </si>
  <si>
    <t>STRG.10491</t>
  </si>
  <si>
    <t>AT3G51440</t>
  </si>
  <si>
    <t>STRG.8258</t>
  </si>
  <si>
    <t>AT3G07150</t>
  </si>
  <si>
    <t>STRG.5802</t>
  </si>
  <si>
    <t>AT2G22500</t>
  </si>
  <si>
    <t>STRG.17015</t>
  </si>
  <si>
    <t>AT5G47730</t>
  </si>
  <si>
    <t>STRG.4107</t>
  </si>
  <si>
    <t>AT1G70920</t>
  </si>
  <si>
    <t>STRG.10817</t>
  </si>
  <si>
    <t>AT3G55470</t>
  </si>
  <si>
    <t>STRG.14920</t>
  </si>
  <si>
    <t>AT5G10520</t>
  </si>
  <si>
    <t>STRG.7589</t>
  </si>
  <si>
    <t>AT2G46140</t>
  </si>
  <si>
    <t>STRG.5136</t>
  </si>
  <si>
    <t>AT2G05940</t>
  </si>
  <si>
    <t>STRG.15425</t>
  </si>
  <si>
    <t>AT5G17370</t>
  </si>
  <si>
    <t>STRG.713</t>
  </si>
  <si>
    <t>AT1G09940</t>
  </si>
  <si>
    <t>STRG.17274</t>
  </si>
  <si>
    <t>STRG.16765</t>
  </si>
  <si>
    <t>AT5G44390</t>
  </si>
  <si>
    <t>STRG.3222</t>
  </si>
  <si>
    <t>AT1G56540</t>
  </si>
  <si>
    <t>STRG.8764</t>
  </si>
  <si>
    <t>AT3G13910</t>
  </si>
  <si>
    <t>STRG.13429</t>
  </si>
  <si>
    <t>AT4G30290</t>
  </si>
  <si>
    <t>STRG.3690</t>
  </si>
  <si>
    <t>AT1G65484</t>
  </si>
  <si>
    <t>STRG.12318</t>
  </si>
  <si>
    <t>AT4G15530</t>
  </si>
  <si>
    <t>STRG.10116</t>
  </si>
  <si>
    <t>AT3G46110</t>
  </si>
  <si>
    <t>STRG.17574</t>
  </si>
  <si>
    <t>AT5G55200</t>
  </si>
  <si>
    <t>STRG.2862</t>
  </si>
  <si>
    <t>AT1G51660</t>
  </si>
  <si>
    <t>STRG.13887</t>
  </si>
  <si>
    <t>AT4G35940</t>
  </si>
  <si>
    <t>STRG.2012</t>
  </si>
  <si>
    <t>AT1G28470</t>
  </si>
  <si>
    <t>STRG.16961</t>
  </si>
  <si>
    <t>AT5G46910</t>
  </si>
  <si>
    <t>STRG.3757</t>
  </si>
  <si>
    <t>AT1G66465</t>
  </si>
  <si>
    <t>STRG.3695</t>
  </si>
  <si>
    <t>AT1G65510</t>
  </si>
  <si>
    <t>STRG.4873</t>
  </si>
  <si>
    <t>AT2G01180</t>
  </si>
  <si>
    <t>STRG.6320</t>
  </si>
  <si>
    <t>AT2G29490</t>
  </si>
  <si>
    <t>STRG.17628</t>
  </si>
  <si>
    <t>AT5G56050</t>
  </si>
  <si>
    <t>STRG.5477</t>
  </si>
  <si>
    <t>AT2G17850</t>
  </si>
  <si>
    <t>STRG.1523</t>
  </si>
  <si>
    <t>AT1G20510</t>
  </si>
  <si>
    <t>STRG.5786</t>
  </si>
  <si>
    <t>AT2G22330</t>
  </si>
  <si>
    <t>STRG.4841</t>
  </si>
  <si>
    <t>AT1G80760</t>
  </si>
  <si>
    <t>STRG.6702</t>
  </si>
  <si>
    <t>AT2G34790</t>
  </si>
  <si>
    <t>STRG.10145</t>
  </si>
  <si>
    <t>AT3G46620</t>
  </si>
  <si>
    <t>STRG.219</t>
  </si>
  <si>
    <t>AT1G03905</t>
  </si>
  <si>
    <t>STRG.8379</t>
  </si>
  <si>
    <t>AT3G09020</t>
  </si>
  <si>
    <t>STRG.2490</t>
  </si>
  <si>
    <t>AT1G43160</t>
  </si>
  <si>
    <t>STRG.7488</t>
  </si>
  <si>
    <t>AT2G44790</t>
  </si>
  <si>
    <t>STRG.18511</t>
  </si>
  <si>
    <t>AT5G67350</t>
  </si>
  <si>
    <t>STRG.1409</t>
  </si>
  <si>
    <t>AT1G18900</t>
  </si>
  <si>
    <t>STRG.627</t>
  </si>
  <si>
    <t>AT1G08940</t>
  </si>
  <si>
    <t>STRG.12050</t>
  </si>
  <si>
    <t>AT4G12120</t>
  </si>
  <si>
    <t>STRG.3807</t>
  </si>
  <si>
    <t>AT1G67148</t>
  </si>
  <si>
    <t>STRG.7142</t>
  </si>
  <si>
    <t>AT2G40340</t>
  </si>
  <si>
    <t>STRG.565</t>
  </si>
  <si>
    <t>AT1G08290</t>
  </si>
  <si>
    <t>STRG.12620</t>
  </si>
  <si>
    <t>AT4G19230</t>
  </si>
  <si>
    <t>STRG.7673</t>
  </si>
  <si>
    <t>AT2G47130</t>
  </si>
  <si>
    <t>STRG.18254</t>
  </si>
  <si>
    <t>AT5G64310</t>
  </si>
  <si>
    <t>STRG.13694</t>
  </si>
  <si>
    <t>AT4G33420</t>
  </si>
  <si>
    <t>STRG.12709</t>
  </si>
  <si>
    <t>AT4G20840</t>
  </si>
  <si>
    <t>STRG.18224</t>
  </si>
  <si>
    <t>AT5G64000</t>
  </si>
  <si>
    <t>STRG.7206</t>
  </si>
  <si>
    <t>AT2G41120</t>
  </si>
  <si>
    <t>STRG.17847</t>
  </si>
  <si>
    <t>AT5G58770</t>
  </si>
  <si>
    <t>STRG.5253</t>
  </si>
  <si>
    <t>AT2G12646</t>
  </si>
  <si>
    <t>STRG.9638</t>
  </si>
  <si>
    <t>AT3G25597</t>
  </si>
  <si>
    <t>STRG.3310</t>
  </si>
  <si>
    <t>AT1G59740</t>
  </si>
  <si>
    <t>STRG.12836</t>
  </si>
  <si>
    <t>AT4G22530</t>
  </si>
  <si>
    <t>STRG.16809</t>
  </si>
  <si>
    <t>AT5G44820</t>
  </si>
  <si>
    <t>AT4G34230</t>
  </si>
  <si>
    <t>STRG.3109</t>
  </si>
  <si>
    <t>AT1G55020</t>
  </si>
  <si>
    <t>STRG.6772</t>
  </si>
  <si>
    <t>AT2G35770</t>
  </si>
  <si>
    <t>STRG.3993</t>
  </si>
  <si>
    <t>AT1G69480</t>
  </si>
  <si>
    <t>STRG.15445</t>
  </si>
  <si>
    <t>AT5G17650</t>
  </si>
  <si>
    <t>STRG.18522</t>
  </si>
  <si>
    <t>AT5G67450</t>
  </si>
  <si>
    <t>STRG.9863</t>
  </si>
  <si>
    <t>AT3G28850</t>
  </si>
  <si>
    <t>STRG.13664</t>
  </si>
  <si>
    <t>AT4G33050</t>
  </si>
  <si>
    <t>STRG.16782</t>
  </si>
  <si>
    <t>AT5G44568</t>
  </si>
  <si>
    <t>STRG.15130</t>
  </si>
  <si>
    <t>AT5G13580</t>
  </si>
  <si>
    <t>STRG.15096</t>
  </si>
  <si>
    <t>AT5G13190</t>
  </si>
  <si>
    <t>STRG.1188</t>
  </si>
  <si>
    <t>AT1G16090</t>
  </si>
  <si>
    <t>STRG.1381</t>
  </si>
  <si>
    <t>STRG.492</t>
  </si>
  <si>
    <t>AT1G07390</t>
  </si>
  <si>
    <t>STRG.2884</t>
  </si>
  <si>
    <t>STRG.5837</t>
  </si>
  <si>
    <t>AT2G22930</t>
  </si>
  <si>
    <t>STRG.9365</t>
  </si>
  <si>
    <t>AT3G21700</t>
  </si>
  <si>
    <t>STRG.8741</t>
  </si>
  <si>
    <t>AT3G13610</t>
  </si>
  <si>
    <t>STRG.9238</t>
  </si>
  <si>
    <t>AT3G19970</t>
  </si>
  <si>
    <t>STRG.14763</t>
  </si>
  <si>
    <t>AT5G08250</t>
  </si>
  <si>
    <t>AT1G62300</t>
  </si>
  <si>
    <t>STRG.10577</t>
  </si>
  <si>
    <t>AT3G52520</t>
  </si>
  <si>
    <t>STRG.2168</t>
  </si>
  <si>
    <t>AT1G30755</t>
  </si>
  <si>
    <t>STRG.8704</t>
  </si>
  <si>
    <t>AT3G13275</t>
  </si>
  <si>
    <t>STRG.5500</t>
  </si>
  <si>
    <t>AT2G18210</t>
  </si>
  <si>
    <t>STRG.16396</t>
  </si>
  <si>
    <t>AT5G39120</t>
  </si>
  <si>
    <t>STRG.15491</t>
  </si>
  <si>
    <t>AT3G26980</t>
  </si>
  <si>
    <t>STRG.91</t>
  </si>
  <si>
    <t>AT1G02220</t>
  </si>
  <si>
    <t>STRG.7266</t>
  </si>
  <si>
    <t>AT2G41835</t>
  </si>
  <si>
    <t>STRG.4986</t>
  </si>
  <si>
    <t>AT2G02930</t>
  </si>
  <si>
    <t>AT1G77380</t>
  </si>
  <si>
    <t>STRG.13008</t>
  </si>
  <si>
    <t>AT4G24700</t>
  </si>
  <si>
    <t>STRG.18388</t>
  </si>
  <si>
    <t>AT5G65790</t>
  </si>
  <si>
    <t>AT5G05600</t>
  </si>
  <si>
    <t>STRG.10023</t>
  </si>
  <si>
    <t>AT3G44400</t>
  </si>
  <si>
    <t>STRG.11581</t>
  </si>
  <si>
    <t>AT4G02200</t>
  </si>
  <si>
    <t>STRG.4246</t>
  </si>
  <si>
    <t>AT1G73090</t>
  </si>
  <si>
    <t>STRG.10631</t>
  </si>
  <si>
    <t>AT3G53232</t>
  </si>
  <si>
    <t>STRG.15796</t>
  </si>
  <si>
    <t>AT5G23000</t>
  </si>
  <si>
    <t>STRG.4202</t>
  </si>
  <si>
    <t>AT1G72450</t>
  </si>
  <si>
    <t>STRG.2308</t>
  </si>
  <si>
    <t>AT1G32920</t>
  </si>
  <si>
    <t>STRG.10413</t>
  </si>
  <si>
    <t>AT3G50400</t>
  </si>
  <si>
    <t>STRG.13756</t>
  </si>
  <si>
    <t>AT4G34200</t>
  </si>
  <si>
    <t>STRG.16462</t>
  </si>
  <si>
    <t>AT5G40460</t>
  </si>
  <si>
    <t>STRG.10675</t>
  </si>
  <si>
    <t>AT3G53830</t>
  </si>
  <si>
    <t>STRG.7625</t>
  </si>
  <si>
    <t>AT2G46495</t>
  </si>
  <si>
    <t>STRG.8740</t>
  </si>
  <si>
    <t>AT3G13600</t>
  </si>
  <si>
    <t>STRG.10012</t>
  </si>
  <si>
    <t>AT3G44260</t>
  </si>
  <si>
    <t>STRG.10527</t>
  </si>
  <si>
    <t>AT3G51895</t>
  </si>
  <si>
    <t>STRG.5531</t>
  </si>
  <si>
    <t>AT2G18670</t>
  </si>
  <si>
    <t>STRG.6576</t>
  </si>
  <si>
    <t>AT2G32930</t>
  </si>
  <si>
    <t>STRG.7936</t>
  </si>
  <si>
    <t>AT3G03270</t>
  </si>
  <si>
    <t>STRG.471</t>
  </si>
  <si>
    <t>AT1G07130</t>
  </si>
  <si>
    <t>STRG.10227</t>
  </si>
  <si>
    <t>AT3G47780</t>
  </si>
  <si>
    <t>STRG.4474</t>
  </si>
  <si>
    <t>AT1G76250</t>
  </si>
  <si>
    <t>STRG.7808</t>
  </si>
  <si>
    <t>AT3G01600</t>
  </si>
  <si>
    <t>AT1G02850</t>
  </si>
  <si>
    <t>STRG.3421</t>
  </si>
  <si>
    <t>AT1G61460</t>
  </si>
  <si>
    <t>STRG.16505</t>
  </si>
  <si>
    <t>AT5G40980</t>
  </si>
  <si>
    <t>STRG.15771</t>
  </si>
  <si>
    <t>AT5G22630</t>
  </si>
  <si>
    <t>STRG.13950</t>
  </si>
  <si>
    <t>AT4G36820</t>
  </si>
  <si>
    <t>STRG.17879</t>
  </si>
  <si>
    <t>AT5G59220</t>
  </si>
  <si>
    <t>AT5G20830</t>
  </si>
  <si>
    <t>STRG.15940</t>
  </si>
  <si>
    <t>AT5G24760</t>
  </si>
  <si>
    <t>STRG.15122</t>
  </si>
  <si>
    <t>AT5G13490</t>
  </si>
  <si>
    <t>STRG.4272</t>
  </si>
  <si>
    <t>AT1G73550</t>
  </si>
  <si>
    <t>STRG.8975</t>
  </si>
  <si>
    <t>AT3G16530</t>
  </si>
  <si>
    <t>STRG.17906</t>
  </si>
  <si>
    <t>AT5G59550</t>
  </si>
  <si>
    <t>STRG.16064</t>
  </si>
  <si>
    <t>AT5G26920</t>
  </si>
  <si>
    <t>STRG.1668</t>
  </si>
  <si>
    <t>AT1G22400</t>
  </si>
  <si>
    <t>AT3G14225</t>
  </si>
  <si>
    <t>STRG.12310</t>
  </si>
  <si>
    <t>AT4G15430</t>
  </si>
  <si>
    <t>STRG.10630</t>
  </si>
  <si>
    <t>AT3G53230</t>
  </si>
  <si>
    <t>STRG.3176</t>
  </si>
  <si>
    <t>AT1G55960</t>
  </si>
  <si>
    <t>STRG.7272</t>
  </si>
  <si>
    <t>AT2G41905</t>
  </si>
  <si>
    <t>STRG.5143</t>
  </si>
  <si>
    <t>AT2G06050</t>
  </si>
  <si>
    <t>STRG.7397</t>
  </si>
  <si>
    <t>AT2G43590</t>
  </si>
  <si>
    <t>STRG.16477</t>
  </si>
  <si>
    <t>AT5G40590</t>
  </si>
  <si>
    <t>STRG.6362</t>
  </si>
  <si>
    <t>AT2G30130</t>
  </si>
  <si>
    <t>STRG.2001</t>
  </si>
  <si>
    <t>AT1G28360</t>
  </si>
  <si>
    <t>STRG.13933</t>
  </si>
  <si>
    <t>AT4G36610</t>
  </si>
  <si>
    <t>STRG.1550</t>
  </si>
  <si>
    <t>AT1G20823</t>
  </si>
  <si>
    <t>STRG.12485</t>
  </si>
  <si>
    <t>STRG.510</t>
  </si>
  <si>
    <t>AT1G07620</t>
  </si>
  <si>
    <t>STRG.5923</t>
  </si>
  <si>
    <t>AT2G24180</t>
  </si>
  <si>
    <t>STRG.3535</t>
  </si>
  <si>
    <t>AT1G63245</t>
  </si>
  <si>
    <t>STRG.9427</t>
  </si>
  <si>
    <t>AT3G22600</t>
  </si>
  <si>
    <t>STRG.3629</t>
  </si>
  <si>
    <t>AT1G64610</t>
  </si>
  <si>
    <t>STRG.14145</t>
  </si>
  <si>
    <t>AT4G39230</t>
  </si>
  <si>
    <t>STRG.6619</t>
  </si>
  <si>
    <t>AT2G33585</t>
  </si>
  <si>
    <t>STRG.4347</t>
  </si>
  <si>
    <t>AT1G74440</t>
  </si>
  <si>
    <t>STRG.2319</t>
  </si>
  <si>
    <t>AT1G33110</t>
  </si>
  <si>
    <t>STRG.12501</t>
  </si>
  <si>
    <t>AT4G17615</t>
  </si>
  <si>
    <t>STRG.6848</t>
  </si>
  <si>
    <t>AT2G36780</t>
  </si>
  <si>
    <t>STRG.16344</t>
  </si>
  <si>
    <t>AT5G38240</t>
  </si>
  <si>
    <t>STRG.9639</t>
  </si>
  <si>
    <t>AT3G25600</t>
  </si>
  <si>
    <t>STRG.6448</t>
  </si>
  <si>
    <t>AT2G31230</t>
  </si>
  <si>
    <t>STRG.18003</t>
  </si>
  <si>
    <t>AT5G61010</t>
  </si>
  <si>
    <t>STRG.6683</t>
  </si>
  <si>
    <t>AT2G34650</t>
  </si>
  <si>
    <t>STRG.3434</t>
  </si>
  <si>
    <t>AT1G61640</t>
  </si>
  <si>
    <t>STRG.7119</t>
  </si>
  <si>
    <t>AT2G40095</t>
  </si>
  <si>
    <t>STRG.15648</t>
  </si>
  <si>
    <t>AT5G20230</t>
  </si>
  <si>
    <t>STRG.12844</t>
  </si>
  <si>
    <t>AT4G22640</t>
  </si>
  <si>
    <t>STRG.6461</t>
  </si>
  <si>
    <t>AT2G31380</t>
  </si>
  <si>
    <t>STRG.8380</t>
  </si>
  <si>
    <t>AT3G09032</t>
  </si>
  <si>
    <t>STRG.12030</t>
  </si>
  <si>
    <t>AT4G11890</t>
  </si>
  <si>
    <t>STRG.15069</t>
  </si>
  <si>
    <t>AT5G12880</t>
  </si>
  <si>
    <t>STRG.8532</t>
  </si>
  <si>
    <t>AT3G11020</t>
  </si>
  <si>
    <t>STRG.6938</t>
  </si>
  <si>
    <t>AT2G37970</t>
  </si>
  <si>
    <t>STRG.3334</t>
  </si>
  <si>
    <t>AT1G60030</t>
  </si>
  <si>
    <t>STRG.13140</t>
  </si>
  <si>
    <t>STRG.5433</t>
  </si>
  <si>
    <t>AT2G17280</t>
  </si>
  <si>
    <t>STRG.6363</t>
  </si>
  <si>
    <t>AT2G30140</t>
  </si>
  <si>
    <t>STRG.1891</t>
  </si>
  <si>
    <t>AT1G26730</t>
  </si>
  <si>
    <t>STRG.4537</t>
  </si>
  <si>
    <t>AT1G76970</t>
  </si>
  <si>
    <t>STRG.5495</t>
  </si>
  <si>
    <t>AT2G18150</t>
  </si>
  <si>
    <t>STRG.6032</t>
  </si>
  <si>
    <t>AT2G25735</t>
  </si>
  <si>
    <t>STRG.13413</t>
  </si>
  <si>
    <t>AT4G30090</t>
  </si>
  <si>
    <t>STRG.16419</t>
  </si>
  <si>
    <t>AT5G39660</t>
  </si>
  <si>
    <t>STRG.17898</t>
  </si>
  <si>
    <t>AT5G59490</t>
  </si>
  <si>
    <t>STRG.5363</t>
  </si>
  <si>
    <t>AT2G16060</t>
  </si>
  <si>
    <t>STRG.7304</t>
  </si>
  <si>
    <t>AT2G42350</t>
  </si>
  <si>
    <t>STRG.11608</t>
  </si>
  <si>
    <t>AT4G02520</t>
  </si>
  <si>
    <t>STRG.12563</t>
  </si>
  <si>
    <t>AT4G18422</t>
  </si>
  <si>
    <t>STRG.16700</t>
  </si>
  <si>
    <t>AT5G43620</t>
  </si>
  <si>
    <t>STRG.15228</t>
  </si>
  <si>
    <t>AT5G14730</t>
  </si>
  <si>
    <t>STRG.11313</t>
  </si>
  <si>
    <t>AT3G62260</t>
  </si>
  <si>
    <t>STRG.15316</t>
  </si>
  <si>
    <t>AT5G15950</t>
  </si>
  <si>
    <t>STRG.7144</t>
  </si>
  <si>
    <t>AT2G40370</t>
  </si>
  <si>
    <t>STRG.4321</t>
  </si>
  <si>
    <t>AT1G74100</t>
  </si>
  <si>
    <t>STRG.11966</t>
  </si>
  <si>
    <t>AT4G11000</t>
  </si>
  <si>
    <t>STRG.18369</t>
  </si>
  <si>
    <t>AT5G65610</t>
  </si>
  <si>
    <t>STRG.3138</t>
  </si>
  <si>
    <t>AT1G55365</t>
  </si>
  <si>
    <t>STRG.7205</t>
  </si>
  <si>
    <t>AT2G41110</t>
  </si>
  <si>
    <t>STRG.17324</t>
  </si>
  <si>
    <t>AT5G51830</t>
  </si>
  <si>
    <t>STRG.1445</t>
  </si>
  <si>
    <t>AT1G19380</t>
  </si>
  <si>
    <t>STRG.11933</t>
  </si>
  <si>
    <t>AT4G10390</t>
  </si>
  <si>
    <t>STRG.3733</t>
  </si>
  <si>
    <t>AT1G66090</t>
  </si>
  <si>
    <t>STRG.2877</t>
  </si>
  <si>
    <t>AT1G51820</t>
  </si>
  <si>
    <t>STRG.6077</t>
  </si>
  <si>
    <t>AT2G26290</t>
  </si>
  <si>
    <t>STRG.14191</t>
  </si>
  <si>
    <t>AT4G39890</t>
  </si>
  <si>
    <t>STRG.14573</t>
  </si>
  <si>
    <t>AT5G05730</t>
  </si>
  <si>
    <t>STRG.9640</t>
  </si>
  <si>
    <t>AT3G25610</t>
  </si>
  <si>
    <t>STRG.6585</t>
  </si>
  <si>
    <t>AT2G33110</t>
  </si>
  <si>
    <t>STRG.6847</t>
  </si>
  <si>
    <t>STRG.11259</t>
  </si>
  <si>
    <t>AT3G61630</t>
  </si>
  <si>
    <t>STRG.13189</t>
  </si>
  <si>
    <t>AT4G27070</t>
  </si>
  <si>
    <t>STRG.8595</t>
  </si>
  <si>
    <t>AT3G11840</t>
  </si>
  <si>
    <t>STRG.10404</t>
  </si>
  <si>
    <t>AT3G50260</t>
  </si>
  <si>
    <t>STRG.1752</t>
  </si>
  <si>
    <t>STRG.1828</t>
  </si>
  <si>
    <t>AT1G25370</t>
  </si>
  <si>
    <t>STRG.6928</t>
  </si>
  <si>
    <t>AT2G37820</t>
  </si>
  <si>
    <t>STRG.2483</t>
  </si>
  <si>
    <t>AT1G42990</t>
  </si>
  <si>
    <t>STRG.4187</t>
  </si>
  <si>
    <t>AT1G72240</t>
  </si>
  <si>
    <t>STRG.2139</t>
  </si>
  <si>
    <t>AT1G30420</t>
  </si>
  <si>
    <t>STRG.10961</t>
  </si>
  <si>
    <t>AT3G57450</t>
  </si>
  <si>
    <t>AT4G23220</t>
  </si>
  <si>
    <t>STRG.14762</t>
  </si>
  <si>
    <t>AT5G08240</t>
  </si>
  <si>
    <t>STRG.14615</t>
  </si>
  <si>
    <t>AT5G06230</t>
  </si>
  <si>
    <t>STRG.730</t>
  </si>
  <si>
    <t>AT1G10140</t>
  </si>
  <si>
    <t>STRG.12784</t>
  </si>
  <si>
    <t>AT4G21850</t>
  </si>
  <si>
    <t>STRG.1023</t>
  </si>
  <si>
    <t>AT1G14040</t>
  </si>
  <si>
    <t>STRG.10406</t>
  </si>
  <si>
    <t>AT3G50280</t>
  </si>
  <si>
    <t>STRG.4192</t>
  </si>
  <si>
    <t>AT1G72330</t>
  </si>
  <si>
    <t>STRG.10676</t>
  </si>
  <si>
    <t>STRG.6099</t>
  </si>
  <si>
    <t>STRG.6747</t>
  </si>
  <si>
    <t>AT2G35480</t>
  </si>
  <si>
    <t>STRG.8876</t>
  </si>
  <si>
    <t>AT3G15356</t>
  </si>
  <si>
    <t>STRG.3371</t>
  </si>
  <si>
    <t>AT1G60730</t>
  </si>
  <si>
    <t>STRG.10731</t>
  </si>
  <si>
    <t>AT3G54500</t>
  </si>
  <si>
    <t>STRG.7765</t>
  </si>
  <si>
    <t>AT3G01175</t>
  </si>
  <si>
    <t>STRG.18284</t>
  </si>
  <si>
    <t>AT5G64660</t>
  </si>
  <si>
    <t>STRG.1910</t>
  </si>
  <si>
    <t>AT1G26970</t>
  </si>
  <si>
    <t>STRG.12649</t>
  </si>
  <si>
    <t>AT4G19720</t>
  </si>
  <si>
    <t>STRG.13091</t>
  </si>
  <si>
    <t>AT4G25810</t>
  </si>
  <si>
    <t>STRG.13389</t>
  </si>
  <si>
    <t>AT4G29780</t>
  </si>
  <si>
    <t>STRG.3947</t>
  </si>
  <si>
    <t>AT1G68850</t>
  </si>
  <si>
    <t>STRG.1282</t>
  </si>
  <si>
    <t>AT1G17240</t>
  </si>
  <si>
    <t>STRG.3689</t>
  </si>
  <si>
    <t>AT1G65481</t>
  </si>
  <si>
    <t>STRG.12793</t>
  </si>
  <si>
    <t>AT4G21920</t>
  </si>
  <si>
    <t>STRG.9206</t>
  </si>
  <si>
    <t>AT3G19580</t>
  </si>
  <si>
    <t>STRG.13061</t>
  </si>
  <si>
    <t>AT4G25390</t>
  </si>
  <si>
    <t>STRG.14814</t>
  </si>
  <si>
    <t>AT5G08790</t>
  </si>
  <si>
    <t>STRG.1434</t>
  </si>
  <si>
    <t>AT1G19250</t>
  </si>
  <si>
    <t>STRG.10152</t>
  </si>
  <si>
    <t>AT3G46690</t>
  </si>
  <si>
    <t>STRG.18077</t>
  </si>
  <si>
    <t>AT5G62150</t>
  </si>
  <si>
    <t>STRG.7463</t>
  </si>
  <si>
    <t>AT2G44480</t>
  </si>
  <si>
    <t>STRG.11623</t>
  </si>
  <si>
    <t>AT4G02670</t>
  </si>
  <si>
    <t>STRG.3904</t>
  </si>
  <si>
    <t>AT1G68340</t>
  </si>
  <si>
    <t>STRG.16322</t>
  </si>
  <si>
    <t>AT5G37750</t>
  </si>
  <si>
    <t>STRG.12557</t>
  </si>
  <si>
    <t>AT4G18360</t>
  </si>
  <si>
    <t>STRG.13128</t>
  </si>
  <si>
    <t>AT4G26270</t>
  </si>
  <si>
    <t>STRG.1589</t>
  </si>
  <si>
    <t>AT1G21326</t>
  </si>
  <si>
    <t>STRG.11760</t>
  </si>
  <si>
    <t>AT4G05010</t>
  </si>
  <si>
    <t>STRG.10528</t>
  </si>
  <si>
    <t>AT3G51910</t>
  </si>
  <si>
    <t>STRG.12654</t>
  </si>
  <si>
    <t>AT4G19920</t>
  </si>
  <si>
    <t>STRG.5068</t>
  </si>
  <si>
    <t>AT2G04400</t>
  </si>
  <si>
    <t>STRG.12887</t>
  </si>
  <si>
    <t>AT4G23190</t>
  </si>
  <si>
    <t>STRG.12786</t>
  </si>
  <si>
    <t>AT4G21865</t>
  </si>
  <si>
    <t>STRG.9441</t>
  </si>
  <si>
    <t>AT3G22840</t>
  </si>
  <si>
    <t>STRG.4547</t>
  </si>
  <si>
    <t>AT1G77120</t>
  </si>
  <si>
    <t>STRG.1606</t>
  </si>
  <si>
    <t>AT1G21550</t>
  </si>
  <si>
    <t>STRG.1192</t>
  </si>
  <si>
    <t>AT1G16150</t>
  </si>
  <si>
    <t>STRG.9501</t>
  </si>
  <si>
    <t>AT3G23550</t>
  </si>
  <si>
    <t>STRG.5889</t>
  </si>
  <si>
    <t>AT2G23680</t>
  </si>
  <si>
    <t>STRG.6768</t>
  </si>
  <si>
    <t>AT2G35710</t>
  </si>
  <si>
    <t>STRG.18342</t>
  </si>
  <si>
    <t>AT5G65280</t>
  </si>
  <si>
    <t>STRG.7605</t>
  </si>
  <si>
    <t>AT2G46310</t>
  </si>
  <si>
    <t>STRG.4299</t>
  </si>
  <si>
    <t>AT1G73870</t>
  </si>
  <si>
    <t>STRG.11866</t>
  </si>
  <si>
    <t>AT4G09030</t>
  </si>
  <si>
    <t>STRG.18429</t>
  </si>
  <si>
    <t>STRG.12566</t>
  </si>
  <si>
    <t>AT4G18430</t>
  </si>
  <si>
    <t>STRG.3761</t>
  </si>
  <si>
    <t>AT1G66500</t>
  </si>
  <si>
    <t>STRG.977</t>
  </si>
  <si>
    <t>AT1G13470</t>
  </si>
  <si>
    <t>STRG.14469</t>
  </si>
  <si>
    <t>AT5G04340</t>
  </si>
  <si>
    <t>STRG.16373</t>
  </si>
  <si>
    <t>AT5G38710</t>
  </si>
  <si>
    <t>STRG.11990</t>
  </si>
  <si>
    <t>AT4G11280</t>
  </si>
  <si>
    <t>STRG.990</t>
  </si>
  <si>
    <t>AT1G13650</t>
  </si>
  <si>
    <t>STRG.11996</t>
  </si>
  <si>
    <t>AT4G11370</t>
  </si>
  <si>
    <t>STRG.16012</t>
  </si>
  <si>
    <t>AT5G25930</t>
  </si>
  <si>
    <t>STRG.8263</t>
  </si>
  <si>
    <t>AT3G07195</t>
  </si>
  <si>
    <t>STRG.7225</t>
  </si>
  <si>
    <t>AT2G41380</t>
  </si>
  <si>
    <t>STRG.12216</t>
  </si>
  <si>
    <t>AT4G14365</t>
  </si>
  <si>
    <t>STRG.16916</t>
  </si>
  <si>
    <t>AT5G46350</t>
  </si>
  <si>
    <t>STRG.8448</t>
  </si>
  <si>
    <t>AT3G09940</t>
  </si>
  <si>
    <t>STRG.18459</t>
  </si>
  <si>
    <t>AT5G66650</t>
  </si>
  <si>
    <t>STRG.7130</t>
  </si>
  <si>
    <t>AT2G40200</t>
  </si>
  <si>
    <t>STRG.16093</t>
  </si>
  <si>
    <t>AT5G27420</t>
  </si>
  <si>
    <t>STRG.1101</t>
  </si>
  <si>
    <t>AT1G15010</t>
  </si>
  <si>
    <t>STRG.16915</t>
  </si>
  <si>
    <t>AT5G46315</t>
  </si>
  <si>
    <t>STRG.501</t>
  </si>
  <si>
    <t>AT1G07520</t>
  </si>
  <si>
    <t>STRG.16554</t>
  </si>
  <si>
    <t>AT5G41740</t>
  </si>
  <si>
    <t>STRG.3754</t>
  </si>
  <si>
    <t>AT1G66400</t>
  </si>
  <si>
    <t>STRG.17078</t>
  </si>
  <si>
    <t>AT5G48540</t>
  </si>
  <si>
    <t>STRG.6094</t>
  </si>
  <si>
    <t>STRG.16440</t>
  </si>
  <si>
    <t>AT5G40010</t>
  </si>
  <si>
    <t>STRG.11018</t>
  </si>
  <si>
    <t>STRG.18510</t>
  </si>
  <si>
    <t>AT5G67340</t>
  </si>
  <si>
    <t>STRG.13225</t>
  </si>
  <si>
    <t>AT4G27652</t>
  </si>
  <si>
    <t>STRG.2521</t>
  </si>
  <si>
    <t>AT1G44350</t>
  </si>
  <si>
    <t>STRG.4368</t>
  </si>
  <si>
    <t>AT1G74750</t>
  </si>
  <si>
    <t>STRG.6313</t>
  </si>
  <si>
    <t>AT2G29500</t>
  </si>
  <si>
    <t>STRG.14222</t>
  </si>
  <si>
    <t>AT5G01100</t>
  </si>
  <si>
    <t>STRG.6787</t>
  </si>
  <si>
    <t>AT2G35930</t>
  </si>
  <si>
    <t>STRG.11913</t>
  </si>
  <si>
    <t>AT4G10040</t>
  </si>
  <si>
    <t>STRG.18362</t>
  </si>
  <si>
    <t>AT5G65510</t>
  </si>
  <si>
    <t>STRG.11926</t>
  </si>
  <si>
    <t>AT4G10265</t>
  </si>
  <si>
    <t>STRG.14310</t>
  </si>
  <si>
    <t>AT5G02230</t>
  </si>
  <si>
    <t>STRG.13254</t>
  </si>
  <si>
    <t>AT4G27940</t>
  </si>
  <si>
    <t>STRG.1988</t>
  </si>
  <si>
    <t>AT1G28190</t>
  </si>
  <si>
    <t>STRG.10724</t>
  </si>
  <si>
    <t>AT3G54420</t>
  </si>
  <si>
    <t>STRG.5386</t>
  </si>
  <si>
    <t>AT2G16586</t>
  </si>
  <si>
    <t>STRG.548</t>
  </si>
  <si>
    <t>AT1G08050</t>
  </si>
  <si>
    <t>STRG.2304</t>
  </si>
  <si>
    <t>AT1G32900</t>
  </si>
  <si>
    <t>STRG.13659</t>
  </si>
  <si>
    <t>AT4G33020</t>
  </si>
  <si>
    <t>STRG.4189</t>
  </si>
  <si>
    <t>AT1G72280</t>
  </si>
  <si>
    <t>STRG.3669</t>
  </si>
  <si>
    <t>AT1G65240</t>
  </si>
  <si>
    <t>STRG.13558</t>
  </si>
  <si>
    <t>AT4G31870</t>
  </si>
  <si>
    <t>STRG.12661</t>
  </si>
  <si>
    <t>AT4G19970</t>
  </si>
  <si>
    <t>STRG.18464</t>
  </si>
  <si>
    <t>AT5G66700</t>
  </si>
  <si>
    <t>STRG.8743</t>
  </si>
  <si>
    <t>AT3G13650</t>
  </si>
  <si>
    <t>STRG.17720</t>
  </si>
  <si>
    <t>AT5G57190</t>
  </si>
  <si>
    <t>STRG.2379</t>
  </si>
  <si>
    <t>AT1G34180</t>
  </si>
  <si>
    <t>STRG.9199</t>
  </si>
  <si>
    <t>AT3G19500</t>
  </si>
  <si>
    <t>STRG.16780</t>
  </si>
  <si>
    <t>AT5G44567</t>
  </si>
  <si>
    <t>HP</t>
  </si>
  <si>
    <t>STRG.1782</t>
  </si>
  <si>
    <t>AT1G24145</t>
  </si>
  <si>
    <t>STRG.9470</t>
  </si>
  <si>
    <t>AT3G23170</t>
  </si>
  <si>
    <t>STRG.1321</t>
  </si>
  <si>
    <t>AT1G17745</t>
  </si>
  <si>
    <t>STRG.5337</t>
  </si>
  <si>
    <t>STRG.13837</t>
  </si>
  <si>
    <t>AT4G35190</t>
  </si>
  <si>
    <t>STRG.12175</t>
  </si>
  <si>
    <t>STRG.15326</t>
  </si>
  <si>
    <t>AT5G16080</t>
  </si>
  <si>
    <t>STRG.14872</t>
  </si>
  <si>
    <t>AT5G09970</t>
  </si>
  <si>
    <t>STRG.15308</t>
  </si>
  <si>
    <t>AT5G15850</t>
  </si>
  <si>
    <t>STRG.1284</t>
  </si>
  <si>
    <t>AT1G17285</t>
  </si>
  <si>
    <t>AT4G22590</t>
  </si>
  <si>
    <t>STRG.17488</t>
  </si>
  <si>
    <t>AT5G54100</t>
  </si>
  <si>
    <t>STRG.15569</t>
  </si>
  <si>
    <t>AT5G19230</t>
  </si>
  <si>
    <t>STRG.10264</t>
  </si>
  <si>
    <t>AT3G48240</t>
  </si>
  <si>
    <t>STRG.232</t>
  </si>
  <si>
    <t>AT1G04100</t>
  </si>
  <si>
    <t>STRG.3481</t>
  </si>
  <si>
    <t>AT1G62420</t>
  </si>
  <si>
    <t>STRG.9411</t>
  </si>
  <si>
    <t>AT3G22370</t>
  </si>
  <si>
    <t>STRG.17092</t>
  </si>
  <si>
    <t>AT5G48657</t>
  </si>
  <si>
    <t>STRG.17466</t>
  </si>
  <si>
    <t>AT5G53820</t>
  </si>
  <si>
    <t>STRG.16010</t>
  </si>
  <si>
    <t>AT5G25910</t>
  </si>
  <si>
    <t>STRG.15570</t>
  </si>
  <si>
    <t>AT5G19240</t>
  </si>
  <si>
    <t>STRG.15227</t>
  </si>
  <si>
    <t>AT5G14760</t>
  </si>
  <si>
    <t>STRG.12008</t>
  </si>
  <si>
    <t>AT4G11521</t>
  </si>
  <si>
    <t>STRG.3449</t>
  </si>
  <si>
    <t>AT1G61820</t>
  </si>
  <si>
    <t>STRG.16898</t>
  </si>
  <si>
    <t>AT5G46080</t>
  </si>
  <si>
    <t>STRG.7007</t>
  </si>
  <si>
    <t>AT2G38790</t>
  </si>
  <si>
    <t>STRG.5588</t>
  </si>
  <si>
    <t>AT2G19590</t>
  </si>
  <si>
    <t>STRG.10165</t>
  </si>
  <si>
    <t>AT3G46930</t>
  </si>
  <si>
    <t>STRG.18454</t>
  </si>
  <si>
    <t>AT5G66620</t>
  </si>
  <si>
    <t>STRG.9698</t>
  </si>
  <si>
    <t>AT3G26470</t>
  </si>
  <si>
    <t>STRG.10018</t>
  </si>
  <si>
    <t>AT3G44350</t>
  </si>
  <si>
    <t>STRG.888</t>
  </si>
  <si>
    <t>AT1G12200</t>
  </si>
  <si>
    <t>STRG.6807</t>
  </si>
  <si>
    <t>STRG.117</t>
  </si>
  <si>
    <t>AT1G02460</t>
  </si>
  <si>
    <t>STRG.136</t>
  </si>
  <si>
    <t>AT1G02820</t>
  </si>
  <si>
    <t>STRG.15141</t>
  </si>
  <si>
    <t>AT5G13700</t>
  </si>
  <si>
    <t>STRG.11159</t>
  </si>
  <si>
    <t>STRG.9052</t>
  </si>
  <si>
    <t>AT3G17609</t>
  </si>
  <si>
    <t>STRG.14254</t>
  </si>
  <si>
    <t>AT5G01490</t>
  </si>
  <si>
    <t>STRG.13921</t>
  </si>
  <si>
    <t>AT4G36430</t>
  </si>
  <si>
    <t>STRG.6370</t>
  </si>
  <si>
    <t>STRG.14218</t>
  </si>
  <si>
    <t>AT5G01050</t>
  </si>
  <si>
    <t>STRG.12667</t>
  </si>
  <si>
    <t>AT4G20000</t>
  </si>
  <si>
    <t>STRG.4779</t>
  </si>
  <si>
    <t>AT1G80120</t>
  </si>
  <si>
    <t>STRG.8937</t>
  </si>
  <si>
    <t>AT3G16150</t>
  </si>
  <si>
    <t>STRG.14185</t>
  </si>
  <si>
    <t>AT4G39830</t>
  </si>
  <si>
    <t>AT5G53990</t>
  </si>
  <si>
    <t>STRG.17081</t>
  </si>
  <si>
    <t>AT5G48550</t>
  </si>
  <si>
    <t>STRG.18062</t>
  </si>
  <si>
    <t>AT5G61890</t>
  </si>
  <si>
    <t>STRG.12176</t>
  </si>
  <si>
    <t>AT4G13920</t>
  </si>
  <si>
    <t>STRG.8378</t>
  </si>
  <si>
    <t>AT3G09010</t>
  </si>
  <si>
    <t>STRG.4385</t>
  </si>
  <si>
    <t>AT1G75000</t>
  </si>
  <si>
    <t>STRG.4507</t>
  </si>
  <si>
    <t>STRG.5830</t>
  </si>
  <si>
    <t>AT2G22860</t>
  </si>
  <si>
    <t>STRG.1818</t>
  </si>
  <si>
    <t>AT1G25220</t>
  </si>
  <si>
    <t>STRG.12884</t>
  </si>
  <si>
    <t>AT4G23150</t>
  </si>
  <si>
    <t>STRG.3039</t>
  </si>
  <si>
    <t>AT1G53950</t>
  </si>
  <si>
    <t>STRG.7197</t>
  </si>
  <si>
    <t>AT2G41010</t>
  </si>
  <si>
    <t>STRG.15495</t>
  </si>
  <si>
    <t>AT5G18350</t>
  </si>
  <si>
    <t>STRG.13491</t>
  </si>
  <si>
    <t>AT4G31020</t>
  </si>
  <si>
    <t>STRG.9872</t>
  </si>
  <si>
    <t>AT3G28930</t>
  </si>
  <si>
    <t>STRG.13955</t>
  </si>
  <si>
    <t>AT4G36880</t>
  </si>
  <si>
    <t>STRG.6338</t>
  </si>
  <si>
    <t>AT2G29720</t>
  </si>
  <si>
    <t>STRG.14075</t>
  </si>
  <si>
    <t>AT4G38410</t>
  </si>
  <si>
    <t>STRG.2755</t>
  </si>
  <si>
    <t>AT1G49900</t>
  </si>
  <si>
    <t>STRG.1096</t>
  </si>
  <si>
    <t>AT1G14870</t>
  </si>
  <si>
    <t>STRG.7252</t>
  </si>
  <si>
    <t>AT2G41690</t>
  </si>
  <si>
    <t>STRG.8355</t>
  </si>
  <si>
    <t>AT3G08720</t>
  </si>
  <si>
    <t>STRG.17588</t>
  </si>
  <si>
    <t>AT5G55460</t>
  </si>
  <si>
    <t>STRG.154</t>
  </si>
  <si>
    <t>AT1G02920</t>
  </si>
  <si>
    <t>STRG.3788</t>
  </si>
  <si>
    <t>AT1G66880</t>
  </si>
  <si>
    <t>STRG.17067</t>
  </si>
  <si>
    <t>AT5G48410</t>
  </si>
  <si>
    <t>AT5G03890</t>
  </si>
  <si>
    <t>STRG.7076</t>
  </si>
  <si>
    <t>STRG.10742</t>
  </si>
  <si>
    <t>AT3G54640</t>
  </si>
  <si>
    <t>STRG.12882</t>
  </si>
  <si>
    <t>STRG.1074</t>
  </si>
  <si>
    <t>AT1G14660</t>
  </si>
  <si>
    <t>STRG.12355</t>
  </si>
  <si>
    <t>STRG.15502</t>
  </si>
  <si>
    <t>AT5G18470</t>
  </si>
  <si>
    <t>STRG.2177</t>
  </si>
  <si>
    <t>AT1G30850</t>
  </si>
  <si>
    <t>STRG.17036</t>
  </si>
  <si>
    <t>AT5G47960</t>
  </si>
  <si>
    <t>STRG.18010</t>
  </si>
  <si>
    <t>AT3G18250</t>
  </si>
  <si>
    <t>STRG.11135</t>
  </si>
  <si>
    <t>AT3G60140</t>
  </si>
  <si>
    <t>STRG.3508</t>
  </si>
  <si>
    <t>AT1G62840</t>
  </si>
  <si>
    <t>STRG.15223</t>
  </si>
  <si>
    <t>AT5G14700</t>
  </si>
  <si>
    <t>STRG.8689</t>
  </si>
  <si>
    <t>AT3G13090</t>
  </si>
  <si>
    <t>STRG.14676</t>
  </si>
  <si>
    <t>AT5G07010</t>
  </si>
  <si>
    <t>AT3G59700</t>
  </si>
  <si>
    <t>STRG.15331</t>
  </si>
  <si>
    <t>AT5G16170</t>
  </si>
  <si>
    <t>STRG.3864</t>
  </si>
  <si>
    <t>AT1G67810</t>
  </si>
  <si>
    <t>STRG.12875</t>
  </si>
  <si>
    <t>AT4G23030</t>
  </si>
  <si>
    <t>STRG.13699</t>
  </si>
  <si>
    <t>AT4G33560</t>
  </si>
  <si>
    <t>STRG.12782</t>
  </si>
  <si>
    <t>AT4G21830</t>
  </si>
  <si>
    <t>STRG.3760</t>
  </si>
  <si>
    <t>AT1G66480</t>
  </si>
  <si>
    <t>STRG.8647</t>
  </si>
  <si>
    <t>AT3G12580</t>
  </si>
  <si>
    <t>STRG.9837</t>
  </si>
  <si>
    <t>AT3G28270</t>
  </si>
  <si>
    <t>STRG.2360</t>
  </si>
  <si>
    <t>AT1G33960</t>
  </si>
  <si>
    <t>STRG.4502</t>
  </si>
  <si>
    <t>AT1G76600</t>
  </si>
  <si>
    <t>STRG.9157</t>
  </si>
  <si>
    <t>AT3G18950</t>
  </si>
  <si>
    <t>STRG.18037</t>
  </si>
  <si>
    <t>STRG.7062</t>
  </si>
  <si>
    <t>AT2G39490</t>
  </si>
  <si>
    <t>STRG.6253</t>
  </si>
  <si>
    <t>AT2G28570</t>
  </si>
  <si>
    <t>STRG.7247</t>
  </si>
  <si>
    <t>AT2G41640</t>
  </si>
  <si>
    <t>STRG.1575</t>
  </si>
  <si>
    <t>STRG.15981</t>
  </si>
  <si>
    <t>AT5G25450</t>
  </si>
  <si>
    <t>STRG.13966</t>
  </si>
  <si>
    <t>AT4G36990</t>
  </si>
  <si>
    <t>STRG.1588</t>
  </si>
  <si>
    <t>AT1G21320</t>
  </si>
  <si>
    <t>STRG.11488</t>
  </si>
  <si>
    <t>AT4G01010</t>
  </si>
  <si>
    <t>STRG.7670</t>
  </si>
  <si>
    <t>AT2G47000</t>
  </si>
  <si>
    <t>STRG.1416</t>
  </si>
  <si>
    <t>AT1G19010</t>
  </si>
  <si>
    <t>STRG.13729</t>
  </si>
  <si>
    <t>AT4G33930</t>
  </si>
  <si>
    <t>STRG.2929</t>
  </si>
  <si>
    <t>AT1G52565</t>
  </si>
  <si>
    <t>STRG.3042</t>
  </si>
  <si>
    <t>AT1G54020</t>
  </si>
  <si>
    <t>STRG.2783</t>
  </si>
  <si>
    <t>AT1G50400</t>
  </si>
  <si>
    <t>STRG.9018</t>
  </si>
  <si>
    <t>AT3G17110</t>
  </si>
  <si>
    <t>STRG.16118</t>
  </si>
  <si>
    <t>STRG.12487</t>
  </si>
  <si>
    <t>AT4G17500</t>
  </si>
  <si>
    <t>STRG.13614</t>
  </si>
  <si>
    <t>AT4G32540</t>
  </si>
  <si>
    <t>STRG.753</t>
  </si>
  <si>
    <t>AT1G10480</t>
  </si>
  <si>
    <t>STRG.6316</t>
  </si>
  <si>
    <t>AT2G29440</t>
  </si>
  <si>
    <t>STRG.16736</t>
  </si>
  <si>
    <t>AT5G44050</t>
  </si>
  <si>
    <t>STRG.6269</t>
  </si>
  <si>
    <t>AT2G28815</t>
  </si>
  <si>
    <t>STRG.14244</t>
  </si>
  <si>
    <t>AT5G01380</t>
  </si>
  <si>
    <t>STRG.8012</t>
  </si>
  <si>
    <t>AT3G04300</t>
  </si>
  <si>
    <t>STRG.9952</t>
  </si>
  <si>
    <t>AT3G06345</t>
  </si>
  <si>
    <t>micro</t>
  </si>
  <si>
    <t>STRG.6678</t>
  </si>
  <si>
    <t>AT2G34600</t>
  </si>
  <si>
    <t>STRG.439</t>
  </si>
  <si>
    <t>AT1G06830</t>
  </si>
  <si>
    <t>STRG.14933</t>
  </si>
  <si>
    <t>AT5G10695</t>
  </si>
  <si>
    <t>STRG.11670</t>
  </si>
  <si>
    <t>AT4G03320</t>
  </si>
  <si>
    <t>STRG.8408</t>
  </si>
  <si>
    <t>AT3G09520</t>
  </si>
  <si>
    <t>STRG.4045</t>
  </si>
  <si>
    <t>AT1G70170</t>
  </si>
  <si>
    <t>STRG.3300</t>
  </si>
  <si>
    <t>STRG.9313</t>
  </si>
  <si>
    <t>AT3G21080</t>
  </si>
  <si>
    <t>STRG.17378</t>
  </si>
  <si>
    <t>AT5G52640</t>
  </si>
  <si>
    <t>STRG.3447</t>
  </si>
  <si>
    <t>AT1G61810</t>
  </si>
  <si>
    <t>STRG.2871</t>
  </si>
  <si>
    <t>AT1G51760</t>
  </si>
  <si>
    <t>STRG.13769</t>
  </si>
  <si>
    <t>AT4G34380</t>
  </si>
  <si>
    <t>STRG.2911</t>
  </si>
  <si>
    <t>STRG.15743</t>
  </si>
  <si>
    <t>AT5G22250</t>
  </si>
  <si>
    <t>STRG.16689</t>
  </si>
  <si>
    <t>AT5G43450</t>
  </si>
  <si>
    <t>STRG.4862</t>
  </si>
  <si>
    <t>AT2G03855</t>
  </si>
  <si>
    <t>STRG.15972</t>
  </si>
  <si>
    <t>AT5G25260</t>
  </si>
  <si>
    <t>STRG.2675</t>
  </si>
  <si>
    <t>AT1G48640</t>
  </si>
  <si>
    <t>STRG.12553</t>
  </si>
  <si>
    <t>AT4G18250</t>
  </si>
  <si>
    <t>STRG.10330</t>
  </si>
  <si>
    <t>AT3G49110</t>
  </si>
  <si>
    <t>STRG.722</t>
  </si>
  <si>
    <t>STRG.17512</t>
  </si>
  <si>
    <t>AT5G54470</t>
  </si>
  <si>
    <t>STRG.18153</t>
  </si>
  <si>
    <t>AT5G63130</t>
  </si>
  <si>
    <t>STRG.6495</t>
  </si>
  <si>
    <t>AT2G31865</t>
  </si>
  <si>
    <t>STRG.17149</t>
  </si>
  <si>
    <t>STRG.1294</t>
  </si>
  <si>
    <t>AT1G17420</t>
  </si>
  <si>
    <t>STRG.7016</t>
  </si>
  <si>
    <t>AT2G38860</t>
  </si>
  <si>
    <t>STRG.3840</t>
  </si>
  <si>
    <t>AT1G67520</t>
  </si>
  <si>
    <t>STRG.16686</t>
  </si>
  <si>
    <t>AT5G43420</t>
  </si>
  <si>
    <t>STRG.17513</t>
  </si>
  <si>
    <t>AT5G54490</t>
  </si>
  <si>
    <t>STRG.13666</t>
  </si>
  <si>
    <t>AT4G33070</t>
  </si>
  <si>
    <t>STRG.16634</t>
  </si>
  <si>
    <t>AT5G42760</t>
  </si>
  <si>
    <t>STRG.16340</t>
  </si>
  <si>
    <t>AT5G38200</t>
  </si>
  <si>
    <t>STRG.16980</t>
  </si>
  <si>
    <t>AT5G47220</t>
  </si>
  <si>
    <t>STRG.6849</t>
  </si>
  <si>
    <t>AT2G36790</t>
  </si>
  <si>
    <t>STRG.10847</t>
  </si>
  <si>
    <t>AT3G55950</t>
  </si>
  <si>
    <t>STRG.16485</t>
  </si>
  <si>
    <t>AT5G40690</t>
  </si>
  <si>
    <t>STRG.1499</t>
  </si>
  <si>
    <t>STRG.7674</t>
  </si>
  <si>
    <t>AT2G47140</t>
  </si>
  <si>
    <t>STRG.12623</t>
  </si>
  <si>
    <t>AT4G19370</t>
  </si>
  <si>
    <t>STRG.3162</t>
  </si>
  <si>
    <t>AT1G55775</t>
  </si>
  <si>
    <t>STRG.14822</t>
  </si>
  <si>
    <t>AT5G09290</t>
  </si>
  <si>
    <t>STRG.2966</t>
  </si>
  <si>
    <t>AT1G53080</t>
  </si>
  <si>
    <t>STRG.3786</t>
  </si>
  <si>
    <t>STRG.10977</t>
  </si>
  <si>
    <t>AT3G57640</t>
  </si>
  <si>
    <t>STRG.6065</t>
  </si>
  <si>
    <t>AT2G26150</t>
  </si>
  <si>
    <t>STRG.8300</t>
  </si>
  <si>
    <t>AT3G07600</t>
  </si>
  <si>
    <t>STRG.3911</t>
  </si>
  <si>
    <t>AT1G68450</t>
  </si>
  <si>
    <t>STRG.12375</t>
  </si>
  <si>
    <t>AT4G16235</t>
  </si>
  <si>
    <t>pre_trna</t>
  </si>
  <si>
    <t>STRG.984</t>
  </si>
  <si>
    <t>AT1G13530</t>
  </si>
  <si>
    <t>STRG.2858</t>
  </si>
  <si>
    <t>AT1G51620</t>
  </si>
  <si>
    <t>STRG.15140</t>
  </si>
  <si>
    <t>STRG.17171</t>
  </si>
  <si>
    <t>AT5G49700</t>
  </si>
  <si>
    <t>STRG.1151</t>
  </si>
  <si>
    <t>STRG.14259</t>
  </si>
  <si>
    <t>AT5G01540</t>
  </si>
  <si>
    <t>STRG.16160</t>
  </si>
  <si>
    <t>AT5G28610</t>
  </si>
  <si>
    <t>STRG.14125</t>
  </si>
  <si>
    <t>AT4G39030</t>
  </si>
  <si>
    <t>STRG.3570</t>
  </si>
  <si>
    <t>AT1G63820</t>
  </si>
  <si>
    <t>STRG.4019</t>
  </si>
  <si>
    <t>AT1G69790</t>
  </si>
  <si>
    <t>STRG.2398</t>
  </si>
  <si>
    <t>AT1G34420</t>
  </si>
  <si>
    <t>STRG.6627</t>
  </si>
  <si>
    <t>STRG.5019</t>
  </si>
  <si>
    <t>AT2G03505</t>
  </si>
  <si>
    <t>STRG.3564</t>
  </si>
  <si>
    <t>STRG.7656</t>
  </si>
  <si>
    <t>AT2G46790</t>
  </si>
  <si>
    <t>STRG.3555</t>
  </si>
  <si>
    <t>AT1G63580</t>
  </si>
  <si>
    <t>STRG.6709</t>
  </si>
  <si>
    <t>STRG.15554</t>
  </si>
  <si>
    <t>AT5G19110</t>
  </si>
  <si>
    <t>STRG.3273</t>
  </si>
  <si>
    <t>STRG.10043</t>
  </si>
  <si>
    <t>AT3G44720</t>
  </si>
  <si>
    <t>STRG.15774</t>
  </si>
  <si>
    <t>STRG.427</t>
  </si>
  <si>
    <t>AT1G06620</t>
  </si>
  <si>
    <t>AT1G48000</t>
  </si>
  <si>
    <t>STRG.18227</t>
  </si>
  <si>
    <t>STRG.1427</t>
  </si>
  <si>
    <t>AT1G19180</t>
  </si>
  <si>
    <t>STRG.10437</t>
  </si>
  <si>
    <t>AT3G50760</t>
  </si>
  <si>
    <t>STRG.3712</t>
  </si>
  <si>
    <t>AT1G65850</t>
  </si>
  <si>
    <t>STRG.5667</t>
  </si>
  <si>
    <t>AT2G20720</t>
  </si>
  <si>
    <t>STRG.10109</t>
  </si>
  <si>
    <t>AT3G45960</t>
  </si>
  <si>
    <t>STRG.3619</t>
  </si>
  <si>
    <t>AT1G64500</t>
  </si>
  <si>
    <t>STRG.4850</t>
  </si>
  <si>
    <t>AT1G80840</t>
  </si>
  <si>
    <t>STRG.17384</t>
  </si>
  <si>
    <t>AT5G52750</t>
  </si>
  <si>
    <t>STRG.1873</t>
  </si>
  <si>
    <t>AT1G26420</t>
  </si>
  <si>
    <t>STRG.3218</t>
  </si>
  <si>
    <t>AT1G56470</t>
  </si>
  <si>
    <t>STRG.12413</t>
  </si>
  <si>
    <t>AT4G16680</t>
  </si>
  <si>
    <t>STRG.736</t>
  </si>
  <si>
    <t>STRG.12554</t>
  </si>
  <si>
    <t>AT4G18253</t>
  </si>
  <si>
    <t>STRG.111</t>
  </si>
  <si>
    <t>AT1G02450</t>
  </si>
  <si>
    <t>STRG.14858</t>
  </si>
  <si>
    <t>AT5G09800</t>
  </si>
  <si>
    <t>STRG.6381</t>
  </si>
  <si>
    <t>AT2G30395</t>
  </si>
  <si>
    <t>AT1G72520</t>
  </si>
  <si>
    <t>STRG.18104</t>
  </si>
  <si>
    <t>AT5G62520</t>
  </si>
  <si>
    <t>STRG.6241</t>
  </si>
  <si>
    <t>AT2G28400</t>
  </si>
  <si>
    <t>STRG.3924</t>
  </si>
  <si>
    <t>AT1G68620</t>
  </si>
  <si>
    <t>STRG.17990</t>
  </si>
  <si>
    <t>AT5G60900</t>
  </si>
  <si>
    <t>STRG.11716</t>
  </si>
  <si>
    <t>AT4G04510</t>
  </si>
  <si>
    <t>STRG.9731</t>
  </si>
  <si>
    <t>AT3G26840</t>
  </si>
  <si>
    <t>STRG.16271</t>
  </si>
  <si>
    <t>AT5G36907</t>
  </si>
  <si>
    <t>STRG.10439</t>
  </si>
  <si>
    <t>AT3G50770</t>
  </si>
  <si>
    <t>STRG.2464</t>
  </si>
  <si>
    <t>AT1G36640</t>
  </si>
  <si>
    <t>STRG.6293</t>
  </si>
  <si>
    <t>AT2G29100</t>
  </si>
  <si>
    <t>STRG.363</t>
  </si>
  <si>
    <t>AT1G05670</t>
  </si>
  <si>
    <t>STRG.11762</t>
  </si>
  <si>
    <t>AT4G05020</t>
  </si>
  <si>
    <t>STRG.2419</t>
  </si>
  <si>
    <t>AT1G35230</t>
  </si>
  <si>
    <t>STRG.16769</t>
  </si>
  <si>
    <t>AT5G44430</t>
  </si>
  <si>
    <t>STRG.16697</t>
  </si>
  <si>
    <t>AT5G43570</t>
  </si>
  <si>
    <t>STRG.17374</t>
  </si>
  <si>
    <t>AT5G52570</t>
  </si>
  <si>
    <t>STRG.12293</t>
  </si>
  <si>
    <t>AT4G15236</t>
  </si>
  <si>
    <t>STRG.4235</t>
  </si>
  <si>
    <t>AT1G72950</t>
  </si>
  <si>
    <t>STRG.18268</t>
  </si>
  <si>
    <t>AT5G64450</t>
  </si>
  <si>
    <t>STRG.14261</t>
  </si>
  <si>
    <t>AT5G01560</t>
  </si>
  <si>
    <t>STRG.6982</t>
  </si>
  <si>
    <t>AT2G38600</t>
  </si>
  <si>
    <t>STRG.13428</t>
  </si>
  <si>
    <t>AT4G30280</t>
  </si>
  <si>
    <t>STRG.156</t>
  </si>
  <si>
    <t>AT1G02930</t>
  </si>
  <si>
    <t>STRG.13264</t>
  </si>
  <si>
    <t>AT4G28140</t>
  </si>
  <si>
    <t>STRG.18302</t>
  </si>
  <si>
    <t>AT5G64870</t>
  </si>
  <si>
    <t>STRG.6382</t>
  </si>
  <si>
    <t>AT2G30400</t>
  </si>
  <si>
    <t>STRG.10280</t>
  </si>
  <si>
    <t>AT3G48450</t>
  </si>
  <si>
    <t>STRG.3041</t>
  </si>
  <si>
    <t>AT1G53990</t>
  </si>
  <si>
    <t>STRG.12505</t>
  </si>
  <si>
    <t>AT4G17660</t>
  </si>
  <si>
    <t>STRG.17869</t>
  </si>
  <si>
    <t>AT5G59070</t>
  </si>
  <si>
    <t>STRG.9509</t>
  </si>
  <si>
    <t>AT3G23630</t>
  </si>
  <si>
    <t>STRG.4291</t>
  </si>
  <si>
    <t>AT1G73805</t>
  </si>
  <si>
    <t>STRG.3716</t>
  </si>
  <si>
    <t>AT1G65870</t>
  </si>
  <si>
    <t>STRG.3693</t>
  </si>
  <si>
    <t>AT1G65490</t>
  </si>
  <si>
    <t>STRG.17700</t>
  </si>
  <si>
    <t>AT5G57010</t>
  </si>
  <si>
    <t>STRG.4381</t>
  </si>
  <si>
    <t>AT1G74930</t>
  </si>
  <si>
    <t>STRG.12510</t>
  </si>
  <si>
    <t>STRG.4650</t>
  </si>
  <si>
    <t>AT1G78410</t>
  </si>
  <si>
    <t>STRG.2169</t>
  </si>
  <si>
    <t>AT1G30757</t>
  </si>
  <si>
    <t>STRG.7406</t>
  </si>
  <si>
    <t>AT2G43670</t>
  </si>
  <si>
    <t>STRG.12746</t>
  </si>
  <si>
    <t>AT4G21390</t>
  </si>
  <si>
    <t>STRG.12980</t>
  </si>
  <si>
    <t>AT4G24380</t>
  </si>
  <si>
    <t>STRG.9351</t>
  </si>
  <si>
    <t>AT3G21520</t>
  </si>
  <si>
    <t>STRG.1871</t>
  </si>
  <si>
    <t>AT1G26390</t>
  </si>
  <si>
    <t>STRG.15427</t>
  </si>
  <si>
    <t>AT5G17390</t>
  </si>
  <si>
    <t>STRG.8416</t>
  </si>
  <si>
    <t>AT3G09600</t>
  </si>
  <si>
    <t>STRG.12218</t>
  </si>
  <si>
    <t>AT4G14370</t>
  </si>
  <si>
    <t>STRG.6500</t>
  </si>
  <si>
    <t>AT2G31945</t>
  </si>
  <si>
    <t>STRG.12912</t>
  </si>
  <si>
    <t>AT4G23515</t>
  </si>
  <si>
    <t>STRG.6846</t>
  </si>
  <si>
    <t>AT2G36750</t>
  </si>
  <si>
    <t>STRG.17381</t>
  </si>
  <si>
    <t>AT5G52710</t>
  </si>
  <si>
    <t>STRG.2517</t>
  </si>
  <si>
    <t>AT1G44150</t>
  </si>
  <si>
    <t>STRG.2461</t>
  </si>
  <si>
    <t>AT1G36622</t>
  </si>
  <si>
    <t>STRG.15100</t>
  </si>
  <si>
    <t>AT5G13220</t>
  </si>
  <si>
    <t>STRG.5072</t>
  </si>
  <si>
    <t>AT2G04490</t>
  </si>
  <si>
    <t>STRG.10905</t>
  </si>
  <si>
    <t>AT3G56710</t>
  </si>
  <si>
    <t>STRG.5358</t>
  </si>
  <si>
    <t>AT2G15950</t>
  </si>
  <si>
    <t>STRG.1960</t>
  </si>
  <si>
    <t>STRG.6009</t>
  </si>
  <si>
    <t>AT2G25460</t>
  </si>
  <si>
    <t>STRG.5033</t>
  </si>
  <si>
    <t>AT2G03760</t>
  </si>
  <si>
    <t>STRG.6445</t>
  </si>
  <si>
    <t>AT2G31180</t>
  </si>
  <si>
    <t>STRG.12247</t>
  </si>
  <si>
    <t>AT4G14690</t>
  </si>
  <si>
    <t>STRG.5624</t>
  </si>
  <si>
    <t>AT2G20142</t>
  </si>
  <si>
    <t>STRG.4111</t>
  </si>
  <si>
    <t>AT1G71000</t>
  </si>
  <si>
    <t>STRG.10210</t>
  </si>
  <si>
    <t>STRG.8928</t>
  </si>
  <si>
    <t>AT3G15990</t>
  </si>
  <si>
    <t>STRG.4292</t>
  </si>
  <si>
    <t>AT1G73810</t>
  </si>
  <si>
    <t>STRG.12006</t>
  </si>
  <si>
    <t>AT4G11500</t>
  </si>
  <si>
    <t>STRG.13832</t>
  </si>
  <si>
    <t>AT4G35110</t>
  </si>
  <si>
    <t>STRG.11835</t>
  </si>
  <si>
    <t>AT4G08555</t>
  </si>
  <si>
    <t>STRG.18315</t>
  </si>
  <si>
    <t>AT5G64990</t>
  </si>
  <si>
    <t>STRG.7329</t>
  </si>
  <si>
    <t>AT2G42720</t>
  </si>
  <si>
    <t>STRG.17697</t>
  </si>
  <si>
    <t>AT5G56975</t>
  </si>
  <si>
    <t>STRG.8766</t>
  </si>
  <si>
    <t>STRG.11220</t>
  </si>
  <si>
    <t>AT3G61190</t>
  </si>
  <si>
    <t>STRG.11201</t>
  </si>
  <si>
    <t>AT3G60966</t>
  </si>
  <si>
    <t>STRG.5832</t>
  </si>
  <si>
    <t>AT2G22880</t>
  </si>
  <si>
    <t>STRG.12138</t>
  </si>
  <si>
    <t>AT4G13420</t>
  </si>
  <si>
    <t>STRG.8688</t>
  </si>
  <si>
    <t>AT3G13080</t>
  </si>
  <si>
    <t>STRG.16555</t>
  </si>
  <si>
    <t>STRG.7392</t>
  </si>
  <si>
    <t>AT2G43580</t>
  </si>
  <si>
    <t>STRG.8827</t>
  </si>
  <si>
    <t>AT3G14700</t>
  </si>
  <si>
    <t>STRG.5348</t>
  </si>
  <si>
    <t>AT2G15760</t>
  </si>
  <si>
    <t>STRG.14874</t>
  </si>
  <si>
    <t>AT5G09980</t>
  </si>
  <si>
    <t>STRG.2482</t>
  </si>
  <si>
    <t>AT1G43000</t>
  </si>
  <si>
    <t>STRG.3414</t>
  </si>
  <si>
    <t>AT1G61340</t>
  </si>
  <si>
    <t>STRG.4238</t>
  </si>
  <si>
    <t>AT1G73010</t>
  </si>
  <si>
    <t>STRG.2303</t>
  </si>
  <si>
    <t>AT1G32870</t>
  </si>
  <si>
    <t>STRG.7890</t>
  </si>
  <si>
    <t>AT3G02800</t>
  </si>
  <si>
    <t>STRG.14196</t>
  </si>
  <si>
    <t>AT4G39950</t>
  </si>
  <si>
    <t>STRG.11845</t>
  </si>
  <si>
    <t>AT4G08770</t>
  </si>
  <si>
    <t>STRG.1345</t>
  </si>
  <si>
    <t>AT1G18140</t>
  </si>
  <si>
    <t>STRG.6672</t>
  </si>
  <si>
    <t>AT2G34500</t>
  </si>
  <si>
    <t>STRG.16839</t>
  </si>
  <si>
    <t>AT5G45307</t>
  </si>
  <si>
    <t>STRG.715</t>
  </si>
  <si>
    <t>AT1G09950</t>
  </si>
  <si>
    <t>STRG.15109</t>
  </si>
  <si>
    <t>AT5G13330</t>
  </si>
  <si>
    <t>STRG.2626</t>
  </si>
  <si>
    <t>STRG.4309</t>
  </si>
  <si>
    <t>AT1G73965</t>
  </si>
  <si>
    <t>STRG.17901</t>
  </si>
  <si>
    <t>AT5G59510</t>
  </si>
  <si>
    <t>STRG.12978</t>
  </si>
  <si>
    <t>AT4G24340</t>
  </si>
  <si>
    <t>STRG.15877</t>
  </si>
  <si>
    <t>AT5G24040</t>
  </si>
  <si>
    <t>STRG.14600</t>
  </si>
  <si>
    <t>AT5G06090</t>
  </si>
  <si>
    <t>STRG.8624</t>
  </si>
  <si>
    <t>AT3G12320</t>
  </si>
  <si>
    <t>STRG.13116</t>
  </si>
  <si>
    <t>AT4G26120</t>
  </si>
  <si>
    <t>STRG.8954</t>
  </si>
  <si>
    <t>AT3G16330</t>
  </si>
  <si>
    <t>STRG.13257</t>
  </si>
  <si>
    <t>AT4G27970</t>
  </si>
  <si>
    <t>STRG.474</t>
  </si>
  <si>
    <t>AT1G07160</t>
  </si>
  <si>
    <t>STRG.3422</t>
  </si>
  <si>
    <t>STRG.4027</t>
  </si>
  <si>
    <t>AT1G69880</t>
  </si>
  <si>
    <t>STRG.8198</t>
  </si>
  <si>
    <t>AT3G06490</t>
  </si>
  <si>
    <t>STRG.9292</t>
  </si>
  <si>
    <t>AT3G20710</t>
  </si>
  <si>
    <t>STRG.11686</t>
  </si>
  <si>
    <t>AT4G03540</t>
  </si>
  <si>
    <t>STRG.2004</t>
  </si>
  <si>
    <t>AT1G28370</t>
  </si>
  <si>
    <t>STRG.9389</t>
  </si>
  <si>
    <t>AT3G22160</t>
  </si>
  <si>
    <t>STRG.4952</t>
  </si>
  <si>
    <t>AT2G02310</t>
  </si>
  <si>
    <t>STRG.1777</t>
  </si>
  <si>
    <t>AT1G24095</t>
  </si>
  <si>
    <t>STRG.4376</t>
  </si>
  <si>
    <t>AT1G74870</t>
  </si>
  <si>
    <t>STRG.18344</t>
  </si>
  <si>
    <t>STRG.3424</t>
  </si>
  <si>
    <t>AT1G61550</t>
  </si>
  <si>
    <t>STRG.17291</t>
  </si>
  <si>
    <t>AT5G51440</t>
  </si>
  <si>
    <t>STRG.970</t>
  </si>
  <si>
    <t>AT1G13340</t>
  </si>
  <si>
    <t>STRG.1322</t>
  </si>
  <si>
    <t>AT1G17750</t>
  </si>
  <si>
    <t>STRG.17696</t>
  </si>
  <si>
    <t>AT5G56970</t>
  </si>
  <si>
    <t>STRG.3373</t>
  </si>
  <si>
    <t>AT1G60750</t>
  </si>
  <si>
    <t>STRG.12285</t>
  </si>
  <si>
    <t>AT4G15120</t>
  </si>
  <si>
    <t>STRG.7660</t>
  </si>
  <si>
    <t>AT2G46830</t>
  </si>
  <si>
    <t>STRG.1063</t>
  </si>
  <si>
    <t>AT1G14540</t>
  </si>
  <si>
    <t>STRG.6761</t>
  </si>
  <si>
    <t>AT2G35658</t>
  </si>
  <si>
    <t>STRG.1513</t>
  </si>
  <si>
    <t>STRG.10208</t>
  </si>
  <si>
    <t>AT3G47480</t>
  </si>
  <si>
    <t>STRG.9838</t>
  </si>
  <si>
    <t>AT3G28340</t>
  </si>
  <si>
    <t>STRG.1583</t>
  </si>
  <si>
    <t>AT1G21230</t>
  </si>
  <si>
    <t>STRG.14543</t>
  </si>
  <si>
    <t>AT5G05340</t>
  </si>
  <si>
    <t>STRG.2721</t>
  </si>
  <si>
    <t>AT1G49460</t>
  </si>
  <si>
    <t>STRG.9877</t>
  </si>
  <si>
    <t>AT3G29010</t>
  </si>
  <si>
    <t>STRG.17947</t>
  </si>
  <si>
    <t>STRG.654</t>
  </si>
  <si>
    <t>AT1G09370</t>
  </si>
  <si>
    <t>STRG.12015</t>
  </si>
  <si>
    <t>AT4G11655</t>
  </si>
  <si>
    <t>STRG.3040</t>
  </si>
  <si>
    <t>AT1G53980</t>
  </si>
  <si>
    <t>STRG.3290</t>
  </si>
  <si>
    <t>AT1G58420</t>
  </si>
  <si>
    <t>STRG.18368</t>
  </si>
  <si>
    <t>STRG.2417</t>
  </si>
  <si>
    <t>STRG.18102</t>
  </si>
  <si>
    <t>AT5G62480</t>
  </si>
  <si>
    <t>STRG.2936</t>
  </si>
  <si>
    <t>AT1G52690</t>
  </si>
  <si>
    <t>STRG.13230</t>
  </si>
  <si>
    <t>AT4G27657</t>
  </si>
  <si>
    <t>STRG.10493</t>
  </si>
  <si>
    <t>AT3G51450</t>
  </si>
  <si>
    <t>STRG.9867</t>
  </si>
  <si>
    <t>AT3G28890</t>
  </si>
  <si>
    <t>STRG.7899</t>
  </si>
  <si>
    <t>AT3G02840</t>
  </si>
  <si>
    <t>STRG.16868</t>
  </si>
  <si>
    <t>AT5G45630</t>
  </si>
  <si>
    <t>STRG.7215</t>
  </si>
  <si>
    <t>AT2G41230</t>
  </si>
  <si>
    <t>STRG.8719</t>
  </si>
  <si>
    <t>STRG.8514</t>
  </si>
  <si>
    <t>AT3G10815</t>
  </si>
  <si>
    <t>STRG.16548</t>
  </si>
  <si>
    <t>AT5G41610</t>
  </si>
  <si>
    <t>STRG.12135</t>
  </si>
  <si>
    <t>AT4G13395</t>
  </si>
  <si>
    <t>STRG.13611</t>
  </si>
  <si>
    <t>AT4G32475</t>
  </si>
  <si>
    <t>STRG.7830</t>
  </si>
  <si>
    <t>AT3G01970</t>
  </si>
  <si>
    <t>STRG.18457</t>
  </si>
  <si>
    <t>STRG.3425</t>
  </si>
  <si>
    <t>STRG.2349</t>
  </si>
  <si>
    <t>AT1G33730</t>
  </si>
  <si>
    <t>STRG.14906</t>
  </si>
  <si>
    <t>AT5G10340</t>
  </si>
  <si>
    <t>STRG.10704</t>
  </si>
  <si>
    <t>STRG.351</t>
  </si>
  <si>
    <t>AT1G05575</t>
  </si>
  <si>
    <t>AT3G63060</t>
  </si>
  <si>
    <t>STRG.15424</t>
  </si>
  <si>
    <t>AT5G17350</t>
  </si>
  <si>
    <t>STRG.8882</t>
  </si>
  <si>
    <t>STRG.14654</t>
  </si>
  <si>
    <t>AT5G06730</t>
  </si>
  <si>
    <t>STRG.3201</t>
  </si>
  <si>
    <t>AT1G56240</t>
  </si>
  <si>
    <t>STRG.8234</t>
  </si>
  <si>
    <t>AT3G06890</t>
  </si>
  <si>
    <t>STRG.17744</t>
  </si>
  <si>
    <t>AT5G57500</t>
  </si>
  <si>
    <t>STRG.6314</t>
  </si>
  <si>
    <t>AT2G29410</t>
  </si>
  <si>
    <t>STRG.15971</t>
  </si>
  <si>
    <t>AT5G25250</t>
  </si>
  <si>
    <t>STRG.2448</t>
  </si>
  <si>
    <t>AT1G35910</t>
  </si>
  <si>
    <t>STRG.14972</t>
  </si>
  <si>
    <t>AT5G11210</t>
  </si>
  <si>
    <t>STRG.4357</t>
  </si>
  <si>
    <t>AT1G74590</t>
  </si>
  <si>
    <t>STRG.113</t>
  </si>
  <si>
    <t>AT1G02405</t>
  </si>
  <si>
    <t>STRG.12297</t>
  </si>
  <si>
    <t>AT4G15280</t>
  </si>
  <si>
    <t>STRG.12767</t>
  </si>
  <si>
    <t>AT4G21680</t>
  </si>
  <si>
    <t>STRG.10963</t>
  </si>
  <si>
    <t>AT3G57465</t>
  </si>
  <si>
    <t>STRG.9132</t>
  </si>
  <si>
    <t>AT3G18590</t>
  </si>
  <si>
    <t>STRG.263</t>
  </si>
  <si>
    <t>AT1G04500</t>
  </si>
  <si>
    <t>STRG.11869</t>
  </si>
  <si>
    <t>AT4G09100</t>
  </si>
  <si>
    <t>STRG.3327</t>
  </si>
  <si>
    <t>AT1G59880</t>
  </si>
  <si>
    <t>STRG.9060</t>
  </si>
  <si>
    <t>STRG.7347</t>
  </si>
  <si>
    <t>STRG.4340</t>
  </si>
  <si>
    <t>AT1G74360</t>
  </si>
  <si>
    <t>STRG.9465</t>
  </si>
  <si>
    <t>AT3G23120</t>
  </si>
  <si>
    <t>STRG.16022</t>
  </si>
  <si>
    <t>STRG.4390</t>
  </si>
  <si>
    <t>AT1G75070</t>
  </si>
  <si>
    <t>STRG.17357</t>
  </si>
  <si>
    <t>AT5G52355</t>
  </si>
  <si>
    <t>STRG.4124</t>
  </si>
  <si>
    <t>AT1G71150</t>
  </si>
  <si>
    <t>STRG.3768</t>
  </si>
  <si>
    <t>AT1G66600</t>
  </si>
  <si>
    <t>STRG.9367</t>
  </si>
  <si>
    <t>AT3G21720</t>
  </si>
  <si>
    <t>STRG.16311</t>
  </si>
  <si>
    <t>AT5G37610</t>
  </si>
  <si>
    <t>STRG.15033</t>
  </si>
  <si>
    <t>AT5G12030</t>
  </si>
  <si>
    <t>STRG.7682</t>
  </si>
  <si>
    <t>AT2G47190</t>
  </si>
  <si>
    <t>STRG.6770</t>
  </si>
  <si>
    <t>AT2G35730</t>
  </si>
  <si>
    <t>STRG.5073</t>
  </si>
  <si>
    <t>AT2G04495</t>
  </si>
  <si>
    <t>STRG.2950</t>
  </si>
  <si>
    <t>AT1G52860</t>
  </si>
  <si>
    <t>STRG.11681</t>
  </si>
  <si>
    <t>AT4G03450</t>
  </si>
  <si>
    <t>STRG.1780</t>
  </si>
  <si>
    <t>STRG.10782</t>
  </si>
  <si>
    <t>AT3G55090</t>
  </si>
  <si>
    <t>STRG.18150</t>
  </si>
  <si>
    <t>AT5G63085</t>
  </si>
  <si>
    <t>STRG.5532</t>
  </si>
  <si>
    <t>AT2G18690</t>
  </si>
  <si>
    <t>STRG.5314</t>
  </si>
  <si>
    <t>AT2G15020</t>
  </si>
  <si>
    <t>STRG.5968</t>
  </si>
  <si>
    <t>AT2G24850</t>
  </si>
  <si>
    <t>STRG.4071</t>
  </si>
  <si>
    <t>STRG.1750</t>
  </si>
  <si>
    <t>STRG.11714</t>
  </si>
  <si>
    <t>AT4G04480</t>
  </si>
  <si>
    <t>STRG.6521</t>
  </si>
  <si>
    <t>AT2G32190</t>
  </si>
  <si>
    <t>STRG.7865</t>
  </si>
  <si>
    <t>AT3G02380</t>
  </si>
  <si>
    <t>STRG.1137</t>
  </si>
  <si>
    <t>AT1G15385</t>
  </si>
  <si>
    <t>STRG.12631</t>
  </si>
  <si>
    <t>AT4G19460</t>
  </si>
  <si>
    <t>STRG.12168</t>
  </si>
  <si>
    <t>AT4G13820</t>
  </si>
  <si>
    <t>STRG.17383</t>
  </si>
  <si>
    <t>AT5G52740</t>
  </si>
  <si>
    <t>STRG.5748</t>
  </si>
  <si>
    <t>AT2G21640</t>
  </si>
  <si>
    <t>STRG.16603</t>
  </si>
  <si>
    <t>AT5G42410</t>
  </si>
  <si>
    <t>STRG.13998</t>
  </si>
  <si>
    <t>AT4G37370</t>
  </si>
  <si>
    <t>STRG.6186</t>
  </si>
  <si>
    <t>AT2G27690</t>
  </si>
  <si>
    <t>STRG.983</t>
  </si>
  <si>
    <t>AT1G13520</t>
  </si>
  <si>
    <t>STRG.978</t>
  </si>
  <si>
    <t>AT1G13480</t>
  </si>
  <si>
    <t>STRG.15056</t>
  </si>
  <si>
    <t>AT5G12340</t>
  </si>
  <si>
    <t>STRG.18292</t>
  </si>
  <si>
    <t>AT5G64750</t>
  </si>
  <si>
    <t>STRG.3799</t>
  </si>
  <si>
    <t>AT1G67100</t>
  </si>
  <si>
    <t>STRG.9410</t>
  </si>
  <si>
    <t>AT3G22360</t>
  </si>
  <si>
    <t>STRG.15087</t>
  </si>
  <si>
    <t>AT5G13080</t>
  </si>
  <si>
    <t>STRG.46</t>
  </si>
  <si>
    <t>AT1G01560</t>
  </si>
  <si>
    <t>STRG.17064</t>
  </si>
  <si>
    <t>AT5G48400</t>
  </si>
  <si>
    <t>STRG.14253</t>
  </si>
  <si>
    <t>AT5G01550</t>
  </si>
  <si>
    <t>STRG.15810</t>
  </si>
  <si>
    <t>AT5G23160</t>
  </si>
  <si>
    <t>STRG.8670</t>
  </si>
  <si>
    <t>AT3G12910</t>
  </si>
  <si>
    <t>STRG.14549</t>
  </si>
  <si>
    <t>STRG.10860</t>
  </si>
  <si>
    <t>AT3G56085</t>
  </si>
  <si>
    <t>STRG.16642</t>
  </si>
  <si>
    <t>AT5G42830</t>
  </si>
  <si>
    <t>STRG.9835</t>
  </si>
  <si>
    <t>STRG.12225</t>
  </si>
  <si>
    <t>AT4G14450</t>
  </si>
  <si>
    <t>STRG.16420</t>
  </si>
  <si>
    <t>STRG.5338</t>
  </si>
  <si>
    <t>STRG.12005</t>
  </si>
  <si>
    <t>STRG.3955</t>
  </si>
  <si>
    <t>AT1G68970</t>
  </si>
  <si>
    <t>STRG.9653</t>
  </si>
  <si>
    <t>AT3G25780</t>
  </si>
  <si>
    <t>STRG.18297</t>
  </si>
  <si>
    <t>AT5G64810</t>
  </si>
  <si>
    <t>STRG.16321</t>
  </si>
  <si>
    <t>STRG.15098</t>
  </si>
  <si>
    <t>AT5G13210</t>
  </si>
  <si>
    <t>STRG.13176</t>
  </si>
  <si>
    <t>AT4G26950</t>
  </si>
  <si>
    <t>STRG.9642</t>
  </si>
  <si>
    <t>AT3G25655</t>
  </si>
  <si>
    <t>STRG.1152</t>
  </si>
  <si>
    <t>STRG.2117</t>
  </si>
  <si>
    <t>STRG.17921</t>
  </si>
  <si>
    <t>AT5G59820</t>
  </si>
  <si>
    <t>STRG.6960</t>
  </si>
  <si>
    <t>AT2G38250</t>
  </si>
  <si>
    <t>AT1G56250</t>
  </si>
  <si>
    <t>STRG.6088</t>
  </si>
  <si>
    <t>AT2G26390</t>
  </si>
  <si>
    <t>STRG.3013</t>
  </si>
  <si>
    <t>AT1G53625</t>
  </si>
  <si>
    <t>STRG.17456</t>
  </si>
  <si>
    <t>AT5G53680</t>
  </si>
  <si>
    <t>STRG.4846</t>
  </si>
  <si>
    <t>AT1G80820</t>
  </si>
  <si>
    <t>STRG.16383</t>
  </si>
  <si>
    <t>AT5G38900</t>
  </si>
  <si>
    <t>STRG.5046</t>
  </si>
  <si>
    <t>AT2G04040</t>
  </si>
  <si>
    <t>STRG.11672</t>
  </si>
  <si>
    <t>AT4G03376</t>
  </si>
  <si>
    <t>STRG.16165</t>
  </si>
  <si>
    <t>AT5G28646</t>
  </si>
  <si>
    <t>STRG.11512</t>
  </si>
  <si>
    <t>AT4G01360</t>
  </si>
  <si>
    <t>STRG.12148</t>
  </si>
  <si>
    <t>AT4G13554</t>
  </si>
  <si>
    <t>STRG.16913</t>
  </si>
  <si>
    <t>AT5G46295</t>
  </si>
  <si>
    <t>STRG.3442</t>
  </si>
  <si>
    <t>AT1G61795</t>
  </si>
  <si>
    <t>STRG.788</t>
  </si>
  <si>
    <t>AT1G10875</t>
  </si>
  <si>
    <t>STRG.3808</t>
  </si>
  <si>
    <t>AT1G67160</t>
  </si>
  <si>
    <t>STRG.14853</t>
  </si>
  <si>
    <t>AT5G09755</t>
  </si>
  <si>
    <t>STRG.2802</t>
  </si>
  <si>
    <t>AT1G50610</t>
  </si>
  <si>
    <t>STRG.750</t>
  </si>
  <si>
    <t>AT1G10440</t>
  </si>
  <si>
    <t>STRG.11715</t>
  </si>
  <si>
    <t>AT4G04490</t>
  </si>
  <si>
    <t>STRG.6225</t>
  </si>
  <si>
    <t>AT2G28210</t>
  </si>
  <si>
    <t>STRG.6509</t>
  </si>
  <si>
    <t>AT2G32030</t>
  </si>
  <si>
    <t>STRG.7493</t>
  </si>
  <si>
    <t>AT2G44840</t>
  </si>
  <si>
    <t>STRG.16660</t>
  </si>
  <si>
    <t>AT5G43068</t>
  </si>
  <si>
    <t>STRG.12689</t>
  </si>
  <si>
    <t>AT4G20310</t>
  </si>
  <si>
    <t>STRG.16349</t>
  </si>
  <si>
    <t>AT5G38310</t>
  </si>
  <si>
    <t>STRG.3003</t>
  </si>
  <si>
    <t>AT1G53540</t>
  </si>
  <si>
    <t>STRG.3398</t>
  </si>
  <si>
    <t>AT1G61120</t>
  </si>
  <si>
    <t>STRG.5999</t>
  </si>
  <si>
    <t>AT2G25297</t>
  </si>
  <si>
    <t>STRG.14045</t>
  </si>
  <si>
    <t>AT4G37990</t>
  </si>
  <si>
    <t>STRG.6899</t>
  </si>
  <si>
    <t>AT2G37430</t>
  </si>
  <si>
    <t>STRG.15108</t>
  </si>
  <si>
    <t>AT5G13320</t>
  </si>
  <si>
    <t>STRG.9970</t>
  </si>
  <si>
    <t>AT3G43160</t>
  </si>
  <si>
    <t>STRG.7128</t>
  </si>
  <si>
    <t>AT2G40180</t>
  </si>
  <si>
    <t>STRG.5655</t>
  </si>
  <si>
    <t>AT2G20562</t>
  </si>
  <si>
    <t>STRG.13613</t>
  </si>
  <si>
    <t>AT4G32490</t>
  </si>
  <si>
    <t>STRG.13439</t>
  </si>
  <si>
    <t>AT4G30430</t>
  </si>
  <si>
    <t>STRG.18306</t>
  </si>
  <si>
    <t>AT5G64890</t>
  </si>
  <si>
    <t>STRG.12655</t>
  </si>
  <si>
    <t>AT4G19925</t>
  </si>
  <si>
    <t>STRG.2953</t>
  </si>
  <si>
    <t>AT1G52890</t>
  </si>
  <si>
    <t>STRG.10042</t>
  </si>
  <si>
    <t>AT3G44717</t>
  </si>
  <si>
    <t>STRG.16418</t>
  </si>
  <si>
    <t>AT5G39630</t>
  </si>
  <si>
    <t>STRG.2885</t>
  </si>
  <si>
    <t>AT1G51915</t>
  </si>
  <si>
    <t>STRG.14539</t>
  </si>
  <si>
    <t>AT5G05300</t>
  </si>
  <si>
    <t>STRG.10298</t>
  </si>
  <si>
    <t>AT3G48650</t>
  </si>
  <si>
    <t>STRG.4578</t>
  </si>
  <si>
    <t>AT1G77525</t>
  </si>
  <si>
    <t>STRG.1584</t>
  </si>
  <si>
    <t>AT1G21240</t>
  </si>
  <si>
    <t>STRG.10510</t>
  </si>
  <si>
    <t>AT3G51680</t>
  </si>
  <si>
    <t>STRG.4759</t>
  </si>
  <si>
    <t>STRG.7464</t>
  </si>
  <si>
    <t>STRG.3325</t>
  </si>
  <si>
    <t>AT1G59865</t>
  </si>
  <si>
    <t>STRG.14238</t>
  </si>
  <si>
    <t>AT5G01365</t>
  </si>
  <si>
    <t>STRG.9796</t>
  </si>
  <si>
    <t>AT3G27630</t>
  </si>
  <si>
    <t>STRG.9320</t>
  </si>
  <si>
    <t>AT3G21150</t>
  </si>
  <si>
    <t>STRG.2511</t>
  </si>
  <si>
    <t>AT1G43910</t>
  </si>
  <si>
    <t>STRG.16791</t>
  </si>
  <si>
    <t>AT5G44590</t>
  </si>
  <si>
    <t>STRG.709</t>
  </si>
  <si>
    <t>AT1G09932</t>
  </si>
  <si>
    <t>STRG.16273</t>
  </si>
  <si>
    <t>AT5G36925</t>
  </si>
  <si>
    <t>STRG.10118</t>
  </si>
  <si>
    <t>AT3G46090</t>
  </si>
  <si>
    <t>STRG.7614</t>
  </si>
  <si>
    <t>AT2G46400</t>
  </si>
  <si>
    <t>STRG.15882</t>
  </si>
  <si>
    <t>STRG.9911</t>
  </si>
  <si>
    <t>AT3G29430</t>
  </si>
  <si>
    <t>STRG.15747</t>
  </si>
  <si>
    <t>AT5G22300</t>
  </si>
  <si>
    <t>STRG.17586</t>
  </si>
  <si>
    <t>STRG.11010</t>
  </si>
  <si>
    <t>AT3G58150</t>
  </si>
  <si>
    <t>STRG.10291</t>
  </si>
  <si>
    <t>AT3G48630</t>
  </si>
  <si>
    <t>STRG.9449</t>
  </si>
  <si>
    <t>AT3G22910</t>
  </si>
  <si>
    <t>STRG.17386</t>
  </si>
  <si>
    <t>AT5G52760</t>
  </si>
  <si>
    <t>STRG.16298</t>
  </si>
  <si>
    <t>AT5G37420</t>
  </si>
  <si>
    <t>STRG.1213</t>
  </si>
  <si>
    <t>AT1G16420</t>
  </si>
  <si>
    <t>STRG.15315</t>
  </si>
  <si>
    <t>AT5G15940</t>
  </si>
  <si>
    <t>STRG.16756</t>
  </si>
  <si>
    <t>AT5G44270</t>
  </si>
  <si>
    <t>STRG.12004</t>
  </si>
  <si>
    <t>AT4G11470</t>
  </si>
  <si>
    <t>STRG.12082</t>
  </si>
  <si>
    <t>AT4G12610</t>
  </si>
  <si>
    <t>STRG.17169</t>
  </si>
  <si>
    <t>AT5G49690</t>
  </si>
  <si>
    <t>STRG.6525</t>
  </si>
  <si>
    <t>AT2G32200</t>
  </si>
  <si>
    <t>STRG.7</t>
  </si>
  <si>
    <t>AT1G01060</t>
  </si>
  <si>
    <t>STRG.13912</t>
  </si>
  <si>
    <t>AT4G36245</t>
  </si>
  <si>
    <t>STRG.4141</t>
  </si>
  <si>
    <t>AT1G71520</t>
  </si>
  <si>
    <t>STRG.7008</t>
  </si>
  <si>
    <t>AT2G38780</t>
  </si>
  <si>
    <t>STRG.9618</t>
  </si>
  <si>
    <t>STRG.14842</t>
  </si>
  <si>
    <t>AT5G09570</t>
  </si>
  <si>
    <t>STRG.12708</t>
  </si>
  <si>
    <t>AT4G20835</t>
  </si>
  <si>
    <t>STRG.12020</t>
  </si>
  <si>
    <t>AT4G11730</t>
  </si>
  <si>
    <t>STRG.1662</t>
  </si>
  <si>
    <t>AT1G22320</t>
  </si>
  <si>
    <t>STRG.8178</t>
  </si>
  <si>
    <t>AT3G06320</t>
  </si>
  <si>
    <t>STRG.11398</t>
  </si>
  <si>
    <t>AT3G63380</t>
  </si>
  <si>
    <t>STRG.7257</t>
  </si>
  <si>
    <t>AT2G41730</t>
  </si>
  <si>
    <t>STRG.17713</t>
  </si>
  <si>
    <t>STRG.4933</t>
  </si>
  <si>
    <t>AT2G02010</t>
  </si>
  <si>
    <t>STRG.2051</t>
  </si>
  <si>
    <t>AT1G29290</t>
  </si>
  <si>
    <t>STRG.4012</t>
  </si>
  <si>
    <t>STRG.12917</t>
  </si>
  <si>
    <t>AT4G23610</t>
  </si>
  <si>
    <t>STRG.2873</t>
  </si>
  <si>
    <t>AT1G51790</t>
  </si>
  <si>
    <t>STRG.16134</t>
  </si>
  <si>
    <t>AT5G27990</t>
  </si>
  <si>
    <t>STRG.1273</t>
  </si>
  <si>
    <t>STRG.10962</t>
  </si>
  <si>
    <t>AT3G57460</t>
  </si>
  <si>
    <t>STRG.3906</t>
  </si>
  <si>
    <t>AT1G68390</t>
  </si>
  <si>
    <t>STRG.3012</t>
  </si>
  <si>
    <t>AT1G53620</t>
  </si>
  <si>
    <t>STRG.3431</t>
  </si>
  <si>
    <t>AT1G61610</t>
  </si>
  <si>
    <t>STRG.1863</t>
  </si>
  <si>
    <t>AT1G26240</t>
  </si>
  <si>
    <t>STRG.2039</t>
  </si>
  <si>
    <t>AT1G29100</t>
  </si>
  <si>
    <t>STRG.8524</t>
  </si>
  <si>
    <t>STRG.11846</t>
  </si>
  <si>
    <t>AT4G08780</t>
  </si>
  <si>
    <t>STRG.13271</t>
  </si>
  <si>
    <t>AT4G28170</t>
  </si>
  <si>
    <t>STRG.11978</t>
  </si>
  <si>
    <t>AT4G11170</t>
  </si>
  <si>
    <t>STRG.1509</t>
  </si>
  <si>
    <t>AT1G20310</t>
  </si>
  <si>
    <t>STRG.6508</t>
  </si>
  <si>
    <t>AT2G32020</t>
  </si>
  <si>
    <t>STRG.8405</t>
  </si>
  <si>
    <t>STRG.4648</t>
  </si>
  <si>
    <t>AT1G78400</t>
  </si>
  <si>
    <t>STRG.7218</t>
  </si>
  <si>
    <t>AT2G41280</t>
  </si>
  <si>
    <t>STRG.15032</t>
  </si>
  <si>
    <t>AT5G12020</t>
  </si>
  <si>
    <t>STRG.364</t>
  </si>
  <si>
    <t>AT1G05680</t>
  </si>
  <si>
    <t>STRG.15924</t>
  </si>
  <si>
    <t>AT5G24600</t>
  </si>
  <si>
    <t>STRG.6410</t>
  </si>
  <si>
    <t>AT2G30750</t>
  </si>
  <si>
    <t>STRG.8007</t>
  </si>
  <si>
    <t>STRG.621</t>
  </si>
  <si>
    <t>AT1G08860</t>
  </si>
  <si>
    <t>STRG.17662</t>
  </si>
  <si>
    <t>STRG.17565</t>
  </si>
  <si>
    <t>AT5G55110</t>
  </si>
  <si>
    <t>STRG.10367</t>
  </si>
  <si>
    <t>AT3G49620</t>
  </si>
  <si>
    <t>STRG.2886</t>
  </si>
  <si>
    <t>AT1G51920</t>
  </si>
  <si>
    <t>STRG.5900</t>
  </si>
  <si>
    <t>AT1G65385</t>
  </si>
  <si>
    <t>STRG.2600</t>
  </si>
  <si>
    <t>AT1G47510</t>
  </si>
  <si>
    <t>STRG.1872</t>
  </si>
  <si>
    <t>STRG.2428</t>
  </si>
  <si>
    <t>AT1G06873</t>
  </si>
  <si>
    <t>U</t>
  </si>
  <si>
    <t>STRG.12783</t>
  </si>
  <si>
    <t>STRG.5639</t>
  </si>
  <si>
    <t>AT2G20350</t>
  </si>
  <si>
    <t>STRG.714</t>
  </si>
  <si>
    <t>STRG.8730</t>
  </si>
  <si>
    <t>AT3G13500</t>
  </si>
  <si>
    <t>STRG.16143</t>
  </si>
  <si>
    <t>AT5G28237</t>
  </si>
  <si>
    <t>STRG.3780</t>
  </si>
  <si>
    <t>STRG.9678</t>
  </si>
  <si>
    <t>AT3G26190</t>
  </si>
  <si>
    <t>STRG.17380</t>
  </si>
  <si>
    <t>AT5G52670</t>
  </si>
  <si>
    <t>STRG.13969</t>
  </si>
  <si>
    <t>STRG.12464</t>
  </si>
  <si>
    <t>AT4G17240</t>
  </si>
  <si>
    <t>STRG.18487</t>
  </si>
  <si>
    <t>AT5G67080</t>
  </si>
  <si>
    <t>STRG.3775</t>
  </si>
  <si>
    <t>AT1G66690</t>
  </si>
  <si>
    <t>STRG.2118</t>
  </si>
  <si>
    <t>AT1G30190</t>
  </si>
  <si>
    <t>AT5G09876</t>
  </si>
  <si>
    <t>STRG.7739</t>
  </si>
  <si>
    <t>AT2G47950</t>
  </si>
  <si>
    <t>STRG.7433</t>
  </si>
  <si>
    <t>AT2G44065</t>
  </si>
  <si>
    <t>STRG.16702</t>
  </si>
  <si>
    <t>AT5G43640</t>
  </si>
  <si>
    <t>STRG.6791</t>
  </si>
  <si>
    <t>AT2G35980</t>
  </si>
  <si>
    <t>STRG.16011</t>
  </si>
  <si>
    <t>AT5G25920</t>
  </si>
  <si>
    <t>STRG.13229</t>
  </si>
  <si>
    <t>AT4G27654</t>
  </si>
  <si>
    <t>STRG.4316</t>
  </si>
  <si>
    <t>AT1G74080</t>
  </si>
  <si>
    <t>STRG.6526</t>
  </si>
  <si>
    <t>AT2G32210</t>
  </si>
  <si>
    <t>STRG.8530</t>
  </si>
  <si>
    <t>AT3G10986</t>
  </si>
  <si>
    <t>STRG.13194</t>
  </si>
  <si>
    <t>AT4G27140</t>
  </si>
  <si>
    <t>STRG.12478</t>
  </si>
  <si>
    <t>AT4G17450</t>
  </si>
  <si>
    <t>STRG.2314</t>
  </si>
  <si>
    <t>AT1G33030</t>
  </si>
  <si>
    <t>STRG.9805</t>
  </si>
  <si>
    <t>AT3G27810</t>
  </si>
  <si>
    <t>STRG.10454</t>
  </si>
  <si>
    <t>AT3G50930</t>
  </si>
  <si>
    <t>STRG.4208</t>
  </si>
  <si>
    <t>AT1G72540</t>
  </si>
  <si>
    <t>STRG.6836</t>
  </si>
  <si>
    <t>AT2G36600</t>
  </si>
  <si>
    <t>STRG.13992</t>
  </si>
  <si>
    <t>STRG.3767</t>
  </si>
  <si>
    <t>AT1G66590</t>
  </si>
  <si>
    <t>STRG.2013</t>
  </si>
  <si>
    <t>AT1G28480</t>
  </si>
  <si>
    <t>STRG.651</t>
  </si>
  <si>
    <t>AT1G09250</t>
  </si>
  <si>
    <t>STRG.7470</t>
  </si>
  <si>
    <t>STRG.7013</t>
  </si>
  <si>
    <t>AT2G38830</t>
  </si>
  <si>
    <t>STRG.4992</t>
  </si>
  <si>
    <t>AT2G03020</t>
  </si>
  <si>
    <t>STRG.10286</t>
  </si>
  <si>
    <t>AT3G48515</t>
  </si>
  <si>
    <t>STRG.16377</t>
  </si>
  <si>
    <t>AT5G38905</t>
  </si>
  <si>
    <t>STRG.17294</t>
  </si>
  <si>
    <t>AT5G51465</t>
  </si>
  <si>
    <t>STRG.1147</t>
  </si>
  <si>
    <t>AT1G15415</t>
  </si>
  <si>
    <t>STRG.17382</t>
  </si>
  <si>
    <t>AT5G52720</t>
  </si>
  <si>
    <t>STRG.9478</t>
  </si>
  <si>
    <t>AT3G23240</t>
  </si>
  <si>
    <t>STRG.2516</t>
  </si>
  <si>
    <t>STRG.12870</t>
  </si>
  <si>
    <t>STRG.2372</t>
  </si>
  <si>
    <t>STRG.12892</t>
  </si>
  <si>
    <t>AT4G23215</t>
  </si>
  <si>
    <t>AT5G64905</t>
  </si>
  <si>
    <t>STRG.14173</t>
  </si>
  <si>
    <t>STRG.11834</t>
  </si>
  <si>
    <t>STRG.7228</t>
  </si>
  <si>
    <t>AT2G41417</t>
  </si>
  <si>
    <t>STRG.11258</t>
  </si>
  <si>
    <t>AT3G61620</t>
  </si>
  <si>
    <t>STRG.7544</t>
  </si>
  <si>
    <t>AT2G45570</t>
  </si>
  <si>
    <t>STRG.17591</t>
  </si>
  <si>
    <t>STRG.4506</t>
  </si>
  <si>
    <t>AT1G76640</t>
  </si>
  <si>
    <t>STRG.6517</t>
  </si>
  <si>
    <t>STRG.13060</t>
  </si>
  <si>
    <t>AT4G25380</t>
  </si>
  <si>
    <t>STRG.7610</t>
  </si>
  <si>
    <t>AT2G46410</t>
  </si>
  <si>
    <t>STRG.18469</t>
  </si>
  <si>
    <t>AT5G66780</t>
  </si>
  <si>
    <t>STRG.9479</t>
  </si>
  <si>
    <t>AT3G23250</t>
  </si>
  <si>
    <t>STRG.6297</t>
  </si>
  <si>
    <t>AT2G29150</t>
  </si>
  <si>
    <t>STRG.378</t>
  </si>
  <si>
    <t>AT1G05880</t>
  </si>
  <si>
    <t>STRG.2834</t>
  </si>
  <si>
    <t>AT1G51330</t>
  </si>
  <si>
    <t>STRG.1291</t>
  </si>
  <si>
    <t>AT1G17380</t>
  </si>
  <si>
    <t>STRG.3187</t>
  </si>
  <si>
    <t>AT1G56060</t>
  </si>
  <si>
    <t>STRG.7822</t>
  </si>
  <si>
    <t>AT3G01830</t>
  </si>
  <si>
    <t>STRG.14377</t>
  </si>
  <si>
    <t>AT5G03210</t>
  </si>
  <si>
    <t>STRG.10849</t>
  </si>
  <si>
    <t>AT3G55970</t>
  </si>
  <si>
    <t>STRG.15204</t>
  </si>
  <si>
    <t>STRG.12429</t>
  </si>
  <si>
    <t>AT4G16820</t>
  </si>
  <si>
    <t>STRG.7173</t>
  </si>
  <si>
    <t>AT2G40740</t>
  </si>
  <si>
    <t>STRG.3766</t>
  </si>
  <si>
    <t>AT1G66570</t>
  </si>
  <si>
    <t>AT3G53160</t>
  </si>
  <si>
    <t>STRG.1699</t>
  </si>
  <si>
    <t>AT1G22810</t>
  </si>
  <si>
    <t>STRG.10054</t>
  </si>
  <si>
    <t>AT3G44860</t>
  </si>
  <si>
    <t>STRG.1429</t>
  </si>
  <si>
    <t>AT1G19210</t>
  </si>
  <si>
    <t>STRG.15917</t>
  </si>
  <si>
    <t>AT5G24540</t>
  </si>
  <si>
    <t>STRG.13550</t>
  </si>
  <si>
    <t>AT4G31800</t>
  </si>
  <si>
    <t>STRG.2416</t>
  </si>
  <si>
    <t>AT1G35200</t>
  </si>
  <si>
    <t>STRG.3879</t>
  </si>
  <si>
    <t>STRG.4031</t>
  </si>
  <si>
    <t>AT1G69930</t>
  </si>
  <si>
    <t>STRG.18507</t>
  </si>
  <si>
    <t>AT5G67310</t>
  </si>
  <si>
    <t>STRG.5349</t>
  </si>
  <si>
    <t>AT2G15780</t>
  </si>
  <si>
    <t>STRG.15764</t>
  </si>
  <si>
    <t>AT5G22520</t>
  </si>
  <si>
    <t>STRG.13054</t>
  </si>
  <si>
    <t>STRG.5006</t>
  </si>
  <si>
    <t>AT2G03290</t>
  </si>
  <si>
    <t>STRG.3125</t>
  </si>
  <si>
    <t>STRG.9044</t>
  </si>
  <si>
    <t>AT3G17400</t>
  </si>
  <si>
    <t>STRG.3320</t>
  </si>
  <si>
    <t>AT1G59950</t>
  </si>
  <si>
    <t>STRG.11717</t>
  </si>
  <si>
    <t>AT4G04540</t>
  </si>
  <si>
    <t>AT2G25400</t>
  </si>
  <si>
    <t>STRG.8199</t>
  </si>
  <si>
    <t>STRG.17996</t>
  </si>
  <si>
    <t>AT5G60966</t>
  </si>
  <si>
    <t>STRG.2822</t>
  </si>
  <si>
    <t>AT1G51020</t>
  </si>
  <si>
    <t>STRG.9612</t>
  </si>
  <si>
    <t>AT3G25180</t>
  </si>
  <si>
    <t>STRG.8246</t>
  </si>
  <si>
    <t>AT3G07025</t>
  </si>
  <si>
    <t>STRG.865</t>
  </si>
  <si>
    <t>AT1G11925</t>
  </si>
  <si>
    <t>STRG.6922</t>
  </si>
  <si>
    <t>AT2G37720</t>
  </si>
  <si>
    <t>STRG.3446</t>
  </si>
  <si>
    <t>AT1G61800</t>
  </si>
  <si>
    <t>STRG.9208</t>
  </si>
  <si>
    <t>AT3G19615</t>
  </si>
  <si>
    <t>STRG.1870</t>
  </si>
  <si>
    <t>STRG.17745</t>
  </si>
  <si>
    <t>AT5G57510</t>
  </si>
  <si>
    <t>STRG.845</t>
  </si>
  <si>
    <t>AT1G11610</t>
  </si>
  <si>
    <t>AT2G47520</t>
  </si>
  <si>
    <t>STRG.2116</t>
  </si>
  <si>
    <t>AT1G30135</t>
  </si>
  <si>
    <t>STRG.5921</t>
  </si>
  <si>
    <t>AT2G24165</t>
  </si>
  <si>
    <t>STRG.17027</t>
  </si>
  <si>
    <t>AT5G47850</t>
  </si>
  <si>
    <t>STRG.3243</t>
  </si>
  <si>
    <t>AT1G57650</t>
  </si>
  <si>
    <t>AT3G29970</t>
  </si>
  <si>
    <t>STRG.5499</t>
  </si>
  <si>
    <t>STRG.1864</t>
  </si>
  <si>
    <t>STRG.12801</t>
  </si>
  <si>
    <t>AT4G22030</t>
  </si>
  <si>
    <t>STRG.13232</t>
  </si>
  <si>
    <t>AT4G27670</t>
  </si>
  <si>
    <t>STRG.13262</t>
  </si>
  <si>
    <t>AT4G28088</t>
  </si>
  <si>
    <t>STRG.17695</t>
  </si>
  <si>
    <t>STRG.2310</t>
  </si>
  <si>
    <t>AT1G32960</t>
  </si>
  <si>
    <t>STRG.12850</t>
  </si>
  <si>
    <t>AT4G22700</t>
  </si>
  <si>
    <t>STRG.9849</t>
  </si>
  <si>
    <t>STRG.15349</t>
  </si>
  <si>
    <t>AT5G16330</t>
  </si>
  <si>
    <t>STRG.10117</t>
  </si>
  <si>
    <t>AT3G46080</t>
  </si>
  <si>
    <t>STRG.8720</t>
  </si>
  <si>
    <t>AT3G13433</t>
  </si>
  <si>
    <t>STRG.4030</t>
  </si>
  <si>
    <t>STRG.17518</t>
  </si>
  <si>
    <t>AT5G54560</t>
  </si>
  <si>
    <t>STRG.17946</t>
  </si>
  <si>
    <t>AT5G60350</t>
  </si>
  <si>
    <t>STRG.10292</t>
  </si>
  <si>
    <t>AT3G48640</t>
  </si>
  <si>
    <t>STRG.710</t>
  </si>
  <si>
    <t>AT1G09935</t>
  </si>
  <si>
    <t>STRG.9477</t>
  </si>
  <si>
    <t>AT3G23230</t>
  </si>
  <si>
    <t>STRG.11214</t>
  </si>
  <si>
    <t>AT3G61111</t>
  </si>
  <si>
    <t>STRG.13388</t>
  </si>
  <si>
    <t>AT4G29770</t>
  </si>
  <si>
    <t>STRG.13960</t>
  </si>
  <si>
    <t>AT4G36950</t>
  </si>
  <si>
    <t>STRG.6959</t>
  </si>
  <si>
    <t>AT2G38240</t>
  </si>
  <si>
    <t>STRG.6927</t>
  </si>
  <si>
    <t>AT2G37810</t>
  </si>
  <si>
    <t>STRG.4953</t>
  </si>
  <si>
    <t>AT2G02320</t>
  </si>
  <si>
    <t>STRG.10354</t>
  </si>
  <si>
    <t>AT3G49540</t>
  </si>
  <si>
    <t>AT2G27420</t>
  </si>
  <si>
    <t>STRG.6970</t>
  </si>
  <si>
    <t>AT2G38340</t>
  </si>
  <si>
    <t>STRG.18523</t>
  </si>
  <si>
    <t>STRG.6633</t>
  </si>
  <si>
    <t>AT2G33780</t>
  </si>
  <si>
    <t>STRG.499</t>
  </si>
  <si>
    <t>AT1G07500</t>
  </si>
  <si>
    <t>STRG.4640</t>
  </si>
  <si>
    <t>AT1G78250</t>
  </si>
  <si>
    <t>STRG.38</t>
  </si>
  <si>
    <t>AT1G01480</t>
  </si>
  <si>
    <t>STRG.6318</t>
  </si>
  <si>
    <t>AT2G29460</t>
  </si>
  <si>
    <t>STRG.10313</t>
  </si>
  <si>
    <t>AT3G48840</t>
  </si>
  <si>
    <t>STRG.12007</t>
  </si>
  <si>
    <t>AT4G11510</t>
  </si>
  <si>
    <t>STRG.6466</t>
  </si>
  <si>
    <t>AT2G31425</t>
  </si>
  <si>
    <t>STRG.4043</t>
  </si>
  <si>
    <t>AT1G70130</t>
  </si>
  <si>
    <t>STRG.16684</t>
  </si>
  <si>
    <t>AT5G43410</t>
  </si>
  <si>
    <t>STRG.159</t>
  </si>
  <si>
    <t>AT1G03080</t>
  </si>
  <si>
    <t>STRG.15765</t>
  </si>
  <si>
    <t>AT5G22540</t>
  </si>
  <si>
    <t>STRG.6087</t>
  </si>
  <si>
    <t>AT2G26380</t>
  </si>
  <si>
    <t>STRG.7492</t>
  </si>
  <si>
    <t>AT2G44830</t>
  </si>
  <si>
    <t>STRG.6827</t>
  </si>
  <si>
    <t>AT2G36440</t>
  </si>
  <si>
    <t>AT2G39030</t>
  </si>
  <si>
    <t>STRG.9733</t>
  </si>
  <si>
    <t>AT3G26830</t>
  </si>
  <si>
    <t>STRG.251</t>
  </si>
  <si>
    <t>AT1G04370</t>
  </si>
  <si>
    <t>STRG.9804</t>
  </si>
  <si>
    <t>AT3G27809</t>
  </si>
  <si>
    <t>STRG.3925</t>
  </si>
  <si>
    <t>AT1G68630</t>
  </si>
  <si>
    <t>STRG.5819</t>
  </si>
  <si>
    <t>AT2G22760</t>
  </si>
  <si>
    <t>STRG.10149</t>
  </si>
  <si>
    <t>AT3G46660</t>
  </si>
  <si>
    <t>STRG.10051</t>
  </si>
  <si>
    <t>STRG.11969</t>
  </si>
  <si>
    <t>AT4G11070</t>
  </si>
  <si>
    <t>STRG.11439</t>
  </si>
  <si>
    <t>AT4G00540</t>
  </si>
  <si>
    <t>STRG.9416</t>
  </si>
  <si>
    <t>AT3G22510</t>
  </si>
  <si>
    <t>STRG.16891</t>
  </si>
  <si>
    <t>AT5G46010</t>
  </si>
  <si>
    <t>STRG.6175</t>
  </si>
  <si>
    <t>AT2G27505</t>
  </si>
  <si>
    <t>STRG.13294</t>
  </si>
  <si>
    <t>AT4G28460</t>
  </si>
  <si>
    <t>STRG.7283</t>
  </si>
  <si>
    <t>AT2G42065</t>
  </si>
  <si>
    <t>STRG.13566</t>
  </si>
  <si>
    <t>AT4G31950</t>
  </si>
  <si>
    <t>STRG.7012</t>
  </si>
  <si>
    <t>STRG.10732</t>
  </si>
  <si>
    <t>AT3G54530</t>
  </si>
  <si>
    <t>STRG.9631</t>
  </si>
  <si>
    <t>AT3G25573</t>
  </si>
  <si>
    <t>STRG.2954</t>
  </si>
  <si>
    <t>AT1G52900</t>
  </si>
  <si>
    <t>STRG.4492</t>
  </si>
  <si>
    <t>AT1G76470</t>
  </si>
  <si>
    <t>STRG.12295</t>
  </si>
  <si>
    <t>AT4G15248</t>
  </si>
  <si>
    <t>STRG.2573</t>
  </si>
  <si>
    <t>AT1G47130</t>
  </si>
  <si>
    <t>STRG.16279</t>
  </si>
  <si>
    <t>AT5G36970</t>
  </si>
  <si>
    <t>STRG.13046</t>
  </si>
  <si>
    <t>AT4G25200</t>
  </si>
  <si>
    <t>STRG.14680</t>
  </si>
  <si>
    <t>STRG.15775</t>
  </si>
  <si>
    <t>AT5G22680</t>
  </si>
  <si>
    <t>STRG.9466</t>
  </si>
  <si>
    <t>AT3G23123</t>
  </si>
  <si>
    <t>STRG.2307</t>
  </si>
  <si>
    <t>AT1G32910</t>
  </si>
  <si>
    <t>STRG.17511</t>
  </si>
  <si>
    <t>AT5G54450</t>
  </si>
  <si>
    <t>STRG.16816</t>
  </si>
  <si>
    <t>STRG.7566</t>
  </si>
  <si>
    <t>AT2G45760</t>
  </si>
  <si>
    <t>STRG.9851</t>
  </si>
  <si>
    <t>AT3G28610</t>
  </si>
  <si>
    <t>STRG.5678</t>
  </si>
  <si>
    <t>AT2G20800</t>
  </si>
  <si>
    <t>AT5G43650</t>
  </si>
  <si>
    <t>STRG.15718</t>
  </si>
  <si>
    <t>AT5G21960</t>
  </si>
  <si>
    <t>STRG.9404</t>
  </si>
  <si>
    <t>AT3G22275</t>
  </si>
  <si>
    <t>STRG.9336</t>
  </si>
  <si>
    <t>AT3G21300</t>
  </si>
  <si>
    <t>STRG.16605</t>
  </si>
  <si>
    <t>AT5G42380</t>
  </si>
  <si>
    <t>STRG.2273</t>
  </si>
  <si>
    <t>AT1G32350</t>
  </si>
  <si>
    <t>STRG.16121</t>
  </si>
  <si>
    <t>AT5G27765</t>
  </si>
  <si>
    <t>STRG.3776</t>
  </si>
  <si>
    <t>STRG.5763</t>
  </si>
  <si>
    <t>STRG.9850</t>
  </si>
  <si>
    <t>AT3G28600</t>
  </si>
  <si>
    <t>STRG.4245</t>
  </si>
  <si>
    <t>AT1G73065</t>
  </si>
  <si>
    <t>STRG.400</t>
  </si>
  <si>
    <t>AT1G06137</t>
  </si>
  <si>
    <t>STRG.5047</t>
  </si>
  <si>
    <t>AT2G04050</t>
  </si>
  <si>
    <t>STRG.4885</t>
  </si>
  <si>
    <t>STRG.6412</t>
  </si>
  <si>
    <t>AT2G30770</t>
  </si>
  <si>
    <t>STRG.1154</t>
  </si>
  <si>
    <t>AT1G15520</t>
  </si>
  <si>
    <t>STRG.6319</t>
  </si>
  <si>
    <t>AT2G29470</t>
  </si>
  <si>
    <t>STRG.5859</t>
  </si>
  <si>
    <t>AT2G23270</t>
  </si>
  <si>
    <t>STRG.10730</t>
  </si>
  <si>
    <t>AT3G54520</t>
  </si>
  <si>
    <t>STRG.7310</t>
  </si>
  <si>
    <t>AT2G42480</t>
  </si>
  <si>
    <t>STRG.17360</t>
  </si>
  <si>
    <t>AT5G52400</t>
  </si>
  <si>
    <t>STRG.5289</t>
  </si>
  <si>
    <t>AT2G14290</t>
  </si>
  <si>
    <t>STRG.16439</t>
  </si>
  <si>
    <t>STRG.5049</t>
  </si>
  <si>
    <t>AT2G04070</t>
  </si>
  <si>
    <t>STRG.9976</t>
  </si>
  <si>
    <t>AT3G43250</t>
  </si>
  <si>
    <t>STRG.4445</t>
  </si>
  <si>
    <t>AT1G75830</t>
  </si>
  <si>
    <t>STRG.7432</t>
  </si>
  <si>
    <t>AT2G44070</t>
  </si>
  <si>
    <t>STRG.16507</t>
  </si>
  <si>
    <t>AT5G40990</t>
  </si>
  <si>
    <t>STRG.399</t>
  </si>
  <si>
    <t>AT1G06135</t>
  </si>
  <si>
    <t>STRG.9476</t>
  </si>
  <si>
    <t>AT3G23220</t>
  </si>
  <si>
    <t>STRG.14031</t>
  </si>
  <si>
    <t>AT4G37710</t>
  </si>
  <si>
    <t>AT3G60120</t>
  </si>
  <si>
    <t>STRG.155</t>
  </si>
  <si>
    <t>STRG.1293</t>
  </si>
  <si>
    <t>STRG.1438</t>
  </si>
  <si>
    <t>STRG.1651</t>
  </si>
  <si>
    <t>STRG.1961</t>
  </si>
  <si>
    <t>STRG.2897</t>
  </si>
  <si>
    <t>STRG.4849</t>
  </si>
  <si>
    <t>STRG.5312</t>
  </si>
  <si>
    <t>STRG.5333</t>
  </si>
  <si>
    <t>STRG.5762</t>
  </si>
  <si>
    <t>STRG.5863</t>
  </si>
  <si>
    <t>STRG.5864</t>
  </si>
  <si>
    <t>STRG.5868</t>
  </si>
  <si>
    <t>STRG.6628</t>
  </si>
  <si>
    <t>STRG.7054</t>
  </si>
  <si>
    <t>STRG.9251</t>
  </si>
  <si>
    <t>STRG.9405</t>
  </si>
  <si>
    <t>STRG.9459</t>
  </si>
  <si>
    <t>STRG.10154</t>
  </si>
  <si>
    <t>STRG.12428</t>
  </si>
  <si>
    <t>STRG.12666</t>
  </si>
  <si>
    <t>STRG.12711</t>
  </si>
  <si>
    <t>STRG.14448</t>
  </si>
  <si>
    <t>STRG.15134</t>
  </si>
  <si>
    <t>STRG.15884</t>
  </si>
  <si>
    <t>STRG.16824</t>
  </si>
  <si>
    <t>STRG.17079</t>
  </si>
  <si>
    <t>STRG.17385</t>
  </si>
  <si>
    <t>STRG.17461</t>
  </si>
  <si>
    <t>STRG.18428</t>
  </si>
  <si>
    <t>STRG.12438</t>
  </si>
  <si>
    <t>AT4G16892</t>
  </si>
  <si>
    <t>STRG.352</t>
  </si>
  <si>
    <t>AT1G05577</t>
  </si>
  <si>
    <t>STRG.586</t>
  </si>
  <si>
    <t>AT1G08510</t>
  </si>
  <si>
    <t>STRG.1257</t>
  </si>
  <si>
    <t>AT1G17000</t>
  </si>
  <si>
    <t>STRG.1426</t>
  </si>
  <si>
    <t>AT1G19170</t>
  </si>
  <si>
    <t>AT1G19220</t>
  </si>
  <si>
    <t>STRG.2005</t>
  </si>
  <si>
    <t>AT1G28375</t>
  </si>
  <si>
    <t>STRG.2463</t>
  </si>
  <si>
    <t>STRG.3353</t>
  </si>
  <si>
    <t>STRG.3417</t>
  </si>
  <si>
    <t>AT1G61390</t>
  </si>
  <si>
    <t>STRG.3602</t>
  </si>
  <si>
    <t>AT1G64290</t>
  </si>
  <si>
    <t>STRG.5562</t>
  </si>
  <si>
    <t>AT2G19160</t>
  </si>
  <si>
    <t>STRG.5705</t>
  </si>
  <si>
    <t>AT2G21120</t>
  </si>
  <si>
    <t>STRG.6497</t>
  </si>
  <si>
    <t>STRG.6670</t>
  </si>
  <si>
    <t>AT2G34360</t>
  </si>
  <si>
    <t>STRG.6715</t>
  </si>
  <si>
    <t>AT2G35035</t>
  </si>
  <si>
    <t>STRG.7232</t>
  </si>
  <si>
    <t>AT2G41430</t>
  </si>
  <si>
    <t>STRG.7613</t>
  </si>
  <si>
    <t>STRG.8525</t>
  </si>
  <si>
    <t>AT3G10940</t>
  </si>
  <si>
    <t>STRG.8926</t>
  </si>
  <si>
    <t>AT3G16020</t>
  </si>
  <si>
    <t>STRG.9012</t>
  </si>
  <si>
    <t>AT3G17030</t>
  </si>
  <si>
    <t>STRG.9380</t>
  </si>
  <si>
    <t>AT3G22057</t>
  </si>
  <si>
    <t>STRG.9605</t>
  </si>
  <si>
    <t>AT3G25060</t>
  </si>
  <si>
    <t>STRG.10324</t>
  </si>
  <si>
    <t>AT3G49050</t>
  </si>
  <si>
    <t>STRG.10492</t>
  </si>
  <si>
    <t>STRG.10886</t>
  </si>
  <si>
    <t>AT3G56420</t>
  </si>
  <si>
    <t>STRG.11646</t>
  </si>
  <si>
    <t>AT4G02970</t>
  </si>
  <si>
    <t>STRG.11761</t>
  </si>
  <si>
    <t>AT4G05018</t>
  </si>
  <si>
    <t>STRG.12217</t>
  </si>
  <si>
    <t>AT4G14368</t>
  </si>
  <si>
    <t>STRG.12545</t>
  </si>
  <si>
    <t>STRG.12777</t>
  </si>
  <si>
    <t>AT4G21780</t>
  </si>
  <si>
    <t>STRG.12795</t>
  </si>
  <si>
    <t>AT4G21950</t>
  </si>
  <si>
    <t>STRG.12888</t>
  </si>
  <si>
    <t>AT4G23200</t>
  </si>
  <si>
    <t>AT4G23230</t>
  </si>
  <si>
    <t>STRG.13638</t>
  </si>
  <si>
    <t>AT4G32790</t>
  </si>
  <si>
    <t>STRG.13750</t>
  </si>
  <si>
    <t>AT4G34140</t>
  </si>
  <si>
    <t>STRG.13864</t>
  </si>
  <si>
    <t>AT4G35590</t>
  </si>
  <si>
    <t>STRG.14186</t>
  </si>
  <si>
    <t>STRG.14528</t>
  </si>
  <si>
    <t>AT5G05140</t>
  </si>
  <si>
    <t>STRG.15838</t>
  </si>
  <si>
    <t>AT5G23490</t>
  </si>
  <si>
    <t>STRG.16242</t>
  </si>
  <si>
    <t>AT5G35910</t>
  </si>
  <si>
    <t>STRG.16304</t>
  </si>
  <si>
    <t>STRG.16759</t>
  </si>
  <si>
    <t>AT5G44306</t>
  </si>
  <si>
    <t>STRG.17459</t>
  </si>
  <si>
    <t>AT5G53740</t>
  </si>
  <si>
    <t>STRG.17483</t>
  </si>
  <si>
    <t>AT5G54062</t>
  </si>
  <si>
    <t>STRG.17724</t>
  </si>
  <si>
    <t>STRG.17858</t>
  </si>
  <si>
    <t>STRG.18477</t>
  </si>
  <si>
    <t>AT5G66860</t>
  </si>
  <si>
    <t>STRG.18497</t>
  </si>
  <si>
    <t>AT5G67210</t>
  </si>
  <si>
    <t>STRG.1444</t>
  </si>
  <si>
    <t>AT1G19376</t>
  </si>
  <si>
    <t>STRG.12955</t>
  </si>
  <si>
    <t>STRG.13725</t>
  </si>
  <si>
    <t>AT4G03345</t>
  </si>
  <si>
    <t>STRG.472</t>
  </si>
  <si>
    <t>AT1G07128</t>
  </si>
  <si>
    <t>other_rna</t>
  </si>
  <si>
    <t>STRG.1146</t>
  </si>
  <si>
    <t>AT1G15405</t>
  </si>
  <si>
    <t>STRG.1722</t>
  </si>
  <si>
    <t>AT1G23052</t>
  </si>
  <si>
    <t>STRG.2569</t>
  </si>
  <si>
    <t>AT1G46554</t>
  </si>
  <si>
    <t>STRG.4001</t>
  </si>
  <si>
    <t>AT1G69572</t>
  </si>
  <si>
    <t>STRG.4049</t>
  </si>
  <si>
    <t>AT1G70185</t>
  </si>
  <si>
    <t>STRG.6473</t>
  </si>
  <si>
    <t>AT2G31585</t>
  </si>
  <si>
    <t>STRG.9369</t>
  </si>
  <si>
    <t>AT3G21755</t>
  </si>
  <si>
    <t>STRG.10089</t>
  </si>
  <si>
    <t>AT3G45638</t>
  </si>
  <si>
    <t>STRG.10593</t>
  </si>
  <si>
    <t>AT3G52748</t>
  </si>
  <si>
    <t>STRG.11108</t>
  </si>
  <si>
    <t>AT3G59765</t>
  </si>
  <si>
    <t>STRG.16303</t>
  </si>
  <si>
    <t>AT5G37485</t>
  </si>
  <si>
    <t>STRG.3566</t>
  </si>
  <si>
    <t>AT1G09755</t>
  </si>
  <si>
    <t>STRG.3836</t>
  </si>
  <si>
    <t>AT1G08943</t>
  </si>
  <si>
    <t>STRG.3863</t>
  </si>
  <si>
    <t>AT1G08957</t>
  </si>
  <si>
    <t>STRG.4080</t>
  </si>
  <si>
    <t>AT1G09855</t>
  </si>
  <si>
    <t>STRG.4595</t>
  </si>
  <si>
    <t>AT1G09945</t>
  </si>
  <si>
    <t>STRG.6187</t>
  </si>
  <si>
    <t>AT2G00840</t>
  </si>
  <si>
    <t>STRG.6774</t>
  </si>
  <si>
    <t>AT2G08760</t>
  </si>
  <si>
    <t>none</t>
  </si>
  <si>
    <t>STRG.6775</t>
  </si>
  <si>
    <t>AT2G08770</t>
  </si>
  <si>
    <t>STRG.9016</t>
  </si>
  <si>
    <t>AT3G03445</t>
  </si>
  <si>
    <t>STRG.9879</t>
  </si>
  <si>
    <t>AT3G00550</t>
  </si>
  <si>
    <t>STRG.9989</t>
  </si>
  <si>
    <t>AT3G00700</t>
  </si>
  <si>
    <t>STRG.11340</t>
  </si>
  <si>
    <t>AT3G09855</t>
  </si>
  <si>
    <t>STRG.13670</t>
  </si>
  <si>
    <t>AT4G08735</t>
  </si>
  <si>
    <t>STRG.13771</t>
  </si>
  <si>
    <t>AT4G03375</t>
  </si>
  <si>
    <t>STRG.13798</t>
  </si>
  <si>
    <t>AT4G09015</t>
  </si>
  <si>
    <t>STRG.13863</t>
  </si>
  <si>
    <t>STRG.16781</t>
  </si>
  <si>
    <t>AT5G00585</t>
  </si>
  <si>
    <t>STRG.16901</t>
  </si>
  <si>
    <t>AT5G00590</t>
  </si>
  <si>
    <t>STRG.17411</t>
  </si>
  <si>
    <t>AT5G00655</t>
  </si>
  <si>
    <t>STRG.18347</t>
  </si>
  <si>
    <t>AT5G09355</t>
  </si>
  <si>
    <t>STRG.1105</t>
  </si>
  <si>
    <t>AT1G15002</t>
  </si>
  <si>
    <t>STRG.7594</t>
  </si>
  <si>
    <t>AT2G46192</t>
  </si>
  <si>
    <t>STRG.9809</t>
  </si>
  <si>
    <t>AT3G27884</t>
  </si>
  <si>
    <t>STRG.11064</t>
  </si>
  <si>
    <t>AT3G59068</t>
  </si>
  <si>
    <t>STRG.2481</t>
  </si>
  <si>
    <t>AT1G07143</t>
  </si>
  <si>
    <t>STRG.2624</t>
  </si>
  <si>
    <t>AT1G07457</t>
  </si>
  <si>
    <t>STRG.4637</t>
  </si>
  <si>
    <t>AT1G09797</t>
  </si>
  <si>
    <t>other</t>
  </si>
  <si>
    <t>STRG.16936</t>
  </si>
  <si>
    <t>AT5G06845</t>
  </si>
  <si>
    <t>STRG.17170</t>
  </si>
  <si>
    <t>AT5G00615</t>
  </si>
  <si>
    <t>STRG.16457</t>
  </si>
  <si>
    <t>AT5G40348</t>
  </si>
  <si>
    <t>STRG.12565</t>
  </si>
  <si>
    <t>AT4G06810</t>
  </si>
  <si>
    <t>STRG.1524</t>
  </si>
  <si>
    <t>AT1G20515</t>
  </si>
  <si>
    <t>STRG.2462</t>
  </si>
  <si>
    <t>AT1G06983</t>
  </si>
  <si>
    <t>STRG.811</t>
  </si>
  <si>
    <t>AT1G11185</t>
  </si>
  <si>
    <t>STRG.4084</t>
  </si>
  <si>
    <t>AT1G70581</t>
  </si>
  <si>
    <t>STRG.190</t>
  </si>
  <si>
    <t>AT1G04197</t>
  </si>
  <si>
    <t>STRG.442</t>
  </si>
  <si>
    <t>AT1G04517</t>
  </si>
  <si>
    <t>STRG.452</t>
  </si>
  <si>
    <t>AT1G04527</t>
  </si>
  <si>
    <t>STRG.2275</t>
  </si>
  <si>
    <t>AT1G09125</t>
  </si>
  <si>
    <t>STRG.2280</t>
  </si>
  <si>
    <t>AT1G06553</t>
  </si>
  <si>
    <t>STRG.2306</t>
  </si>
  <si>
    <t>AT1G06637</t>
  </si>
  <si>
    <t>STRG.2864</t>
  </si>
  <si>
    <t>AT1G07763</t>
  </si>
  <si>
    <t>STRG.3024</t>
  </si>
  <si>
    <t>AT1G07937</t>
  </si>
  <si>
    <t>STRG.3356</t>
  </si>
  <si>
    <t>AT1G08327</t>
  </si>
  <si>
    <t>STRG.3534</t>
  </si>
  <si>
    <t>AT1G09745</t>
  </si>
  <si>
    <t>STRG.3750</t>
  </si>
  <si>
    <t>AT1G08833</t>
  </si>
  <si>
    <t>STRG.4863</t>
  </si>
  <si>
    <t>AT2G00340</t>
  </si>
  <si>
    <t>STRG.5129</t>
  </si>
  <si>
    <t>AT2G04955</t>
  </si>
  <si>
    <t>STRG.5256</t>
  </si>
  <si>
    <t>AT2G05875</t>
  </si>
  <si>
    <t>STRG.5935</t>
  </si>
  <si>
    <t>AT2G08005</t>
  </si>
  <si>
    <t>STRG.8093</t>
  </si>
  <si>
    <t>AT3G01625</t>
  </si>
  <si>
    <t>STRG.8718</t>
  </si>
  <si>
    <t>AT3G02695</t>
  </si>
  <si>
    <t>STRG.9077</t>
  </si>
  <si>
    <t>AT3G03585</t>
  </si>
  <si>
    <t>STRG.9373</t>
  </si>
  <si>
    <t>AT3G04175</t>
  </si>
  <si>
    <t>STRG.9498</t>
  </si>
  <si>
    <t>AT3G04475</t>
  </si>
  <si>
    <t>STRG.9787</t>
  </si>
  <si>
    <t>AT3G05255</t>
  </si>
  <si>
    <t>STRG.10098</t>
  </si>
  <si>
    <t>STRG.11528</t>
  </si>
  <si>
    <t>AT4G03925</t>
  </si>
  <si>
    <t>STRG.11710</t>
  </si>
  <si>
    <t>AT4G04895</t>
  </si>
  <si>
    <t>STRG.12253</t>
  </si>
  <si>
    <t>AT4G06255</t>
  </si>
  <si>
    <t>STRG.12296</t>
  </si>
  <si>
    <t>AT4G06305</t>
  </si>
  <si>
    <t>STRG.14597</t>
  </si>
  <si>
    <t>AT5G01145</t>
  </si>
  <si>
    <t>STRG.14925</t>
  </si>
  <si>
    <t>AT5G01785</t>
  </si>
  <si>
    <t>STRG.15371</t>
  </si>
  <si>
    <t>AT5G02575</t>
  </si>
  <si>
    <t>STRG.16350</t>
  </si>
  <si>
    <t>AT5G05695</t>
  </si>
  <si>
    <t>STRG.18051</t>
  </si>
  <si>
    <t>AT5G09020</t>
  </si>
  <si>
    <t>STRG.3293</t>
  </si>
  <si>
    <t>AT1G58590</t>
  </si>
  <si>
    <t>STRG.11693</t>
  </si>
  <si>
    <t>AT4G03935</t>
  </si>
  <si>
    <t>STRG.7068</t>
  </si>
  <si>
    <t>AT2G09050</t>
  </si>
  <si>
    <t>STRG.11202</t>
  </si>
  <si>
    <t>AT3G09545</t>
  </si>
  <si>
    <t>STRG.13937</t>
  </si>
  <si>
    <t>AT4G36648</t>
  </si>
  <si>
    <t>STRG.712</t>
  </si>
  <si>
    <t>AT1G04753</t>
  </si>
  <si>
    <t>NAT</t>
  </si>
  <si>
    <t>STRG.1356</t>
  </si>
  <si>
    <t>AT1G05387</t>
  </si>
  <si>
    <t>STRG.1832</t>
  </si>
  <si>
    <t>AT1G08975</t>
  </si>
  <si>
    <t>STRG.2276</t>
  </si>
  <si>
    <t>AT1G06537</t>
  </si>
  <si>
    <t>STRG.3248</t>
  </si>
  <si>
    <t>STRG.3289</t>
  </si>
  <si>
    <t>AT1G09695</t>
  </si>
  <si>
    <t>STRG.3448</t>
  </si>
  <si>
    <t>AT1G08437</t>
  </si>
  <si>
    <t>STRG.3965</t>
  </si>
  <si>
    <t>AT1G09043</t>
  </si>
  <si>
    <t>STRG.5048</t>
  </si>
  <si>
    <t>AT2G00370</t>
  </si>
  <si>
    <t>STRG.5350</t>
  </si>
  <si>
    <t>AT2G06475</t>
  </si>
  <si>
    <t>STRG.8116</t>
  </si>
  <si>
    <t>AT3G01675</t>
  </si>
  <si>
    <t>STRG.9325</t>
  </si>
  <si>
    <t>AT3G04065</t>
  </si>
  <si>
    <t>STRG.10733</t>
  </si>
  <si>
    <t>AT3G08410</t>
  </si>
  <si>
    <t>STRG.11167</t>
  </si>
  <si>
    <t>AT3G09415</t>
  </si>
  <si>
    <t>STRG.11589</t>
  </si>
  <si>
    <t>AT4G04115</t>
  </si>
  <si>
    <t>STRG.11674</t>
  </si>
  <si>
    <t>AT4G04595</t>
  </si>
  <si>
    <t>STRG.12723</t>
  </si>
  <si>
    <t>AT4G06980</t>
  </si>
  <si>
    <t>STRG.14168</t>
  </si>
  <si>
    <t>AT4G09895</t>
  </si>
  <si>
    <t>STRG.16120</t>
  </si>
  <si>
    <t>AT5G04495</t>
  </si>
  <si>
    <t>STRG.16392</t>
  </si>
  <si>
    <t>AT5G00560</t>
  </si>
  <si>
    <t>STRG.16892</t>
  </si>
  <si>
    <t>STRG.17177</t>
  </si>
  <si>
    <t>AT5G07455</t>
  </si>
  <si>
    <t>STRG.17914</t>
  </si>
  <si>
    <t>AT5G59732</t>
  </si>
  <si>
    <t>STRG.1033</t>
  </si>
  <si>
    <t>AT1G05063</t>
  </si>
  <si>
    <t>STRG.2274</t>
  </si>
  <si>
    <t>STRG.4068</t>
  </si>
  <si>
    <t>AT1G09173</t>
  </si>
  <si>
    <t>STRG.9948</t>
  </si>
  <si>
    <t>AT3G00660</t>
  </si>
  <si>
    <t>STRG.11875</t>
  </si>
  <si>
    <t>AT4G05700</t>
  </si>
  <si>
    <t>STRG.17825</t>
  </si>
  <si>
    <t>AT5G08835</t>
  </si>
  <si>
    <r>
      <rPr>
        <b/>
        <u/>
        <sz val="11"/>
        <color theme="1"/>
        <rFont val="Calibri"/>
        <family val="2"/>
        <scheme val="minor"/>
      </rPr>
      <t xml:space="preserve">Table S4: </t>
    </r>
    <r>
      <rPr>
        <sz val="11"/>
        <color theme="1"/>
        <rFont val="Calibri"/>
        <family val="2"/>
        <scheme val="minor"/>
      </rPr>
      <t>Differentially express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1B14-AF69-45E8-9427-51EBE04B4862}">
  <dimension ref="A1:G505"/>
  <sheetViews>
    <sheetView tabSelected="1" workbookViewId="0"/>
  </sheetViews>
  <sheetFormatPr defaultRowHeight="15" x14ac:dyDescent="0.25"/>
  <cols>
    <col min="1" max="1" width="12.28515625" customWidth="1"/>
    <col min="8" max="8" width="17" customWidth="1"/>
    <col min="9" max="11" width="12" customWidth="1"/>
    <col min="12" max="13" width="17.140625" customWidth="1"/>
    <col min="14" max="14" width="9.140625" customWidth="1"/>
  </cols>
  <sheetData>
    <row r="1" spans="1:7" x14ac:dyDescent="0.25">
      <c r="A1" t="s">
        <v>6361</v>
      </c>
    </row>
    <row r="3" spans="1:7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spans="1:7" x14ac:dyDescent="0.25">
      <c r="A4" t="s">
        <v>8</v>
      </c>
      <c r="B4">
        <v>-2.817448291378732</v>
      </c>
      <c r="C4">
        <v>2.7602790392199481E-20</v>
      </c>
      <c r="D4" t="s">
        <v>9</v>
      </c>
      <c r="E4" t="s">
        <v>10</v>
      </c>
      <c r="F4" t="s">
        <v>11</v>
      </c>
      <c r="G4" t="s">
        <v>12</v>
      </c>
    </row>
    <row r="5" spans="1:7" x14ac:dyDescent="0.25">
      <c r="A5" t="s">
        <v>13</v>
      </c>
      <c r="B5">
        <v>-2.8061185056061979</v>
      </c>
      <c r="C5">
        <v>7.4705921546450708E-47</v>
      </c>
      <c r="D5" t="s">
        <v>14</v>
      </c>
      <c r="E5" t="s">
        <v>10</v>
      </c>
      <c r="F5" t="s">
        <v>11</v>
      </c>
      <c r="G5" t="s">
        <v>12</v>
      </c>
    </row>
    <row r="6" spans="1:7" x14ac:dyDescent="0.25">
      <c r="A6" t="s">
        <v>16</v>
      </c>
      <c r="B6">
        <v>-2.457893520246623</v>
      </c>
      <c r="C6">
        <v>3.2619495351193337E-2</v>
      </c>
      <c r="D6" t="s">
        <v>17</v>
      </c>
      <c r="E6" t="s">
        <v>10</v>
      </c>
      <c r="F6" t="s">
        <v>18</v>
      </c>
      <c r="G6" t="s">
        <v>12</v>
      </c>
    </row>
    <row r="7" spans="1:7" x14ac:dyDescent="0.25">
      <c r="A7" t="s">
        <v>19</v>
      </c>
      <c r="B7">
        <v>-2.4414741963685249</v>
      </c>
      <c r="C7">
        <v>5.5221521670812801E-16</v>
      </c>
      <c r="D7" t="s">
        <v>20</v>
      </c>
      <c r="E7" t="s">
        <v>10</v>
      </c>
      <c r="F7" t="s">
        <v>21</v>
      </c>
      <c r="G7" t="s">
        <v>12</v>
      </c>
    </row>
    <row r="8" spans="1:7" x14ac:dyDescent="0.25">
      <c r="A8" t="s">
        <v>22</v>
      </c>
      <c r="B8">
        <v>-2.3557473617778899</v>
      </c>
      <c r="C8">
        <v>6.7754680909204267E-5</v>
      </c>
      <c r="D8" t="s">
        <v>23</v>
      </c>
      <c r="E8" t="s">
        <v>10</v>
      </c>
      <c r="F8" t="s">
        <v>21</v>
      </c>
      <c r="G8" t="s">
        <v>12</v>
      </c>
    </row>
    <row r="9" spans="1:7" x14ac:dyDescent="0.25">
      <c r="A9" t="s">
        <v>24</v>
      </c>
      <c r="B9">
        <v>-2.2362743286445621</v>
      </c>
      <c r="C9">
        <v>8.2980440699353605E-3</v>
      </c>
      <c r="D9" t="s">
        <v>25</v>
      </c>
      <c r="E9" t="s">
        <v>10</v>
      </c>
      <c r="F9" t="s">
        <v>26</v>
      </c>
      <c r="G9" t="s">
        <v>12</v>
      </c>
    </row>
    <row r="10" spans="1:7" x14ac:dyDescent="0.25">
      <c r="A10" t="s">
        <v>27</v>
      </c>
      <c r="B10">
        <v>-2.1847557910487572</v>
      </c>
      <c r="C10">
        <v>1.0912096604448371E-6</v>
      </c>
      <c r="D10" t="s">
        <v>28</v>
      </c>
      <c r="E10" t="s">
        <v>10</v>
      </c>
      <c r="F10" t="s">
        <v>11</v>
      </c>
      <c r="G10" t="s">
        <v>12</v>
      </c>
    </row>
    <row r="11" spans="1:7" x14ac:dyDescent="0.25">
      <c r="A11" t="s">
        <v>29</v>
      </c>
      <c r="B11">
        <v>-2.150296350358412</v>
      </c>
      <c r="C11">
        <v>2.600376126454859E-4</v>
      </c>
      <c r="D11" t="s">
        <v>30</v>
      </c>
      <c r="E11" t="s">
        <v>10</v>
      </c>
      <c r="F11" t="s">
        <v>31</v>
      </c>
      <c r="G11" t="s">
        <v>12</v>
      </c>
    </row>
    <row r="12" spans="1:7" x14ac:dyDescent="0.25">
      <c r="A12" t="s">
        <v>32</v>
      </c>
      <c r="B12">
        <v>-2.1350658443093722</v>
      </c>
      <c r="C12">
        <v>7.5842509157410265E-4</v>
      </c>
      <c r="D12" t="s">
        <v>33</v>
      </c>
      <c r="E12" t="s">
        <v>10</v>
      </c>
      <c r="F12" t="s">
        <v>18</v>
      </c>
      <c r="G12" t="s">
        <v>12</v>
      </c>
    </row>
    <row r="13" spans="1:7" x14ac:dyDescent="0.25">
      <c r="A13" t="s">
        <v>34</v>
      </c>
      <c r="B13">
        <v>-2.0910192879651679</v>
      </c>
      <c r="C13">
        <v>1.9996400283064219E-5</v>
      </c>
      <c r="D13" t="s">
        <v>35</v>
      </c>
      <c r="E13" t="s">
        <v>10</v>
      </c>
      <c r="F13" t="s">
        <v>18</v>
      </c>
      <c r="G13" t="s">
        <v>12</v>
      </c>
    </row>
    <row r="14" spans="1:7" x14ac:dyDescent="0.25">
      <c r="A14" t="s">
        <v>36</v>
      </c>
      <c r="B14">
        <v>-1.9551653312107811</v>
      </c>
      <c r="C14">
        <v>1.568390770968807E-3</v>
      </c>
      <c r="D14" t="s">
        <v>37</v>
      </c>
      <c r="E14" t="s">
        <v>10</v>
      </c>
      <c r="F14" t="s">
        <v>21</v>
      </c>
      <c r="G14" t="s">
        <v>12</v>
      </c>
    </row>
    <row r="15" spans="1:7" x14ac:dyDescent="0.25">
      <c r="A15" t="s">
        <v>38</v>
      </c>
      <c r="B15">
        <v>-1.9380508583685481</v>
      </c>
      <c r="C15">
        <v>3.2305064294264781E-19</v>
      </c>
      <c r="D15" t="s">
        <v>39</v>
      </c>
      <c r="E15" t="s">
        <v>10</v>
      </c>
      <c r="F15" t="s">
        <v>11</v>
      </c>
      <c r="G15" t="s">
        <v>12</v>
      </c>
    </row>
    <row r="16" spans="1:7" x14ac:dyDescent="0.25">
      <c r="A16" t="s">
        <v>40</v>
      </c>
      <c r="B16">
        <v>-1.9222075273355581</v>
      </c>
      <c r="C16">
        <v>1.3945308251846901E-3</v>
      </c>
      <c r="D16" t="s">
        <v>41</v>
      </c>
      <c r="E16" t="s">
        <v>10</v>
      </c>
      <c r="F16" t="s">
        <v>11</v>
      </c>
      <c r="G16" t="s">
        <v>12</v>
      </c>
    </row>
    <row r="17" spans="1:7" x14ac:dyDescent="0.25">
      <c r="A17" t="s">
        <v>42</v>
      </c>
      <c r="B17">
        <v>-1.8449453814574219</v>
      </c>
      <c r="C17">
        <v>2.3905310799591608E-3</v>
      </c>
      <c r="D17" t="s">
        <v>43</v>
      </c>
      <c r="E17" t="s">
        <v>10</v>
      </c>
      <c r="F17" t="s">
        <v>18</v>
      </c>
      <c r="G17" t="s">
        <v>12</v>
      </c>
    </row>
    <row r="18" spans="1:7" x14ac:dyDescent="0.25">
      <c r="A18" t="s">
        <v>44</v>
      </c>
      <c r="B18">
        <v>-1.804927887368744</v>
      </c>
      <c r="C18">
        <v>4.0402389162477199E-3</v>
      </c>
      <c r="D18" t="s">
        <v>45</v>
      </c>
      <c r="E18" t="s">
        <v>10</v>
      </c>
      <c r="F18" t="s">
        <v>26</v>
      </c>
      <c r="G18" t="s">
        <v>12</v>
      </c>
    </row>
    <row r="19" spans="1:7" x14ac:dyDescent="0.25">
      <c r="A19" t="s">
        <v>46</v>
      </c>
      <c r="B19">
        <v>-1.8000725579160199</v>
      </c>
      <c r="C19">
        <v>1.5146256898894459E-2</v>
      </c>
      <c r="D19" t="s">
        <v>47</v>
      </c>
      <c r="E19" t="s">
        <v>10</v>
      </c>
      <c r="F19" t="s">
        <v>21</v>
      </c>
      <c r="G19" t="s">
        <v>12</v>
      </c>
    </row>
    <row r="20" spans="1:7" x14ac:dyDescent="0.25">
      <c r="A20" t="s">
        <v>48</v>
      </c>
      <c r="B20">
        <v>-1.6993990804779791</v>
      </c>
      <c r="C20">
        <v>6.4288430389896617E-7</v>
      </c>
      <c r="D20" t="s">
        <v>49</v>
      </c>
      <c r="E20" t="s">
        <v>10</v>
      </c>
      <c r="F20" t="s">
        <v>11</v>
      </c>
      <c r="G20" t="s">
        <v>12</v>
      </c>
    </row>
    <row r="21" spans="1:7" x14ac:dyDescent="0.25">
      <c r="A21" t="s">
        <v>50</v>
      </c>
      <c r="B21">
        <v>-1.683630474174828</v>
      </c>
      <c r="C21">
        <v>1.3339877587622971E-10</v>
      </c>
      <c r="D21" t="s">
        <v>51</v>
      </c>
      <c r="E21" t="s">
        <v>10</v>
      </c>
      <c r="F21" t="s">
        <v>18</v>
      </c>
      <c r="G21" t="s">
        <v>12</v>
      </c>
    </row>
    <row r="22" spans="1:7" x14ac:dyDescent="0.25">
      <c r="A22" t="s">
        <v>52</v>
      </c>
      <c r="B22">
        <v>-1.6189792556517999</v>
      </c>
      <c r="C22">
        <v>2.0649159583272159E-4</v>
      </c>
      <c r="D22" t="s">
        <v>53</v>
      </c>
      <c r="E22" t="s">
        <v>10</v>
      </c>
      <c r="F22" t="s">
        <v>18</v>
      </c>
      <c r="G22" t="s">
        <v>12</v>
      </c>
    </row>
    <row r="23" spans="1:7" x14ac:dyDescent="0.25">
      <c r="A23" t="s">
        <v>54</v>
      </c>
      <c r="B23">
        <v>-1.609993976137766</v>
      </c>
      <c r="C23">
        <v>6.9105107991998174E-3</v>
      </c>
      <c r="D23" t="s">
        <v>55</v>
      </c>
      <c r="E23" t="s">
        <v>10</v>
      </c>
      <c r="F23" t="s">
        <v>26</v>
      </c>
      <c r="G23" t="s">
        <v>12</v>
      </c>
    </row>
    <row r="24" spans="1:7" x14ac:dyDescent="0.25">
      <c r="A24" t="s">
        <v>56</v>
      </c>
      <c r="B24">
        <v>-1.5702045001095279</v>
      </c>
      <c r="C24">
        <v>4.7973133042604331E-2</v>
      </c>
      <c r="D24" t="s">
        <v>57</v>
      </c>
      <c r="E24" t="s">
        <v>10</v>
      </c>
      <c r="F24" t="s">
        <v>21</v>
      </c>
      <c r="G24" t="s">
        <v>12</v>
      </c>
    </row>
    <row r="25" spans="1:7" x14ac:dyDescent="0.25">
      <c r="A25" t="s">
        <v>58</v>
      </c>
      <c r="B25">
        <v>-1.5349170200792379</v>
      </c>
      <c r="C25">
        <v>3.0475329201017112E-2</v>
      </c>
      <c r="D25" t="s">
        <v>59</v>
      </c>
      <c r="E25" t="s">
        <v>10</v>
      </c>
      <c r="F25" t="s">
        <v>31</v>
      </c>
      <c r="G25" t="s">
        <v>12</v>
      </c>
    </row>
    <row r="26" spans="1:7" x14ac:dyDescent="0.25">
      <c r="A26" t="s">
        <v>60</v>
      </c>
      <c r="B26">
        <v>-1.513783879250074</v>
      </c>
      <c r="C26">
        <v>1.266856771264018E-2</v>
      </c>
      <c r="D26" t="s">
        <v>61</v>
      </c>
      <c r="E26" t="s">
        <v>10</v>
      </c>
      <c r="F26" t="s">
        <v>18</v>
      </c>
      <c r="G26" t="s">
        <v>12</v>
      </c>
    </row>
    <row r="27" spans="1:7" x14ac:dyDescent="0.25">
      <c r="A27" t="s">
        <v>62</v>
      </c>
      <c r="B27">
        <v>-1.4870231346378879</v>
      </c>
      <c r="C27">
        <v>2.3014405923171669E-2</v>
      </c>
      <c r="D27" t="s">
        <v>63</v>
      </c>
      <c r="E27" t="s">
        <v>10</v>
      </c>
      <c r="F27" t="s">
        <v>18</v>
      </c>
      <c r="G27" t="s">
        <v>12</v>
      </c>
    </row>
    <row r="28" spans="1:7" x14ac:dyDescent="0.25">
      <c r="A28" t="s">
        <v>64</v>
      </c>
      <c r="B28">
        <v>-1.4382036196460291</v>
      </c>
      <c r="C28">
        <v>3.9443522190164256E-3</v>
      </c>
      <c r="D28" t="s">
        <v>65</v>
      </c>
      <c r="E28" t="s">
        <v>10</v>
      </c>
      <c r="F28" t="s">
        <v>26</v>
      </c>
      <c r="G28" t="s">
        <v>12</v>
      </c>
    </row>
    <row r="29" spans="1:7" x14ac:dyDescent="0.25">
      <c r="A29" t="s">
        <v>66</v>
      </c>
      <c r="B29">
        <v>-1.429711016556737</v>
      </c>
      <c r="C29">
        <v>2.5084108352399449E-4</v>
      </c>
      <c r="D29" t="s">
        <v>67</v>
      </c>
      <c r="E29" t="s">
        <v>10</v>
      </c>
      <c r="F29" t="s">
        <v>21</v>
      </c>
      <c r="G29" t="s">
        <v>12</v>
      </c>
    </row>
    <row r="30" spans="1:7" x14ac:dyDescent="0.25">
      <c r="A30" t="s">
        <v>68</v>
      </c>
      <c r="B30">
        <v>1.3485863960807181</v>
      </c>
      <c r="C30">
        <v>3.4016087403984391E-4</v>
      </c>
      <c r="D30" t="s">
        <v>69</v>
      </c>
      <c r="E30" t="s">
        <v>10</v>
      </c>
      <c r="F30" t="s">
        <v>11</v>
      </c>
      <c r="G30" t="s">
        <v>12</v>
      </c>
    </row>
    <row r="31" spans="1:7" x14ac:dyDescent="0.25">
      <c r="A31" t="s">
        <v>70</v>
      </c>
      <c r="B31">
        <v>1.3645220057845791</v>
      </c>
      <c r="C31">
        <v>4.6148225497813042E-2</v>
      </c>
      <c r="D31" t="s">
        <v>71</v>
      </c>
      <c r="E31" t="s">
        <v>10</v>
      </c>
      <c r="F31" t="s">
        <v>11</v>
      </c>
      <c r="G31" t="s">
        <v>12</v>
      </c>
    </row>
    <row r="32" spans="1:7" x14ac:dyDescent="0.25">
      <c r="A32" t="s">
        <v>72</v>
      </c>
      <c r="B32">
        <v>1.405409545811187</v>
      </c>
      <c r="C32">
        <v>2.8500806153485998E-2</v>
      </c>
      <c r="D32" t="s">
        <v>73</v>
      </c>
      <c r="E32" t="s">
        <v>10</v>
      </c>
      <c r="F32" t="s">
        <v>11</v>
      </c>
      <c r="G32" t="s">
        <v>12</v>
      </c>
    </row>
    <row r="33" spans="1:7" x14ac:dyDescent="0.25">
      <c r="A33" t="s">
        <v>74</v>
      </c>
      <c r="B33">
        <v>1.4175564813774111</v>
      </c>
      <c r="C33">
        <v>1.6129716353875589E-3</v>
      </c>
      <c r="D33" t="s">
        <v>75</v>
      </c>
      <c r="E33" t="s">
        <v>10</v>
      </c>
      <c r="F33" t="s">
        <v>26</v>
      </c>
      <c r="G33" t="s">
        <v>12</v>
      </c>
    </row>
    <row r="34" spans="1:7" x14ac:dyDescent="0.25">
      <c r="A34" t="s">
        <v>76</v>
      </c>
      <c r="B34">
        <v>1.4440987691528591</v>
      </c>
      <c r="C34">
        <v>5.8970633721871614E-3</v>
      </c>
      <c r="D34" t="s">
        <v>77</v>
      </c>
      <c r="E34" t="s">
        <v>10</v>
      </c>
      <c r="F34" t="s">
        <v>18</v>
      </c>
      <c r="G34" t="s">
        <v>12</v>
      </c>
    </row>
    <row r="35" spans="1:7" x14ac:dyDescent="0.25">
      <c r="A35" t="s">
        <v>78</v>
      </c>
      <c r="B35">
        <v>1.4551109349781</v>
      </c>
      <c r="C35">
        <v>1.4556479988718881E-4</v>
      </c>
      <c r="D35" t="s">
        <v>79</v>
      </c>
      <c r="E35" t="s">
        <v>10</v>
      </c>
      <c r="F35" t="s">
        <v>18</v>
      </c>
      <c r="G35" t="s">
        <v>12</v>
      </c>
    </row>
    <row r="36" spans="1:7" x14ac:dyDescent="0.25">
      <c r="A36" t="s">
        <v>80</v>
      </c>
      <c r="B36">
        <v>1.460103025891281</v>
      </c>
      <c r="C36">
        <v>6.5287469821759298E-6</v>
      </c>
      <c r="D36" t="s">
        <v>81</v>
      </c>
      <c r="E36" t="s">
        <v>10</v>
      </c>
      <c r="F36" t="s">
        <v>11</v>
      </c>
      <c r="G36" t="s">
        <v>12</v>
      </c>
    </row>
    <row r="37" spans="1:7" x14ac:dyDescent="0.25">
      <c r="A37" t="s">
        <v>82</v>
      </c>
      <c r="B37">
        <v>1.466296471436819</v>
      </c>
      <c r="C37">
        <v>1.691491809798023E-3</v>
      </c>
      <c r="D37" t="s">
        <v>83</v>
      </c>
      <c r="E37" t="s">
        <v>10</v>
      </c>
      <c r="F37" t="s">
        <v>11</v>
      </c>
      <c r="G37" t="s">
        <v>12</v>
      </c>
    </row>
    <row r="38" spans="1:7" x14ac:dyDescent="0.25">
      <c r="A38" t="s">
        <v>84</v>
      </c>
      <c r="B38">
        <v>1.470741728536215</v>
      </c>
      <c r="C38">
        <v>1.9799562466657251E-2</v>
      </c>
      <c r="D38" t="s">
        <v>85</v>
      </c>
      <c r="E38" t="s">
        <v>10</v>
      </c>
      <c r="F38" t="s">
        <v>26</v>
      </c>
      <c r="G38" t="s">
        <v>12</v>
      </c>
    </row>
    <row r="39" spans="1:7" x14ac:dyDescent="0.25">
      <c r="A39" t="s">
        <v>86</v>
      </c>
      <c r="B39">
        <v>1.471836369961435</v>
      </c>
      <c r="C39">
        <v>7.786939899969059E-6</v>
      </c>
      <c r="D39" t="s">
        <v>87</v>
      </c>
      <c r="E39" t="s">
        <v>10</v>
      </c>
      <c r="F39" t="s">
        <v>18</v>
      </c>
      <c r="G39" t="s">
        <v>12</v>
      </c>
    </row>
    <row r="40" spans="1:7" x14ac:dyDescent="0.25">
      <c r="A40" t="s">
        <v>88</v>
      </c>
      <c r="B40">
        <v>1.48649867914877</v>
      </c>
      <c r="C40">
        <v>1.8737847897046819E-4</v>
      </c>
      <c r="D40" t="s">
        <v>89</v>
      </c>
      <c r="E40" t="s">
        <v>10</v>
      </c>
      <c r="F40" t="s">
        <v>18</v>
      </c>
      <c r="G40" t="s">
        <v>12</v>
      </c>
    </row>
    <row r="41" spans="1:7" x14ac:dyDescent="0.25">
      <c r="A41" t="s">
        <v>90</v>
      </c>
      <c r="B41">
        <v>1.496358153640228</v>
      </c>
      <c r="C41">
        <v>7.8481046493409888E-3</v>
      </c>
      <c r="D41" t="s">
        <v>91</v>
      </c>
      <c r="E41" t="s">
        <v>10</v>
      </c>
      <c r="F41" t="s">
        <v>26</v>
      </c>
      <c r="G41" t="s">
        <v>12</v>
      </c>
    </row>
    <row r="42" spans="1:7" x14ac:dyDescent="0.25">
      <c r="A42" t="s">
        <v>92</v>
      </c>
      <c r="B42">
        <v>1.5014660117662011</v>
      </c>
      <c r="C42">
        <v>1.339478890709502E-4</v>
      </c>
      <c r="D42" t="s">
        <v>93</v>
      </c>
      <c r="E42" t="s">
        <v>10</v>
      </c>
      <c r="F42" t="s">
        <v>18</v>
      </c>
      <c r="G42" t="s">
        <v>12</v>
      </c>
    </row>
    <row r="43" spans="1:7" x14ac:dyDescent="0.25">
      <c r="A43" t="s">
        <v>94</v>
      </c>
      <c r="B43">
        <v>1.510616822541833</v>
      </c>
      <c r="C43">
        <v>4.4084636618847237E-3</v>
      </c>
      <c r="D43" t="s">
        <v>95</v>
      </c>
      <c r="E43" t="s">
        <v>10</v>
      </c>
      <c r="F43" t="s">
        <v>21</v>
      </c>
      <c r="G43" t="s">
        <v>12</v>
      </c>
    </row>
    <row r="44" spans="1:7" x14ac:dyDescent="0.25">
      <c r="A44" t="s">
        <v>96</v>
      </c>
      <c r="B44">
        <v>1.515062103666994</v>
      </c>
      <c r="C44">
        <v>2.5247353829467621E-3</v>
      </c>
      <c r="D44" t="s">
        <v>97</v>
      </c>
      <c r="E44" t="s">
        <v>10</v>
      </c>
      <c r="F44" t="s">
        <v>26</v>
      </c>
      <c r="G44" t="s">
        <v>12</v>
      </c>
    </row>
    <row r="45" spans="1:7" x14ac:dyDescent="0.25">
      <c r="A45" t="s">
        <v>98</v>
      </c>
      <c r="B45">
        <v>1.5244643569724461</v>
      </c>
      <c r="C45">
        <v>3.1681847888001241E-2</v>
      </c>
      <c r="D45" t="s">
        <v>99</v>
      </c>
      <c r="E45" t="s">
        <v>10</v>
      </c>
      <c r="F45" t="s">
        <v>18</v>
      </c>
      <c r="G45" t="s">
        <v>12</v>
      </c>
    </row>
    <row r="46" spans="1:7" x14ac:dyDescent="0.25">
      <c r="A46" t="s">
        <v>100</v>
      </c>
      <c r="B46">
        <v>1.526589103137501</v>
      </c>
      <c r="C46">
        <v>9.5785241220332455E-8</v>
      </c>
      <c r="D46" t="s">
        <v>101</v>
      </c>
      <c r="E46" t="s">
        <v>10</v>
      </c>
      <c r="F46" t="s">
        <v>31</v>
      </c>
      <c r="G46" t="s">
        <v>12</v>
      </c>
    </row>
    <row r="47" spans="1:7" x14ac:dyDescent="0.25">
      <c r="A47" t="s">
        <v>102</v>
      </c>
      <c r="B47">
        <v>1.5276593024595779</v>
      </c>
      <c r="C47">
        <v>1.5255717545188941E-3</v>
      </c>
      <c r="D47" t="s">
        <v>103</v>
      </c>
      <c r="E47" t="s">
        <v>10</v>
      </c>
      <c r="F47" t="s">
        <v>18</v>
      </c>
      <c r="G47" t="s">
        <v>12</v>
      </c>
    </row>
    <row r="48" spans="1:7" x14ac:dyDescent="0.25">
      <c r="A48" t="s">
        <v>104</v>
      </c>
      <c r="B48">
        <v>1.539080573360522</v>
      </c>
      <c r="C48">
        <v>4.4084636618847237E-3</v>
      </c>
      <c r="D48" t="s">
        <v>105</v>
      </c>
      <c r="E48" t="s">
        <v>10</v>
      </c>
      <c r="F48" t="s">
        <v>21</v>
      </c>
      <c r="G48" t="s">
        <v>12</v>
      </c>
    </row>
    <row r="49" spans="1:7" x14ac:dyDescent="0.25">
      <c r="A49" t="s">
        <v>106</v>
      </c>
      <c r="B49">
        <v>1.5450477528319091</v>
      </c>
      <c r="C49">
        <v>1.038593466810457E-3</v>
      </c>
      <c r="D49" t="s">
        <v>107</v>
      </c>
      <c r="E49" t="s">
        <v>10</v>
      </c>
      <c r="F49" t="s">
        <v>21</v>
      </c>
      <c r="G49" t="s">
        <v>12</v>
      </c>
    </row>
    <row r="50" spans="1:7" x14ac:dyDescent="0.25">
      <c r="A50" t="s">
        <v>108</v>
      </c>
      <c r="B50">
        <v>1.549799472054755</v>
      </c>
      <c r="C50">
        <v>1.62695107820348E-4</v>
      </c>
      <c r="D50" t="s">
        <v>109</v>
      </c>
      <c r="E50" t="s">
        <v>10</v>
      </c>
      <c r="F50" t="s">
        <v>26</v>
      </c>
      <c r="G50" t="s">
        <v>12</v>
      </c>
    </row>
    <row r="51" spans="1:7" x14ac:dyDescent="0.25">
      <c r="A51" t="s">
        <v>110</v>
      </c>
      <c r="B51">
        <v>1.5579810052957741</v>
      </c>
      <c r="C51">
        <v>1.9088835460564729E-4</v>
      </c>
      <c r="D51" t="s">
        <v>111</v>
      </c>
      <c r="E51" t="s">
        <v>10</v>
      </c>
      <c r="F51" t="s">
        <v>31</v>
      </c>
      <c r="G51" t="s">
        <v>12</v>
      </c>
    </row>
    <row r="52" spans="1:7" x14ac:dyDescent="0.25">
      <c r="A52" t="s">
        <v>112</v>
      </c>
      <c r="B52">
        <v>1.560176799629331</v>
      </c>
      <c r="C52">
        <v>2.415790451100586E-2</v>
      </c>
      <c r="D52" t="s">
        <v>113</v>
      </c>
      <c r="E52" t="s">
        <v>10</v>
      </c>
      <c r="F52" t="s">
        <v>26</v>
      </c>
      <c r="G52" t="s">
        <v>12</v>
      </c>
    </row>
    <row r="53" spans="1:7" x14ac:dyDescent="0.25">
      <c r="A53" t="s">
        <v>114</v>
      </c>
      <c r="B53">
        <v>1.5705926960955869</v>
      </c>
      <c r="C53">
        <v>5.8970633721871614E-3</v>
      </c>
      <c r="D53" t="s">
        <v>115</v>
      </c>
      <c r="E53" t="s">
        <v>10</v>
      </c>
      <c r="F53" t="s">
        <v>31</v>
      </c>
      <c r="G53" t="s">
        <v>12</v>
      </c>
    </row>
    <row r="54" spans="1:7" x14ac:dyDescent="0.25">
      <c r="A54" t="s">
        <v>116</v>
      </c>
      <c r="B54">
        <v>1.5812913369366841</v>
      </c>
      <c r="C54">
        <v>1.5772610014974121E-6</v>
      </c>
      <c r="D54" t="s">
        <v>117</v>
      </c>
      <c r="E54" t="s">
        <v>10</v>
      </c>
      <c r="F54" t="s">
        <v>26</v>
      </c>
      <c r="G54" t="s">
        <v>12</v>
      </c>
    </row>
    <row r="55" spans="1:7" x14ac:dyDescent="0.25">
      <c r="A55" t="s">
        <v>118</v>
      </c>
      <c r="B55">
        <v>1.5915821512264769</v>
      </c>
      <c r="C55">
        <v>5.0475695245007266E-9</v>
      </c>
      <c r="D55" t="s">
        <v>119</v>
      </c>
      <c r="E55" t="s">
        <v>10</v>
      </c>
      <c r="F55" t="s">
        <v>26</v>
      </c>
      <c r="G55" t="s">
        <v>12</v>
      </c>
    </row>
    <row r="56" spans="1:7" x14ac:dyDescent="0.25">
      <c r="A56" t="s">
        <v>120</v>
      </c>
      <c r="B56">
        <v>1.5963554521094869</v>
      </c>
      <c r="C56">
        <v>2.347500219953287E-7</v>
      </c>
      <c r="D56" t="s">
        <v>121</v>
      </c>
      <c r="E56" t="s">
        <v>10</v>
      </c>
      <c r="F56" t="s">
        <v>18</v>
      </c>
      <c r="G56" t="s">
        <v>12</v>
      </c>
    </row>
    <row r="57" spans="1:7" x14ac:dyDescent="0.25">
      <c r="A57" t="s">
        <v>122</v>
      </c>
      <c r="B57">
        <v>1.5971678453301821</v>
      </c>
      <c r="C57">
        <v>1.8944231410328712E-5</v>
      </c>
      <c r="D57" t="s">
        <v>123</v>
      </c>
      <c r="E57" t="s">
        <v>10</v>
      </c>
      <c r="F57" t="s">
        <v>18</v>
      </c>
      <c r="G57" t="s">
        <v>12</v>
      </c>
    </row>
    <row r="58" spans="1:7" x14ac:dyDescent="0.25">
      <c r="A58" t="s">
        <v>124</v>
      </c>
      <c r="B58">
        <v>1.5984521187427629</v>
      </c>
      <c r="C58">
        <v>1.4529358704534069E-2</v>
      </c>
      <c r="D58" t="s">
        <v>125</v>
      </c>
      <c r="E58" t="s">
        <v>10</v>
      </c>
      <c r="F58" t="s">
        <v>11</v>
      </c>
      <c r="G58" t="s">
        <v>12</v>
      </c>
    </row>
    <row r="59" spans="1:7" x14ac:dyDescent="0.25">
      <c r="A59" t="s">
        <v>126</v>
      </c>
      <c r="B59">
        <v>1.5986782259292831</v>
      </c>
      <c r="C59">
        <v>3.8342582932254836E-6</v>
      </c>
      <c r="D59" t="s">
        <v>127</v>
      </c>
      <c r="E59" t="s">
        <v>10</v>
      </c>
      <c r="F59" t="s">
        <v>11</v>
      </c>
      <c r="G59" t="s">
        <v>12</v>
      </c>
    </row>
    <row r="60" spans="1:7" x14ac:dyDescent="0.25">
      <c r="A60" t="s">
        <v>128</v>
      </c>
      <c r="B60">
        <v>1.600043481536509</v>
      </c>
      <c r="C60">
        <v>2.9002304496357201E-2</v>
      </c>
      <c r="D60" t="s">
        <v>129</v>
      </c>
      <c r="E60" t="s">
        <v>10</v>
      </c>
      <c r="F60" t="s">
        <v>11</v>
      </c>
      <c r="G60" t="s">
        <v>12</v>
      </c>
    </row>
    <row r="61" spans="1:7" x14ac:dyDescent="0.25">
      <c r="A61" t="s">
        <v>130</v>
      </c>
      <c r="B61">
        <v>1.605618465393055</v>
      </c>
      <c r="C61">
        <v>8.2105178687154979E-8</v>
      </c>
      <c r="D61" t="s">
        <v>131</v>
      </c>
      <c r="E61" t="s">
        <v>10</v>
      </c>
      <c r="F61" t="s">
        <v>11</v>
      </c>
      <c r="G61" t="s">
        <v>12</v>
      </c>
    </row>
    <row r="62" spans="1:7" x14ac:dyDescent="0.25">
      <c r="A62" t="s">
        <v>132</v>
      </c>
      <c r="B62">
        <v>1.612827008668076</v>
      </c>
      <c r="C62">
        <v>6.1177565160941234E-3</v>
      </c>
      <c r="D62" t="s">
        <v>133</v>
      </c>
      <c r="E62" t="s">
        <v>10</v>
      </c>
      <c r="F62" t="s">
        <v>11</v>
      </c>
      <c r="G62" t="s">
        <v>12</v>
      </c>
    </row>
    <row r="63" spans="1:7" x14ac:dyDescent="0.25">
      <c r="A63" t="s">
        <v>134</v>
      </c>
      <c r="B63">
        <v>1.617387300253732</v>
      </c>
      <c r="C63">
        <v>1.193810838454248E-12</v>
      </c>
      <c r="D63" t="s">
        <v>135</v>
      </c>
      <c r="E63" t="s">
        <v>10</v>
      </c>
      <c r="F63" t="s">
        <v>11</v>
      </c>
      <c r="G63" t="s">
        <v>12</v>
      </c>
    </row>
    <row r="64" spans="1:7" x14ac:dyDescent="0.25">
      <c r="A64" t="s">
        <v>136</v>
      </c>
      <c r="B64">
        <v>1.621606136623303</v>
      </c>
      <c r="C64">
        <v>6.8934502973971466E-3</v>
      </c>
      <c r="D64" t="s">
        <v>137</v>
      </c>
      <c r="E64" t="s">
        <v>10</v>
      </c>
      <c r="F64" t="s">
        <v>18</v>
      </c>
      <c r="G64" t="s">
        <v>12</v>
      </c>
    </row>
    <row r="65" spans="1:7" x14ac:dyDescent="0.25">
      <c r="A65" t="s">
        <v>138</v>
      </c>
      <c r="B65">
        <v>1.6300897784620629</v>
      </c>
      <c r="C65">
        <v>5.4859422782155222E-4</v>
      </c>
      <c r="D65" t="s">
        <v>139</v>
      </c>
      <c r="E65" t="s">
        <v>10</v>
      </c>
      <c r="F65" t="s">
        <v>18</v>
      </c>
      <c r="G65" t="s">
        <v>12</v>
      </c>
    </row>
    <row r="66" spans="1:7" x14ac:dyDescent="0.25">
      <c r="A66" t="s">
        <v>140</v>
      </c>
      <c r="B66">
        <v>1.630627130143985</v>
      </c>
      <c r="C66">
        <v>1.154292279958571E-5</v>
      </c>
      <c r="D66" t="s">
        <v>141</v>
      </c>
      <c r="E66" t="s">
        <v>10</v>
      </c>
      <c r="F66" t="s">
        <v>11</v>
      </c>
      <c r="G66" t="s">
        <v>12</v>
      </c>
    </row>
    <row r="67" spans="1:7" x14ac:dyDescent="0.25">
      <c r="A67" t="s">
        <v>142</v>
      </c>
      <c r="B67">
        <v>1.6346184669551249</v>
      </c>
      <c r="C67">
        <v>2.1680429198091579E-9</v>
      </c>
      <c r="D67" t="s">
        <v>143</v>
      </c>
      <c r="E67" t="s">
        <v>10</v>
      </c>
      <c r="F67" t="s">
        <v>26</v>
      </c>
      <c r="G67" t="s">
        <v>12</v>
      </c>
    </row>
    <row r="68" spans="1:7" x14ac:dyDescent="0.25">
      <c r="A68" t="s">
        <v>144</v>
      </c>
      <c r="B68">
        <v>1.6445542395739841</v>
      </c>
      <c r="C68">
        <v>1.3665359691860889E-3</v>
      </c>
      <c r="D68" t="s">
        <v>145</v>
      </c>
      <c r="E68" t="s">
        <v>10</v>
      </c>
      <c r="F68" t="s">
        <v>11</v>
      </c>
      <c r="G68" t="s">
        <v>12</v>
      </c>
    </row>
    <row r="69" spans="1:7" x14ac:dyDescent="0.25">
      <c r="A69" t="s">
        <v>146</v>
      </c>
      <c r="B69">
        <v>1.6557504967387859</v>
      </c>
      <c r="C69">
        <v>4.9512992572251398E-2</v>
      </c>
      <c r="D69" t="s">
        <v>147</v>
      </c>
      <c r="E69" t="s">
        <v>10</v>
      </c>
      <c r="F69" t="s">
        <v>11</v>
      </c>
      <c r="G69" t="s">
        <v>12</v>
      </c>
    </row>
    <row r="70" spans="1:7" x14ac:dyDescent="0.25">
      <c r="A70" t="s">
        <v>148</v>
      </c>
      <c r="B70">
        <v>1.6559887164874569</v>
      </c>
      <c r="C70">
        <v>2.826745252982054E-3</v>
      </c>
      <c r="D70" t="s">
        <v>149</v>
      </c>
      <c r="E70" t="s">
        <v>10</v>
      </c>
      <c r="F70" t="s">
        <v>11</v>
      </c>
      <c r="G70" t="s">
        <v>12</v>
      </c>
    </row>
    <row r="71" spans="1:7" x14ac:dyDescent="0.25">
      <c r="A71" t="s">
        <v>150</v>
      </c>
      <c r="B71">
        <v>1.6611774742214509</v>
      </c>
      <c r="C71">
        <v>4.8586734374086567E-2</v>
      </c>
      <c r="D71" t="s">
        <v>151</v>
      </c>
      <c r="E71" t="s">
        <v>10</v>
      </c>
      <c r="F71" t="s">
        <v>26</v>
      </c>
      <c r="G71" t="s">
        <v>12</v>
      </c>
    </row>
    <row r="72" spans="1:7" x14ac:dyDescent="0.25">
      <c r="A72" t="s">
        <v>152</v>
      </c>
      <c r="B72">
        <v>1.6649826945985029</v>
      </c>
      <c r="C72">
        <v>5.3601130303270687E-5</v>
      </c>
      <c r="D72" t="s">
        <v>153</v>
      </c>
      <c r="E72" t="s">
        <v>10</v>
      </c>
      <c r="F72" t="s">
        <v>26</v>
      </c>
      <c r="G72" t="s">
        <v>12</v>
      </c>
    </row>
    <row r="73" spans="1:7" x14ac:dyDescent="0.25">
      <c r="A73" t="s">
        <v>154</v>
      </c>
      <c r="B73">
        <v>1.6681542773788089</v>
      </c>
      <c r="C73">
        <v>7.4578479102031624E-5</v>
      </c>
      <c r="D73" t="s">
        <v>155</v>
      </c>
      <c r="E73" t="s">
        <v>10</v>
      </c>
      <c r="F73" t="s">
        <v>21</v>
      </c>
      <c r="G73" t="s">
        <v>12</v>
      </c>
    </row>
    <row r="74" spans="1:7" x14ac:dyDescent="0.25">
      <c r="A74" t="s">
        <v>156</v>
      </c>
      <c r="B74">
        <v>1.684498655256651</v>
      </c>
      <c r="C74">
        <v>6.9204565693747761E-9</v>
      </c>
      <c r="D74" t="s">
        <v>157</v>
      </c>
      <c r="E74" t="s">
        <v>10</v>
      </c>
      <c r="F74" t="s">
        <v>26</v>
      </c>
      <c r="G74" t="s">
        <v>12</v>
      </c>
    </row>
    <row r="75" spans="1:7" x14ac:dyDescent="0.25">
      <c r="A75" t="s">
        <v>158</v>
      </c>
      <c r="B75">
        <v>1.6847555109526049</v>
      </c>
      <c r="C75">
        <v>1.4605629843613861E-9</v>
      </c>
      <c r="D75" t="s">
        <v>159</v>
      </c>
      <c r="E75" t="s">
        <v>10</v>
      </c>
      <c r="F75" t="s">
        <v>31</v>
      </c>
      <c r="G75" t="s">
        <v>12</v>
      </c>
    </row>
    <row r="76" spans="1:7" x14ac:dyDescent="0.25">
      <c r="A76" t="s">
        <v>160</v>
      </c>
      <c r="B76">
        <v>1.7067269898831821</v>
      </c>
      <c r="C76">
        <v>3.9116562246563187E-2</v>
      </c>
      <c r="D76" t="s">
        <v>161</v>
      </c>
      <c r="E76" t="s">
        <v>10</v>
      </c>
      <c r="F76" t="s">
        <v>18</v>
      </c>
      <c r="G76" t="s">
        <v>12</v>
      </c>
    </row>
    <row r="77" spans="1:7" x14ac:dyDescent="0.25">
      <c r="A77" t="s">
        <v>162</v>
      </c>
      <c r="B77">
        <v>1.722346129544313</v>
      </c>
      <c r="C77">
        <v>3.2725329163574943E-2</v>
      </c>
      <c r="D77" t="s">
        <v>163</v>
      </c>
      <c r="E77" t="s">
        <v>10</v>
      </c>
      <c r="F77" t="s">
        <v>18</v>
      </c>
      <c r="G77" t="s">
        <v>12</v>
      </c>
    </row>
    <row r="78" spans="1:7" x14ac:dyDescent="0.25">
      <c r="A78" t="s">
        <v>164</v>
      </c>
      <c r="B78">
        <v>1.726099181974404</v>
      </c>
      <c r="C78">
        <v>1.159923257551201E-7</v>
      </c>
      <c r="D78" t="s">
        <v>165</v>
      </c>
      <c r="E78" t="s">
        <v>10</v>
      </c>
      <c r="F78" t="s">
        <v>11</v>
      </c>
      <c r="G78" t="s">
        <v>12</v>
      </c>
    </row>
    <row r="79" spans="1:7" x14ac:dyDescent="0.25">
      <c r="A79" t="s">
        <v>166</v>
      </c>
      <c r="B79">
        <v>1.7315254457866369</v>
      </c>
      <c r="C79">
        <v>6.8012855494233219E-7</v>
      </c>
      <c r="D79" t="s">
        <v>167</v>
      </c>
      <c r="E79" t="s">
        <v>10</v>
      </c>
      <c r="F79" t="s">
        <v>11</v>
      </c>
      <c r="G79" t="s">
        <v>12</v>
      </c>
    </row>
    <row r="80" spans="1:7" x14ac:dyDescent="0.25">
      <c r="A80" t="s">
        <v>168</v>
      </c>
      <c r="B80">
        <v>1.7363912161890489</v>
      </c>
      <c r="C80">
        <v>6.7250113453367061E-14</v>
      </c>
      <c r="D80" t="s">
        <v>169</v>
      </c>
      <c r="E80" t="s">
        <v>10</v>
      </c>
      <c r="F80" t="s">
        <v>11</v>
      </c>
      <c r="G80" t="s">
        <v>12</v>
      </c>
    </row>
    <row r="81" spans="1:7" x14ac:dyDescent="0.25">
      <c r="A81" t="s">
        <v>170</v>
      </c>
      <c r="B81">
        <v>1.7442769957283599</v>
      </c>
      <c r="C81">
        <v>1.9799562466657251E-2</v>
      </c>
      <c r="D81" t="s">
        <v>171</v>
      </c>
      <c r="E81" t="s">
        <v>10</v>
      </c>
      <c r="F81" t="s">
        <v>21</v>
      </c>
      <c r="G81" t="s">
        <v>12</v>
      </c>
    </row>
    <row r="82" spans="1:7" x14ac:dyDescent="0.25">
      <c r="A82" t="s">
        <v>172</v>
      </c>
      <c r="B82">
        <v>1.7448564521290471</v>
      </c>
      <c r="C82">
        <v>1.7010074551743559E-3</v>
      </c>
      <c r="D82" t="s">
        <v>173</v>
      </c>
      <c r="E82" t="s">
        <v>10</v>
      </c>
      <c r="F82" t="s">
        <v>11</v>
      </c>
      <c r="G82" t="s">
        <v>12</v>
      </c>
    </row>
    <row r="83" spans="1:7" x14ac:dyDescent="0.25">
      <c r="A83" t="s">
        <v>174</v>
      </c>
      <c r="B83">
        <v>1.7519857494151341</v>
      </c>
      <c r="C83">
        <v>4.3441677736840668E-3</v>
      </c>
      <c r="D83" t="s">
        <v>175</v>
      </c>
      <c r="E83" t="s">
        <v>10</v>
      </c>
      <c r="F83" t="s">
        <v>18</v>
      </c>
      <c r="G83" t="s">
        <v>12</v>
      </c>
    </row>
    <row r="84" spans="1:7" x14ac:dyDescent="0.25">
      <c r="A84" t="s">
        <v>176</v>
      </c>
      <c r="B84">
        <v>1.7541401718638949</v>
      </c>
      <c r="C84">
        <v>1.74243481979253E-2</v>
      </c>
      <c r="D84" t="s">
        <v>177</v>
      </c>
      <c r="E84" t="s">
        <v>10</v>
      </c>
      <c r="F84" t="s">
        <v>11</v>
      </c>
      <c r="G84" t="s">
        <v>12</v>
      </c>
    </row>
    <row r="85" spans="1:7" x14ac:dyDescent="0.25">
      <c r="A85" t="s">
        <v>178</v>
      </c>
      <c r="B85">
        <v>1.75530382666399</v>
      </c>
      <c r="C85">
        <v>9.2047260330094911E-4</v>
      </c>
      <c r="D85" t="s">
        <v>179</v>
      </c>
      <c r="E85" t="s">
        <v>10</v>
      </c>
      <c r="F85" t="s">
        <v>11</v>
      </c>
      <c r="G85" t="s">
        <v>12</v>
      </c>
    </row>
    <row r="86" spans="1:7" x14ac:dyDescent="0.25">
      <c r="A86" t="s">
        <v>180</v>
      </c>
      <c r="B86">
        <v>1.7579370224524069</v>
      </c>
      <c r="C86">
        <v>6.2379520296373106E-3</v>
      </c>
      <c r="D86" t="s">
        <v>181</v>
      </c>
      <c r="E86" t="s">
        <v>10</v>
      </c>
      <c r="F86" t="s">
        <v>18</v>
      </c>
      <c r="G86" t="s">
        <v>12</v>
      </c>
    </row>
    <row r="87" spans="1:7" x14ac:dyDescent="0.25">
      <c r="A87" t="s">
        <v>182</v>
      </c>
      <c r="B87">
        <v>1.7655552222549911</v>
      </c>
      <c r="C87">
        <v>8.0825460013577468E-5</v>
      </c>
      <c r="D87" t="s">
        <v>183</v>
      </c>
      <c r="E87" t="s">
        <v>10</v>
      </c>
      <c r="F87" t="s">
        <v>11</v>
      </c>
      <c r="G87" t="s">
        <v>12</v>
      </c>
    </row>
    <row r="88" spans="1:7" x14ac:dyDescent="0.25">
      <c r="A88" t="s">
        <v>184</v>
      </c>
      <c r="B88">
        <v>1.768826965133959</v>
      </c>
      <c r="C88">
        <v>2.4645905719147422E-13</v>
      </c>
      <c r="D88" t="s">
        <v>185</v>
      </c>
      <c r="E88" t="s">
        <v>10</v>
      </c>
      <c r="F88" t="s">
        <v>11</v>
      </c>
      <c r="G88" t="s">
        <v>12</v>
      </c>
    </row>
    <row r="89" spans="1:7" x14ac:dyDescent="0.25">
      <c r="A89" t="s">
        <v>186</v>
      </c>
      <c r="B89">
        <v>1.784415494921421</v>
      </c>
      <c r="C89">
        <v>4.9970451080559163E-4</v>
      </c>
      <c r="D89" t="s">
        <v>187</v>
      </c>
      <c r="E89" t="s">
        <v>10</v>
      </c>
      <c r="F89" t="s">
        <v>26</v>
      </c>
      <c r="G89" t="s">
        <v>12</v>
      </c>
    </row>
    <row r="90" spans="1:7" x14ac:dyDescent="0.25">
      <c r="A90" t="s">
        <v>188</v>
      </c>
      <c r="B90">
        <v>1.7918890308477851</v>
      </c>
      <c r="C90">
        <v>1.153038272914037E-3</v>
      </c>
      <c r="D90" t="s">
        <v>189</v>
      </c>
      <c r="E90" t="s">
        <v>10</v>
      </c>
      <c r="F90" t="s">
        <v>11</v>
      </c>
      <c r="G90" t="s">
        <v>12</v>
      </c>
    </row>
    <row r="91" spans="1:7" x14ac:dyDescent="0.25">
      <c r="A91" t="s">
        <v>190</v>
      </c>
      <c r="B91">
        <v>1.7990931276798421</v>
      </c>
      <c r="C91">
        <v>3.0209710086031888E-3</v>
      </c>
      <c r="D91" t="s">
        <v>191</v>
      </c>
      <c r="E91" t="s">
        <v>10</v>
      </c>
      <c r="F91" t="s">
        <v>31</v>
      </c>
      <c r="G91" t="s">
        <v>12</v>
      </c>
    </row>
    <row r="92" spans="1:7" x14ac:dyDescent="0.25">
      <c r="A92" t="s">
        <v>192</v>
      </c>
      <c r="B92">
        <v>1.803773990793281</v>
      </c>
      <c r="C92">
        <v>2.873122244933768E-8</v>
      </c>
      <c r="D92" t="s">
        <v>193</v>
      </c>
      <c r="E92" t="s">
        <v>10</v>
      </c>
      <c r="F92" t="s">
        <v>21</v>
      </c>
      <c r="G92" t="s">
        <v>12</v>
      </c>
    </row>
    <row r="93" spans="1:7" x14ac:dyDescent="0.25">
      <c r="A93" t="s">
        <v>194</v>
      </c>
      <c r="B93">
        <v>1.805037128769222</v>
      </c>
      <c r="C93">
        <v>1.956535912373665E-2</v>
      </c>
      <c r="D93" t="s">
        <v>195</v>
      </c>
      <c r="E93" t="s">
        <v>10</v>
      </c>
      <c r="F93" t="s">
        <v>11</v>
      </c>
      <c r="G93" t="s">
        <v>12</v>
      </c>
    </row>
    <row r="94" spans="1:7" x14ac:dyDescent="0.25">
      <c r="A94" t="s">
        <v>196</v>
      </c>
      <c r="B94">
        <v>1.8112319467602389</v>
      </c>
      <c r="C94">
        <v>1.540084659148725E-13</v>
      </c>
      <c r="D94" t="s">
        <v>197</v>
      </c>
      <c r="E94" t="s">
        <v>10</v>
      </c>
      <c r="F94" t="s">
        <v>18</v>
      </c>
      <c r="G94" t="s">
        <v>12</v>
      </c>
    </row>
    <row r="95" spans="1:7" x14ac:dyDescent="0.25">
      <c r="A95" t="s">
        <v>198</v>
      </c>
      <c r="B95">
        <v>1.812567018059783</v>
      </c>
      <c r="C95">
        <v>3.481820873728858E-3</v>
      </c>
      <c r="D95" t="s">
        <v>199</v>
      </c>
      <c r="E95" t="s">
        <v>10</v>
      </c>
      <c r="F95" t="s">
        <v>26</v>
      </c>
      <c r="G95" t="s">
        <v>12</v>
      </c>
    </row>
    <row r="96" spans="1:7" x14ac:dyDescent="0.25">
      <c r="A96" t="s">
        <v>200</v>
      </c>
      <c r="B96">
        <v>1.815302424929323</v>
      </c>
      <c r="C96">
        <v>1.531110787591526E-10</v>
      </c>
      <c r="D96" t="s">
        <v>201</v>
      </c>
      <c r="E96" t="s">
        <v>10</v>
      </c>
      <c r="F96" t="s">
        <v>26</v>
      </c>
      <c r="G96" t="s">
        <v>12</v>
      </c>
    </row>
    <row r="97" spans="1:7" x14ac:dyDescent="0.25">
      <c r="A97" t="s">
        <v>202</v>
      </c>
      <c r="B97">
        <v>1.8267070980227029</v>
      </c>
      <c r="C97">
        <v>4.0529437419689028E-9</v>
      </c>
      <c r="D97" t="s">
        <v>203</v>
      </c>
      <c r="E97" t="s">
        <v>10</v>
      </c>
      <c r="F97" t="s">
        <v>11</v>
      </c>
      <c r="G97" t="s">
        <v>12</v>
      </c>
    </row>
    <row r="98" spans="1:7" x14ac:dyDescent="0.25">
      <c r="A98" t="s">
        <v>204</v>
      </c>
      <c r="B98">
        <v>1.835652927955709</v>
      </c>
      <c r="C98">
        <v>3.7343668537236939E-10</v>
      </c>
      <c r="D98" t="s">
        <v>205</v>
      </c>
      <c r="E98" t="s">
        <v>10</v>
      </c>
      <c r="F98" t="s">
        <v>26</v>
      </c>
      <c r="G98" t="s">
        <v>12</v>
      </c>
    </row>
    <row r="99" spans="1:7" x14ac:dyDescent="0.25">
      <c r="A99" t="s">
        <v>206</v>
      </c>
      <c r="B99">
        <v>1.838530326804023</v>
      </c>
      <c r="C99">
        <v>2.665497957869947E-8</v>
      </c>
      <c r="D99" t="s">
        <v>207</v>
      </c>
      <c r="E99" t="s">
        <v>10</v>
      </c>
      <c r="F99" t="s">
        <v>26</v>
      </c>
      <c r="G99" t="s">
        <v>12</v>
      </c>
    </row>
    <row r="100" spans="1:7" x14ac:dyDescent="0.25">
      <c r="A100" t="s">
        <v>208</v>
      </c>
      <c r="B100">
        <v>1.8506914890478321</v>
      </c>
      <c r="C100">
        <v>9.206481459846179E-12</v>
      </c>
      <c r="D100" t="s">
        <v>209</v>
      </c>
      <c r="E100" t="s">
        <v>10</v>
      </c>
      <c r="F100" t="s">
        <v>11</v>
      </c>
      <c r="G100" t="s">
        <v>12</v>
      </c>
    </row>
    <row r="101" spans="1:7" x14ac:dyDescent="0.25">
      <c r="A101" t="s">
        <v>210</v>
      </c>
      <c r="B101">
        <v>1.8797933251048771</v>
      </c>
      <c r="C101">
        <v>5.3915111315350614E-3</v>
      </c>
      <c r="D101" t="s">
        <v>211</v>
      </c>
      <c r="E101" t="s">
        <v>10</v>
      </c>
      <c r="F101" t="s">
        <v>11</v>
      </c>
      <c r="G101" t="s">
        <v>12</v>
      </c>
    </row>
    <row r="102" spans="1:7" x14ac:dyDescent="0.25">
      <c r="A102" t="s">
        <v>212</v>
      </c>
      <c r="B102">
        <v>1.8798004947418121</v>
      </c>
      <c r="C102">
        <v>4.319564786726755E-19</v>
      </c>
      <c r="D102" t="s">
        <v>213</v>
      </c>
      <c r="E102" t="s">
        <v>10</v>
      </c>
      <c r="F102" t="s">
        <v>11</v>
      </c>
      <c r="G102" t="s">
        <v>12</v>
      </c>
    </row>
    <row r="103" spans="1:7" x14ac:dyDescent="0.25">
      <c r="A103" t="s">
        <v>214</v>
      </c>
      <c r="B103">
        <v>1.886414051769512</v>
      </c>
      <c r="C103">
        <v>8.1331372304047572E-10</v>
      </c>
      <c r="D103" t="s">
        <v>215</v>
      </c>
      <c r="E103" t="s">
        <v>10</v>
      </c>
      <c r="F103" t="s">
        <v>26</v>
      </c>
      <c r="G103" t="s">
        <v>12</v>
      </c>
    </row>
    <row r="104" spans="1:7" x14ac:dyDescent="0.25">
      <c r="A104" t="s">
        <v>216</v>
      </c>
      <c r="B104">
        <v>1.8912691688890559</v>
      </c>
      <c r="C104">
        <v>2.8841409611360209E-3</v>
      </c>
      <c r="D104" t="s">
        <v>217</v>
      </c>
      <c r="E104" t="s">
        <v>10</v>
      </c>
      <c r="F104" t="s">
        <v>26</v>
      </c>
      <c r="G104" t="s">
        <v>12</v>
      </c>
    </row>
    <row r="105" spans="1:7" x14ac:dyDescent="0.25">
      <c r="A105" t="s">
        <v>218</v>
      </c>
      <c r="B105">
        <v>1.8993042818873329</v>
      </c>
      <c r="C105">
        <v>7.1752197423881868E-4</v>
      </c>
      <c r="D105" t="s">
        <v>219</v>
      </c>
      <c r="E105" t="s">
        <v>10</v>
      </c>
      <c r="F105" t="s">
        <v>18</v>
      </c>
      <c r="G105" t="s">
        <v>12</v>
      </c>
    </row>
    <row r="106" spans="1:7" x14ac:dyDescent="0.25">
      <c r="A106" t="s">
        <v>220</v>
      </c>
      <c r="B106">
        <v>1.907778113002395</v>
      </c>
      <c r="C106">
        <v>1.956535912373665E-2</v>
      </c>
      <c r="D106" t="s">
        <v>221</v>
      </c>
      <c r="E106" t="s">
        <v>10</v>
      </c>
      <c r="F106" t="s">
        <v>21</v>
      </c>
      <c r="G106" t="s">
        <v>12</v>
      </c>
    </row>
    <row r="107" spans="1:7" x14ac:dyDescent="0.25">
      <c r="A107" t="s">
        <v>222</v>
      </c>
      <c r="B107">
        <v>1.9182584549919079</v>
      </c>
      <c r="C107">
        <v>1.871677006794871E-11</v>
      </c>
      <c r="D107" t="s">
        <v>223</v>
      </c>
      <c r="E107" t="s">
        <v>10</v>
      </c>
      <c r="F107" t="s">
        <v>11</v>
      </c>
      <c r="G107" t="s">
        <v>12</v>
      </c>
    </row>
    <row r="108" spans="1:7" x14ac:dyDescent="0.25">
      <c r="A108" t="s">
        <v>224</v>
      </c>
      <c r="B108">
        <v>1.918645812555579</v>
      </c>
      <c r="C108">
        <v>2.5305197523952041E-10</v>
      </c>
      <c r="D108" t="s">
        <v>225</v>
      </c>
      <c r="E108" t="s">
        <v>10</v>
      </c>
      <c r="F108" t="s">
        <v>18</v>
      </c>
      <c r="G108" t="s">
        <v>12</v>
      </c>
    </row>
    <row r="109" spans="1:7" x14ac:dyDescent="0.25">
      <c r="A109" t="s">
        <v>226</v>
      </c>
      <c r="B109">
        <v>1.919675597687837</v>
      </c>
      <c r="C109">
        <v>8.5450478581389845E-17</v>
      </c>
      <c r="D109" t="s">
        <v>227</v>
      </c>
      <c r="E109" t="s">
        <v>10</v>
      </c>
      <c r="F109" t="s">
        <v>26</v>
      </c>
      <c r="G109" t="s">
        <v>12</v>
      </c>
    </row>
    <row r="110" spans="1:7" x14ac:dyDescent="0.25">
      <c r="A110" t="s">
        <v>228</v>
      </c>
      <c r="B110">
        <v>1.9312358956798359</v>
      </c>
      <c r="C110">
        <v>4.8306971139218022E-14</v>
      </c>
      <c r="D110" t="s">
        <v>229</v>
      </c>
      <c r="E110" t="s">
        <v>10</v>
      </c>
      <c r="F110" t="s">
        <v>11</v>
      </c>
      <c r="G110" t="s">
        <v>12</v>
      </c>
    </row>
    <row r="111" spans="1:7" x14ac:dyDescent="0.25">
      <c r="A111" t="s">
        <v>230</v>
      </c>
      <c r="B111">
        <v>1.93708378910324</v>
      </c>
      <c r="C111">
        <v>4.6455345291592808E-9</v>
      </c>
      <c r="D111" t="s">
        <v>231</v>
      </c>
      <c r="E111" t="s">
        <v>10</v>
      </c>
      <c r="F111" t="s">
        <v>11</v>
      </c>
      <c r="G111" t="s">
        <v>12</v>
      </c>
    </row>
    <row r="112" spans="1:7" x14ac:dyDescent="0.25">
      <c r="A112" t="s">
        <v>232</v>
      </c>
      <c r="B112">
        <v>1.9470934883628821</v>
      </c>
      <c r="C112">
        <v>1.594929727481289E-7</v>
      </c>
      <c r="D112" t="s">
        <v>233</v>
      </c>
      <c r="E112" t="s">
        <v>10</v>
      </c>
      <c r="F112" t="s">
        <v>26</v>
      </c>
      <c r="G112" t="s">
        <v>12</v>
      </c>
    </row>
    <row r="113" spans="1:7" x14ac:dyDescent="0.25">
      <c r="A113" t="s">
        <v>234</v>
      </c>
      <c r="B113">
        <v>1.9562244967755991</v>
      </c>
      <c r="C113">
        <v>7.1902041817883073E-6</v>
      </c>
      <c r="D113" t="s">
        <v>235</v>
      </c>
      <c r="E113" t="s">
        <v>10</v>
      </c>
      <c r="F113" t="s">
        <v>26</v>
      </c>
      <c r="G113" t="s">
        <v>12</v>
      </c>
    </row>
    <row r="114" spans="1:7" x14ac:dyDescent="0.25">
      <c r="A114" t="s">
        <v>236</v>
      </c>
      <c r="B114">
        <v>1.96431615402721</v>
      </c>
      <c r="C114">
        <v>6.187090891910485E-20</v>
      </c>
      <c r="D114" t="s">
        <v>237</v>
      </c>
      <c r="E114" t="s">
        <v>10</v>
      </c>
      <c r="F114" t="s">
        <v>11</v>
      </c>
      <c r="G114" t="s">
        <v>12</v>
      </c>
    </row>
    <row r="115" spans="1:7" x14ac:dyDescent="0.25">
      <c r="A115" t="s">
        <v>238</v>
      </c>
      <c r="B115">
        <v>1.9649530387689991</v>
      </c>
      <c r="C115">
        <v>5.2653954247439846E-16</v>
      </c>
      <c r="D115" t="s">
        <v>239</v>
      </c>
      <c r="E115" t="s">
        <v>10</v>
      </c>
      <c r="F115" t="s">
        <v>26</v>
      </c>
      <c r="G115" t="s">
        <v>12</v>
      </c>
    </row>
    <row r="116" spans="1:7" x14ac:dyDescent="0.25">
      <c r="A116" t="s">
        <v>240</v>
      </c>
      <c r="B116">
        <v>1.9740981575458261</v>
      </c>
      <c r="C116">
        <v>1.7719800167975391E-2</v>
      </c>
      <c r="D116" t="s">
        <v>241</v>
      </c>
      <c r="E116" t="s">
        <v>10</v>
      </c>
      <c r="F116" t="s">
        <v>11</v>
      </c>
      <c r="G116" t="s">
        <v>12</v>
      </c>
    </row>
    <row r="117" spans="1:7" x14ac:dyDescent="0.25">
      <c r="A117" t="s">
        <v>242</v>
      </c>
      <c r="B117">
        <v>1.976598288999823</v>
      </c>
      <c r="C117">
        <v>1.7719800167975391E-2</v>
      </c>
      <c r="D117" t="s">
        <v>243</v>
      </c>
      <c r="E117" t="s">
        <v>10</v>
      </c>
      <c r="F117" t="s">
        <v>26</v>
      </c>
      <c r="G117" t="s">
        <v>12</v>
      </c>
    </row>
    <row r="118" spans="1:7" x14ac:dyDescent="0.25">
      <c r="A118" t="s">
        <v>244</v>
      </c>
      <c r="B118">
        <v>1.976618043778483</v>
      </c>
      <c r="C118">
        <v>5.1953820682340276E-6</v>
      </c>
      <c r="D118" t="s">
        <v>245</v>
      </c>
      <c r="E118" t="s">
        <v>10</v>
      </c>
      <c r="F118" t="s">
        <v>21</v>
      </c>
      <c r="G118" t="s">
        <v>12</v>
      </c>
    </row>
    <row r="119" spans="1:7" x14ac:dyDescent="0.25">
      <c r="A119" t="s">
        <v>246</v>
      </c>
      <c r="B119">
        <v>2.009681040462608</v>
      </c>
      <c r="C119">
        <v>5.2649745559956048E-14</v>
      </c>
      <c r="D119" t="s">
        <v>247</v>
      </c>
      <c r="E119" t="s">
        <v>10</v>
      </c>
      <c r="F119" t="s">
        <v>31</v>
      </c>
      <c r="G119" t="s">
        <v>12</v>
      </c>
    </row>
    <row r="120" spans="1:7" x14ac:dyDescent="0.25">
      <c r="A120" t="s">
        <v>248</v>
      </c>
      <c r="B120">
        <v>2.0102602702420271</v>
      </c>
      <c r="C120">
        <v>6.4994722513265776E-14</v>
      </c>
      <c r="D120" t="s">
        <v>249</v>
      </c>
      <c r="E120" t="s">
        <v>10</v>
      </c>
      <c r="F120" t="s">
        <v>18</v>
      </c>
      <c r="G120" t="s">
        <v>12</v>
      </c>
    </row>
    <row r="121" spans="1:7" x14ac:dyDescent="0.25">
      <c r="A121" t="s">
        <v>250</v>
      </c>
      <c r="B121">
        <v>2.0115685875237439</v>
      </c>
      <c r="C121">
        <v>5.8368049852129069E-9</v>
      </c>
      <c r="D121" t="s">
        <v>251</v>
      </c>
      <c r="E121" t="s">
        <v>10</v>
      </c>
      <c r="F121" t="s">
        <v>11</v>
      </c>
      <c r="G121" t="s">
        <v>12</v>
      </c>
    </row>
    <row r="122" spans="1:7" x14ac:dyDescent="0.25">
      <c r="A122" t="s">
        <v>252</v>
      </c>
      <c r="B122">
        <v>2.014464555427582</v>
      </c>
      <c r="C122">
        <v>7.4916366213782283E-9</v>
      </c>
      <c r="D122" t="s">
        <v>253</v>
      </c>
      <c r="E122" t="s">
        <v>10</v>
      </c>
      <c r="F122" t="s">
        <v>31</v>
      </c>
      <c r="G122" t="s">
        <v>12</v>
      </c>
    </row>
    <row r="123" spans="1:7" x14ac:dyDescent="0.25">
      <c r="A123" t="s">
        <v>254</v>
      </c>
      <c r="B123">
        <v>2.0159683747637409</v>
      </c>
      <c r="C123">
        <v>9.8160833066624974E-11</v>
      </c>
      <c r="D123" t="s">
        <v>255</v>
      </c>
      <c r="E123" t="s">
        <v>10</v>
      </c>
      <c r="F123" t="s">
        <v>18</v>
      </c>
      <c r="G123" t="s">
        <v>12</v>
      </c>
    </row>
    <row r="124" spans="1:7" x14ac:dyDescent="0.25">
      <c r="A124" t="s">
        <v>256</v>
      </c>
      <c r="B124">
        <v>2.0159877653325098</v>
      </c>
      <c r="C124">
        <v>4.2024778804298942E-11</v>
      </c>
      <c r="D124" t="s">
        <v>257</v>
      </c>
      <c r="E124" t="s">
        <v>10</v>
      </c>
      <c r="F124" t="s">
        <v>21</v>
      </c>
      <c r="G124" t="s">
        <v>12</v>
      </c>
    </row>
    <row r="125" spans="1:7" x14ac:dyDescent="0.25">
      <c r="A125" t="s">
        <v>258</v>
      </c>
      <c r="B125">
        <v>2.0257681382932109</v>
      </c>
      <c r="C125">
        <v>8.1120952409319497E-4</v>
      </c>
      <c r="D125" t="s">
        <v>259</v>
      </c>
      <c r="E125" t="s">
        <v>10</v>
      </c>
      <c r="F125" t="s">
        <v>11</v>
      </c>
      <c r="G125" t="s">
        <v>12</v>
      </c>
    </row>
    <row r="126" spans="1:7" x14ac:dyDescent="0.25">
      <c r="A126" t="s">
        <v>260</v>
      </c>
      <c r="B126">
        <v>2.035087088609969</v>
      </c>
      <c r="C126">
        <v>5.1643774902175801E-21</v>
      </c>
      <c r="D126" t="s">
        <v>261</v>
      </c>
      <c r="E126" t="s">
        <v>10</v>
      </c>
      <c r="F126" t="s">
        <v>26</v>
      </c>
      <c r="G126" t="s">
        <v>12</v>
      </c>
    </row>
    <row r="127" spans="1:7" x14ac:dyDescent="0.25">
      <c r="A127" t="s">
        <v>262</v>
      </c>
      <c r="B127">
        <v>2.0433009338011239</v>
      </c>
      <c r="C127">
        <v>9.4557352386397536E-3</v>
      </c>
      <c r="D127" t="s">
        <v>263</v>
      </c>
      <c r="E127" t="s">
        <v>10</v>
      </c>
      <c r="F127" t="s">
        <v>11</v>
      </c>
      <c r="G127" t="s">
        <v>12</v>
      </c>
    </row>
    <row r="128" spans="1:7" x14ac:dyDescent="0.25">
      <c r="A128" t="s">
        <v>264</v>
      </c>
      <c r="B128">
        <v>2.0462827758942042</v>
      </c>
      <c r="C128">
        <v>1.120713737341233E-8</v>
      </c>
      <c r="D128" t="s">
        <v>265</v>
      </c>
      <c r="E128" t="s">
        <v>10</v>
      </c>
      <c r="F128" t="s">
        <v>18</v>
      </c>
      <c r="G128" t="s">
        <v>12</v>
      </c>
    </row>
    <row r="129" spans="1:7" x14ac:dyDescent="0.25">
      <c r="A129" t="s">
        <v>266</v>
      </c>
      <c r="B129">
        <v>2.0568272099534952</v>
      </c>
      <c r="C129">
        <v>5.5036029192162628E-3</v>
      </c>
      <c r="D129" t="s">
        <v>267</v>
      </c>
      <c r="E129" t="s">
        <v>10</v>
      </c>
      <c r="F129" t="s">
        <v>21</v>
      </c>
      <c r="G129" t="s">
        <v>12</v>
      </c>
    </row>
    <row r="130" spans="1:7" x14ac:dyDescent="0.25">
      <c r="A130" t="s">
        <v>268</v>
      </c>
      <c r="B130">
        <v>2.0607645005427719</v>
      </c>
      <c r="C130">
        <v>1.790511310471112E-17</v>
      </c>
      <c r="D130" t="s">
        <v>269</v>
      </c>
      <c r="E130" t="s">
        <v>10</v>
      </c>
      <c r="F130" t="s">
        <v>21</v>
      </c>
      <c r="G130" t="s">
        <v>12</v>
      </c>
    </row>
    <row r="131" spans="1:7" x14ac:dyDescent="0.25">
      <c r="A131" t="s">
        <v>270</v>
      </c>
      <c r="B131">
        <v>2.0644293395846778</v>
      </c>
      <c r="C131">
        <v>8.2305840108450254E-3</v>
      </c>
      <c r="D131" t="s">
        <v>271</v>
      </c>
      <c r="E131" t="s">
        <v>10</v>
      </c>
      <c r="F131" t="s">
        <v>18</v>
      </c>
      <c r="G131" t="s">
        <v>12</v>
      </c>
    </row>
    <row r="132" spans="1:7" x14ac:dyDescent="0.25">
      <c r="A132" t="s">
        <v>272</v>
      </c>
      <c r="B132">
        <v>2.0724857874339842</v>
      </c>
      <c r="C132">
        <v>1.395760178934034E-49</v>
      </c>
      <c r="D132" t="s">
        <v>273</v>
      </c>
      <c r="E132" t="s">
        <v>10</v>
      </c>
      <c r="F132" t="s">
        <v>31</v>
      </c>
      <c r="G132" t="s">
        <v>12</v>
      </c>
    </row>
    <row r="133" spans="1:7" x14ac:dyDescent="0.25">
      <c r="A133" t="s">
        <v>274</v>
      </c>
      <c r="B133">
        <v>2.080654954894551</v>
      </c>
      <c r="C133">
        <v>3.7537728133606348E-2</v>
      </c>
      <c r="D133" t="s">
        <v>275</v>
      </c>
      <c r="E133" t="s">
        <v>10</v>
      </c>
      <c r="F133" t="s">
        <v>31</v>
      </c>
      <c r="G133" t="s">
        <v>12</v>
      </c>
    </row>
    <row r="134" spans="1:7" x14ac:dyDescent="0.25">
      <c r="A134" t="s">
        <v>276</v>
      </c>
      <c r="B134">
        <v>2.0847073441239181</v>
      </c>
      <c r="C134">
        <v>1.202706285521613E-6</v>
      </c>
      <c r="D134" t="s">
        <v>277</v>
      </c>
      <c r="E134" t="s">
        <v>10</v>
      </c>
      <c r="F134" t="s">
        <v>21</v>
      </c>
      <c r="G134" t="s">
        <v>12</v>
      </c>
    </row>
    <row r="135" spans="1:7" x14ac:dyDescent="0.25">
      <c r="A135" t="s">
        <v>278</v>
      </c>
      <c r="B135">
        <v>2.0987878160734188</v>
      </c>
      <c r="C135">
        <v>5.0331788769752044E-3</v>
      </c>
      <c r="D135" t="s">
        <v>279</v>
      </c>
      <c r="E135" t="s">
        <v>10</v>
      </c>
      <c r="F135" t="s">
        <v>11</v>
      </c>
      <c r="G135" t="s">
        <v>12</v>
      </c>
    </row>
    <row r="136" spans="1:7" x14ac:dyDescent="0.25">
      <c r="A136" t="s">
        <v>280</v>
      </c>
      <c r="B136">
        <v>2.1043035468276718</v>
      </c>
      <c r="C136">
        <v>2.0059969438415781E-42</v>
      </c>
      <c r="D136" t="s">
        <v>281</v>
      </c>
      <c r="E136" t="s">
        <v>10</v>
      </c>
      <c r="F136" t="s">
        <v>26</v>
      </c>
      <c r="G136" t="s">
        <v>12</v>
      </c>
    </row>
    <row r="137" spans="1:7" x14ac:dyDescent="0.25">
      <c r="A137" t="s">
        <v>282</v>
      </c>
      <c r="B137">
        <v>2.1121617051513759</v>
      </c>
      <c r="C137">
        <v>9.8049521872570085E-17</v>
      </c>
      <c r="D137" t="s">
        <v>283</v>
      </c>
      <c r="E137" t="s">
        <v>10</v>
      </c>
      <c r="F137" t="s">
        <v>11</v>
      </c>
      <c r="G137" t="s">
        <v>12</v>
      </c>
    </row>
    <row r="138" spans="1:7" x14ac:dyDescent="0.25">
      <c r="A138" t="s">
        <v>284</v>
      </c>
      <c r="B138">
        <v>2.1195894320246378</v>
      </c>
      <c r="C138">
        <v>1.822563729577611E-19</v>
      </c>
      <c r="D138" t="s">
        <v>285</v>
      </c>
      <c r="E138" t="s">
        <v>10</v>
      </c>
      <c r="F138" t="s">
        <v>18</v>
      </c>
      <c r="G138" t="s">
        <v>12</v>
      </c>
    </row>
    <row r="139" spans="1:7" x14ac:dyDescent="0.25">
      <c r="A139" t="s">
        <v>286</v>
      </c>
      <c r="B139">
        <v>2.1242822374086958</v>
      </c>
      <c r="C139">
        <v>1.8344902572234921E-33</v>
      </c>
      <c r="D139" t="s">
        <v>287</v>
      </c>
      <c r="E139" t="s">
        <v>10</v>
      </c>
      <c r="F139" t="s">
        <v>11</v>
      </c>
      <c r="G139" t="s">
        <v>12</v>
      </c>
    </row>
    <row r="140" spans="1:7" x14ac:dyDescent="0.25">
      <c r="A140" t="s">
        <v>288</v>
      </c>
      <c r="B140">
        <v>2.1257030221958519</v>
      </c>
      <c r="C140">
        <v>9.081388862364189E-6</v>
      </c>
      <c r="D140" t="s">
        <v>289</v>
      </c>
      <c r="E140" t="s">
        <v>10</v>
      </c>
      <c r="F140" t="s">
        <v>26</v>
      </c>
      <c r="G140" t="s">
        <v>12</v>
      </c>
    </row>
    <row r="141" spans="1:7" x14ac:dyDescent="0.25">
      <c r="A141" t="s">
        <v>290</v>
      </c>
      <c r="B141">
        <v>2.1460242376402658</v>
      </c>
      <c r="C141">
        <v>1.7307247676202811E-21</v>
      </c>
      <c r="D141" t="s">
        <v>291</v>
      </c>
      <c r="E141" t="s">
        <v>10</v>
      </c>
      <c r="F141" t="s">
        <v>21</v>
      </c>
      <c r="G141" t="s">
        <v>12</v>
      </c>
    </row>
    <row r="142" spans="1:7" x14ac:dyDescent="0.25">
      <c r="A142" t="s">
        <v>292</v>
      </c>
      <c r="B142">
        <v>2.1704008784949469</v>
      </c>
      <c r="C142">
        <v>8.7241484951848562E-9</v>
      </c>
      <c r="D142" t="s">
        <v>293</v>
      </c>
      <c r="E142" t="s">
        <v>10</v>
      </c>
      <c r="F142" t="s">
        <v>11</v>
      </c>
      <c r="G142" t="s">
        <v>12</v>
      </c>
    </row>
    <row r="143" spans="1:7" x14ac:dyDescent="0.25">
      <c r="A143" t="s">
        <v>294</v>
      </c>
      <c r="B143">
        <v>2.1707285587073608</v>
      </c>
      <c r="C143">
        <v>6.3637187658678127E-3</v>
      </c>
      <c r="D143" t="s">
        <v>295</v>
      </c>
      <c r="E143" t="s">
        <v>10</v>
      </c>
      <c r="F143" t="s">
        <v>21</v>
      </c>
      <c r="G143" t="s">
        <v>12</v>
      </c>
    </row>
    <row r="144" spans="1:7" x14ac:dyDescent="0.25">
      <c r="A144" t="s">
        <v>296</v>
      </c>
      <c r="B144">
        <v>2.1905401894955459</v>
      </c>
      <c r="C144">
        <v>1.583126065212001E-4</v>
      </c>
      <c r="D144" t="s">
        <v>297</v>
      </c>
      <c r="E144" t="s">
        <v>10</v>
      </c>
      <c r="F144" t="s">
        <v>11</v>
      </c>
      <c r="G144" t="s">
        <v>12</v>
      </c>
    </row>
    <row r="145" spans="1:7" x14ac:dyDescent="0.25">
      <c r="A145" t="s">
        <v>298</v>
      </c>
      <c r="B145">
        <v>2.19502952360603</v>
      </c>
      <c r="C145">
        <v>1.4813743828099361E-8</v>
      </c>
      <c r="D145" t="s">
        <v>299</v>
      </c>
      <c r="E145" t="s">
        <v>10</v>
      </c>
      <c r="F145" t="s">
        <v>11</v>
      </c>
      <c r="G145" t="s">
        <v>12</v>
      </c>
    </row>
    <row r="146" spans="1:7" x14ac:dyDescent="0.25">
      <c r="A146" t="s">
        <v>300</v>
      </c>
      <c r="B146">
        <v>2.2011132057136229</v>
      </c>
      <c r="C146">
        <v>9.173176114799816E-18</v>
      </c>
      <c r="D146" t="s">
        <v>301</v>
      </c>
      <c r="E146" t="s">
        <v>10</v>
      </c>
      <c r="F146" t="s">
        <v>21</v>
      </c>
      <c r="G146" t="s">
        <v>12</v>
      </c>
    </row>
    <row r="147" spans="1:7" x14ac:dyDescent="0.25">
      <c r="A147" t="s">
        <v>302</v>
      </c>
      <c r="B147">
        <v>2.2131537507694472</v>
      </c>
      <c r="C147">
        <v>1.174270015310846E-7</v>
      </c>
      <c r="D147" t="s">
        <v>303</v>
      </c>
      <c r="E147" t="s">
        <v>10</v>
      </c>
      <c r="F147" t="s">
        <v>21</v>
      </c>
      <c r="G147" t="s">
        <v>12</v>
      </c>
    </row>
    <row r="148" spans="1:7" x14ac:dyDescent="0.25">
      <c r="A148" t="s">
        <v>304</v>
      </c>
      <c r="B148">
        <v>2.2166149615038981</v>
      </c>
      <c r="C148">
        <v>1.059767241563266E-58</v>
      </c>
      <c r="D148" t="s">
        <v>305</v>
      </c>
      <c r="E148" t="s">
        <v>10</v>
      </c>
      <c r="F148" t="s">
        <v>21</v>
      </c>
      <c r="G148" t="s">
        <v>12</v>
      </c>
    </row>
    <row r="149" spans="1:7" x14ac:dyDescent="0.25">
      <c r="A149" t="s">
        <v>306</v>
      </c>
      <c r="B149">
        <v>2.2185800869859111</v>
      </c>
      <c r="C149">
        <v>8.8503460317707083E-21</v>
      </c>
      <c r="D149" t="s">
        <v>307</v>
      </c>
      <c r="E149" t="s">
        <v>10</v>
      </c>
      <c r="F149" t="s">
        <v>21</v>
      </c>
      <c r="G149" t="s">
        <v>12</v>
      </c>
    </row>
    <row r="150" spans="1:7" x14ac:dyDescent="0.25">
      <c r="A150" t="s">
        <v>308</v>
      </c>
      <c r="B150">
        <v>2.235733540397205</v>
      </c>
      <c r="C150">
        <v>1.2577956510929231E-30</v>
      </c>
      <c r="D150" t="s">
        <v>309</v>
      </c>
      <c r="E150" t="s">
        <v>10</v>
      </c>
      <c r="F150" t="s">
        <v>11</v>
      </c>
      <c r="G150" t="s">
        <v>12</v>
      </c>
    </row>
    <row r="151" spans="1:7" x14ac:dyDescent="0.25">
      <c r="A151" t="s">
        <v>310</v>
      </c>
      <c r="B151">
        <v>2.2638943555674111</v>
      </c>
      <c r="C151">
        <v>4.7946624026861973E-7</v>
      </c>
      <c r="D151" t="s">
        <v>311</v>
      </c>
      <c r="E151" t="s">
        <v>10</v>
      </c>
      <c r="F151" t="s">
        <v>18</v>
      </c>
      <c r="G151" t="s">
        <v>12</v>
      </c>
    </row>
    <row r="152" spans="1:7" x14ac:dyDescent="0.25">
      <c r="A152" t="s">
        <v>312</v>
      </c>
      <c r="B152">
        <v>2.2675920755063488</v>
      </c>
      <c r="C152">
        <v>1.6137279846666431E-5</v>
      </c>
      <c r="D152" t="s">
        <v>313</v>
      </c>
      <c r="E152" t="s">
        <v>10</v>
      </c>
      <c r="F152" t="s">
        <v>31</v>
      </c>
      <c r="G152" t="s">
        <v>12</v>
      </c>
    </row>
    <row r="153" spans="1:7" x14ac:dyDescent="0.25">
      <c r="A153" t="s">
        <v>314</v>
      </c>
      <c r="B153">
        <v>2.2757027666757872</v>
      </c>
      <c r="C153">
        <v>5.2203324339357749E-16</v>
      </c>
      <c r="D153" t="s">
        <v>315</v>
      </c>
      <c r="E153" t="s">
        <v>10</v>
      </c>
      <c r="F153" t="s">
        <v>11</v>
      </c>
      <c r="G153" t="s">
        <v>12</v>
      </c>
    </row>
    <row r="154" spans="1:7" x14ac:dyDescent="0.25">
      <c r="A154" t="s">
        <v>316</v>
      </c>
      <c r="B154">
        <v>2.280822237721118</v>
      </c>
      <c r="C154">
        <v>2.872729351768123E-9</v>
      </c>
      <c r="D154" t="s">
        <v>317</v>
      </c>
      <c r="E154" t="s">
        <v>10</v>
      </c>
      <c r="F154" t="s">
        <v>18</v>
      </c>
      <c r="G154" t="s">
        <v>12</v>
      </c>
    </row>
    <row r="155" spans="1:7" x14ac:dyDescent="0.25">
      <c r="A155" t="s">
        <v>318</v>
      </c>
      <c r="B155">
        <v>2.2823428814679119</v>
      </c>
      <c r="C155">
        <v>3.0884010008861151E-21</v>
      </c>
      <c r="D155" t="s">
        <v>319</v>
      </c>
      <c r="E155" t="s">
        <v>10</v>
      </c>
      <c r="F155" t="s">
        <v>18</v>
      </c>
      <c r="G155" t="s">
        <v>12</v>
      </c>
    </row>
    <row r="156" spans="1:7" x14ac:dyDescent="0.25">
      <c r="A156" t="s">
        <v>320</v>
      </c>
      <c r="B156">
        <v>2.2910623856400272</v>
      </c>
      <c r="C156">
        <v>2.6239349006953851E-24</v>
      </c>
      <c r="D156" t="s">
        <v>321</v>
      </c>
      <c r="E156" t="s">
        <v>10</v>
      </c>
      <c r="F156" t="s">
        <v>31</v>
      </c>
      <c r="G156" t="s">
        <v>12</v>
      </c>
    </row>
    <row r="157" spans="1:7" x14ac:dyDescent="0.25">
      <c r="A157" t="s">
        <v>322</v>
      </c>
      <c r="B157">
        <v>2.3025719867199448</v>
      </c>
      <c r="C157">
        <v>5.1564655027557372E-19</v>
      </c>
      <c r="D157" t="s">
        <v>323</v>
      </c>
      <c r="E157" t="s">
        <v>10</v>
      </c>
      <c r="F157" t="s">
        <v>11</v>
      </c>
      <c r="G157" t="s">
        <v>12</v>
      </c>
    </row>
    <row r="158" spans="1:7" x14ac:dyDescent="0.25">
      <c r="A158" t="s">
        <v>324</v>
      </c>
      <c r="B158">
        <v>2.3039168645881638</v>
      </c>
      <c r="C158">
        <v>1.337998920554995E-2</v>
      </c>
      <c r="D158" t="s">
        <v>325</v>
      </c>
      <c r="E158" t="s">
        <v>10</v>
      </c>
      <c r="F158" t="s">
        <v>21</v>
      </c>
      <c r="G158" t="s">
        <v>12</v>
      </c>
    </row>
    <row r="159" spans="1:7" x14ac:dyDescent="0.25">
      <c r="A159" t="s">
        <v>326</v>
      </c>
      <c r="B159">
        <v>2.3129636670135061</v>
      </c>
      <c r="C159">
        <v>1.4352314435072851E-5</v>
      </c>
      <c r="D159" t="s">
        <v>327</v>
      </c>
      <c r="E159" t="s">
        <v>10</v>
      </c>
      <c r="F159" t="s">
        <v>31</v>
      </c>
      <c r="G159" t="s">
        <v>12</v>
      </c>
    </row>
    <row r="160" spans="1:7" x14ac:dyDescent="0.25">
      <c r="A160" t="s">
        <v>328</v>
      </c>
      <c r="B160">
        <v>2.3191378922489441</v>
      </c>
      <c r="C160">
        <v>4.0702101299010872E-14</v>
      </c>
      <c r="D160" t="s">
        <v>329</v>
      </c>
      <c r="E160" t="s">
        <v>10</v>
      </c>
      <c r="F160" t="s">
        <v>11</v>
      </c>
      <c r="G160" t="s">
        <v>12</v>
      </c>
    </row>
    <row r="161" spans="1:7" x14ac:dyDescent="0.25">
      <c r="A161" t="s">
        <v>330</v>
      </c>
      <c r="B161">
        <v>2.3244111250567081</v>
      </c>
      <c r="C161">
        <v>3.4325300556178287E-2</v>
      </c>
      <c r="D161" t="s">
        <v>331</v>
      </c>
      <c r="E161" t="s">
        <v>10</v>
      </c>
      <c r="F161" t="s">
        <v>18</v>
      </c>
      <c r="G161" t="s">
        <v>12</v>
      </c>
    </row>
    <row r="162" spans="1:7" x14ac:dyDescent="0.25">
      <c r="A162" t="s">
        <v>332</v>
      </c>
      <c r="B162">
        <v>2.334385203088547</v>
      </c>
      <c r="C162">
        <v>1.381196782283011E-4</v>
      </c>
      <c r="D162" t="s">
        <v>333</v>
      </c>
      <c r="E162" t="s">
        <v>10</v>
      </c>
      <c r="F162" t="s">
        <v>18</v>
      </c>
      <c r="G162" t="s">
        <v>12</v>
      </c>
    </row>
    <row r="163" spans="1:7" x14ac:dyDescent="0.25">
      <c r="A163" t="s">
        <v>334</v>
      </c>
      <c r="B163">
        <v>2.335762761551627</v>
      </c>
      <c r="C163">
        <v>9.3350480601431273E-31</v>
      </c>
      <c r="D163" t="s">
        <v>335</v>
      </c>
      <c r="E163" t="s">
        <v>10</v>
      </c>
      <c r="F163" t="s">
        <v>21</v>
      </c>
      <c r="G163" t="s">
        <v>12</v>
      </c>
    </row>
    <row r="164" spans="1:7" x14ac:dyDescent="0.25">
      <c r="A164" t="s">
        <v>336</v>
      </c>
      <c r="B164">
        <v>2.3384682496727409</v>
      </c>
      <c r="C164">
        <v>8.1174092295045152E-22</v>
      </c>
      <c r="D164" t="s">
        <v>337</v>
      </c>
      <c r="E164" t="s">
        <v>10</v>
      </c>
      <c r="F164" t="s">
        <v>18</v>
      </c>
      <c r="G164" t="s">
        <v>12</v>
      </c>
    </row>
    <row r="165" spans="1:7" x14ac:dyDescent="0.25">
      <c r="A165" t="s">
        <v>338</v>
      </c>
      <c r="B165">
        <v>2.3442745710066282</v>
      </c>
      <c r="C165">
        <v>3.0675335218515598E-4</v>
      </c>
      <c r="D165" t="s">
        <v>339</v>
      </c>
      <c r="E165" t="s">
        <v>10</v>
      </c>
      <c r="F165" t="s">
        <v>26</v>
      </c>
      <c r="G165" t="s">
        <v>12</v>
      </c>
    </row>
    <row r="166" spans="1:7" x14ac:dyDescent="0.25">
      <c r="A166" t="s">
        <v>340</v>
      </c>
      <c r="B166">
        <v>2.3557472243732489</v>
      </c>
      <c r="C166">
        <v>1.074509092434583E-64</v>
      </c>
      <c r="D166" t="s">
        <v>341</v>
      </c>
      <c r="E166" t="s">
        <v>10</v>
      </c>
      <c r="F166" t="s">
        <v>31</v>
      </c>
      <c r="G166" t="s">
        <v>12</v>
      </c>
    </row>
    <row r="167" spans="1:7" x14ac:dyDescent="0.25">
      <c r="A167" t="s">
        <v>342</v>
      </c>
      <c r="B167">
        <v>2.374414028696235</v>
      </c>
      <c r="C167">
        <v>3.2870078330965703E-2</v>
      </c>
      <c r="D167" t="s">
        <v>343</v>
      </c>
      <c r="E167" t="s">
        <v>10</v>
      </c>
      <c r="F167" t="s">
        <v>26</v>
      </c>
      <c r="G167" t="s">
        <v>12</v>
      </c>
    </row>
    <row r="168" spans="1:7" x14ac:dyDescent="0.25">
      <c r="A168" t="s">
        <v>344</v>
      </c>
      <c r="B168">
        <v>2.3805707025990341</v>
      </c>
      <c r="C168">
        <v>4.3991452633646601E-3</v>
      </c>
      <c r="D168" t="s">
        <v>345</v>
      </c>
      <c r="E168" t="s">
        <v>10</v>
      </c>
      <c r="F168" t="s">
        <v>11</v>
      </c>
      <c r="G168" t="s">
        <v>12</v>
      </c>
    </row>
    <row r="169" spans="1:7" x14ac:dyDescent="0.25">
      <c r="A169" t="s">
        <v>346</v>
      </c>
      <c r="B169">
        <v>2.3863641200401782</v>
      </c>
      <c r="C169">
        <v>6.1697607459988897E-25</v>
      </c>
      <c r="D169" t="s">
        <v>347</v>
      </c>
      <c r="E169" t="s">
        <v>10</v>
      </c>
      <c r="F169" t="s">
        <v>26</v>
      </c>
      <c r="G169" t="s">
        <v>12</v>
      </c>
    </row>
    <row r="170" spans="1:7" x14ac:dyDescent="0.25">
      <c r="A170" t="s">
        <v>348</v>
      </c>
      <c r="B170">
        <v>2.4045315059816459</v>
      </c>
      <c r="C170">
        <v>1.063952093160317E-5</v>
      </c>
      <c r="D170" t="s">
        <v>349</v>
      </c>
      <c r="E170" t="s">
        <v>10</v>
      </c>
      <c r="F170" t="s">
        <v>31</v>
      </c>
      <c r="G170" t="s">
        <v>12</v>
      </c>
    </row>
    <row r="171" spans="1:7" x14ac:dyDescent="0.25">
      <c r="A171" t="s">
        <v>350</v>
      </c>
      <c r="B171">
        <v>2.4059031728347242</v>
      </c>
      <c r="C171">
        <v>1.4951366835405271E-23</v>
      </c>
      <c r="D171" t="s">
        <v>351</v>
      </c>
      <c r="E171" t="s">
        <v>10</v>
      </c>
      <c r="F171" t="s">
        <v>11</v>
      </c>
      <c r="G171" t="s">
        <v>12</v>
      </c>
    </row>
    <row r="172" spans="1:7" x14ac:dyDescent="0.25">
      <c r="A172" t="s">
        <v>352</v>
      </c>
      <c r="B172">
        <v>2.4101993101549448</v>
      </c>
      <c r="C172">
        <v>1.2310980552285371E-35</v>
      </c>
      <c r="D172" t="s">
        <v>353</v>
      </c>
      <c r="E172" t="s">
        <v>10</v>
      </c>
      <c r="F172" t="s">
        <v>21</v>
      </c>
      <c r="G172" t="s">
        <v>12</v>
      </c>
    </row>
    <row r="173" spans="1:7" x14ac:dyDescent="0.25">
      <c r="A173" t="s">
        <v>354</v>
      </c>
      <c r="B173">
        <v>2.4506102650043831</v>
      </c>
      <c r="C173">
        <v>4.5662452230076822E-35</v>
      </c>
      <c r="D173" t="s">
        <v>355</v>
      </c>
      <c r="E173" t="s">
        <v>10</v>
      </c>
      <c r="F173" t="s">
        <v>26</v>
      </c>
      <c r="G173" t="s">
        <v>12</v>
      </c>
    </row>
    <row r="174" spans="1:7" x14ac:dyDescent="0.25">
      <c r="A174" t="s">
        <v>356</v>
      </c>
      <c r="B174">
        <v>2.4582974681191239</v>
      </c>
      <c r="C174">
        <v>6.5273197666687764E-3</v>
      </c>
      <c r="D174" t="s">
        <v>357</v>
      </c>
      <c r="E174" t="s">
        <v>10</v>
      </c>
      <c r="F174" t="s">
        <v>26</v>
      </c>
      <c r="G174" t="s">
        <v>12</v>
      </c>
    </row>
    <row r="175" spans="1:7" x14ac:dyDescent="0.25">
      <c r="A175" t="s">
        <v>358</v>
      </c>
      <c r="B175">
        <v>2.4642147798408169</v>
      </c>
      <c r="C175">
        <v>1.0494569438498301E-58</v>
      </c>
      <c r="D175" t="s">
        <v>359</v>
      </c>
      <c r="E175" t="s">
        <v>10</v>
      </c>
      <c r="F175" t="s">
        <v>26</v>
      </c>
      <c r="G175" t="s">
        <v>12</v>
      </c>
    </row>
    <row r="176" spans="1:7" x14ac:dyDescent="0.25">
      <c r="A176" t="s">
        <v>360</v>
      </c>
      <c r="B176">
        <v>2.4935261300283482</v>
      </c>
      <c r="C176">
        <v>1.319278641538349E-42</v>
      </c>
      <c r="D176" t="s">
        <v>361</v>
      </c>
      <c r="E176" t="s">
        <v>10</v>
      </c>
      <c r="F176" t="s">
        <v>11</v>
      </c>
      <c r="G176" t="s">
        <v>12</v>
      </c>
    </row>
    <row r="177" spans="1:7" x14ac:dyDescent="0.25">
      <c r="A177" t="s">
        <v>362</v>
      </c>
      <c r="B177">
        <v>2.497258835602743</v>
      </c>
      <c r="C177">
        <v>3.5665862117125098E-4</v>
      </c>
      <c r="D177" t="s">
        <v>363</v>
      </c>
      <c r="E177" t="s">
        <v>10</v>
      </c>
      <c r="F177" t="s">
        <v>31</v>
      </c>
      <c r="G177" t="s">
        <v>12</v>
      </c>
    </row>
    <row r="178" spans="1:7" x14ac:dyDescent="0.25">
      <c r="A178" t="s">
        <v>364</v>
      </c>
      <c r="B178">
        <v>2.5022620939551041</v>
      </c>
      <c r="C178">
        <v>6.5126418619398476E-20</v>
      </c>
      <c r="D178" t="s">
        <v>365</v>
      </c>
      <c r="E178" t="s">
        <v>10</v>
      </c>
      <c r="F178" t="s">
        <v>11</v>
      </c>
      <c r="G178" t="s">
        <v>12</v>
      </c>
    </row>
    <row r="179" spans="1:7" x14ac:dyDescent="0.25">
      <c r="A179" t="s">
        <v>366</v>
      </c>
      <c r="B179">
        <v>2.5159921649241608</v>
      </c>
      <c r="C179">
        <v>1.2583911363615359E-16</v>
      </c>
      <c r="D179" t="s">
        <v>367</v>
      </c>
      <c r="E179" t="s">
        <v>10</v>
      </c>
      <c r="F179" t="s">
        <v>18</v>
      </c>
      <c r="G179" t="s">
        <v>12</v>
      </c>
    </row>
    <row r="180" spans="1:7" x14ac:dyDescent="0.25">
      <c r="A180" t="s">
        <v>368</v>
      </c>
      <c r="B180">
        <v>2.5160522317345819</v>
      </c>
      <c r="C180">
        <v>3.0754016615907E-50</v>
      </c>
      <c r="D180" t="s">
        <v>369</v>
      </c>
      <c r="E180" t="s">
        <v>10</v>
      </c>
      <c r="F180" t="s">
        <v>26</v>
      </c>
      <c r="G180" t="s">
        <v>12</v>
      </c>
    </row>
    <row r="181" spans="1:7" x14ac:dyDescent="0.25">
      <c r="A181" t="s">
        <v>370</v>
      </c>
      <c r="B181">
        <v>2.5219424022813022</v>
      </c>
      <c r="C181">
        <v>4.6197895046896204E-34</v>
      </c>
      <c r="D181" t="s">
        <v>371</v>
      </c>
      <c r="E181" t="s">
        <v>10</v>
      </c>
      <c r="F181" t="s">
        <v>11</v>
      </c>
      <c r="G181" t="s">
        <v>12</v>
      </c>
    </row>
    <row r="182" spans="1:7" x14ac:dyDescent="0.25">
      <c r="A182" t="s">
        <v>372</v>
      </c>
      <c r="B182">
        <v>2.524021490036072</v>
      </c>
      <c r="C182">
        <v>1.6403702725355109E-13</v>
      </c>
      <c r="D182" t="s">
        <v>373</v>
      </c>
      <c r="E182" t="s">
        <v>10</v>
      </c>
      <c r="F182" t="s">
        <v>26</v>
      </c>
      <c r="G182" t="s">
        <v>12</v>
      </c>
    </row>
    <row r="183" spans="1:7" x14ac:dyDescent="0.25">
      <c r="A183" t="s">
        <v>374</v>
      </c>
      <c r="B183">
        <v>2.5312733366602069</v>
      </c>
      <c r="C183">
        <v>3.4711211908871001E-8</v>
      </c>
      <c r="D183" t="s">
        <v>375</v>
      </c>
      <c r="E183" t="s">
        <v>10</v>
      </c>
      <c r="F183" t="s">
        <v>11</v>
      </c>
      <c r="G183" t="s">
        <v>12</v>
      </c>
    </row>
    <row r="184" spans="1:7" x14ac:dyDescent="0.25">
      <c r="A184" t="s">
        <v>376</v>
      </c>
      <c r="B184">
        <v>2.5325359450312881</v>
      </c>
      <c r="C184">
        <v>8.2168701453582366E-50</v>
      </c>
      <c r="D184" t="s">
        <v>377</v>
      </c>
      <c r="E184" t="s">
        <v>10</v>
      </c>
      <c r="F184" t="s">
        <v>26</v>
      </c>
      <c r="G184" t="s">
        <v>12</v>
      </c>
    </row>
    <row r="185" spans="1:7" x14ac:dyDescent="0.25">
      <c r="A185" t="s">
        <v>378</v>
      </c>
      <c r="B185">
        <v>2.546845692590372</v>
      </c>
      <c r="C185">
        <v>3.2642161601278128E-32</v>
      </c>
      <c r="D185" t="s">
        <v>379</v>
      </c>
      <c r="E185" t="s">
        <v>10</v>
      </c>
      <c r="F185" t="s">
        <v>18</v>
      </c>
      <c r="G185" t="s">
        <v>12</v>
      </c>
    </row>
    <row r="186" spans="1:7" x14ac:dyDescent="0.25">
      <c r="A186" t="s">
        <v>380</v>
      </c>
      <c r="B186">
        <v>2.548021846130486</v>
      </c>
      <c r="C186">
        <v>5.2932040038170012E-6</v>
      </c>
      <c r="D186" t="s">
        <v>381</v>
      </c>
      <c r="E186" t="s">
        <v>10</v>
      </c>
      <c r="F186" t="s">
        <v>26</v>
      </c>
      <c r="G186" t="s">
        <v>12</v>
      </c>
    </row>
    <row r="187" spans="1:7" x14ac:dyDescent="0.25">
      <c r="A187" t="s">
        <v>382</v>
      </c>
      <c r="B187">
        <v>2.5668787707193439</v>
      </c>
      <c r="C187">
        <v>1.3238206677486011E-2</v>
      </c>
      <c r="D187" t="s">
        <v>383</v>
      </c>
      <c r="E187" t="s">
        <v>10</v>
      </c>
      <c r="F187" t="s">
        <v>11</v>
      </c>
      <c r="G187" t="s">
        <v>12</v>
      </c>
    </row>
    <row r="188" spans="1:7" x14ac:dyDescent="0.25">
      <c r="A188" t="s">
        <v>384</v>
      </c>
      <c r="B188">
        <v>2.5683143966198019</v>
      </c>
      <c r="C188">
        <v>4.6546482249687574E-6</v>
      </c>
      <c r="D188" t="s">
        <v>385</v>
      </c>
      <c r="E188" t="s">
        <v>10</v>
      </c>
      <c r="F188" t="s">
        <v>21</v>
      </c>
      <c r="G188" t="s">
        <v>12</v>
      </c>
    </row>
    <row r="189" spans="1:7" x14ac:dyDescent="0.25">
      <c r="A189" t="s">
        <v>386</v>
      </c>
      <c r="B189">
        <v>2.5692024361561381</v>
      </c>
      <c r="C189">
        <v>2.0874943930048919E-60</v>
      </c>
      <c r="D189" t="s">
        <v>387</v>
      </c>
      <c r="E189" t="s">
        <v>10</v>
      </c>
      <c r="F189" t="s">
        <v>11</v>
      </c>
      <c r="G189" t="s">
        <v>12</v>
      </c>
    </row>
    <row r="190" spans="1:7" x14ac:dyDescent="0.25">
      <c r="A190" t="s">
        <v>388</v>
      </c>
      <c r="B190">
        <v>2.5717479466462758</v>
      </c>
      <c r="C190">
        <v>3.6454804945329121E-28</v>
      </c>
      <c r="D190" t="s">
        <v>389</v>
      </c>
      <c r="E190" t="s">
        <v>10</v>
      </c>
      <c r="F190" t="s">
        <v>18</v>
      </c>
      <c r="G190" t="s">
        <v>12</v>
      </c>
    </row>
    <row r="191" spans="1:7" x14ac:dyDescent="0.25">
      <c r="A191" t="s">
        <v>390</v>
      </c>
      <c r="B191">
        <v>2.5780338528730189</v>
      </c>
      <c r="C191">
        <v>3.759066701221369E-6</v>
      </c>
      <c r="D191" t="s">
        <v>391</v>
      </c>
      <c r="E191" t="s">
        <v>10</v>
      </c>
      <c r="F191" t="s">
        <v>11</v>
      </c>
      <c r="G191" t="s">
        <v>12</v>
      </c>
    </row>
    <row r="192" spans="1:7" x14ac:dyDescent="0.25">
      <c r="A192" t="s">
        <v>392</v>
      </c>
      <c r="B192">
        <v>2.5803571911102101</v>
      </c>
      <c r="C192">
        <v>9.7107365374856637E-20</v>
      </c>
      <c r="D192" t="s">
        <v>393</v>
      </c>
      <c r="E192" t="s">
        <v>10</v>
      </c>
      <c r="F192" t="s">
        <v>18</v>
      </c>
      <c r="G192" t="s">
        <v>12</v>
      </c>
    </row>
    <row r="193" spans="1:7" x14ac:dyDescent="0.25">
      <c r="A193" t="s">
        <v>394</v>
      </c>
      <c r="B193">
        <v>2.6113567194245069</v>
      </c>
      <c r="C193">
        <v>3.5576685212840576E-15</v>
      </c>
      <c r="D193" t="s">
        <v>395</v>
      </c>
      <c r="E193" t="s">
        <v>10</v>
      </c>
      <c r="F193" t="s">
        <v>26</v>
      </c>
      <c r="G193" t="s">
        <v>12</v>
      </c>
    </row>
    <row r="194" spans="1:7" x14ac:dyDescent="0.25">
      <c r="A194" t="s">
        <v>396</v>
      </c>
      <c r="B194">
        <v>2.6255977589952031</v>
      </c>
      <c r="C194">
        <v>1.2644313001245179E-16</v>
      </c>
      <c r="D194" t="s">
        <v>397</v>
      </c>
      <c r="E194" t="s">
        <v>10</v>
      </c>
      <c r="F194" t="s">
        <v>21</v>
      </c>
      <c r="G194" t="s">
        <v>12</v>
      </c>
    </row>
    <row r="195" spans="1:7" x14ac:dyDescent="0.25">
      <c r="A195" t="s">
        <v>398</v>
      </c>
      <c r="B195">
        <v>2.6323276370401381</v>
      </c>
      <c r="C195">
        <v>3.1789668894144417E-17</v>
      </c>
      <c r="D195" t="s">
        <v>399</v>
      </c>
      <c r="E195" t="s">
        <v>10</v>
      </c>
      <c r="F195" t="s">
        <v>21</v>
      </c>
      <c r="G195" t="s">
        <v>12</v>
      </c>
    </row>
    <row r="196" spans="1:7" x14ac:dyDescent="0.25">
      <c r="A196" t="s">
        <v>400</v>
      </c>
      <c r="B196">
        <v>2.63763203607932</v>
      </c>
      <c r="C196">
        <v>8.4053672745369318E-3</v>
      </c>
      <c r="D196" t="s">
        <v>401</v>
      </c>
      <c r="E196" t="s">
        <v>10</v>
      </c>
      <c r="F196" t="s">
        <v>26</v>
      </c>
      <c r="G196" t="s">
        <v>12</v>
      </c>
    </row>
    <row r="197" spans="1:7" x14ac:dyDescent="0.25">
      <c r="A197" t="s">
        <v>402</v>
      </c>
      <c r="B197">
        <v>2.6952686224218092</v>
      </c>
      <c r="C197">
        <v>1.571528405362018E-3</v>
      </c>
      <c r="D197" t="s">
        <v>403</v>
      </c>
      <c r="E197" t="s">
        <v>10</v>
      </c>
      <c r="F197" t="s">
        <v>26</v>
      </c>
      <c r="G197" t="s">
        <v>12</v>
      </c>
    </row>
    <row r="198" spans="1:7" x14ac:dyDescent="0.25">
      <c r="A198" t="s">
        <v>404</v>
      </c>
      <c r="B198">
        <v>2.7233890123476381</v>
      </c>
      <c r="C198">
        <v>1.6359721349789079E-9</v>
      </c>
      <c r="D198" t="s">
        <v>405</v>
      </c>
      <c r="E198" t="s">
        <v>10</v>
      </c>
      <c r="F198" t="s">
        <v>11</v>
      </c>
      <c r="G198" t="s">
        <v>12</v>
      </c>
    </row>
    <row r="199" spans="1:7" x14ac:dyDescent="0.25">
      <c r="A199" t="s">
        <v>406</v>
      </c>
      <c r="B199">
        <v>2.7379339394532809</v>
      </c>
      <c r="C199">
        <v>2.1305736734512958E-31</v>
      </c>
      <c r="D199" t="s">
        <v>407</v>
      </c>
      <c r="E199" t="s">
        <v>10</v>
      </c>
      <c r="F199" t="s">
        <v>18</v>
      </c>
      <c r="G199" t="s">
        <v>12</v>
      </c>
    </row>
    <row r="200" spans="1:7" x14ac:dyDescent="0.25">
      <c r="A200" t="s">
        <v>408</v>
      </c>
      <c r="B200">
        <v>2.7692443511644682</v>
      </c>
      <c r="C200">
        <v>2.810306331206E-2</v>
      </c>
      <c r="D200" t="s">
        <v>409</v>
      </c>
      <c r="E200" t="s">
        <v>10</v>
      </c>
      <c r="F200" t="s">
        <v>26</v>
      </c>
      <c r="G200" t="s">
        <v>12</v>
      </c>
    </row>
    <row r="201" spans="1:7" x14ac:dyDescent="0.25">
      <c r="A201" t="s">
        <v>410</v>
      </c>
      <c r="B201">
        <v>2.7790753083356599</v>
      </c>
      <c r="C201">
        <v>1.297430348151325E-28</v>
      </c>
      <c r="D201" t="s">
        <v>411</v>
      </c>
      <c r="E201" t="s">
        <v>10</v>
      </c>
      <c r="F201" t="s">
        <v>11</v>
      </c>
      <c r="G201" t="s">
        <v>12</v>
      </c>
    </row>
    <row r="202" spans="1:7" x14ac:dyDescent="0.25">
      <c r="A202" t="s">
        <v>412</v>
      </c>
      <c r="B202">
        <v>2.785890145818557</v>
      </c>
      <c r="C202">
        <v>7.3332295072233227E-6</v>
      </c>
      <c r="D202" t="s">
        <v>413</v>
      </c>
      <c r="E202" t="s">
        <v>10</v>
      </c>
      <c r="F202" t="s">
        <v>11</v>
      </c>
      <c r="G202" t="s">
        <v>12</v>
      </c>
    </row>
    <row r="203" spans="1:7" x14ac:dyDescent="0.25">
      <c r="A203" t="s">
        <v>414</v>
      </c>
      <c r="B203">
        <v>2.8289827424928289</v>
      </c>
      <c r="C203">
        <v>1.850370164040405E-5</v>
      </c>
      <c r="D203" t="s">
        <v>415</v>
      </c>
      <c r="E203" t="s">
        <v>10</v>
      </c>
      <c r="F203" t="s">
        <v>11</v>
      </c>
      <c r="G203" t="s">
        <v>12</v>
      </c>
    </row>
    <row r="204" spans="1:7" x14ac:dyDescent="0.25">
      <c r="A204" t="s">
        <v>416</v>
      </c>
      <c r="B204">
        <v>2.8295553360222661</v>
      </c>
      <c r="C204">
        <v>7.1676061013035282E-111</v>
      </c>
      <c r="D204" t="s">
        <v>417</v>
      </c>
      <c r="E204" t="s">
        <v>10</v>
      </c>
      <c r="F204" t="s">
        <v>18</v>
      </c>
      <c r="G204" t="s">
        <v>12</v>
      </c>
    </row>
    <row r="205" spans="1:7" x14ac:dyDescent="0.25">
      <c r="A205" t="s">
        <v>418</v>
      </c>
      <c r="B205">
        <v>2.8860545965164142</v>
      </c>
      <c r="C205">
        <v>8.8768598291308273E-3</v>
      </c>
      <c r="D205" t="s">
        <v>419</v>
      </c>
      <c r="E205" t="s">
        <v>10</v>
      </c>
      <c r="F205" t="s">
        <v>11</v>
      </c>
      <c r="G205" t="s">
        <v>12</v>
      </c>
    </row>
    <row r="206" spans="1:7" x14ac:dyDescent="0.25">
      <c r="A206" t="s">
        <v>420</v>
      </c>
      <c r="B206">
        <v>2.9035967247568948</v>
      </c>
      <c r="C206">
        <v>4.0643546078671132E-14</v>
      </c>
      <c r="D206" t="s">
        <v>421</v>
      </c>
      <c r="E206" t="s">
        <v>10</v>
      </c>
      <c r="F206" t="s">
        <v>26</v>
      </c>
      <c r="G206" t="s">
        <v>12</v>
      </c>
    </row>
    <row r="207" spans="1:7" x14ac:dyDescent="0.25">
      <c r="A207" t="s">
        <v>422</v>
      </c>
      <c r="B207">
        <v>2.9375314587265069</v>
      </c>
      <c r="C207">
        <v>3.2470868200065482E-15</v>
      </c>
      <c r="D207" t="s">
        <v>423</v>
      </c>
      <c r="E207" t="s">
        <v>10</v>
      </c>
      <c r="F207" t="s">
        <v>11</v>
      </c>
      <c r="G207" t="s">
        <v>12</v>
      </c>
    </row>
    <row r="208" spans="1:7" x14ac:dyDescent="0.25">
      <c r="A208" t="s">
        <v>424</v>
      </c>
      <c r="B208">
        <v>2.9866514629954639</v>
      </c>
      <c r="C208">
        <v>3.0772007481297911E-11</v>
      </c>
      <c r="D208" t="s">
        <v>425</v>
      </c>
      <c r="E208" t="s">
        <v>10</v>
      </c>
      <c r="F208" t="s">
        <v>11</v>
      </c>
      <c r="G208" t="s">
        <v>12</v>
      </c>
    </row>
    <row r="209" spans="1:7" x14ac:dyDescent="0.25">
      <c r="A209" t="s">
        <v>426</v>
      </c>
      <c r="B209">
        <v>2.9962205955415029</v>
      </c>
      <c r="C209">
        <v>1.0843240920106461E-23</v>
      </c>
      <c r="D209" t="s">
        <v>427</v>
      </c>
      <c r="E209" t="s">
        <v>10</v>
      </c>
      <c r="F209" t="s">
        <v>11</v>
      </c>
      <c r="G209" t="s">
        <v>12</v>
      </c>
    </row>
    <row r="210" spans="1:7" x14ac:dyDescent="0.25">
      <c r="A210" t="s">
        <v>428</v>
      </c>
      <c r="B210">
        <v>3.00577634209961</v>
      </c>
      <c r="C210">
        <v>3.2199502165365739E-3</v>
      </c>
      <c r="D210" t="s">
        <v>429</v>
      </c>
      <c r="E210" t="s">
        <v>10</v>
      </c>
      <c r="F210" t="s">
        <v>21</v>
      </c>
      <c r="G210" t="s">
        <v>12</v>
      </c>
    </row>
    <row r="211" spans="1:7" x14ac:dyDescent="0.25">
      <c r="A211" t="s">
        <v>430</v>
      </c>
      <c r="B211">
        <v>3.0180252625414599</v>
      </c>
      <c r="C211">
        <v>2.0714258256091588E-90</v>
      </c>
      <c r="D211" t="s">
        <v>431</v>
      </c>
      <c r="E211" t="s">
        <v>10</v>
      </c>
      <c r="F211" t="s">
        <v>11</v>
      </c>
      <c r="G211" t="s">
        <v>12</v>
      </c>
    </row>
    <row r="212" spans="1:7" x14ac:dyDescent="0.25">
      <c r="A212" t="s">
        <v>432</v>
      </c>
      <c r="B212">
        <v>3.0231039381609102</v>
      </c>
      <c r="C212">
        <v>2.483156179995658E-66</v>
      </c>
      <c r="D212" t="s">
        <v>433</v>
      </c>
      <c r="E212" t="s">
        <v>10</v>
      </c>
      <c r="F212" t="s">
        <v>21</v>
      </c>
      <c r="G212" t="s">
        <v>12</v>
      </c>
    </row>
    <row r="213" spans="1:7" x14ac:dyDescent="0.25">
      <c r="A213" t="s">
        <v>434</v>
      </c>
      <c r="B213">
        <v>3.0301690696712229</v>
      </c>
      <c r="C213">
        <v>1.112016972156301E-51</v>
      </c>
      <c r="D213" t="s">
        <v>435</v>
      </c>
      <c r="E213" t="s">
        <v>10</v>
      </c>
      <c r="F213" t="s">
        <v>21</v>
      </c>
      <c r="G213" t="s">
        <v>12</v>
      </c>
    </row>
    <row r="214" spans="1:7" x14ac:dyDescent="0.25">
      <c r="A214" t="s">
        <v>436</v>
      </c>
      <c r="B214">
        <v>3.0335060304588279</v>
      </c>
      <c r="C214">
        <v>6.3609791261458248E-6</v>
      </c>
      <c r="D214" t="s">
        <v>437</v>
      </c>
      <c r="E214" t="s">
        <v>10</v>
      </c>
      <c r="F214" t="s">
        <v>18</v>
      </c>
      <c r="G214" t="s">
        <v>12</v>
      </c>
    </row>
    <row r="215" spans="1:7" x14ac:dyDescent="0.25">
      <c r="A215" t="s">
        <v>438</v>
      </c>
      <c r="B215">
        <v>3.0619170333527479</v>
      </c>
      <c r="C215">
        <v>3.4098803768807669E-18</v>
      </c>
      <c r="D215" t="s">
        <v>439</v>
      </c>
      <c r="E215" t="s">
        <v>10</v>
      </c>
      <c r="F215" t="s">
        <v>18</v>
      </c>
      <c r="G215" t="s">
        <v>12</v>
      </c>
    </row>
    <row r="216" spans="1:7" x14ac:dyDescent="0.25">
      <c r="A216" t="s">
        <v>440</v>
      </c>
      <c r="B216">
        <v>3.0681167122081501</v>
      </c>
      <c r="C216">
        <v>6.0774791100457791E-43</v>
      </c>
      <c r="D216" t="s">
        <v>441</v>
      </c>
      <c r="E216" t="s">
        <v>10</v>
      </c>
      <c r="F216" t="s">
        <v>26</v>
      </c>
      <c r="G216" t="s">
        <v>12</v>
      </c>
    </row>
    <row r="217" spans="1:7" x14ac:dyDescent="0.25">
      <c r="A217" t="s">
        <v>442</v>
      </c>
      <c r="B217">
        <v>3.0747933570658752</v>
      </c>
      <c r="C217">
        <v>5.5484771017020653E-34</v>
      </c>
      <c r="D217" t="s">
        <v>443</v>
      </c>
      <c r="E217" t="s">
        <v>10</v>
      </c>
      <c r="F217" t="s">
        <v>26</v>
      </c>
      <c r="G217" t="s">
        <v>12</v>
      </c>
    </row>
    <row r="218" spans="1:7" x14ac:dyDescent="0.25">
      <c r="A218" t="s">
        <v>444</v>
      </c>
      <c r="B218">
        <v>3.0833002162464491</v>
      </c>
      <c r="C218">
        <v>8.9249539609068805E-20</v>
      </c>
      <c r="D218" t="s">
        <v>445</v>
      </c>
      <c r="E218" t="s">
        <v>10</v>
      </c>
      <c r="F218" t="s">
        <v>26</v>
      </c>
      <c r="G218" t="s">
        <v>12</v>
      </c>
    </row>
    <row r="219" spans="1:7" x14ac:dyDescent="0.25">
      <c r="A219" t="s">
        <v>446</v>
      </c>
      <c r="B219">
        <v>3.1113203055117431</v>
      </c>
      <c r="C219">
        <v>1.6011324709582219E-30</v>
      </c>
      <c r="D219" t="s">
        <v>447</v>
      </c>
      <c r="E219" t="s">
        <v>10</v>
      </c>
      <c r="F219" t="s">
        <v>26</v>
      </c>
      <c r="G219" t="s">
        <v>12</v>
      </c>
    </row>
    <row r="220" spans="1:7" x14ac:dyDescent="0.25">
      <c r="A220" t="s">
        <v>448</v>
      </c>
      <c r="B220">
        <v>3.129031553230273</v>
      </c>
      <c r="C220">
        <v>1.2296184896010379E-154</v>
      </c>
      <c r="D220" t="s">
        <v>449</v>
      </c>
      <c r="E220" t="s">
        <v>10</v>
      </c>
      <c r="F220" t="s">
        <v>21</v>
      </c>
      <c r="G220" t="s">
        <v>12</v>
      </c>
    </row>
    <row r="221" spans="1:7" x14ac:dyDescent="0.25">
      <c r="A221" t="s">
        <v>450</v>
      </c>
      <c r="B221">
        <v>3.1426282968309729</v>
      </c>
      <c r="C221">
        <v>2.99681666419272E-21</v>
      </c>
      <c r="D221" t="s">
        <v>451</v>
      </c>
      <c r="E221" t="s">
        <v>10</v>
      </c>
      <c r="F221" t="s">
        <v>11</v>
      </c>
      <c r="G221" t="s">
        <v>12</v>
      </c>
    </row>
    <row r="222" spans="1:7" x14ac:dyDescent="0.25">
      <c r="A222" t="s">
        <v>452</v>
      </c>
      <c r="B222">
        <v>3.1732000137298861</v>
      </c>
      <c r="C222">
        <v>2.803130382374374E-9</v>
      </c>
      <c r="D222" t="s">
        <v>453</v>
      </c>
      <c r="E222" t="s">
        <v>10</v>
      </c>
      <c r="F222" t="s">
        <v>11</v>
      </c>
      <c r="G222" t="s">
        <v>12</v>
      </c>
    </row>
    <row r="223" spans="1:7" x14ac:dyDescent="0.25">
      <c r="A223" t="s">
        <v>454</v>
      </c>
      <c r="B223">
        <v>3.1813316085388301</v>
      </c>
      <c r="C223">
        <v>3.445676637569956E-4</v>
      </c>
      <c r="D223" t="s">
        <v>455</v>
      </c>
      <c r="E223" t="s">
        <v>10</v>
      </c>
      <c r="F223" t="s">
        <v>11</v>
      </c>
      <c r="G223" t="s">
        <v>12</v>
      </c>
    </row>
    <row r="224" spans="1:7" x14ac:dyDescent="0.25">
      <c r="A224" t="s">
        <v>456</v>
      </c>
      <c r="B224">
        <v>3.183546192086133</v>
      </c>
      <c r="C224">
        <v>3.7594670270321328E-21</v>
      </c>
      <c r="D224" t="s">
        <v>457</v>
      </c>
      <c r="E224" t="s">
        <v>10</v>
      </c>
      <c r="F224" t="s">
        <v>18</v>
      </c>
      <c r="G224" t="s">
        <v>12</v>
      </c>
    </row>
    <row r="225" spans="1:7" x14ac:dyDescent="0.25">
      <c r="A225" t="s">
        <v>458</v>
      </c>
      <c r="B225">
        <v>3.1941492150601669</v>
      </c>
      <c r="C225">
        <v>1.2524485063032569E-124</v>
      </c>
      <c r="D225" t="s">
        <v>459</v>
      </c>
      <c r="E225" t="s">
        <v>10</v>
      </c>
      <c r="F225" t="s">
        <v>11</v>
      </c>
      <c r="G225" t="s">
        <v>12</v>
      </c>
    </row>
    <row r="226" spans="1:7" x14ac:dyDescent="0.25">
      <c r="A226" t="s">
        <v>460</v>
      </c>
      <c r="B226">
        <v>3.194170565641457</v>
      </c>
      <c r="C226">
        <v>3.8388662870920171E-67</v>
      </c>
      <c r="D226" t="s">
        <v>461</v>
      </c>
      <c r="E226" t="s">
        <v>10</v>
      </c>
      <c r="F226" t="s">
        <v>11</v>
      </c>
      <c r="G226" t="s">
        <v>12</v>
      </c>
    </row>
    <row r="227" spans="1:7" x14ac:dyDescent="0.25">
      <c r="A227" t="s">
        <v>462</v>
      </c>
      <c r="B227">
        <v>3.1958006994448618</v>
      </c>
      <c r="C227">
        <v>7.2708446900991813E-106</v>
      </c>
      <c r="D227" t="s">
        <v>463</v>
      </c>
      <c r="E227" t="s">
        <v>10</v>
      </c>
      <c r="F227" t="s">
        <v>31</v>
      </c>
      <c r="G227" t="s">
        <v>12</v>
      </c>
    </row>
    <row r="228" spans="1:7" x14ac:dyDescent="0.25">
      <c r="A228" t="s">
        <v>464</v>
      </c>
      <c r="B228">
        <v>3.2025043513075668</v>
      </c>
      <c r="C228">
        <v>6.0505440913192842E-5</v>
      </c>
      <c r="D228" t="s">
        <v>465</v>
      </c>
      <c r="E228" t="s">
        <v>10</v>
      </c>
      <c r="F228" t="s">
        <v>11</v>
      </c>
      <c r="G228" t="s">
        <v>12</v>
      </c>
    </row>
    <row r="229" spans="1:7" x14ac:dyDescent="0.25">
      <c r="A229" t="s">
        <v>466</v>
      </c>
      <c r="B229">
        <v>3.2247862158199689</v>
      </c>
      <c r="C229">
        <v>2.1992235034993651E-72</v>
      </c>
      <c r="D229" t="s">
        <v>467</v>
      </c>
      <c r="E229" t="s">
        <v>10</v>
      </c>
      <c r="F229" t="s">
        <v>18</v>
      </c>
      <c r="G229" t="s">
        <v>12</v>
      </c>
    </row>
    <row r="230" spans="1:7" x14ac:dyDescent="0.25">
      <c r="A230" t="s">
        <v>468</v>
      </c>
      <c r="B230">
        <v>3.2388142977909942</v>
      </c>
      <c r="C230">
        <v>6.1512368395134334E-22</v>
      </c>
      <c r="D230" t="s">
        <v>469</v>
      </c>
      <c r="E230" t="s">
        <v>10</v>
      </c>
      <c r="F230" t="s">
        <v>18</v>
      </c>
      <c r="G230" t="s">
        <v>12</v>
      </c>
    </row>
    <row r="231" spans="1:7" x14ac:dyDescent="0.25">
      <c r="A231" t="s">
        <v>470</v>
      </c>
      <c r="B231">
        <v>3.2822196857757722</v>
      </c>
      <c r="C231">
        <v>4.9162082293006644E-81</v>
      </c>
      <c r="D231" t="s">
        <v>471</v>
      </c>
      <c r="E231" t="s">
        <v>10</v>
      </c>
      <c r="F231" t="s">
        <v>18</v>
      </c>
      <c r="G231" t="s">
        <v>12</v>
      </c>
    </row>
    <row r="232" spans="1:7" x14ac:dyDescent="0.25">
      <c r="A232" t="s">
        <v>472</v>
      </c>
      <c r="B232">
        <v>3.288505099519262</v>
      </c>
      <c r="C232">
        <v>8.2305840108450254E-3</v>
      </c>
      <c r="D232" t="s">
        <v>473</v>
      </c>
      <c r="E232" t="s">
        <v>10</v>
      </c>
      <c r="F232" t="s">
        <v>18</v>
      </c>
      <c r="G232" t="s">
        <v>12</v>
      </c>
    </row>
    <row r="233" spans="1:7" x14ac:dyDescent="0.25">
      <c r="A233" t="s">
        <v>474</v>
      </c>
      <c r="B233">
        <v>3.3339795428803591</v>
      </c>
      <c r="C233">
        <v>1.4749618172284189E-14</v>
      </c>
      <c r="D233" t="s">
        <v>475</v>
      </c>
      <c r="E233" t="s">
        <v>10</v>
      </c>
      <c r="F233" t="s">
        <v>31</v>
      </c>
      <c r="G233" t="s">
        <v>12</v>
      </c>
    </row>
    <row r="234" spans="1:7" x14ac:dyDescent="0.25">
      <c r="A234" t="s">
        <v>476</v>
      </c>
      <c r="B234">
        <v>3.3438778904355009</v>
      </c>
      <c r="C234">
        <v>6.5187805996952191E-4</v>
      </c>
      <c r="D234" t="s">
        <v>477</v>
      </c>
      <c r="E234" t="s">
        <v>10</v>
      </c>
      <c r="F234" t="s">
        <v>21</v>
      </c>
      <c r="G234" t="s">
        <v>12</v>
      </c>
    </row>
    <row r="235" spans="1:7" x14ac:dyDescent="0.25">
      <c r="A235" t="s">
        <v>478</v>
      </c>
      <c r="B235">
        <v>3.3993397506211078</v>
      </c>
      <c r="C235">
        <v>1.4572149051898871E-105</v>
      </c>
      <c r="D235" t="s">
        <v>479</v>
      </c>
      <c r="E235" t="s">
        <v>10</v>
      </c>
      <c r="F235" t="s">
        <v>18</v>
      </c>
      <c r="G235" t="s">
        <v>12</v>
      </c>
    </row>
    <row r="236" spans="1:7" x14ac:dyDescent="0.25">
      <c r="A236" t="s">
        <v>480</v>
      </c>
      <c r="B236">
        <v>3.4335243124365511</v>
      </c>
      <c r="C236">
        <v>5.8127842765040202E-58</v>
      </c>
      <c r="D236" t="s">
        <v>481</v>
      </c>
      <c r="E236" t="s">
        <v>10</v>
      </c>
      <c r="F236" t="s">
        <v>21</v>
      </c>
      <c r="G236" t="s">
        <v>12</v>
      </c>
    </row>
    <row r="237" spans="1:7" x14ac:dyDescent="0.25">
      <c r="A237" t="s">
        <v>482</v>
      </c>
      <c r="B237">
        <v>3.4591397048712631</v>
      </c>
      <c r="C237">
        <v>1.956535912373665E-2</v>
      </c>
      <c r="D237" t="s">
        <v>483</v>
      </c>
      <c r="E237" t="s">
        <v>10</v>
      </c>
      <c r="F237" t="s">
        <v>26</v>
      </c>
      <c r="G237" t="s">
        <v>12</v>
      </c>
    </row>
    <row r="238" spans="1:7" x14ac:dyDescent="0.25">
      <c r="A238" t="s">
        <v>484</v>
      </c>
      <c r="B238">
        <v>3.4836433027023062</v>
      </c>
      <c r="C238">
        <v>3.822428204808263E-105</v>
      </c>
      <c r="D238" t="s">
        <v>485</v>
      </c>
      <c r="E238" t="s">
        <v>10</v>
      </c>
      <c r="F238" t="s">
        <v>11</v>
      </c>
      <c r="G238" t="s">
        <v>12</v>
      </c>
    </row>
    <row r="239" spans="1:7" x14ac:dyDescent="0.25">
      <c r="A239" t="s">
        <v>486</v>
      </c>
      <c r="B239">
        <v>3.5986131499061811</v>
      </c>
      <c r="C239">
        <v>1.623077389221231E-17</v>
      </c>
      <c r="D239" t="s">
        <v>487</v>
      </c>
      <c r="E239" t="s">
        <v>10</v>
      </c>
      <c r="F239" t="s">
        <v>11</v>
      </c>
      <c r="G239" t="s">
        <v>12</v>
      </c>
    </row>
    <row r="240" spans="1:7" x14ac:dyDescent="0.25">
      <c r="A240" t="s">
        <v>488</v>
      </c>
      <c r="B240">
        <v>3.6030557578150519</v>
      </c>
      <c r="C240">
        <v>4.577620102595124E-5</v>
      </c>
      <c r="D240" t="s">
        <v>489</v>
      </c>
      <c r="E240" t="s">
        <v>10</v>
      </c>
      <c r="F240" t="s">
        <v>11</v>
      </c>
      <c r="G240" t="s">
        <v>12</v>
      </c>
    </row>
    <row r="241" spans="1:7" x14ac:dyDescent="0.25">
      <c r="A241" t="s">
        <v>490</v>
      </c>
      <c r="B241">
        <v>3.6058999494842618</v>
      </c>
      <c r="C241">
        <v>1.6680659429761142E-5</v>
      </c>
      <c r="D241" t="s">
        <v>491</v>
      </c>
      <c r="E241" t="s">
        <v>10</v>
      </c>
      <c r="F241" t="s">
        <v>18</v>
      </c>
      <c r="G241" t="s">
        <v>12</v>
      </c>
    </row>
    <row r="242" spans="1:7" x14ac:dyDescent="0.25">
      <c r="A242" t="s">
        <v>492</v>
      </c>
      <c r="B242">
        <v>3.6330966553822419</v>
      </c>
      <c r="C242">
        <v>2.5746822453348519E-8</v>
      </c>
      <c r="D242" t="s">
        <v>493</v>
      </c>
      <c r="E242" t="s">
        <v>10</v>
      </c>
      <c r="F242" t="s">
        <v>26</v>
      </c>
      <c r="G242" t="s">
        <v>12</v>
      </c>
    </row>
    <row r="243" spans="1:7" x14ac:dyDescent="0.25">
      <c r="A243" t="s">
        <v>494</v>
      </c>
      <c r="B243">
        <v>3.6841783804778889</v>
      </c>
      <c r="C243">
        <v>9.4557352386397536E-3</v>
      </c>
      <c r="D243" t="s">
        <v>495</v>
      </c>
      <c r="E243" t="s">
        <v>10</v>
      </c>
      <c r="F243" t="s">
        <v>21</v>
      </c>
      <c r="G243" t="s">
        <v>12</v>
      </c>
    </row>
    <row r="244" spans="1:7" x14ac:dyDescent="0.25">
      <c r="A244" t="s">
        <v>496</v>
      </c>
      <c r="B244">
        <v>3.688385840750493</v>
      </c>
      <c r="C244">
        <v>4.9277720767222873E-2</v>
      </c>
      <c r="D244" t="s">
        <v>497</v>
      </c>
      <c r="E244" t="s">
        <v>10</v>
      </c>
      <c r="F244" t="s">
        <v>31</v>
      </c>
      <c r="G244" t="s">
        <v>12</v>
      </c>
    </row>
    <row r="245" spans="1:7" x14ac:dyDescent="0.25">
      <c r="A245" t="s">
        <v>498</v>
      </c>
      <c r="B245">
        <v>3.704475485566912</v>
      </c>
      <c r="C245">
        <v>8.2097066492259165E-5</v>
      </c>
      <c r="D245" t="s">
        <v>499</v>
      </c>
      <c r="E245" t="s">
        <v>10</v>
      </c>
      <c r="F245" t="s">
        <v>26</v>
      </c>
      <c r="G245" t="s">
        <v>12</v>
      </c>
    </row>
    <row r="246" spans="1:7" x14ac:dyDescent="0.25">
      <c r="A246" t="s">
        <v>500</v>
      </c>
      <c r="B246">
        <v>3.7103658282742891</v>
      </c>
      <c r="C246">
        <v>1.604155218221426E-60</v>
      </c>
      <c r="D246" t="s">
        <v>501</v>
      </c>
      <c r="E246" t="s">
        <v>10</v>
      </c>
      <c r="F246" t="s">
        <v>11</v>
      </c>
      <c r="G246" t="s">
        <v>12</v>
      </c>
    </row>
    <row r="247" spans="1:7" x14ac:dyDescent="0.25">
      <c r="A247" t="s">
        <v>502</v>
      </c>
      <c r="B247">
        <v>3.7588000697156381</v>
      </c>
      <c r="C247">
        <v>4.4845428910550084E-143</v>
      </c>
      <c r="D247" t="s">
        <v>503</v>
      </c>
      <c r="E247" t="s">
        <v>10</v>
      </c>
      <c r="F247" t="s">
        <v>26</v>
      </c>
      <c r="G247" t="s">
        <v>12</v>
      </c>
    </row>
    <row r="248" spans="1:7" x14ac:dyDescent="0.25">
      <c r="A248" t="s">
        <v>504</v>
      </c>
      <c r="B248">
        <v>3.779262993501876</v>
      </c>
      <c r="C248">
        <v>5.3038909815312537E-67</v>
      </c>
      <c r="D248" t="s">
        <v>505</v>
      </c>
      <c r="E248" t="s">
        <v>10</v>
      </c>
      <c r="F248" t="s">
        <v>21</v>
      </c>
      <c r="G248" t="s">
        <v>12</v>
      </c>
    </row>
    <row r="249" spans="1:7" x14ac:dyDescent="0.25">
      <c r="A249" t="s">
        <v>506</v>
      </c>
      <c r="B249">
        <v>3.795044549039666</v>
      </c>
      <c r="C249">
        <v>1.063721396590344E-67</v>
      </c>
      <c r="D249" t="s">
        <v>507</v>
      </c>
      <c r="E249" t="s">
        <v>10</v>
      </c>
      <c r="F249" t="s">
        <v>31</v>
      </c>
      <c r="G249" t="s">
        <v>12</v>
      </c>
    </row>
    <row r="250" spans="1:7" x14ac:dyDescent="0.25">
      <c r="A250" t="s">
        <v>508</v>
      </c>
      <c r="B250">
        <v>3.8200741108412268</v>
      </c>
      <c r="C250">
        <v>1.0541409997018851E-9</v>
      </c>
      <c r="D250" t="s">
        <v>509</v>
      </c>
      <c r="E250" t="s">
        <v>10</v>
      </c>
      <c r="F250" t="s">
        <v>21</v>
      </c>
      <c r="G250" t="s">
        <v>12</v>
      </c>
    </row>
    <row r="251" spans="1:7" x14ac:dyDescent="0.25">
      <c r="A251" t="s">
        <v>510</v>
      </c>
      <c r="B251">
        <v>3.834870585310858</v>
      </c>
      <c r="C251">
        <v>8.7616797565297068E-118</v>
      </c>
      <c r="D251" t="s">
        <v>511</v>
      </c>
      <c r="E251" t="s">
        <v>10</v>
      </c>
      <c r="F251" t="s">
        <v>26</v>
      </c>
      <c r="G251" t="s">
        <v>12</v>
      </c>
    </row>
    <row r="252" spans="1:7" x14ac:dyDescent="0.25">
      <c r="A252" t="s">
        <v>512</v>
      </c>
      <c r="B252">
        <v>3.8461939617611258</v>
      </c>
      <c r="C252">
        <v>2.093151940487452E-100</v>
      </c>
      <c r="D252" t="s">
        <v>513</v>
      </c>
      <c r="E252" t="s">
        <v>10</v>
      </c>
      <c r="F252" t="s">
        <v>31</v>
      </c>
      <c r="G252" t="s">
        <v>12</v>
      </c>
    </row>
    <row r="253" spans="1:7" x14ac:dyDescent="0.25">
      <c r="A253" t="s">
        <v>514</v>
      </c>
      <c r="B253">
        <v>3.9383661301071649</v>
      </c>
      <c r="C253">
        <v>2.519218062609892E-64</v>
      </c>
      <c r="D253" t="s">
        <v>515</v>
      </c>
      <c r="E253" t="s">
        <v>10</v>
      </c>
      <c r="F253" t="s">
        <v>11</v>
      </c>
      <c r="G253" t="s">
        <v>12</v>
      </c>
    </row>
    <row r="254" spans="1:7" x14ac:dyDescent="0.25">
      <c r="A254" t="s">
        <v>516</v>
      </c>
      <c r="B254">
        <v>3.9443653343637259</v>
      </c>
      <c r="C254">
        <v>2.080494813162196E-38</v>
      </c>
      <c r="D254" t="s">
        <v>517</v>
      </c>
      <c r="E254" t="s">
        <v>10</v>
      </c>
      <c r="F254" t="s">
        <v>26</v>
      </c>
      <c r="G254" t="s">
        <v>12</v>
      </c>
    </row>
    <row r="255" spans="1:7" x14ac:dyDescent="0.25">
      <c r="A255" t="s">
        <v>518</v>
      </c>
      <c r="B255">
        <v>3.9576623052419539</v>
      </c>
      <c r="C255">
        <v>2.8516853681803341E-292</v>
      </c>
      <c r="D255" t="s">
        <v>519</v>
      </c>
      <c r="E255" t="s">
        <v>10</v>
      </c>
      <c r="F255" t="s">
        <v>21</v>
      </c>
      <c r="G255" t="s">
        <v>12</v>
      </c>
    </row>
    <row r="256" spans="1:7" x14ac:dyDescent="0.25">
      <c r="A256" t="s">
        <v>520</v>
      </c>
      <c r="B256">
        <v>3.9616242918966389</v>
      </c>
      <c r="C256">
        <v>7.3755275049286074E-21</v>
      </c>
      <c r="D256" t="s">
        <v>521</v>
      </c>
      <c r="E256" t="s">
        <v>10</v>
      </c>
      <c r="F256" t="s">
        <v>31</v>
      </c>
      <c r="G256" t="s">
        <v>12</v>
      </c>
    </row>
    <row r="257" spans="1:7" x14ac:dyDescent="0.25">
      <c r="A257" t="s">
        <v>522</v>
      </c>
      <c r="B257">
        <v>3.966702088639865</v>
      </c>
      <c r="C257">
        <v>8.2398805831575655E-121</v>
      </c>
      <c r="D257" t="s">
        <v>523</v>
      </c>
      <c r="E257" t="s">
        <v>10</v>
      </c>
      <c r="F257" t="s">
        <v>21</v>
      </c>
      <c r="G257" t="s">
        <v>12</v>
      </c>
    </row>
    <row r="258" spans="1:7" x14ac:dyDescent="0.25">
      <c r="A258" t="s">
        <v>524</v>
      </c>
      <c r="B258">
        <v>3.9699784292603528</v>
      </c>
      <c r="C258">
        <v>4.8131019177697897E-217</v>
      </c>
      <c r="D258" t="s">
        <v>525</v>
      </c>
      <c r="E258" t="s">
        <v>10</v>
      </c>
      <c r="F258" t="s">
        <v>21</v>
      </c>
      <c r="G258" t="s">
        <v>12</v>
      </c>
    </row>
    <row r="259" spans="1:7" x14ac:dyDescent="0.25">
      <c r="A259" t="s">
        <v>526</v>
      </c>
      <c r="B259">
        <v>3.9925135328104981</v>
      </c>
      <c r="C259">
        <v>2.2962754668128591E-281</v>
      </c>
      <c r="D259" t="s">
        <v>527</v>
      </c>
      <c r="E259" t="s">
        <v>10</v>
      </c>
      <c r="F259" t="s">
        <v>26</v>
      </c>
      <c r="G259" t="s">
        <v>12</v>
      </c>
    </row>
    <row r="260" spans="1:7" x14ac:dyDescent="0.25">
      <c r="A260" t="s">
        <v>528</v>
      </c>
      <c r="B260">
        <v>4.0099339803024634</v>
      </c>
      <c r="C260">
        <v>3.8223719485082757E-18</v>
      </c>
      <c r="D260" t="s">
        <v>529</v>
      </c>
      <c r="E260" t="s">
        <v>10</v>
      </c>
      <c r="F260" t="s">
        <v>11</v>
      </c>
      <c r="G260" t="s">
        <v>12</v>
      </c>
    </row>
    <row r="261" spans="1:7" x14ac:dyDescent="0.25">
      <c r="A261" t="s">
        <v>530</v>
      </c>
      <c r="B261">
        <v>4.0301809121355117</v>
      </c>
      <c r="C261">
        <v>8.7752916380742526E-16</v>
      </c>
      <c r="D261" t="s">
        <v>531</v>
      </c>
      <c r="E261" t="s">
        <v>10</v>
      </c>
      <c r="F261" t="s">
        <v>31</v>
      </c>
      <c r="G261" t="s">
        <v>12</v>
      </c>
    </row>
    <row r="262" spans="1:7" x14ac:dyDescent="0.25">
      <c r="A262" t="s">
        <v>532</v>
      </c>
      <c r="B262">
        <v>4.0333408703312434</v>
      </c>
      <c r="C262">
        <v>8.4138416157875175E-45</v>
      </c>
      <c r="D262" t="s">
        <v>533</v>
      </c>
      <c r="E262" t="s">
        <v>10</v>
      </c>
      <c r="F262" t="s">
        <v>26</v>
      </c>
      <c r="G262" t="s">
        <v>12</v>
      </c>
    </row>
    <row r="263" spans="1:7" x14ac:dyDescent="0.25">
      <c r="A263" t="s">
        <v>534</v>
      </c>
      <c r="B263">
        <v>4.1015260865484802</v>
      </c>
      <c r="C263">
        <v>5.9095212453967122E-14</v>
      </c>
      <c r="D263" t="s">
        <v>535</v>
      </c>
      <c r="E263" t="s">
        <v>10</v>
      </c>
      <c r="F263" t="s">
        <v>26</v>
      </c>
      <c r="G263" t="s">
        <v>12</v>
      </c>
    </row>
    <row r="264" spans="1:7" x14ac:dyDescent="0.25">
      <c r="A264" t="s">
        <v>536</v>
      </c>
      <c r="B264">
        <v>4.1538210402758464</v>
      </c>
      <c r="C264">
        <v>2.4019395278970091E-8</v>
      </c>
      <c r="D264" t="s">
        <v>537</v>
      </c>
      <c r="E264" t="s">
        <v>10</v>
      </c>
      <c r="F264" t="s">
        <v>31</v>
      </c>
      <c r="G264" t="s">
        <v>12</v>
      </c>
    </row>
    <row r="265" spans="1:7" x14ac:dyDescent="0.25">
      <c r="A265" t="s">
        <v>538</v>
      </c>
      <c r="B265">
        <v>4.1550879673607461</v>
      </c>
      <c r="C265">
        <v>1.968755359051368E-12</v>
      </c>
      <c r="D265" t="s">
        <v>539</v>
      </c>
      <c r="E265" t="s">
        <v>10</v>
      </c>
      <c r="F265" t="s">
        <v>21</v>
      </c>
      <c r="G265" t="s">
        <v>12</v>
      </c>
    </row>
    <row r="266" spans="1:7" x14ac:dyDescent="0.25">
      <c r="A266" t="s">
        <v>540</v>
      </c>
      <c r="B266">
        <v>4.1603677919792794</v>
      </c>
      <c r="C266">
        <v>1.1132299935733871E-22</v>
      </c>
      <c r="D266" t="s">
        <v>541</v>
      </c>
      <c r="E266" t="s">
        <v>10</v>
      </c>
      <c r="F266" t="s">
        <v>21</v>
      </c>
      <c r="G266" t="s">
        <v>12</v>
      </c>
    </row>
    <row r="267" spans="1:7" x14ac:dyDescent="0.25">
      <c r="A267" t="s">
        <v>542</v>
      </c>
      <c r="B267">
        <v>4.2412252479144081</v>
      </c>
      <c r="C267">
        <v>1.4964341470991671E-3</v>
      </c>
      <c r="D267" t="s">
        <v>543</v>
      </c>
      <c r="E267" t="s">
        <v>10</v>
      </c>
      <c r="F267" t="s">
        <v>11</v>
      </c>
      <c r="G267" t="s">
        <v>12</v>
      </c>
    </row>
    <row r="268" spans="1:7" x14ac:dyDescent="0.25">
      <c r="A268" t="s">
        <v>544</v>
      </c>
      <c r="B268">
        <v>4.2933292059418484</v>
      </c>
      <c r="C268">
        <v>2.21292206666326E-4</v>
      </c>
      <c r="D268" t="s">
        <v>545</v>
      </c>
      <c r="E268" t="s">
        <v>10</v>
      </c>
      <c r="F268" t="s">
        <v>11</v>
      </c>
      <c r="G268" t="s">
        <v>12</v>
      </c>
    </row>
    <row r="269" spans="1:7" x14ac:dyDescent="0.25">
      <c r="A269" t="s">
        <v>546</v>
      </c>
      <c r="B269">
        <v>4.2989409984573701</v>
      </c>
      <c r="C269">
        <v>4.1387562044624498E-96</v>
      </c>
      <c r="D269" t="s">
        <v>547</v>
      </c>
      <c r="E269" t="s">
        <v>10</v>
      </c>
      <c r="F269" t="s">
        <v>26</v>
      </c>
      <c r="G269" t="s">
        <v>12</v>
      </c>
    </row>
    <row r="270" spans="1:7" x14ac:dyDescent="0.25">
      <c r="A270" t="s">
        <v>548</v>
      </c>
      <c r="B270">
        <v>4.3017877125257948</v>
      </c>
      <c r="C270">
        <v>7.6827436469544292E-5</v>
      </c>
      <c r="D270" t="s">
        <v>549</v>
      </c>
      <c r="E270" t="s">
        <v>10</v>
      </c>
      <c r="F270" t="s">
        <v>18</v>
      </c>
      <c r="G270" t="s">
        <v>12</v>
      </c>
    </row>
    <row r="271" spans="1:7" x14ac:dyDescent="0.25">
      <c r="A271" t="s">
        <v>550</v>
      </c>
      <c r="B271">
        <v>4.3141515899572509</v>
      </c>
      <c r="C271">
        <v>1.0280726092776909E-3</v>
      </c>
      <c r="D271" t="s">
        <v>551</v>
      </c>
      <c r="E271" t="s">
        <v>10</v>
      </c>
      <c r="F271" t="s">
        <v>11</v>
      </c>
      <c r="G271" t="s">
        <v>12</v>
      </c>
    </row>
    <row r="272" spans="1:7" x14ac:dyDescent="0.25">
      <c r="A272" t="s">
        <v>552</v>
      </c>
      <c r="B272">
        <v>4.3386092365712559</v>
      </c>
      <c r="C272">
        <v>2.1503054619795981E-23</v>
      </c>
      <c r="D272" t="s">
        <v>553</v>
      </c>
      <c r="E272" t="s">
        <v>10</v>
      </c>
      <c r="F272" t="s">
        <v>18</v>
      </c>
      <c r="G272" t="s">
        <v>12</v>
      </c>
    </row>
    <row r="273" spans="1:7" x14ac:dyDescent="0.25">
      <c r="A273" t="s">
        <v>554</v>
      </c>
      <c r="B273">
        <v>4.3672603910522287</v>
      </c>
      <c r="C273">
        <v>3.6386241536723633E-5</v>
      </c>
      <c r="D273" t="s">
        <v>555</v>
      </c>
      <c r="E273" t="s">
        <v>10</v>
      </c>
      <c r="F273" t="s">
        <v>11</v>
      </c>
      <c r="G273" t="s">
        <v>12</v>
      </c>
    </row>
    <row r="274" spans="1:7" x14ac:dyDescent="0.25">
      <c r="A274" t="s">
        <v>556</v>
      </c>
      <c r="B274">
        <v>4.5704687292890966</v>
      </c>
      <c r="C274">
        <v>1.5320536116550259E-118</v>
      </c>
      <c r="D274" t="s">
        <v>557</v>
      </c>
      <c r="E274" t="s">
        <v>10</v>
      </c>
      <c r="F274" t="s">
        <v>11</v>
      </c>
      <c r="G274" t="s">
        <v>12</v>
      </c>
    </row>
    <row r="275" spans="1:7" x14ac:dyDescent="0.25">
      <c r="A275" t="s">
        <v>558</v>
      </c>
      <c r="B275">
        <v>4.6392851775076434</v>
      </c>
      <c r="C275">
        <v>5.7772619493976252E-187</v>
      </c>
      <c r="D275" t="s">
        <v>559</v>
      </c>
      <c r="E275" t="s">
        <v>10</v>
      </c>
      <c r="F275" t="s">
        <v>31</v>
      </c>
      <c r="G275" t="s">
        <v>12</v>
      </c>
    </row>
    <row r="276" spans="1:7" x14ac:dyDescent="0.25">
      <c r="A276" t="s">
        <v>560</v>
      </c>
      <c r="B276">
        <v>4.692452603934866</v>
      </c>
      <c r="C276">
        <v>7.6472893084133213E-135</v>
      </c>
      <c r="D276" t="s">
        <v>561</v>
      </c>
      <c r="E276" t="s">
        <v>10</v>
      </c>
      <c r="F276" t="s">
        <v>21</v>
      </c>
      <c r="G276" t="s">
        <v>12</v>
      </c>
    </row>
    <row r="277" spans="1:7" x14ac:dyDescent="0.25">
      <c r="A277" t="s">
        <v>562</v>
      </c>
      <c r="B277">
        <v>4.7027984014554267</v>
      </c>
      <c r="C277">
        <v>4.619597751594989E-23</v>
      </c>
      <c r="D277" t="s">
        <v>563</v>
      </c>
      <c r="E277" t="s">
        <v>10</v>
      </c>
      <c r="F277" t="s">
        <v>21</v>
      </c>
      <c r="G277" t="s">
        <v>12</v>
      </c>
    </row>
    <row r="278" spans="1:7" x14ac:dyDescent="0.25">
      <c r="A278" t="s">
        <v>564</v>
      </c>
      <c r="B278">
        <v>4.7293475909111562</v>
      </c>
      <c r="C278">
        <v>1.713755550275835E-139</v>
      </c>
      <c r="D278" t="s">
        <v>565</v>
      </c>
      <c r="E278" t="s">
        <v>10</v>
      </c>
      <c r="F278" t="s">
        <v>11</v>
      </c>
      <c r="G278" t="s">
        <v>12</v>
      </c>
    </row>
    <row r="279" spans="1:7" x14ac:dyDescent="0.25">
      <c r="A279" t="s">
        <v>566</v>
      </c>
      <c r="B279">
        <v>4.7453546271211424</v>
      </c>
      <c r="C279">
        <v>2.6682486560628418E-6</v>
      </c>
      <c r="D279" t="s">
        <v>567</v>
      </c>
      <c r="E279" t="s">
        <v>10</v>
      </c>
      <c r="F279" t="s">
        <v>21</v>
      </c>
      <c r="G279" t="s">
        <v>12</v>
      </c>
    </row>
    <row r="280" spans="1:7" x14ac:dyDescent="0.25">
      <c r="A280" t="s">
        <v>568</v>
      </c>
      <c r="B280">
        <v>4.782095414959441</v>
      </c>
      <c r="C280">
        <v>4.4897209064410717E-55</v>
      </c>
      <c r="D280" t="s">
        <v>569</v>
      </c>
      <c r="E280" t="s">
        <v>10</v>
      </c>
      <c r="F280" t="s">
        <v>11</v>
      </c>
      <c r="G280" t="s">
        <v>12</v>
      </c>
    </row>
    <row r="281" spans="1:7" x14ac:dyDescent="0.25">
      <c r="A281" t="s">
        <v>570</v>
      </c>
      <c r="B281">
        <v>4.797621809461825</v>
      </c>
      <c r="C281">
        <v>2.6497376390532751E-24</v>
      </c>
      <c r="D281" t="s">
        <v>571</v>
      </c>
      <c r="E281" t="s">
        <v>10</v>
      </c>
      <c r="F281" t="s">
        <v>18</v>
      </c>
      <c r="G281" t="s">
        <v>12</v>
      </c>
    </row>
    <row r="282" spans="1:7" x14ac:dyDescent="0.25">
      <c r="A282" t="s">
        <v>572</v>
      </c>
      <c r="B282">
        <v>4.806334365285263</v>
      </c>
      <c r="C282">
        <v>4.9970451080559163E-4</v>
      </c>
      <c r="D282" t="s">
        <v>573</v>
      </c>
      <c r="E282" t="s">
        <v>10</v>
      </c>
      <c r="F282" t="s">
        <v>11</v>
      </c>
      <c r="G282" t="s">
        <v>12</v>
      </c>
    </row>
    <row r="283" spans="1:7" x14ac:dyDescent="0.25">
      <c r="A283" t="s">
        <v>574</v>
      </c>
      <c r="B283">
        <v>4.8220850149770618</v>
      </c>
      <c r="C283">
        <v>2.1810247846402511E-281</v>
      </c>
      <c r="D283" t="s">
        <v>575</v>
      </c>
      <c r="E283" t="s">
        <v>10</v>
      </c>
      <c r="F283" t="s">
        <v>21</v>
      </c>
      <c r="G283" t="s">
        <v>12</v>
      </c>
    </row>
    <row r="284" spans="1:7" x14ac:dyDescent="0.25">
      <c r="A284" t="s">
        <v>576</v>
      </c>
      <c r="B284">
        <v>4.8584800922498248</v>
      </c>
      <c r="C284">
        <v>8.6609350951794545E-201</v>
      </c>
      <c r="D284" t="s">
        <v>577</v>
      </c>
      <c r="E284" t="s">
        <v>10</v>
      </c>
      <c r="F284" t="s">
        <v>26</v>
      </c>
      <c r="G284" t="s">
        <v>12</v>
      </c>
    </row>
    <row r="285" spans="1:7" x14ac:dyDescent="0.25">
      <c r="A285" t="s">
        <v>578</v>
      </c>
      <c r="B285">
        <v>4.8714557888850507</v>
      </c>
      <c r="C285">
        <v>5.4159465034894313E-286</v>
      </c>
      <c r="D285" t="s">
        <v>579</v>
      </c>
      <c r="E285" t="s">
        <v>10</v>
      </c>
      <c r="F285" t="s">
        <v>11</v>
      </c>
      <c r="G285" t="s">
        <v>12</v>
      </c>
    </row>
    <row r="286" spans="1:7" x14ac:dyDescent="0.25">
      <c r="A286" t="s">
        <v>580</v>
      </c>
      <c r="B286">
        <v>4.9630661638085041</v>
      </c>
      <c r="C286">
        <v>3.3359872630181637E-20</v>
      </c>
      <c r="D286" t="s">
        <v>581</v>
      </c>
      <c r="E286" t="s">
        <v>10</v>
      </c>
      <c r="F286" t="s">
        <v>11</v>
      </c>
      <c r="G286" t="s">
        <v>12</v>
      </c>
    </row>
    <row r="287" spans="1:7" x14ac:dyDescent="0.25">
      <c r="A287" t="s">
        <v>582</v>
      </c>
      <c r="B287">
        <v>4.9820445972236174</v>
      </c>
      <c r="C287">
        <v>2.1307682962130311E-6</v>
      </c>
      <c r="D287" t="s">
        <v>583</v>
      </c>
      <c r="E287" t="s">
        <v>10</v>
      </c>
      <c r="F287" t="s">
        <v>26</v>
      </c>
      <c r="G287" t="s">
        <v>12</v>
      </c>
    </row>
    <row r="288" spans="1:7" x14ac:dyDescent="0.25">
      <c r="A288" t="s">
        <v>584</v>
      </c>
      <c r="B288">
        <v>4.9950429485464536</v>
      </c>
      <c r="C288">
        <v>1.8064839196571249E-8</v>
      </c>
      <c r="D288" t="s">
        <v>585</v>
      </c>
      <c r="E288" t="s">
        <v>10</v>
      </c>
      <c r="F288" t="s">
        <v>11</v>
      </c>
      <c r="G288" t="s">
        <v>12</v>
      </c>
    </row>
    <row r="289" spans="1:7" x14ac:dyDescent="0.25">
      <c r="A289" t="s">
        <v>586</v>
      </c>
      <c r="B289">
        <v>5.0147782826678986</v>
      </c>
      <c r="C289">
        <v>2.2204138916465878E-146</v>
      </c>
      <c r="D289" t="s">
        <v>587</v>
      </c>
      <c r="E289" t="s">
        <v>10</v>
      </c>
      <c r="F289" t="s">
        <v>31</v>
      </c>
      <c r="G289" t="s">
        <v>12</v>
      </c>
    </row>
    <row r="290" spans="1:7" x14ac:dyDescent="0.25">
      <c r="A290" t="s">
        <v>588</v>
      </c>
      <c r="B290">
        <v>5.0843096073870111</v>
      </c>
      <c r="C290">
        <v>9.9108224795650097E-26</v>
      </c>
      <c r="D290" t="s">
        <v>589</v>
      </c>
      <c r="E290" t="s">
        <v>10</v>
      </c>
      <c r="F290" t="s">
        <v>11</v>
      </c>
      <c r="G290" t="s">
        <v>12</v>
      </c>
    </row>
    <row r="291" spans="1:7" x14ac:dyDescent="0.25">
      <c r="A291" t="s">
        <v>590</v>
      </c>
      <c r="B291">
        <v>5.1119005060264913</v>
      </c>
      <c r="C291">
        <v>4.5353768696148202E-5</v>
      </c>
      <c r="D291" t="s">
        <v>591</v>
      </c>
      <c r="E291" t="s">
        <v>10</v>
      </c>
      <c r="F291" t="s">
        <v>21</v>
      </c>
      <c r="G291" t="s">
        <v>12</v>
      </c>
    </row>
    <row r="292" spans="1:7" x14ac:dyDescent="0.25">
      <c r="A292" t="s">
        <v>592</v>
      </c>
      <c r="B292">
        <v>5.1660255201656904</v>
      </c>
      <c r="C292">
        <v>1.562462437952045E-21</v>
      </c>
      <c r="D292" t="s">
        <v>593</v>
      </c>
      <c r="E292" t="s">
        <v>10</v>
      </c>
      <c r="F292" t="s">
        <v>26</v>
      </c>
      <c r="G292" t="s">
        <v>12</v>
      </c>
    </row>
    <row r="293" spans="1:7" x14ac:dyDescent="0.25">
      <c r="A293" t="s">
        <v>594</v>
      </c>
      <c r="B293">
        <v>5.2029248324222923</v>
      </c>
      <c r="C293">
        <v>0</v>
      </c>
      <c r="D293" t="s">
        <v>595</v>
      </c>
      <c r="E293" t="s">
        <v>10</v>
      </c>
      <c r="F293" t="s">
        <v>26</v>
      </c>
      <c r="G293" t="s">
        <v>12</v>
      </c>
    </row>
    <row r="294" spans="1:7" x14ac:dyDescent="0.25">
      <c r="A294" t="s">
        <v>596</v>
      </c>
      <c r="B294">
        <v>5.2180412679604453</v>
      </c>
      <c r="C294">
        <v>0</v>
      </c>
      <c r="D294" t="s">
        <v>597</v>
      </c>
      <c r="E294" t="s">
        <v>10</v>
      </c>
      <c r="F294" t="s">
        <v>31</v>
      </c>
      <c r="G294" t="s">
        <v>12</v>
      </c>
    </row>
    <row r="295" spans="1:7" x14ac:dyDescent="0.25">
      <c r="A295" t="s">
        <v>598</v>
      </c>
      <c r="B295">
        <v>5.2613877212505598</v>
      </c>
      <c r="C295">
        <v>8.1083324260679239E-192</v>
      </c>
      <c r="D295" t="s">
        <v>599</v>
      </c>
      <c r="E295" t="s">
        <v>10</v>
      </c>
      <c r="F295" t="s">
        <v>31</v>
      </c>
      <c r="G295" t="s">
        <v>12</v>
      </c>
    </row>
    <row r="296" spans="1:7" x14ac:dyDescent="0.25">
      <c r="A296" t="s">
        <v>600</v>
      </c>
      <c r="B296">
        <v>5.3067583334150861</v>
      </c>
      <c r="C296">
        <v>7.1969969810555846E-4</v>
      </c>
      <c r="D296" t="s">
        <v>601</v>
      </c>
      <c r="E296" t="s">
        <v>10</v>
      </c>
      <c r="F296" t="s">
        <v>31</v>
      </c>
      <c r="G296" t="s">
        <v>12</v>
      </c>
    </row>
    <row r="297" spans="1:7" x14ac:dyDescent="0.25">
      <c r="A297" t="s">
        <v>602</v>
      </c>
      <c r="B297">
        <v>5.3952460185417959</v>
      </c>
      <c r="C297">
        <v>3.2601444156184772E-125</v>
      </c>
      <c r="D297" t="s">
        <v>603</v>
      </c>
      <c r="E297" t="s">
        <v>10</v>
      </c>
      <c r="F297" t="s">
        <v>26</v>
      </c>
      <c r="G297" t="s">
        <v>12</v>
      </c>
    </row>
    <row r="298" spans="1:7" x14ac:dyDescent="0.25">
      <c r="A298" t="s">
        <v>604</v>
      </c>
      <c r="B298">
        <v>5.4311004087257322</v>
      </c>
      <c r="C298">
        <v>4.2170793202631162E-9</v>
      </c>
      <c r="D298" t="s">
        <v>605</v>
      </c>
      <c r="E298" t="s">
        <v>10</v>
      </c>
      <c r="F298" t="s">
        <v>26</v>
      </c>
      <c r="G298" t="s">
        <v>12</v>
      </c>
    </row>
    <row r="299" spans="1:7" x14ac:dyDescent="0.25">
      <c r="A299" t="s">
        <v>606</v>
      </c>
      <c r="B299">
        <v>5.464081057645739</v>
      </c>
      <c r="C299">
        <v>3.4017320958478118E-213</v>
      </c>
      <c r="D299" t="s">
        <v>607</v>
      </c>
      <c r="E299" t="s">
        <v>10</v>
      </c>
      <c r="F299" t="s">
        <v>18</v>
      </c>
      <c r="G299" t="s">
        <v>12</v>
      </c>
    </row>
    <row r="300" spans="1:7" x14ac:dyDescent="0.25">
      <c r="A300" t="s">
        <v>608</v>
      </c>
      <c r="B300">
        <v>5.5124614927353726</v>
      </c>
      <c r="C300">
        <v>2.7028038595579199E-34</v>
      </c>
      <c r="D300" t="s">
        <v>609</v>
      </c>
      <c r="E300" t="s">
        <v>10</v>
      </c>
      <c r="F300" t="s">
        <v>11</v>
      </c>
      <c r="G300" t="s">
        <v>12</v>
      </c>
    </row>
    <row r="301" spans="1:7" x14ac:dyDescent="0.25">
      <c r="A301" t="s">
        <v>610</v>
      </c>
      <c r="B301">
        <v>5.6197195995285041</v>
      </c>
      <c r="C301">
        <v>5.3035613092458458E-225</v>
      </c>
      <c r="D301" t="s">
        <v>611</v>
      </c>
      <c r="E301" t="s">
        <v>10</v>
      </c>
      <c r="F301" t="s">
        <v>26</v>
      </c>
      <c r="G301" t="s">
        <v>12</v>
      </c>
    </row>
    <row r="302" spans="1:7" x14ac:dyDescent="0.25">
      <c r="A302" t="s">
        <v>612</v>
      </c>
      <c r="B302">
        <v>5.8313186656318248</v>
      </c>
      <c r="C302">
        <v>5.4032317096069639E-130</v>
      </c>
      <c r="D302" t="s">
        <v>613</v>
      </c>
      <c r="E302" t="s">
        <v>10</v>
      </c>
      <c r="F302" t="s">
        <v>11</v>
      </c>
      <c r="G302" t="s">
        <v>12</v>
      </c>
    </row>
    <row r="303" spans="1:7" x14ac:dyDescent="0.25">
      <c r="A303" t="s">
        <v>614</v>
      </c>
      <c r="B303">
        <v>5.9099351555562292</v>
      </c>
      <c r="C303">
        <v>2.0212535651652819E-2</v>
      </c>
      <c r="D303" t="s">
        <v>615</v>
      </c>
      <c r="E303" t="s">
        <v>10</v>
      </c>
      <c r="F303" t="s">
        <v>31</v>
      </c>
      <c r="G303" t="s">
        <v>12</v>
      </c>
    </row>
    <row r="304" spans="1:7" x14ac:dyDescent="0.25">
      <c r="A304" t="s">
        <v>616</v>
      </c>
      <c r="B304">
        <v>5.9868331748084644</v>
      </c>
      <c r="C304">
        <v>3.2440372957011219E-266</v>
      </c>
      <c r="D304" t="s">
        <v>617</v>
      </c>
      <c r="E304" t="s">
        <v>10</v>
      </c>
      <c r="F304" t="s">
        <v>26</v>
      </c>
      <c r="G304" t="s">
        <v>12</v>
      </c>
    </row>
    <row r="305" spans="1:7" x14ac:dyDescent="0.25">
      <c r="A305" t="s">
        <v>618</v>
      </c>
      <c r="B305">
        <v>6.0290497514585244</v>
      </c>
      <c r="C305">
        <v>1.284891755609192E-3</v>
      </c>
      <c r="D305" t="s">
        <v>619</v>
      </c>
      <c r="E305" t="s">
        <v>10</v>
      </c>
      <c r="F305" t="s">
        <v>18</v>
      </c>
      <c r="G305" t="s">
        <v>12</v>
      </c>
    </row>
    <row r="306" spans="1:7" x14ac:dyDescent="0.25">
      <c r="A306" t="s">
        <v>620</v>
      </c>
      <c r="B306">
        <v>6.0482216133521636</v>
      </c>
      <c r="C306">
        <v>1.5255717545188941E-3</v>
      </c>
      <c r="D306" t="s">
        <v>621</v>
      </c>
      <c r="E306" t="s">
        <v>10</v>
      </c>
      <c r="F306" t="s">
        <v>18</v>
      </c>
      <c r="G306" t="s">
        <v>12</v>
      </c>
    </row>
    <row r="307" spans="1:7" x14ac:dyDescent="0.25">
      <c r="A307" t="s">
        <v>622</v>
      </c>
      <c r="B307">
        <v>6.0552652452984788</v>
      </c>
      <c r="C307">
        <v>1.2577642662376779E-16</v>
      </c>
      <c r="D307" t="s">
        <v>623</v>
      </c>
      <c r="E307" t="s">
        <v>10</v>
      </c>
      <c r="F307" t="s">
        <v>26</v>
      </c>
      <c r="G307" t="s">
        <v>12</v>
      </c>
    </row>
    <row r="308" spans="1:7" x14ac:dyDescent="0.25">
      <c r="A308" t="s">
        <v>624</v>
      </c>
      <c r="B308">
        <v>6.2215577133327304</v>
      </c>
      <c r="C308">
        <v>0</v>
      </c>
      <c r="D308" t="s">
        <v>625</v>
      </c>
      <c r="E308" t="s">
        <v>10</v>
      </c>
      <c r="F308" t="s">
        <v>18</v>
      </c>
      <c r="G308" t="s">
        <v>12</v>
      </c>
    </row>
    <row r="309" spans="1:7" x14ac:dyDescent="0.25">
      <c r="A309" t="s">
        <v>626</v>
      </c>
      <c r="B309">
        <v>6.2832088967367437</v>
      </c>
      <c r="C309">
        <v>2.5540208570202187E-4</v>
      </c>
      <c r="D309" t="s">
        <v>627</v>
      </c>
      <c r="E309" t="s">
        <v>10</v>
      </c>
      <c r="F309" t="s">
        <v>31</v>
      </c>
      <c r="G309" t="s">
        <v>12</v>
      </c>
    </row>
    <row r="310" spans="1:7" x14ac:dyDescent="0.25">
      <c r="A310" t="s">
        <v>628</v>
      </c>
      <c r="B310">
        <v>6.3046265407580639</v>
      </c>
      <c r="C310">
        <v>0</v>
      </c>
      <c r="D310" t="s">
        <v>629</v>
      </c>
      <c r="E310" t="s">
        <v>10</v>
      </c>
      <c r="F310" t="s">
        <v>26</v>
      </c>
      <c r="G310" t="s">
        <v>12</v>
      </c>
    </row>
    <row r="311" spans="1:7" x14ac:dyDescent="0.25">
      <c r="A311" t="s">
        <v>630</v>
      </c>
      <c r="B311">
        <v>6.6586487587024044</v>
      </c>
      <c r="C311">
        <v>1.438798159627712E-5</v>
      </c>
      <c r="D311" t="s">
        <v>631</v>
      </c>
      <c r="E311" t="s">
        <v>10</v>
      </c>
      <c r="F311" t="s">
        <v>11</v>
      </c>
      <c r="G311" t="s">
        <v>12</v>
      </c>
    </row>
    <row r="312" spans="1:7" x14ac:dyDescent="0.25">
      <c r="A312" t="s">
        <v>632</v>
      </c>
      <c r="B312">
        <v>6.665448741477193</v>
      </c>
      <c r="C312">
        <v>1.483376896818651E-150</v>
      </c>
      <c r="D312" t="s">
        <v>633</v>
      </c>
      <c r="E312" t="s">
        <v>10</v>
      </c>
      <c r="F312" t="s">
        <v>31</v>
      </c>
      <c r="G312" t="s">
        <v>12</v>
      </c>
    </row>
    <row r="313" spans="1:7" x14ac:dyDescent="0.25">
      <c r="A313" t="s">
        <v>634</v>
      </c>
      <c r="B313">
        <v>6.7097064964289368</v>
      </c>
      <c r="C313">
        <v>0</v>
      </c>
      <c r="D313" t="s">
        <v>635</v>
      </c>
      <c r="E313" t="s">
        <v>10</v>
      </c>
      <c r="F313" t="s">
        <v>26</v>
      </c>
      <c r="G313" t="s">
        <v>12</v>
      </c>
    </row>
    <row r="314" spans="1:7" x14ac:dyDescent="0.25">
      <c r="A314" t="s">
        <v>636</v>
      </c>
      <c r="B314">
        <v>6.7252264948192648</v>
      </c>
      <c r="C314">
        <v>0</v>
      </c>
      <c r="D314" t="s">
        <v>637</v>
      </c>
      <c r="E314" t="s">
        <v>10</v>
      </c>
      <c r="F314" t="s">
        <v>18</v>
      </c>
      <c r="G314" t="s">
        <v>12</v>
      </c>
    </row>
    <row r="315" spans="1:7" x14ac:dyDescent="0.25">
      <c r="A315" t="s">
        <v>638</v>
      </c>
      <c r="B315">
        <v>6.8359540657886066</v>
      </c>
      <c r="C315">
        <v>7.2763354739772886E-23</v>
      </c>
      <c r="D315" t="s">
        <v>639</v>
      </c>
      <c r="E315" t="s">
        <v>10</v>
      </c>
      <c r="F315" t="s">
        <v>11</v>
      </c>
      <c r="G315" t="s">
        <v>12</v>
      </c>
    </row>
    <row r="316" spans="1:7" x14ac:dyDescent="0.25">
      <c r="A316" t="s">
        <v>640</v>
      </c>
      <c r="B316">
        <v>6.8677617179111277</v>
      </c>
      <c r="C316">
        <v>7.8765152994940278E-8</v>
      </c>
      <c r="D316" t="s">
        <v>641</v>
      </c>
      <c r="E316" t="s">
        <v>10</v>
      </c>
      <c r="F316" t="s">
        <v>31</v>
      </c>
      <c r="G316" t="s">
        <v>12</v>
      </c>
    </row>
    <row r="317" spans="1:7" x14ac:dyDescent="0.25">
      <c r="A317" t="s">
        <v>642</v>
      </c>
      <c r="B317">
        <v>6.875055446865673</v>
      </c>
      <c r="C317">
        <v>1.768359016940956E-139</v>
      </c>
      <c r="D317" t="s">
        <v>643</v>
      </c>
      <c r="E317" t="s">
        <v>10</v>
      </c>
      <c r="F317" t="s">
        <v>11</v>
      </c>
      <c r="G317" t="s">
        <v>12</v>
      </c>
    </row>
    <row r="318" spans="1:7" x14ac:dyDescent="0.25">
      <c r="A318" t="s">
        <v>644</v>
      </c>
      <c r="B318">
        <v>6.8776999605331541</v>
      </c>
      <c r="C318">
        <v>1.448730509543441E-44</v>
      </c>
      <c r="D318" t="s">
        <v>645</v>
      </c>
      <c r="E318" t="s">
        <v>10</v>
      </c>
      <c r="F318" t="s">
        <v>31</v>
      </c>
      <c r="G318" t="s">
        <v>12</v>
      </c>
    </row>
    <row r="319" spans="1:7" x14ac:dyDescent="0.25">
      <c r="A319" t="s">
        <v>646</v>
      </c>
      <c r="B319">
        <v>7.0730701531784899</v>
      </c>
      <c r="C319">
        <v>0</v>
      </c>
      <c r="D319" t="s">
        <v>647</v>
      </c>
      <c r="E319" t="s">
        <v>10</v>
      </c>
      <c r="F319" t="s">
        <v>31</v>
      </c>
      <c r="G319" t="s">
        <v>12</v>
      </c>
    </row>
    <row r="320" spans="1:7" x14ac:dyDescent="0.25">
      <c r="A320" t="s">
        <v>648</v>
      </c>
      <c r="B320">
        <v>7.1601897465757522</v>
      </c>
      <c r="C320">
        <v>3.0640026963479619E-14</v>
      </c>
      <c r="D320" t="s">
        <v>649</v>
      </c>
      <c r="E320" t="s">
        <v>10</v>
      </c>
      <c r="F320" t="s">
        <v>18</v>
      </c>
      <c r="G320" t="s">
        <v>12</v>
      </c>
    </row>
    <row r="321" spans="1:7" x14ac:dyDescent="0.25">
      <c r="A321" t="s">
        <v>650</v>
      </c>
      <c r="B321">
        <v>7.3031936242270801</v>
      </c>
      <c r="C321">
        <v>1.141122491300205E-269</v>
      </c>
      <c r="D321" t="s">
        <v>651</v>
      </c>
      <c r="E321" t="s">
        <v>10</v>
      </c>
      <c r="F321" t="s">
        <v>26</v>
      </c>
      <c r="G321" t="s">
        <v>12</v>
      </c>
    </row>
    <row r="322" spans="1:7" x14ac:dyDescent="0.25">
      <c r="A322" t="s">
        <v>652</v>
      </c>
      <c r="B322">
        <v>7.9220587319663878</v>
      </c>
      <c r="C322">
        <v>3.6338041996304048E-10</v>
      </c>
      <c r="D322" t="s">
        <v>653</v>
      </c>
      <c r="E322" t="s">
        <v>10</v>
      </c>
      <c r="F322" t="s">
        <v>11</v>
      </c>
      <c r="G322" t="s">
        <v>12</v>
      </c>
    </row>
    <row r="323" spans="1:7" x14ac:dyDescent="0.25">
      <c r="A323" t="s">
        <v>654</v>
      </c>
      <c r="B323">
        <v>8.2992677973856885</v>
      </c>
      <c r="C323">
        <v>4.0310983064652812E-185</v>
      </c>
      <c r="D323" t="s">
        <v>655</v>
      </c>
      <c r="E323" t="s">
        <v>10</v>
      </c>
      <c r="F323" t="s">
        <v>31</v>
      </c>
      <c r="G323" t="s">
        <v>12</v>
      </c>
    </row>
    <row r="324" spans="1:7" x14ac:dyDescent="0.25">
      <c r="A324" t="s">
        <v>656</v>
      </c>
      <c r="B324">
        <v>8.444666441938784</v>
      </c>
      <c r="C324">
        <v>1.6349054042096031E-233</v>
      </c>
      <c r="D324" t="s">
        <v>657</v>
      </c>
      <c r="E324" t="s">
        <v>10</v>
      </c>
      <c r="F324" t="s">
        <v>26</v>
      </c>
      <c r="G324" t="s">
        <v>12</v>
      </c>
    </row>
    <row r="325" spans="1:7" x14ac:dyDescent="0.25">
      <c r="A325" t="s">
        <v>658</v>
      </c>
      <c r="B325">
        <v>8.9101283509132774</v>
      </c>
      <c r="C325">
        <v>2.174416501742871E-14</v>
      </c>
      <c r="D325" t="s">
        <v>659</v>
      </c>
      <c r="E325" t="s">
        <v>10</v>
      </c>
      <c r="F325" t="s">
        <v>11</v>
      </c>
      <c r="G325" t="s">
        <v>12</v>
      </c>
    </row>
    <row r="326" spans="1:7" x14ac:dyDescent="0.25">
      <c r="A326" t="s">
        <v>660</v>
      </c>
      <c r="B326">
        <v>9.523661496846783</v>
      </c>
      <c r="C326">
        <v>2.9039038691874578E-17</v>
      </c>
      <c r="D326" t="s">
        <v>661</v>
      </c>
      <c r="E326" t="s">
        <v>10</v>
      </c>
      <c r="F326" t="s">
        <v>21</v>
      </c>
      <c r="G326" t="s">
        <v>12</v>
      </c>
    </row>
    <row r="327" spans="1:7" x14ac:dyDescent="0.25">
      <c r="A327" t="s">
        <v>662</v>
      </c>
      <c r="B327">
        <v>9.7355580842706022</v>
      </c>
      <c r="C327">
        <v>6.0011604463265697E-18</v>
      </c>
      <c r="D327" t="s">
        <v>663</v>
      </c>
      <c r="E327" t="s">
        <v>10</v>
      </c>
      <c r="F327" t="s">
        <v>31</v>
      </c>
      <c r="G327" t="s">
        <v>12</v>
      </c>
    </row>
    <row r="328" spans="1:7" x14ac:dyDescent="0.25">
      <c r="A328" t="s">
        <v>664</v>
      </c>
      <c r="B328">
        <v>9.7497720436721043</v>
      </c>
      <c r="C328">
        <v>5.5795385729644629E-18</v>
      </c>
      <c r="D328" t="s">
        <v>665</v>
      </c>
      <c r="E328" t="s">
        <v>10</v>
      </c>
      <c r="F328" t="s">
        <v>18</v>
      </c>
      <c r="G328" t="s">
        <v>12</v>
      </c>
    </row>
    <row r="329" spans="1:7" x14ac:dyDescent="0.25">
      <c r="A329" t="s">
        <v>666</v>
      </c>
      <c r="B329">
        <v>11.1634363857594</v>
      </c>
      <c r="C329">
        <v>8.0500768141837703E-26</v>
      </c>
      <c r="D329" t="s">
        <v>667</v>
      </c>
      <c r="E329" t="s">
        <v>10</v>
      </c>
      <c r="F329" t="s">
        <v>31</v>
      </c>
      <c r="G329" t="s">
        <v>12</v>
      </c>
    </row>
    <row r="330" spans="1:7" x14ac:dyDescent="0.25">
      <c r="A330" t="s">
        <v>668</v>
      </c>
      <c r="B330">
        <v>11.44166462395024</v>
      </c>
      <c r="C330">
        <v>1.1754771373693029E-27</v>
      </c>
      <c r="D330" t="s">
        <v>669</v>
      </c>
      <c r="E330" t="s">
        <v>10</v>
      </c>
      <c r="F330" t="s">
        <v>11</v>
      </c>
      <c r="G330" t="s">
        <v>12</v>
      </c>
    </row>
    <row r="331" spans="1:7" x14ac:dyDescent="0.25">
      <c r="A331" t="s">
        <v>670</v>
      </c>
      <c r="B331">
        <v>3.339977509645057</v>
      </c>
      <c r="C331">
        <v>4.9718865586237921E-29</v>
      </c>
      <c r="D331" t="s">
        <v>671</v>
      </c>
      <c r="E331" t="s">
        <v>10</v>
      </c>
      <c r="F331" t="s">
        <v>26</v>
      </c>
      <c r="G331" t="s">
        <v>672</v>
      </c>
    </row>
    <row r="332" spans="1:7" x14ac:dyDescent="0.25">
      <c r="A332" t="s">
        <v>673</v>
      </c>
      <c r="B332">
        <v>4.2986137785253948</v>
      </c>
      <c r="C332">
        <v>5.1363509214370122E-3</v>
      </c>
      <c r="D332" t="s">
        <v>674</v>
      </c>
      <c r="E332" t="s">
        <v>10</v>
      </c>
      <c r="F332" t="s">
        <v>26</v>
      </c>
      <c r="G332" t="s">
        <v>672</v>
      </c>
    </row>
    <row r="333" spans="1:7" x14ac:dyDescent="0.25">
      <c r="A333" t="s">
        <v>675</v>
      </c>
      <c r="B333">
        <v>2.2013512249088611</v>
      </c>
      <c r="C333">
        <v>1.3244258044811019E-3</v>
      </c>
      <c r="D333" t="s">
        <v>676</v>
      </c>
      <c r="E333" t="s">
        <v>10</v>
      </c>
      <c r="F333" t="s">
        <v>11</v>
      </c>
      <c r="G333" t="s">
        <v>677</v>
      </c>
    </row>
    <row r="334" spans="1:7" x14ac:dyDescent="0.25">
      <c r="A334" t="s">
        <v>678</v>
      </c>
      <c r="B334">
        <v>2.5265649306300682</v>
      </c>
      <c r="C334">
        <v>3.3307169837057737E-8</v>
      </c>
      <c r="D334" t="s">
        <v>679</v>
      </c>
      <c r="E334" t="s">
        <v>10</v>
      </c>
      <c r="F334" t="s">
        <v>18</v>
      </c>
      <c r="G334" t="s">
        <v>677</v>
      </c>
    </row>
    <row r="335" spans="1:7" x14ac:dyDescent="0.25">
      <c r="A335" t="s">
        <v>680</v>
      </c>
      <c r="B335">
        <v>3.6254738535238671</v>
      </c>
      <c r="C335">
        <v>8.1421867216920562E-4</v>
      </c>
      <c r="D335" t="s">
        <v>681</v>
      </c>
      <c r="E335" t="s">
        <v>10</v>
      </c>
      <c r="F335" t="s">
        <v>21</v>
      </c>
      <c r="G335" t="s">
        <v>677</v>
      </c>
    </row>
    <row r="336" spans="1:7" x14ac:dyDescent="0.25">
      <c r="A336" t="s">
        <v>682</v>
      </c>
      <c r="B336">
        <v>5.1956627288835273</v>
      </c>
      <c r="C336">
        <v>1.061996239327835E-21</v>
      </c>
      <c r="D336" t="s">
        <v>683</v>
      </c>
      <c r="E336" t="s">
        <v>10</v>
      </c>
      <c r="F336" t="s">
        <v>31</v>
      </c>
      <c r="G336" t="s">
        <v>684</v>
      </c>
    </row>
    <row r="337" spans="1:7" x14ac:dyDescent="0.25">
      <c r="A337" t="s">
        <v>685</v>
      </c>
      <c r="B337">
        <v>8.8224762114460997</v>
      </c>
      <c r="C337">
        <v>2.9009559886472441E-118</v>
      </c>
      <c r="D337" t="s">
        <v>686</v>
      </c>
      <c r="E337" t="s">
        <v>10</v>
      </c>
      <c r="F337" t="s">
        <v>31</v>
      </c>
      <c r="G337" t="s">
        <v>687</v>
      </c>
    </row>
    <row r="338" spans="1:7" x14ac:dyDescent="0.25">
      <c r="A338" t="s">
        <v>688</v>
      </c>
      <c r="B338">
        <v>-2.349884242454404</v>
      </c>
      <c r="C338">
        <v>9.0375021421769432E-3</v>
      </c>
      <c r="D338" t="s">
        <v>689</v>
      </c>
      <c r="E338" t="s">
        <v>690</v>
      </c>
      <c r="F338" t="s">
        <v>31</v>
      </c>
      <c r="G338" t="s">
        <v>12</v>
      </c>
    </row>
    <row r="339" spans="1:7" x14ac:dyDescent="0.25">
      <c r="A339" t="s">
        <v>691</v>
      </c>
      <c r="B339">
        <v>-2.304768141324991</v>
      </c>
      <c r="C339">
        <v>4.1407867058369123E-2</v>
      </c>
      <c r="D339" t="s">
        <v>692</v>
      </c>
      <c r="E339" t="s">
        <v>690</v>
      </c>
      <c r="F339" t="s">
        <v>21</v>
      </c>
      <c r="G339" t="s">
        <v>12</v>
      </c>
    </row>
    <row r="340" spans="1:7" x14ac:dyDescent="0.25">
      <c r="A340" t="s">
        <v>693</v>
      </c>
      <c r="B340">
        <v>-2.2676902249898889</v>
      </c>
      <c r="C340">
        <v>2.3014405923171669E-2</v>
      </c>
      <c r="D340" t="s">
        <v>694</v>
      </c>
      <c r="E340" t="s">
        <v>690</v>
      </c>
      <c r="F340" t="s">
        <v>31</v>
      </c>
      <c r="G340" t="s">
        <v>12</v>
      </c>
    </row>
    <row r="341" spans="1:7" x14ac:dyDescent="0.25">
      <c r="A341" t="s">
        <v>695</v>
      </c>
      <c r="B341">
        <v>-1.715926300135967</v>
      </c>
      <c r="C341">
        <v>5.1061508395742038E-3</v>
      </c>
      <c r="D341" t="s">
        <v>696</v>
      </c>
      <c r="E341" t="s">
        <v>690</v>
      </c>
      <c r="F341" t="s">
        <v>26</v>
      </c>
      <c r="G341" t="s">
        <v>12</v>
      </c>
    </row>
    <row r="342" spans="1:7" x14ac:dyDescent="0.25">
      <c r="A342" t="s">
        <v>697</v>
      </c>
      <c r="B342">
        <v>-1.614777931173087</v>
      </c>
      <c r="C342">
        <v>3.7190982700357172E-2</v>
      </c>
      <c r="D342" t="s">
        <v>698</v>
      </c>
      <c r="E342" t="s">
        <v>690</v>
      </c>
      <c r="F342" t="s">
        <v>26</v>
      </c>
      <c r="G342" t="s">
        <v>12</v>
      </c>
    </row>
    <row r="343" spans="1:7" x14ac:dyDescent="0.25">
      <c r="A343" t="s">
        <v>699</v>
      </c>
      <c r="B343">
        <v>-1.568214933037152</v>
      </c>
      <c r="C343">
        <v>3.876149635680459E-3</v>
      </c>
      <c r="D343" t="s">
        <v>700</v>
      </c>
      <c r="E343" t="s">
        <v>690</v>
      </c>
      <c r="F343" t="s">
        <v>21</v>
      </c>
      <c r="G343" t="s">
        <v>12</v>
      </c>
    </row>
    <row r="344" spans="1:7" x14ac:dyDescent="0.25">
      <c r="A344" t="s">
        <v>701</v>
      </c>
      <c r="B344">
        <v>1.5113182388309481</v>
      </c>
      <c r="C344">
        <v>4.8634760885169268E-4</v>
      </c>
      <c r="D344" t="s">
        <v>702</v>
      </c>
      <c r="E344" t="s">
        <v>690</v>
      </c>
      <c r="F344" t="s">
        <v>11</v>
      </c>
      <c r="G344" t="s">
        <v>12</v>
      </c>
    </row>
    <row r="345" spans="1:7" x14ac:dyDescent="0.25">
      <c r="A345" t="s">
        <v>703</v>
      </c>
      <c r="B345">
        <v>1.5697041759530279</v>
      </c>
      <c r="C345">
        <v>1.5594231399173519E-3</v>
      </c>
      <c r="D345" t="s">
        <v>704</v>
      </c>
      <c r="E345" t="s">
        <v>690</v>
      </c>
      <c r="F345" t="s">
        <v>11</v>
      </c>
      <c r="G345" t="s">
        <v>12</v>
      </c>
    </row>
    <row r="346" spans="1:7" x14ac:dyDescent="0.25">
      <c r="A346" t="s">
        <v>705</v>
      </c>
      <c r="B346">
        <v>1.6179859725463419</v>
      </c>
      <c r="C346">
        <v>2.9378334771267282E-2</v>
      </c>
      <c r="D346" t="s">
        <v>706</v>
      </c>
      <c r="E346" t="s">
        <v>690</v>
      </c>
      <c r="F346" t="s">
        <v>11</v>
      </c>
      <c r="G346" t="s">
        <v>12</v>
      </c>
    </row>
    <row r="347" spans="1:7" x14ac:dyDescent="0.25">
      <c r="A347" t="s">
        <v>707</v>
      </c>
      <c r="B347">
        <v>1.7124291933161531</v>
      </c>
      <c r="C347">
        <v>4.9431359892413949E-2</v>
      </c>
      <c r="D347" t="s">
        <v>708</v>
      </c>
      <c r="E347" t="s">
        <v>690</v>
      </c>
      <c r="F347" t="s">
        <v>31</v>
      </c>
      <c r="G347" t="s">
        <v>12</v>
      </c>
    </row>
    <row r="348" spans="1:7" x14ac:dyDescent="0.25">
      <c r="A348" t="s">
        <v>709</v>
      </c>
      <c r="B348">
        <v>1.728619327110859</v>
      </c>
      <c r="C348">
        <v>3.2725329163574943E-2</v>
      </c>
      <c r="D348" t="s">
        <v>710</v>
      </c>
      <c r="E348" t="s">
        <v>690</v>
      </c>
      <c r="F348" t="s">
        <v>31</v>
      </c>
      <c r="G348" t="s">
        <v>12</v>
      </c>
    </row>
    <row r="349" spans="1:7" x14ac:dyDescent="0.25">
      <c r="A349" t="s">
        <v>711</v>
      </c>
      <c r="B349">
        <v>1.879784774132875</v>
      </c>
      <c r="C349">
        <v>8.852245481677641E-7</v>
      </c>
      <c r="D349" t="s">
        <v>712</v>
      </c>
      <c r="E349" t="s">
        <v>690</v>
      </c>
      <c r="F349" t="s">
        <v>18</v>
      </c>
      <c r="G349" t="s">
        <v>12</v>
      </c>
    </row>
    <row r="350" spans="1:7" x14ac:dyDescent="0.25">
      <c r="A350" t="s">
        <v>713</v>
      </c>
      <c r="B350">
        <v>1.884067859160798</v>
      </c>
      <c r="C350">
        <v>1.2135271474827641E-4</v>
      </c>
      <c r="D350" t="s">
        <v>714</v>
      </c>
      <c r="E350" t="s">
        <v>690</v>
      </c>
      <c r="F350" t="s">
        <v>11</v>
      </c>
      <c r="G350" t="s">
        <v>12</v>
      </c>
    </row>
    <row r="351" spans="1:7" x14ac:dyDescent="0.25">
      <c r="A351" t="s">
        <v>715</v>
      </c>
      <c r="B351">
        <v>1.9038836602784419</v>
      </c>
      <c r="C351">
        <v>1.3464133993190571E-3</v>
      </c>
      <c r="D351" t="s">
        <v>716</v>
      </c>
      <c r="E351" t="s">
        <v>690</v>
      </c>
      <c r="F351" t="s">
        <v>31</v>
      </c>
      <c r="G351" t="s">
        <v>12</v>
      </c>
    </row>
    <row r="352" spans="1:7" x14ac:dyDescent="0.25">
      <c r="A352" t="s">
        <v>717</v>
      </c>
      <c r="B352">
        <v>2.0842783666708291</v>
      </c>
      <c r="C352">
        <v>1.8737847897046819E-4</v>
      </c>
      <c r="D352" t="s">
        <v>718</v>
      </c>
      <c r="E352" t="s">
        <v>690</v>
      </c>
      <c r="F352" t="s">
        <v>31</v>
      </c>
      <c r="G352" t="s">
        <v>12</v>
      </c>
    </row>
    <row r="353" spans="1:7" x14ac:dyDescent="0.25">
      <c r="A353" t="s">
        <v>719</v>
      </c>
      <c r="B353">
        <v>2.3002895888284289</v>
      </c>
      <c r="C353">
        <v>1.235993275794446E-3</v>
      </c>
      <c r="D353" t="s">
        <v>720</v>
      </c>
      <c r="E353" t="s">
        <v>690</v>
      </c>
      <c r="F353" t="s">
        <v>26</v>
      </c>
      <c r="G353" t="s">
        <v>12</v>
      </c>
    </row>
    <row r="354" spans="1:7" x14ac:dyDescent="0.25">
      <c r="A354" t="s">
        <v>721</v>
      </c>
      <c r="B354">
        <v>2.3200936286661338</v>
      </c>
      <c r="C354">
        <v>9.4477341729997039E-5</v>
      </c>
      <c r="D354" t="s">
        <v>722</v>
      </c>
      <c r="E354" t="s">
        <v>690</v>
      </c>
      <c r="F354" t="s">
        <v>11</v>
      </c>
      <c r="G354" t="s">
        <v>12</v>
      </c>
    </row>
    <row r="355" spans="1:7" x14ac:dyDescent="0.25">
      <c r="A355" t="s">
        <v>723</v>
      </c>
      <c r="B355">
        <v>2.4191355327767021</v>
      </c>
      <c r="C355">
        <v>1.633380341344814E-5</v>
      </c>
      <c r="D355" t="s">
        <v>724</v>
      </c>
      <c r="E355" t="s">
        <v>690</v>
      </c>
      <c r="F355" t="s">
        <v>26</v>
      </c>
      <c r="G355" t="s">
        <v>12</v>
      </c>
    </row>
    <row r="356" spans="1:7" x14ac:dyDescent="0.25">
      <c r="A356" t="s">
        <v>725</v>
      </c>
      <c r="B356">
        <v>2.6536986257666988</v>
      </c>
      <c r="C356">
        <v>3.3320312980534778E-23</v>
      </c>
      <c r="D356" t="s">
        <v>726</v>
      </c>
      <c r="E356" t="s">
        <v>690</v>
      </c>
      <c r="F356" t="s">
        <v>18</v>
      </c>
      <c r="G356" t="s">
        <v>12</v>
      </c>
    </row>
    <row r="357" spans="1:7" x14ac:dyDescent="0.25">
      <c r="A357" t="s">
        <v>727</v>
      </c>
      <c r="B357">
        <v>2.7137806908505588</v>
      </c>
      <c r="C357">
        <v>5.8977040279489376E-3</v>
      </c>
      <c r="D357" t="s">
        <v>728</v>
      </c>
      <c r="E357" t="s">
        <v>690</v>
      </c>
      <c r="F357" t="s">
        <v>11</v>
      </c>
      <c r="G357" t="s">
        <v>12</v>
      </c>
    </row>
    <row r="358" spans="1:7" x14ac:dyDescent="0.25">
      <c r="A358" t="s">
        <v>729</v>
      </c>
      <c r="B358">
        <v>2.8118375278164578</v>
      </c>
      <c r="C358">
        <v>5.6241738295041992E-24</v>
      </c>
      <c r="D358" t="s">
        <v>730</v>
      </c>
      <c r="E358" t="s">
        <v>690</v>
      </c>
      <c r="F358" t="s">
        <v>11</v>
      </c>
      <c r="G358" t="s">
        <v>12</v>
      </c>
    </row>
    <row r="359" spans="1:7" x14ac:dyDescent="0.25">
      <c r="A359" t="s">
        <v>731</v>
      </c>
      <c r="B359">
        <v>3.0792357765246008</v>
      </c>
      <c r="C359">
        <v>6.181461256037292E-8</v>
      </c>
      <c r="D359" t="s">
        <v>732</v>
      </c>
      <c r="E359" t="s">
        <v>690</v>
      </c>
      <c r="F359" t="s">
        <v>11</v>
      </c>
      <c r="G359" t="s">
        <v>12</v>
      </c>
    </row>
    <row r="360" spans="1:7" x14ac:dyDescent="0.25">
      <c r="A360" t="s">
        <v>733</v>
      </c>
      <c r="B360">
        <v>3.104909279591936</v>
      </c>
      <c r="C360">
        <v>1.9794879335962101E-4</v>
      </c>
      <c r="D360" t="s">
        <v>734</v>
      </c>
      <c r="E360" t="s">
        <v>690</v>
      </c>
      <c r="F360" t="s">
        <v>31</v>
      </c>
      <c r="G360" t="s">
        <v>12</v>
      </c>
    </row>
    <row r="361" spans="1:7" x14ac:dyDescent="0.25">
      <c r="A361" t="s">
        <v>735</v>
      </c>
      <c r="B361">
        <v>3.223644850717891</v>
      </c>
      <c r="C361">
        <v>3.5119963405278562E-3</v>
      </c>
      <c r="D361" t="s">
        <v>736</v>
      </c>
      <c r="E361" t="s">
        <v>690</v>
      </c>
      <c r="F361" t="s">
        <v>26</v>
      </c>
      <c r="G361" t="s">
        <v>12</v>
      </c>
    </row>
    <row r="362" spans="1:7" x14ac:dyDescent="0.25">
      <c r="A362" t="s">
        <v>737</v>
      </c>
      <c r="B362">
        <v>3.3775414297351718</v>
      </c>
      <c r="C362">
        <v>1.254656238787125E-6</v>
      </c>
      <c r="D362" t="s">
        <v>738</v>
      </c>
      <c r="E362" t="s">
        <v>690</v>
      </c>
      <c r="F362" t="s">
        <v>31</v>
      </c>
      <c r="G362" t="s">
        <v>12</v>
      </c>
    </row>
    <row r="363" spans="1:7" x14ac:dyDescent="0.25">
      <c r="A363" t="s">
        <v>739</v>
      </c>
      <c r="B363">
        <v>3.5279573276590188</v>
      </c>
      <c r="C363">
        <v>1.006275908865442E-26</v>
      </c>
      <c r="D363" t="s">
        <v>740</v>
      </c>
      <c r="E363" t="s">
        <v>690</v>
      </c>
      <c r="F363" t="s">
        <v>26</v>
      </c>
      <c r="G363" t="s">
        <v>12</v>
      </c>
    </row>
    <row r="364" spans="1:7" x14ac:dyDescent="0.25">
      <c r="A364" t="s">
        <v>741</v>
      </c>
      <c r="B364">
        <v>3.5310717204241482</v>
      </c>
      <c r="C364">
        <v>7.6827436469544292E-5</v>
      </c>
      <c r="D364" t="s">
        <v>742</v>
      </c>
      <c r="E364" t="s">
        <v>690</v>
      </c>
      <c r="F364" t="s">
        <v>11</v>
      </c>
      <c r="G364" t="s">
        <v>12</v>
      </c>
    </row>
    <row r="365" spans="1:7" x14ac:dyDescent="0.25">
      <c r="A365" t="s">
        <v>743</v>
      </c>
      <c r="B365">
        <v>3.7233834631114648</v>
      </c>
      <c r="C365">
        <v>3.9790863789987843E-3</v>
      </c>
      <c r="D365" t="s">
        <v>744</v>
      </c>
      <c r="E365" t="s">
        <v>690</v>
      </c>
      <c r="F365" t="s">
        <v>31</v>
      </c>
      <c r="G365" t="s">
        <v>12</v>
      </c>
    </row>
    <row r="366" spans="1:7" x14ac:dyDescent="0.25">
      <c r="A366" t="s">
        <v>745</v>
      </c>
      <c r="B366">
        <v>3.7957130818364742</v>
      </c>
      <c r="C366">
        <v>5.108984639639793E-4</v>
      </c>
      <c r="D366" t="s">
        <v>746</v>
      </c>
      <c r="E366" t="s">
        <v>690</v>
      </c>
      <c r="F366" t="s">
        <v>26</v>
      </c>
      <c r="G366" t="s">
        <v>12</v>
      </c>
    </row>
    <row r="367" spans="1:7" x14ac:dyDescent="0.25">
      <c r="A367" t="s">
        <v>747</v>
      </c>
      <c r="B367">
        <v>3.8655811408382368</v>
      </c>
      <c r="C367">
        <v>5.0152717190293657E-18</v>
      </c>
      <c r="D367" t="s">
        <v>748</v>
      </c>
      <c r="E367" t="s">
        <v>690</v>
      </c>
      <c r="F367" t="s">
        <v>11</v>
      </c>
      <c r="G367" t="s">
        <v>12</v>
      </c>
    </row>
    <row r="368" spans="1:7" x14ac:dyDescent="0.25">
      <c r="A368" t="s">
        <v>749</v>
      </c>
      <c r="B368">
        <v>4.2029429154600804</v>
      </c>
      <c r="C368">
        <v>5.0250887085307156E-72</v>
      </c>
      <c r="D368" t="s">
        <v>750</v>
      </c>
      <c r="E368" t="s">
        <v>690</v>
      </c>
      <c r="F368" t="s">
        <v>18</v>
      </c>
      <c r="G368" t="s">
        <v>12</v>
      </c>
    </row>
    <row r="369" spans="1:7" x14ac:dyDescent="0.25">
      <c r="A369" t="s">
        <v>751</v>
      </c>
      <c r="B369">
        <v>4.6339023083245374</v>
      </c>
      <c r="C369">
        <v>2.2106390976128491E-2</v>
      </c>
      <c r="D369" t="s">
        <v>752</v>
      </c>
      <c r="E369" t="s">
        <v>690</v>
      </c>
      <c r="F369" t="s">
        <v>18</v>
      </c>
      <c r="G369" t="s">
        <v>12</v>
      </c>
    </row>
    <row r="370" spans="1:7" x14ac:dyDescent="0.25">
      <c r="A370" t="s">
        <v>753</v>
      </c>
      <c r="B370">
        <v>4.833122149204681</v>
      </c>
      <c r="C370">
        <v>4.9188893634645663E-5</v>
      </c>
      <c r="D370" t="s">
        <v>754</v>
      </c>
      <c r="E370" t="s">
        <v>690</v>
      </c>
      <c r="F370" t="s">
        <v>26</v>
      </c>
      <c r="G370" t="s">
        <v>12</v>
      </c>
    </row>
    <row r="371" spans="1:7" x14ac:dyDescent="0.25">
      <c r="A371" t="s">
        <v>755</v>
      </c>
      <c r="B371">
        <v>4.9164964895571384</v>
      </c>
      <c r="C371">
        <v>3.0530235013619019E-6</v>
      </c>
      <c r="D371" t="s">
        <v>756</v>
      </c>
      <c r="E371" t="s">
        <v>690</v>
      </c>
      <c r="F371" t="s">
        <v>26</v>
      </c>
      <c r="G371" t="s">
        <v>12</v>
      </c>
    </row>
    <row r="372" spans="1:7" x14ac:dyDescent="0.25">
      <c r="A372" t="s">
        <v>757</v>
      </c>
      <c r="B372">
        <v>5.2902311792737322</v>
      </c>
      <c r="C372">
        <v>3.9045207239295589E-2</v>
      </c>
      <c r="D372" t="s">
        <v>758</v>
      </c>
      <c r="E372" t="s">
        <v>690</v>
      </c>
      <c r="F372" t="s">
        <v>26</v>
      </c>
      <c r="G372" t="s">
        <v>12</v>
      </c>
    </row>
    <row r="373" spans="1:7" x14ac:dyDescent="0.25">
      <c r="A373" t="s">
        <v>759</v>
      </c>
      <c r="B373">
        <v>5.4992018396858997</v>
      </c>
      <c r="C373">
        <v>5.1542740090248507E-3</v>
      </c>
      <c r="D373" t="s">
        <v>760</v>
      </c>
      <c r="E373" t="s">
        <v>690</v>
      </c>
      <c r="F373" t="s">
        <v>11</v>
      </c>
      <c r="G373" t="s">
        <v>12</v>
      </c>
    </row>
    <row r="374" spans="1:7" x14ac:dyDescent="0.25">
      <c r="A374" t="s">
        <v>761</v>
      </c>
      <c r="B374">
        <v>5.596149024379109</v>
      </c>
      <c r="C374">
        <v>2.3874995627623151E-2</v>
      </c>
      <c r="D374" t="s">
        <v>762</v>
      </c>
      <c r="E374" t="s">
        <v>690</v>
      </c>
      <c r="F374" t="s">
        <v>18</v>
      </c>
      <c r="G374" t="s">
        <v>12</v>
      </c>
    </row>
    <row r="375" spans="1:7" x14ac:dyDescent="0.25">
      <c r="A375" t="s">
        <v>763</v>
      </c>
      <c r="B375">
        <v>5.81664666496766</v>
      </c>
      <c r="C375">
        <v>8.7574251496933344E-5</v>
      </c>
      <c r="D375" t="s">
        <v>764</v>
      </c>
      <c r="E375" t="s">
        <v>690</v>
      </c>
      <c r="F375" t="s">
        <v>18</v>
      </c>
      <c r="G375" t="s">
        <v>12</v>
      </c>
    </row>
    <row r="376" spans="1:7" x14ac:dyDescent="0.25">
      <c r="A376" t="s">
        <v>765</v>
      </c>
      <c r="B376">
        <v>5.9675688320623941</v>
      </c>
      <c r="C376">
        <v>4.4550769796346701E-4</v>
      </c>
      <c r="D376" t="s">
        <v>766</v>
      </c>
      <c r="E376" t="s">
        <v>690</v>
      </c>
      <c r="F376" t="s">
        <v>18</v>
      </c>
      <c r="G376" t="s">
        <v>12</v>
      </c>
    </row>
    <row r="377" spans="1:7" x14ac:dyDescent="0.25">
      <c r="A377" t="s">
        <v>767</v>
      </c>
      <c r="B377">
        <v>6.4084259243884638</v>
      </c>
      <c r="C377">
        <v>2.7536997574761142E-4</v>
      </c>
      <c r="D377" t="s">
        <v>768</v>
      </c>
      <c r="E377" t="s">
        <v>690</v>
      </c>
      <c r="F377" t="s">
        <v>11</v>
      </c>
      <c r="G377" t="s">
        <v>12</v>
      </c>
    </row>
    <row r="378" spans="1:7" x14ac:dyDescent="0.25">
      <c r="A378" t="s">
        <v>769</v>
      </c>
      <c r="B378">
        <v>6.4298683539224859</v>
      </c>
      <c r="C378">
        <v>8.8404400471553613E-5</v>
      </c>
      <c r="D378" t="s">
        <v>770</v>
      </c>
      <c r="E378" t="s">
        <v>690</v>
      </c>
      <c r="F378" t="s">
        <v>26</v>
      </c>
      <c r="G378" t="s">
        <v>12</v>
      </c>
    </row>
    <row r="379" spans="1:7" x14ac:dyDescent="0.25">
      <c r="A379" t="s">
        <v>771</v>
      </c>
      <c r="B379">
        <v>6.6413108970299142</v>
      </c>
      <c r="C379">
        <v>6.15405734477896E-8</v>
      </c>
      <c r="D379" t="s">
        <v>772</v>
      </c>
      <c r="E379" t="s">
        <v>690</v>
      </c>
      <c r="F379" t="s">
        <v>11</v>
      </c>
      <c r="G379" t="s">
        <v>12</v>
      </c>
    </row>
    <row r="380" spans="1:7" x14ac:dyDescent="0.25">
      <c r="A380" t="s">
        <v>773</v>
      </c>
      <c r="B380">
        <v>7.166557864235684</v>
      </c>
      <c r="C380">
        <v>8.7716495327886553E-21</v>
      </c>
      <c r="D380" t="s">
        <v>772</v>
      </c>
      <c r="E380" t="s">
        <v>690</v>
      </c>
      <c r="F380" t="s">
        <v>11</v>
      </c>
      <c r="G380" t="s">
        <v>12</v>
      </c>
    </row>
    <row r="381" spans="1:7" x14ac:dyDescent="0.25">
      <c r="A381" t="s">
        <v>774</v>
      </c>
      <c r="B381">
        <v>9.0784205641203801</v>
      </c>
      <c r="C381">
        <v>1.767476244818732E-273</v>
      </c>
      <c r="D381" t="s">
        <v>775</v>
      </c>
      <c r="E381" t="s">
        <v>690</v>
      </c>
      <c r="F381" t="s">
        <v>18</v>
      </c>
      <c r="G381" t="s">
        <v>12</v>
      </c>
    </row>
    <row r="382" spans="1:7" x14ac:dyDescent="0.25">
      <c r="A382" t="s">
        <v>776</v>
      </c>
      <c r="B382">
        <v>5.6165552092320574</v>
      </c>
      <c r="C382">
        <v>4.5632986705554372E-5</v>
      </c>
      <c r="D382" t="s">
        <v>777</v>
      </c>
      <c r="E382" t="s">
        <v>690</v>
      </c>
      <c r="F382" t="s">
        <v>21</v>
      </c>
      <c r="G382" t="s">
        <v>672</v>
      </c>
    </row>
    <row r="383" spans="1:7" x14ac:dyDescent="0.25">
      <c r="A383" t="s">
        <v>778</v>
      </c>
      <c r="B383">
        <v>-2.1565534837147191</v>
      </c>
      <c r="C383">
        <v>1.8462478243749619E-5</v>
      </c>
      <c r="D383" t="s">
        <v>779</v>
      </c>
      <c r="E383" t="s">
        <v>690</v>
      </c>
      <c r="F383" t="s">
        <v>26</v>
      </c>
      <c r="G383" t="s">
        <v>780</v>
      </c>
    </row>
    <row r="384" spans="1:7" x14ac:dyDescent="0.25">
      <c r="A384" t="s">
        <v>781</v>
      </c>
      <c r="B384">
        <v>-1.9570512720678881</v>
      </c>
      <c r="C384">
        <v>2.3603995310075648E-2</v>
      </c>
      <c r="D384" t="s">
        <v>779</v>
      </c>
      <c r="E384" t="s">
        <v>690</v>
      </c>
      <c r="F384" t="s">
        <v>26</v>
      </c>
      <c r="G384" t="s">
        <v>780</v>
      </c>
    </row>
    <row r="385" spans="1:7" x14ac:dyDescent="0.25">
      <c r="A385" t="s">
        <v>782</v>
      </c>
      <c r="B385">
        <v>6.0016795262408333</v>
      </c>
      <c r="C385">
        <v>7.3676496691159907E-4</v>
      </c>
      <c r="D385" t="s">
        <v>783</v>
      </c>
      <c r="E385" t="s">
        <v>690</v>
      </c>
      <c r="F385" t="s">
        <v>11</v>
      </c>
      <c r="G385" t="s">
        <v>780</v>
      </c>
    </row>
    <row r="386" spans="1:7" x14ac:dyDescent="0.25">
      <c r="A386" t="s">
        <v>784</v>
      </c>
      <c r="B386">
        <v>-2.1789197447912811</v>
      </c>
      <c r="C386">
        <v>3.4601907674906708E-2</v>
      </c>
      <c r="D386" t="s">
        <v>785</v>
      </c>
      <c r="E386" t="s">
        <v>786</v>
      </c>
      <c r="F386" t="s">
        <v>21</v>
      </c>
      <c r="G386" t="s">
        <v>12</v>
      </c>
    </row>
    <row r="387" spans="1:7" x14ac:dyDescent="0.25">
      <c r="A387" t="s">
        <v>787</v>
      </c>
      <c r="B387">
        <v>5.84366221948099</v>
      </c>
      <c r="C387">
        <v>7.3676496691159907E-4</v>
      </c>
      <c r="D387" t="s">
        <v>788</v>
      </c>
      <c r="E387" t="s">
        <v>786</v>
      </c>
      <c r="F387" t="s">
        <v>21</v>
      </c>
      <c r="G387" t="s">
        <v>12</v>
      </c>
    </row>
    <row r="388" spans="1:7" x14ac:dyDescent="0.25">
      <c r="A388" t="s">
        <v>789</v>
      </c>
      <c r="B388">
        <v>7.0025355951633799</v>
      </c>
      <c r="C388">
        <v>1.9628797804721199E-7</v>
      </c>
      <c r="D388" t="s">
        <v>790</v>
      </c>
      <c r="E388" t="s">
        <v>786</v>
      </c>
      <c r="F388" t="s">
        <v>11</v>
      </c>
      <c r="G388" t="s">
        <v>12</v>
      </c>
    </row>
    <row r="389" spans="1:7" x14ac:dyDescent="0.25">
      <c r="A389" t="s">
        <v>791</v>
      </c>
      <c r="B389">
        <v>4.5534459223163166</v>
      </c>
      <c r="C389">
        <v>1.421333783078651E-11</v>
      </c>
      <c r="D389" t="s">
        <v>777</v>
      </c>
      <c r="E389" t="s">
        <v>786</v>
      </c>
      <c r="F389" t="s">
        <v>21</v>
      </c>
      <c r="G389" t="s">
        <v>672</v>
      </c>
    </row>
    <row r="390" spans="1:7" x14ac:dyDescent="0.25">
      <c r="A390" t="s">
        <v>792</v>
      </c>
      <c r="B390">
        <v>10.183935942148899</v>
      </c>
      <c r="C390">
        <v>1.657672713299024E-75</v>
      </c>
      <c r="D390" t="s">
        <v>793</v>
      </c>
      <c r="E390" t="s">
        <v>786</v>
      </c>
      <c r="F390" t="s">
        <v>26</v>
      </c>
      <c r="G390" t="s">
        <v>677</v>
      </c>
    </row>
    <row r="391" spans="1:7" x14ac:dyDescent="0.25">
      <c r="A391" t="s">
        <v>794</v>
      </c>
      <c r="B391">
        <v>-2.886842998926122</v>
      </c>
      <c r="C391">
        <v>6.4805588551580832E-3</v>
      </c>
      <c r="D391" t="s">
        <v>795</v>
      </c>
      <c r="E391" t="s">
        <v>796</v>
      </c>
      <c r="F391" t="s">
        <v>21</v>
      </c>
      <c r="G391" t="s">
        <v>12</v>
      </c>
    </row>
    <row r="392" spans="1:7" x14ac:dyDescent="0.25">
      <c r="A392" t="s">
        <v>797</v>
      </c>
      <c r="B392">
        <v>1.5601379837008129</v>
      </c>
      <c r="C392">
        <v>3.5042736627950702E-5</v>
      </c>
      <c r="D392" t="s">
        <v>798</v>
      </c>
      <c r="E392" t="s">
        <v>796</v>
      </c>
      <c r="F392" t="s">
        <v>18</v>
      </c>
      <c r="G392" t="s">
        <v>12</v>
      </c>
    </row>
    <row r="393" spans="1:7" x14ac:dyDescent="0.25">
      <c r="A393" t="s">
        <v>799</v>
      </c>
      <c r="B393">
        <v>1.6408709225829341</v>
      </c>
      <c r="C393">
        <v>2.3474217006741412E-2</v>
      </c>
      <c r="D393" t="s">
        <v>800</v>
      </c>
      <c r="E393" t="s">
        <v>796</v>
      </c>
      <c r="F393" t="s">
        <v>26</v>
      </c>
      <c r="G393" t="s">
        <v>12</v>
      </c>
    </row>
    <row r="394" spans="1:7" x14ac:dyDescent="0.25">
      <c r="A394" t="s">
        <v>801</v>
      </c>
      <c r="B394">
        <v>1.7671808438664831</v>
      </c>
      <c r="C394">
        <v>3.9219994067425118E-11</v>
      </c>
      <c r="D394" t="s">
        <v>802</v>
      </c>
      <c r="E394" t="s">
        <v>796</v>
      </c>
      <c r="F394" t="s">
        <v>11</v>
      </c>
      <c r="G394" t="s">
        <v>12</v>
      </c>
    </row>
    <row r="395" spans="1:7" x14ac:dyDescent="0.25">
      <c r="A395" t="s">
        <v>803</v>
      </c>
      <c r="B395">
        <v>1.768426396844982</v>
      </c>
      <c r="C395">
        <v>4.5229400462958782E-3</v>
      </c>
      <c r="D395" t="s">
        <v>804</v>
      </c>
      <c r="E395" t="s">
        <v>796</v>
      </c>
      <c r="F395" t="s">
        <v>31</v>
      </c>
      <c r="G395" t="s">
        <v>12</v>
      </c>
    </row>
    <row r="396" spans="1:7" x14ac:dyDescent="0.25">
      <c r="A396" t="s">
        <v>805</v>
      </c>
      <c r="B396">
        <v>1.832317268907629</v>
      </c>
      <c r="C396">
        <v>4.4761912473477107E-19</v>
      </c>
      <c r="D396" t="s">
        <v>806</v>
      </c>
      <c r="E396" t="s">
        <v>796</v>
      </c>
      <c r="F396" t="s">
        <v>11</v>
      </c>
      <c r="G396" t="s">
        <v>12</v>
      </c>
    </row>
    <row r="397" spans="1:7" x14ac:dyDescent="0.25">
      <c r="A397" t="s">
        <v>807</v>
      </c>
      <c r="B397">
        <v>2.1086138583665961</v>
      </c>
      <c r="C397">
        <v>8.1632239165122149E-5</v>
      </c>
      <c r="D397" t="s">
        <v>808</v>
      </c>
      <c r="E397" t="s">
        <v>796</v>
      </c>
      <c r="F397" t="s">
        <v>11</v>
      </c>
      <c r="G397" t="s">
        <v>12</v>
      </c>
    </row>
    <row r="398" spans="1:7" x14ac:dyDescent="0.25">
      <c r="A398" t="s">
        <v>809</v>
      </c>
      <c r="B398">
        <v>2.336764715208866</v>
      </c>
      <c r="C398">
        <v>1.526716774436053E-9</v>
      </c>
      <c r="D398" t="s">
        <v>810</v>
      </c>
      <c r="E398" t="s">
        <v>796</v>
      </c>
      <c r="F398" t="s">
        <v>11</v>
      </c>
      <c r="G398" t="s">
        <v>12</v>
      </c>
    </row>
    <row r="399" spans="1:7" x14ac:dyDescent="0.25">
      <c r="A399" t="s">
        <v>811</v>
      </c>
      <c r="B399">
        <v>2.3958734482506698</v>
      </c>
      <c r="C399">
        <v>2.3281308055938009E-18</v>
      </c>
      <c r="D399" t="s">
        <v>812</v>
      </c>
      <c r="E399" t="s">
        <v>796</v>
      </c>
      <c r="F399" t="s">
        <v>11</v>
      </c>
      <c r="G399" t="s">
        <v>12</v>
      </c>
    </row>
    <row r="400" spans="1:7" x14ac:dyDescent="0.25">
      <c r="A400" t="s">
        <v>813</v>
      </c>
      <c r="B400">
        <v>2.4450471738608268</v>
      </c>
      <c r="C400">
        <v>3.8980315234042139E-16</v>
      </c>
      <c r="D400" t="s">
        <v>814</v>
      </c>
      <c r="E400" t="s">
        <v>796</v>
      </c>
      <c r="F400" t="s">
        <v>26</v>
      </c>
      <c r="G400" t="s">
        <v>12</v>
      </c>
    </row>
    <row r="401" spans="1:7" x14ac:dyDescent="0.25">
      <c r="A401" t="s">
        <v>815</v>
      </c>
      <c r="B401">
        <v>2.6804156076750831</v>
      </c>
      <c r="C401">
        <v>2.3733468314583471E-2</v>
      </c>
      <c r="D401" t="s">
        <v>816</v>
      </c>
      <c r="E401" t="s">
        <v>796</v>
      </c>
      <c r="F401" t="s">
        <v>11</v>
      </c>
      <c r="G401" t="s">
        <v>12</v>
      </c>
    </row>
    <row r="402" spans="1:7" x14ac:dyDescent="0.25">
      <c r="A402" t="s">
        <v>817</v>
      </c>
      <c r="B402">
        <v>2.8023132030411508</v>
      </c>
      <c r="C402">
        <v>1.6096812124309449E-23</v>
      </c>
      <c r="D402" t="s">
        <v>818</v>
      </c>
      <c r="E402" t="s">
        <v>796</v>
      </c>
      <c r="F402" t="s">
        <v>26</v>
      </c>
      <c r="G402" t="s">
        <v>12</v>
      </c>
    </row>
    <row r="403" spans="1:7" x14ac:dyDescent="0.25">
      <c r="A403" t="s">
        <v>819</v>
      </c>
      <c r="B403">
        <v>2.9565724648959288</v>
      </c>
      <c r="C403">
        <v>5.5331764537187768E-55</v>
      </c>
      <c r="D403" t="s">
        <v>820</v>
      </c>
      <c r="E403" t="s">
        <v>796</v>
      </c>
      <c r="F403" t="s">
        <v>26</v>
      </c>
      <c r="G403" t="s">
        <v>12</v>
      </c>
    </row>
    <row r="404" spans="1:7" x14ac:dyDescent="0.25">
      <c r="A404" t="s">
        <v>821</v>
      </c>
      <c r="B404">
        <v>3.2618547922194332</v>
      </c>
      <c r="C404">
        <v>1.1658009378361229E-11</v>
      </c>
      <c r="D404" t="s">
        <v>822</v>
      </c>
      <c r="E404" t="s">
        <v>796</v>
      </c>
      <c r="F404" t="s">
        <v>18</v>
      </c>
      <c r="G404" t="s">
        <v>12</v>
      </c>
    </row>
    <row r="405" spans="1:7" x14ac:dyDescent="0.25">
      <c r="A405" t="s">
        <v>823</v>
      </c>
      <c r="B405">
        <v>3.5286804274482648</v>
      </c>
      <c r="C405">
        <v>9.5230161054126994E-210</v>
      </c>
      <c r="D405" t="s">
        <v>824</v>
      </c>
      <c r="E405" t="s">
        <v>796</v>
      </c>
      <c r="F405" t="s">
        <v>11</v>
      </c>
      <c r="G405" t="s">
        <v>12</v>
      </c>
    </row>
    <row r="406" spans="1:7" x14ac:dyDescent="0.25">
      <c r="A406" t="s">
        <v>825</v>
      </c>
      <c r="B406">
        <v>3.7518372358385519</v>
      </c>
      <c r="C406">
        <v>8.1092522568414762E-109</v>
      </c>
      <c r="D406" t="s">
        <v>826</v>
      </c>
      <c r="E406" t="s">
        <v>796</v>
      </c>
      <c r="F406" t="s">
        <v>31</v>
      </c>
      <c r="G406" t="s">
        <v>12</v>
      </c>
    </row>
    <row r="407" spans="1:7" x14ac:dyDescent="0.25">
      <c r="A407" t="s">
        <v>827</v>
      </c>
      <c r="B407">
        <v>3.8154833458740169</v>
      </c>
      <c r="C407">
        <v>6.9835442291439299E-22</v>
      </c>
      <c r="D407" t="s">
        <v>828</v>
      </c>
      <c r="E407" t="s">
        <v>796</v>
      </c>
      <c r="F407" t="s">
        <v>11</v>
      </c>
      <c r="G407" t="s">
        <v>12</v>
      </c>
    </row>
    <row r="408" spans="1:7" x14ac:dyDescent="0.25">
      <c r="A408" t="s">
        <v>829</v>
      </c>
      <c r="B408">
        <v>4.5243923842347762</v>
      </c>
      <c r="C408">
        <v>3.159350858895651E-40</v>
      </c>
      <c r="D408" t="s">
        <v>830</v>
      </c>
      <c r="E408" t="s">
        <v>796</v>
      </c>
      <c r="F408" t="s">
        <v>11</v>
      </c>
      <c r="G408" t="s">
        <v>12</v>
      </c>
    </row>
    <row r="409" spans="1:7" x14ac:dyDescent="0.25">
      <c r="A409" t="s">
        <v>831</v>
      </c>
      <c r="B409">
        <v>4.6029670657720327</v>
      </c>
      <c r="C409">
        <v>1.5608378659007281E-220</v>
      </c>
      <c r="D409" t="s">
        <v>832</v>
      </c>
      <c r="E409" t="s">
        <v>796</v>
      </c>
      <c r="F409" t="s">
        <v>26</v>
      </c>
      <c r="G409" t="s">
        <v>12</v>
      </c>
    </row>
    <row r="410" spans="1:7" x14ac:dyDescent="0.25">
      <c r="A410" t="s">
        <v>833</v>
      </c>
      <c r="B410">
        <v>4.8464878614582618</v>
      </c>
      <c r="C410">
        <v>4.6009624699002129E-271</v>
      </c>
      <c r="D410" t="s">
        <v>834</v>
      </c>
      <c r="E410" t="s">
        <v>796</v>
      </c>
      <c r="F410" t="s">
        <v>26</v>
      </c>
      <c r="G410" t="s">
        <v>12</v>
      </c>
    </row>
    <row r="411" spans="1:7" x14ac:dyDescent="0.25">
      <c r="A411" t="s">
        <v>835</v>
      </c>
      <c r="B411">
        <v>5.0098639580367834</v>
      </c>
      <c r="C411">
        <v>2.6844279632928868E-34</v>
      </c>
      <c r="D411" t="s">
        <v>836</v>
      </c>
      <c r="E411" t="s">
        <v>796</v>
      </c>
      <c r="F411" t="s">
        <v>11</v>
      </c>
      <c r="G411" t="s">
        <v>12</v>
      </c>
    </row>
    <row r="412" spans="1:7" x14ac:dyDescent="0.25">
      <c r="A412" t="s">
        <v>837</v>
      </c>
      <c r="B412">
        <v>5.6796209403278413</v>
      </c>
      <c r="C412">
        <v>4.3424814568811982E-175</v>
      </c>
      <c r="D412" t="s">
        <v>838</v>
      </c>
      <c r="E412" t="s">
        <v>796</v>
      </c>
      <c r="F412" t="s">
        <v>18</v>
      </c>
      <c r="G412" t="s">
        <v>12</v>
      </c>
    </row>
    <row r="413" spans="1:7" x14ac:dyDescent="0.25">
      <c r="A413" t="s">
        <v>839</v>
      </c>
      <c r="B413">
        <v>5.9765768296453698</v>
      </c>
      <c r="C413">
        <v>4.3439576954357403E-40</v>
      </c>
      <c r="D413" t="s">
        <v>840</v>
      </c>
      <c r="E413" t="s">
        <v>796</v>
      </c>
      <c r="F413" t="s">
        <v>21</v>
      </c>
      <c r="G413" t="s">
        <v>12</v>
      </c>
    </row>
    <row r="414" spans="1:7" x14ac:dyDescent="0.25">
      <c r="A414" t="s">
        <v>841</v>
      </c>
      <c r="B414">
        <v>6.5872625997161691</v>
      </c>
      <c r="C414">
        <v>1.9390492911051479E-27</v>
      </c>
      <c r="D414" t="s">
        <v>842</v>
      </c>
      <c r="E414" t="s">
        <v>796</v>
      </c>
      <c r="F414" t="s">
        <v>31</v>
      </c>
      <c r="G414" t="s">
        <v>12</v>
      </c>
    </row>
    <row r="415" spans="1:7" x14ac:dyDescent="0.25">
      <c r="A415" t="s">
        <v>843</v>
      </c>
      <c r="B415">
        <v>6.6456584247861477</v>
      </c>
      <c r="C415">
        <v>1.7001388551111221E-6</v>
      </c>
      <c r="D415" t="s">
        <v>844</v>
      </c>
      <c r="E415" t="s">
        <v>796</v>
      </c>
      <c r="F415" t="s">
        <v>18</v>
      </c>
      <c r="G415" t="s">
        <v>12</v>
      </c>
    </row>
    <row r="416" spans="1:7" x14ac:dyDescent="0.25">
      <c r="A416" t="s">
        <v>845</v>
      </c>
      <c r="B416">
        <v>6.8091740953893014</v>
      </c>
      <c r="C416">
        <v>9.8892053156759398E-49</v>
      </c>
      <c r="D416" t="s">
        <v>846</v>
      </c>
      <c r="E416" t="s">
        <v>796</v>
      </c>
      <c r="F416" t="s">
        <v>26</v>
      </c>
      <c r="G416" t="s">
        <v>12</v>
      </c>
    </row>
    <row r="417" spans="1:7" x14ac:dyDescent="0.25">
      <c r="A417" t="s">
        <v>847</v>
      </c>
      <c r="B417">
        <v>7.9861084109126779</v>
      </c>
      <c r="C417">
        <v>1.6204170598307191E-47</v>
      </c>
      <c r="D417" t="s">
        <v>848</v>
      </c>
      <c r="E417" t="s">
        <v>796</v>
      </c>
      <c r="F417" t="s">
        <v>26</v>
      </c>
      <c r="G417" t="s">
        <v>12</v>
      </c>
    </row>
    <row r="418" spans="1:7" x14ac:dyDescent="0.25">
      <c r="A418" t="s">
        <v>849</v>
      </c>
      <c r="B418">
        <v>9.4133347398350242</v>
      </c>
      <c r="C418">
        <v>4.9793383474781732E-17</v>
      </c>
      <c r="D418" t="s">
        <v>850</v>
      </c>
      <c r="E418" t="s">
        <v>796</v>
      </c>
      <c r="F418" t="s">
        <v>18</v>
      </c>
      <c r="G418" t="s">
        <v>12</v>
      </c>
    </row>
    <row r="419" spans="1:7" x14ac:dyDescent="0.25">
      <c r="A419" t="s">
        <v>851</v>
      </c>
      <c r="B419">
        <v>1.454586702785118</v>
      </c>
      <c r="C419">
        <v>7.3251733114661453E-3</v>
      </c>
      <c r="D419" t="s">
        <v>852</v>
      </c>
      <c r="E419" t="s">
        <v>853</v>
      </c>
      <c r="F419" t="s">
        <v>18</v>
      </c>
      <c r="G419" t="s">
        <v>12</v>
      </c>
    </row>
    <row r="420" spans="1:7" x14ac:dyDescent="0.25">
      <c r="A420" t="s">
        <v>854</v>
      </c>
      <c r="B420">
        <v>1.561891295859033</v>
      </c>
      <c r="C420">
        <v>3.4719338184911273E-8</v>
      </c>
      <c r="D420" t="s">
        <v>855</v>
      </c>
      <c r="E420" t="s">
        <v>853</v>
      </c>
      <c r="F420" t="s">
        <v>18</v>
      </c>
      <c r="G420" t="s">
        <v>12</v>
      </c>
    </row>
    <row r="421" spans="1:7" x14ac:dyDescent="0.25">
      <c r="A421" t="s">
        <v>856</v>
      </c>
      <c r="B421">
        <v>2.719650506689848</v>
      </c>
      <c r="C421">
        <v>2.085494336957632E-46</v>
      </c>
      <c r="D421" t="s">
        <v>857</v>
      </c>
      <c r="E421" t="s">
        <v>853</v>
      </c>
      <c r="F421" t="s">
        <v>26</v>
      </c>
      <c r="G421" t="s">
        <v>12</v>
      </c>
    </row>
    <row r="422" spans="1:7" x14ac:dyDescent="0.25">
      <c r="A422" t="s">
        <v>858</v>
      </c>
      <c r="B422">
        <v>3.0440675651053168</v>
      </c>
      <c r="C422">
        <v>3.6374836090776267E-70</v>
      </c>
      <c r="D422" t="s">
        <v>859</v>
      </c>
      <c r="E422" t="s">
        <v>853</v>
      </c>
      <c r="F422" t="s">
        <v>11</v>
      </c>
      <c r="G422" t="s">
        <v>12</v>
      </c>
    </row>
    <row r="423" spans="1:7" x14ac:dyDescent="0.25">
      <c r="A423" t="s">
        <v>860</v>
      </c>
      <c r="B423">
        <v>4.9981479341141579</v>
      </c>
      <c r="C423">
        <v>3.3549181570905909E-40</v>
      </c>
      <c r="D423" t="s">
        <v>861</v>
      </c>
      <c r="E423" t="s">
        <v>853</v>
      </c>
      <c r="F423" t="s">
        <v>26</v>
      </c>
      <c r="G423" t="s">
        <v>12</v>
      </c>
    </row>
    <row r="424" spans="1:7" x14ac:dyDescent="0.25">
      <c r="A424" t="s">
        <v>862</v>
      </c>
      <c r="B424">
        <v>5.5956569278959813</v>
      </c>
      <c r="C424">
        <v>2.5392206634514961E-8</v>
      </c>
      <c r="D424" t="s">
        <v>863</v>
      </c>
      <c r="E424" t="s">
        <v>853</v>
      </c>
      <c r="F424" t="s">
        <v>26</v>
      </c>
      <c r="G424" t="s">
        <v>12</v>
      </c>
    </row>
    <row r="425" spans="1:7" x14ac:dyDescent="0.25">
      <c r="A425" t="s">
        <v>864</v>
      </c>
      <c r="B425">
        <v>6.7875178061693466</v>
      </c>
      <c r="C425">
        <v>2.7358059168152141E-6</v>
      </c>
      <c r="D425" t="s">
        <v>865</v>
      </c>
      <c r="E425" t="s">
        <v>853</v>
      </c>
      <c r="F425" t="s">
        <v>31</v>
      </c>
      <c r="G425" t="s">
        <v>12</v>
      </c>
    </row>
    <row r="426" spans="1:7" x14ac:dyDescent="0.25">
      <c r="A426" t="s">
        <v>866</v>
      </c>
      <c r="B426">
        <v>7.6894270501275424</v>
      </c>
      <c r="C426">
        <v>5.3558760460293231E-10</v>
      </c>
      <c r="D426" t="s">
        <v>867</v>
      </c>
      <c r="E426" t="s">
        <v>853</v>
      </c>
      <c r="F426" t="s">
        <v>21</v>
      </c>
      <c r="G426" t="s">
        <v>12</v>
      </c>
    </row>
    <row r="427" spans="1:7" x14ac:dyDescent="0.25">
      <c r="A427" t="s">
        <v>868</v>
      </c>
      <c r="B427">
        <v>8.5268730713860776</v>
      </c>
      <c r="C427">
        <v>1.938905828175291E-12</v>
      </c>
      <c r="D427" t="s">
        <v>869</v>
      </c>
      <c r="E427" t="s">
        <v>853</v>
      </c>
      <c r="F427" t="s">
        <v>18</v>
      </c>
      <c r="G427" t="s">
        <v>12</v>
      </c>
    </row>
    <row r="428" spans="1:7" x14ac:dyDescent="0.25">
      <c r="A428" t="s">
        <v>870</v>
      </c>
      <c r="B428">
        <v>7.0501356690513957</v>
      </c>
      <c r="C428">
        <v>1.3393716490501741E-7</v>
      </c>
      <c r="D428" t="s">
        <v>871</v>
      </c>
      <c r="E428" t="s">
        <v>853</v>
      </c>
      <c r="F428" t="s">
        <v>11</v>
      </c>
      <c r="G428" t="s">
        <v>672</v>
      </c>
    </row>
    <row r="429" spans="1:7" x14ac:dyDescent="0.25">
      <c r="A429" t="s">
        <v>872</v>
      </c>
      <c r="B429">
        <v>1.944545830839661</v>
      </c>
      <c r="C429">
        <v>7.8599907230876342E-11</v>
      </c>
      <c r="D429" t="s">
        <v>873</v>
      </c>
      <c r="E429" t="s">
        <v>853</v>
      </c>
      <c r="F429" t="s">
        <v>11</v>
      </c>
      <c r="G429" t="s">
        <v>874</v>
      </c>
    </row>
    <row r="430" spans="1:7" x14ac:dyDescent="0.25">
      <c r="A430" t="s">
        <v>875</v>
      </c>
      <c r="B430">
        <v>3.0720094721286308</v>
      </c>
      <c r="C430">
        <v>1.49696466092491E-3</v>
      </c>
      <c r="D430" t="s">
        <v>876</v>
      </c>
      <c r="E430" t="s">
        <v>853</v>
      </c>
      <c r="F430" t="s">
        <v>11</v>
      </c>
      <c r="G430" t="s">
        <v>684</v>
      </c>
    </row>
    <row r="431" spans="1:7" x14ac:dyDescent="0.25">
      <c r="A431" t="s">
        <v>877</v>
      </c>
      <c r="B431">
        <v>5.7627345664686143</v>
      </c>
      <c r="C431">
        <v>1.971583032087682E-147</v>
      </c>
      <c r="D431" t="s">
        <v>878</v>
      </c>
      <c r="E431" t="s">
        <v>853</v>
      </c>
      <c r="F431" t="s">
        <v>18</v>
      </c>
      <c r="G431" t="s">
        <v>879</v>
      </c>
    </row>
    <row r="432" spans="1:7" x14ac:dyDescent="0.25">
      <c r="A432" t="s">
        <v>880</v>
      </c>
      <c r="B432">
        <v>-4.198408880812643</v>
      </c>
      <c r="C432">
        <v>5.8973202270821419E-6</v>
      </c>
      <c r="D432" t="s">
        <v>881</v>
      </c>
      <c r="E432" t="s">
        <v>882</v>
      </c>
      <c r="F432" t="s">
        <v>31</v>
      </c>
      <c r="G432" t="s">
        <v>12</v>
      </c>
    </row>
    <row r="433" spans="1:7" x14ac:dyDescent="0.25">
      <c r="A433" t="s">
        <v>883</v>
      </c>
      <c r="B433">
        <v>-2.658983064374421</v>
      </c>
      <c r="C433">
        <v>3.5838516236244357E-14</v>
      </c>
      <c r="D433" t="s">
        <v>884</v>
      </c>
      <c r="E433" t="s">
        <v>882</v>
      </c>
      <c r="F433" t="s">
        <v>21</v>
      </c>
      <c r="G433" t="s">
        <v>12</v>
      </c>
    </row>
    <row r="434" spans="1:7" x14ac:dyDescent="0.25">
      <c r="A434" t="s">
        <v>885</v>
      </c>
      <c r="B434">
        <v>-2.424184226163633</v>
      </c>
      <c r="C434">
        <v>2.4985240480801579E-8</v>
      </c>
      <c r="D434" t="s">
        <v>886</v>
      </c>
      <c r="E434" t="s">
        <v>882</v>
      </c>
      <c r="F434" t="s">
        <v>18</v>
      </c>
      <c r="G434" t="s">
        <v>12</v>
      </c>
    </row>
    <row r="435" spans="1:7" x14ac:dyDescent="0.25">
      <c r="A435" t="s">
        <v>887</v>
      </c>
      <c r="B435">
        <v>-1.4438987036816491</v>
      </c>
      <c r="C435">
        <v>2.813154904063957E-2</v>
      </c>
      <c r="D435" t="s">
        <v>888</v>
      </c>
      <c r="E435" t="s">
        <v>882</v>
      </c>
      <c r="F435" t="s">
        <v>18</v>
      </c>
      <c r="G435" t="s">
        <v>12</v>
      </c>
    </row>
    <row r="436" spans="1:7" x14ac:dyDescent="0.25">
      <c r="A436" t="s">
        <v>889</v>
      </c>
      <c r="B436">
        <v>1.8075339182412731</v>
      </c>
      <c r="C436">
        <v>1.924606001621398E-4</v>
      </c>
      <c r="D436" t="s">
        <v>890</v>
      </c>
      <c r="E436" t="s">
        <v>882</v>
      </c>
      <c r="F436" t="s">
        <v>11</v>
      </c>
      <c r="G436" t="s">
        <v>12</v>
      </c>
    </row>
    <row r="437" spans="1:7" x14ac:dyDescent="0.25">
      <c r="A437" t="s">
        <v>891</v>
      </c>
      <c r="B437">
        <v>1.99198627186517</v>
      </c>
      <c r="C437">
        <v>3.4301912446470001E-3</v>
      </c>
      <c r="D437" t="s">
        <v>892</v>
      </c>
      <c r="E437" t="s">
        <v>882</v>
      </c>
      <c r="F437" t="s">
        <v>31</v>
      </c>
      <c r="G437" t="s">
        <v>12</v>
      </c>
    </row>
    <row r="438" spans="1:7" x14ac:dyDescent="0.25">
      <c r="A438" t="s">
        <v>893</v>
      </c>
      <c r="B438">
        <v>2.067966002522339</v>
      </c>
      <c r="C438">
        <v>2.9003957833676351E-3</v>
      </c>
      <c r="D438" t="s">
        <v>894</v>
      </c>
      <c r="E438" t="s">
        <v>882</v>
      </c>
      <c r="F438" t="s">
        <v>18</v>
      </c>
      <c r="G438" t="s">
        <v>12</v>
      </c>
    </row>
    <row r="439" spans="1:7" x14ac:dyDescent="0.25">
      <c r="A439" t="s">
        <v>895</v>
      </c>
      <c r="B439">
        <v>2.0847975874372402</v>
      </c>
      <c r="C439">
        <v>5.95083563001734E-7</v>
      </c>
      <c r="D439" t="s">
        <v>718</v>
      </c>
      <c r="E439" t="s">
        <v>882</v>
      </c>
      <c r="F439" t="s">
        <v>31</v>
      </c>
      <c r="G439" t="s">
        <v>12</v>
      </c>
    </row>
    <row r="440" spans="1:7" x14ac:dyDescent="0.25">
      <c r="A440" t="s">
        <v>896</v>
      </c>
      <c r="B440">
        <v>2.1345385575426858</v>
      </c>
      <c r="C440">
        <v>5.8624993627373412E-3</v>
      </c>
      <c r="D440" t="s">
        <v>897</v>
      </c>
      <c r="E440" t="s">
        <v>882</v>
      </c>
      <c r="F440" t="s">
        <v>26</v>
      </c>
      <c r="G440" t="s">
        <v>12</v>
      </c>
    </row>
    <row r="441" spans="1:7" x14ac:dyDescent="0.25">
      <c r="A441" t="s">
        <v>898</v>
      </c>
      <c r="B441">
        <v>2.4346242742093209</v>
      </c>
      <c r="C441">
        <v>4.5548256878060969E-5</v>
      </c>
      <c r="D441" t="s">
        <v>899</v>
      </c>
      <c r="E441" t="s">
        <v>882</v>
      </c>
      <c r="F441" t="s">
        <v>11</v>
      </c>
      <c r="G441" t="s">
        <v>12</v>
      </c>
    </row>
    <row r="442" spans="1:7" x14ac:dyDescent="0.25">
      <c r="A442" t="s">
        <v>900</v>
      </c>
      <c r="B442">
        <v>2.4428374993792259</v>
      </c>
      <c r="C442">
        <v>1.5064062181766939E-31</v>
      </c>
      <c r="D442" t="s">
        <v>901</v>
      </c>
      <c r="E442" t="s">
        <v>882</v>
      </c>
      <c r="F442" t="s">
        <v>26</v>
      </c>
      <c r="G442" t="s">
        <v>12</v>
      </c>
    </row>
    <row r="443" spans="1:7" x14ac:dyDescent="0.25">
      <c r="A443" t="s">
        <v>902</v>
      </c>
      <c r="B443">
        <v>2.5272997961230721</v>
      </c>
      <c r="C443">
        <v>1.6664324959073192E-5</v>
      </c>
      <c r="D443" t="s">
        <v>903</v>
      </c>
      <c r="E443" t="s">
        <v>882</v>
      </c>
      <c r="F443" t="s">
        <v>26</v>
      </c>
      <c r="G443" t="s">
        <v>12</v>
      </c>
    </row>
    <row r="444" spans="1:7" x14ac:dyDescent="0.25">
      <c r="A444" t="s">
        <v>904</v>
      </c>
      <c r="B444">
        <v>2.7305972603438331</v>
      </c>
      <c r="C444">
        <v>3.2408033517738781E-5</v>
      </c>
      <c r="D444" t="s">
        <v>905</v>
      </c>
      <c r="E444" t="s">
        <v>882</v>
      </c>
      <c r="F444" t="s">
        <v>18</v>
      </c>
      <c r="G444" t="s">
        <v>12</v>
      </c>
    </row>
    <row r="445" spans="1:7" x14ac:dyDescent="0.25">
      <c r="A445" t="s">
        <v>906</v>
      </c>
      <c r="B445">
        <v>2.8472432334586291</v>
      </c>
      <c r="C445">
        <v>2.0578249119257779E-14</v>
      </c>
      <c r="D445" t="s">
        <v>907</v>
      </c>
      <c r="E445" t="s">
        <v>882</v>
      </c>
      <c r="F445" t="s">
        <v>11</v>
      </c>
      <c r="G445" t="s">
        <v>12</v>
      </c>
    </row>
    <row r="446" spans="1:7" x14ac:dyDescent="0.25">
      <c r="A446" t="s">
        <v>908</v>
      </c>
      <c r="B446">
        <v>2.987108884880922</v>
      </c>
      <c r="C446">
        <v>7.5491290681242279E-8</v>
      </c>
      <c r="D446" t="s">
        <v>909</v>
      </c>
      <c r="E446" t="s">
        <v>882</v>
      </c>
      <c r="F446" t="s">
        <v>26</v>
      </c>
      <c r="G446" t="s">
        <v>12</v>
      </c>
    </row>
    <row r="447" spans="1:7" x14ac:dyDescent="0.25">
      <c r="A447" t="s">
        <v>910</v>
      </c>
      <c r="B447">
        <v>3.16587172642171</v>
      </c>
      <c r="C447">
        <v>3.2341554683087601E-4</v>
      </c>
      <c r="D447" t="s">
        <v>911</v>
      </c>
      <c r="E447" t="s">
        <v>882</v>
      </c>
      <c r="F447" t="s">
        <v>11</v>
      </c>
      <c r="G447" t="s">
        <v>12</v>
      </c>
    </row>
    <row r="448" spans="1:7" x14ac:dyDescent="0.25">
      <c r="A448" t="s">
        <v>912</v>
      </c>
      <c r="B448">
        <v>3.3433917969830089</v>
      </c>
      <c r="C448">
        <v>9.4590568746351208E-9</v>
      </c>
      <c r="D448" t="s">
        <v>913</v>
      </c>
      <c r="E448" t="s">
        <v>882</v>
      </c>
      <c r="F448" t="s">
        <v>18</v>
      </c>
      <c r="G448" t="s">
        <v>12</v>
      </c>
    </row>
    <row r="449" spans="1:7" x14ac:dyDescent="0.25">
      <c r="A449" t="s">
        <v>914</v>
      </c>
      <c r="B449">
        <v>3.5440866211471032</v>
      </c>
      <c r="C449">
        <v>7.2834024959973854E-31</v>
      </c>
      <c r="D449" t="s">
        <v>915</v>
      </c>
      <c r="E449" t="s">
        <v>882</v>
      </c>
      <c r="F449" t="s">
        <v>11</v>
      </c>
      <c r="G449" t="s">
        <v>12</v>
      </c>
    </row>
    <row r="450" spans="1:7" x14ac:dyDescent="0.25">
      <c r="A450" t="s">
        <v>916</v>
      </c>
      <c r="B450">
        <v>4.1553186006373863</v>
      </c>
      <c r="C450">
        <v>2.5787596019738821E-85</v>
      </c>
      <c r="D450" t="s">
        <v>917</v>
      </c>
      <c r="E450" t="s">
        <v>882</v>
      </c>
      <c r="F450" t="s">
        <v>11</v>
      </c>
      <c r="G450" t="s">
        <v>12</v>
      </c>
    </row>
    <row r="451" spans="1:7" x14ac:dyDescent="0.25">
      <c r="A451" t="s">
        <v>918</v>
      </c>
      <c r="B451">
        <v>4.5553974473029761</v>
      </c>
      <c r="C451">
        <v>3.3646391116622511E-4</v>
      </c>
      <c r="D451" t="s">
        <v>919</v>
      </c>
      <c r="E451" t="s">
        <v>882</v>
      </c>
      <c r="F451" t="s">
        <v>18</v>
      </c>
      <c r="G451" t="s">
        <v>12</v>
      </c>
    </row>
    <row r="452" spans="1:7" x14ac:dyDescent="0.25">
      <c r="A452" t="s">
        <v>920</v>
      </c>
      <c r="B452">
        <v>4.8471578621137814</v>
      </c>
      <c r="C452">
        <v>1.235735502198428E-77</v>
      </c>
      <c r="D452" t="s">
        <v>921</v>
      </c>
      <c r="E452" t="s">
        <v>882</v>
      </c>
      <c r="F452" t="s">
        <v>11</v>
      </c>
      <c r="G452" t="s">
        <v>12</v>
      </c>
    </row>
    <row r="453" spans="1:7" x14ac:dyDescent="0.25">
      <c r="A453" t="s">
        <v>922</v>
      </c>
      <c r="B453">
        <v>7.0747754744305071</v>
      </c>
      <c r="C453">
        <v>6.9493997322114983E-16</v>
      </c>
      <c r="D453" t="s">
        <v>923</v>
      </c>
      <c r="E453" t="s">
        <v>882</v>
      </c>
      <c r="F453" t="s">
        <v>21</v>
      </c>
      <c r="G453" t="s">
        <v>12</v>
      </c>
    </row>
    <row r="454" spans="1:7" x14ac:dyDescent="0.25">
      <c r="A454" t="s">
        <v>924</v>
      </c>
      <c r="B454">
        <v>7.4900918857812586</v>
      </c>
      <c r="C454">
        <v>6.9175777071621774E-10</v>
      </c>
      <c r="D454" t="s">
        <v>925</v>
      </c>
      <c r="E454" t="s">
        <v>882</v>
      </c>
      <c r="F454" t="s">
        <v>31</v>
      </c>
      <c r="G454" t="s">
        <v>12</v>
      </c>
    </row>
    <row r="455" spans="1:7" x14ac:dyDescent="0.25">
      <c r="A455" t="s">
        <v>926</v>
      </c>
      <c r="B455">
        <v>7.6110495457158702</v>
      </c>
      <c r="C455">
        <v>1.149168018154598E-8</v>
      </c>
      <c r="D455" t="s">
        <v>927</v>
      </c>
      <c r="E455" t="s">
        <v>882</v>
      </c>
      <c r="F455" t="s">
        <v>18</v>
      </c>
      <c r="G455" t="s">
        <v>12</v>
      </c>
    </row>
    <row r="456" spans="1:7" x14ac:dyDescent="0.25">
      <c r="A456" t="s">
        <v>928</v>
      </c>
      <c r="B456">
        <v>8.8788076380056591</v>
      </c>
      <c r="C456">
        <v>3.0640026963479619E-14</v>
      </c>
      <c r="D456" t="s">
        <v>929</v>
      </c>
      <c r="E456" t="s">
        <v>882</v>
      </c>
      <c r="F456" t="s">
        <v>31</v>
      </c>
      <c r="G456" t="s">
        <v>12</v>
      </c>
    </row>
    <row r="457" spans="1:7" x14ac:dyDescent="0.25">
      <c r="A457" t="s">
        <v>930</v>
      </c>
      <c r="B457">
        <v>10.7129949780429</v>
      </c>
      <c r="C457">
        <v>3.3320312980534778E-23</v>
      </c>
      <c r="D457" t="s">
        <v>931</v>
      </c>
      <c r="E457" t="s">
        <v>882</v>
      </c>
      <c r="F457" t="s">
        <v>18</v>
      </c>
      <c r="G457" t="s">
        <v>12</v>
      </c>
    </row>
    <row r="458" spans="1:7" x14ac:dyDescent="0.25">
      <c r="A458" t="s">
        <v>932</v>
      </c>
      <c r="B458">
        <v>1.8090901909459709</v>
      </c>
      <c r="C458">
        <v>6.7554859813384249E-3</v>
      </c>
      <c r="D458" t="s">
        <v>933</v>
      </c>
      <c r="E458" t="s">
        <v>882</v>
      </c>
      <c r="F458" t="s">
        <v>31</v>
      </c>
      <c r="G458" t="s">
        <v>672</v>
      </c>
    </row>
    <row r="459" spans="1:7" x14ac:dyDescent="0.25">
      <c r="A459" t="s">
        <v>934</v>
      </c>
      <c r="B459">
        <v>7.9742665307494223</v>
      </c>
      <c r="C459">
        <v>1.481805232339191E-10</v>
      </c>
      <c r="D459" t="s">
        <v>935</v>
      </c>
      <c r="E459" t="s">
        <v>882</v>
      </c>
      <c r="F459" t="s">
        <v>21</v>
      </c>
      <c r="G459" t="s">
        <v>672</v>
      </c>
    </row>
    <row r="460" spans="1:7" x14ac:dyDescent="0.25">
      <c r="A460" t="s">
        <v>936</v>
      </c>
      <c r="B460">
        <v>5.6835401451537484</v>
      </c>
      <c r="C460">
        <v>5.5536917389830442E-241</v>
      </c>
      <c r="D460" t="s">
        <v>937</v>
      </c>
      <c r="E460" t="s">
        <v>882</v>
      </c>
      <c r="F460" t="s">
        <v>26</v>
      </c>
      <c r="G460" t="s">
        <v>677</v>
      </c>
    </row>
    <row r="461" spans="1:7" x14ac:dyDescent="0.25">
      <c r="A461" t="s">
        <v>938</v>
      </c>
      <c r="B461">
        <v>1.729497729375775</v>
      </c>
      <c r="C461">
        <v>8.2305840108450254E-3</v>
      </c>
      <c r="D461" t="s">
        <v>939</v>
      </c>
      <c r="E461" t="s">
        <v>940</v>
      </c>
      <c r="F461" t="s">
        <v>18</v>
      </c>
      <c r="G461" t="s">
        <v>12</v>
      </c>
    </row>
    <row r="462" spans="1:7" x14ac:dyDescent="0.25">
      <c r="A462" t="s">
        <v>941</v>
      </c>
      <c r="B462">
        <v>1.7980464039447519</v>
      </c>
      <c r="C462">
        <v>3.4525051263404181E-10</v>
      </c>
      <c r="D462" t="s">
        <v>942</v>
      </c>
      <c r="E462" t="s">
        <v>940</v>
      </c>
      <c r="F462" t="s">
        <v>26</v>
      </c>
      <c r="G462" t="s">
        <v>12</v>
      </c>
    </row>
    <row r="463" spans="1:7" x14ac:dyDescent="0.25">
      <c r="A463" t="s">
        <v>943</v>
      </c>
      <c r="B463">
        <v>2.0208771851082559</v>
      </c>
      <c r="C463">
        <v>1.444789941979869E-10</v>
      </c>
      <c r="D463" t="s">
        <v>944</v>
      </c>
      <c r="E463" t="s">
        <v>940</v>
      </c>
      <c r="F463" t="s">
        <v>21</v>
      </c>
      <c r="G463" t="s">
        <v>12</v>
      </c>
    </row>
    <row r="464" spans="1:7" x14ac:dyDescent="0.25">
      <c r="A464" t="s">
        <v>945</v>
      </c>
      <c r="B464">
        <v>2.3670558244082738</v>
      </c>
      <c r="C464">
        <v>1.822041456178515E-2</v>
      </c>
      <c r="D464" t="s">
        <v>946</v>
      </c>
      <c r="E464" t="s">
        <v>940</v>
      </c>
      <c r="F464" t="s">
        <v>18</v>
      </c>
      <c r="G464" t="s">
        <v>12</v>
      </c>
    </row>
    <row r="465" spans="1:7" x14ac:dyDescent="0.25">
      <c r="A465" t="s">
        <v>947</v>
      </c>
      <c r="B465">
        <v>2.732066256744798</v>
      </c>
      <c r="C465">
        <v>5.7874815877157292E-5</v>
      </c>
      <c r="D465" t="s">
        <v>948</v>
      </c>
      <c r="E465" t="s">
        <v>940</v>
      </c>
      <c r="F465" t="s">
        <v>31</v>
      </c>
      <c r="G465" t="s">
        <v>12</v>
      </c>
    </row>
    <row r="466" spans="1:7" x14ac:dyDescent="0.25">
      <c r="A466" t="s">
        <v>949</v>
      </c>
      <c r="B466">
        <v>2.9539554794294598</v>
      </c>
      <c r="C466">
        <v>3.509631387838027E-16</v>
      </c>
      <c r="D466" t="s">
        <v>950</v>
      </c>
      <c r="E466" t="s">
        <v>940</v>
      </c>
      <c r="F466" t="s">
        <v>31</v>
      </c>
      <c r="G466" t="s">
        <v>12</v>
      </c>
    </row>
    <row r="467" spans="1:7" x14ac:dyDescent="0.25">
      <c r="A467" t="s">
        <v>951</v>
      </c>
      <c r="B467">
        <v>3.63538687531558</v>
      </c>
      <c r="C467">
        <v>3.7605983121976822E-25</v>
      </c>
      <c r="D467" t="s">
        <v>952</v>
      </c>
      <c r="E467" t="s">
        <v>940</v>
      </c>
      <c r="F467" t="s">
        <v>26</v>
      </c>
      <c r="G467" t="s">
        <v>12</v>
      </c>
    </row>
    <row r="468" spans="1:7" x14ac:dyDescent="0.25">
      <c r="A468" t="s">
        <v>953</v>
      </c>
      <c r="B468">
        <v>5.6203303002976828</v>
      </c>
      <c r="C468">
        <v>8.8071238299666777E-4</v>
      </c>
      <c r="D468" t="s">
        <v>954</v>
      </c>
      <c r="E468" t="s">
        <v>940</v>
      </c>
      <c r="F468" t="s">
        <v>31</v>
      </c>
      <c r="G468" t="s">
        <v>12</v>
      </c>
    </row>
    <row r="469" spans="1:7" x14ac:dyDescent="0.25">
      <c r="A469" t="s">
        <v>955</v>
      </c>
      <c r="B469">
        <v>6.0711312357390659</v>
      </c>
      <c r="C469">
        <v>2.5902352201528819E-4</v>
      </c>
      <c r="D469" t="s">
        <v>760</v>
      </c>
      <c r="E469" t="s">
        <v>940</v>
      </c>
      <c r="F469" t="s">
        <v>11</v>
      </c>
      <c r="G469" t="s">
        <v>12</v>
      </c>
    </row>
    <row r="470" spans="1:7" x14ac:dyDescent="0.25">
      <c r="A470" t="s">
        <v>956</v>
      </c>
      <c r="B470">
        <v>6.1611775640712363</v>
      </c>
      <c r="C470">
        <v>9.4477341729997039E-5</v>
      </c>
      <c r="D470" t="s">
        <v>756</v>
      </c>
      <c r="E470" t="s">
        <v>940</v>
      </c>
      <c r="F470" t="s">
        <v>26</v>
      </c>
      <c r="G470" t="s">
        <v>12</v>
      </c>
    </row>
    <row r="471" spans="1:7" x14ac:dyDescent="0.25">
      <c r="A471" t="s">
        <v>957</v>
      </c>
      <c r="B471">
        <v>6.4160069741923227</v>
      </c>
      <c r="C471">
        <v>4.7790779137346913E-5</v>
      </c>
      <c r="D471" t="s">
        <v>788</v>
      </c>
      <c r="E471" t="s">
        <v>940</v>
      </c>
      <c r="F471" t="s">
        <v>21</v>
      </c>
      <c r="G471" t="s">
        <v>12</v>
      </c>
    </row>
    <row r="472" spans="1:7" x14ac:dyDescent="0.25">
      <c r="A472" t="s">
        <v>958</v>
      </c>
      <c r="B472">
        <v>9.013788506172169</v>
      </c>
      <c r="C472">
        <v>3.9260017638484871E-15</v>
      </c>
      <c r="D472" t="s">
        <v>959</v>
      </c>
      <c r="E472" t="s">
        <v>940</v>
      </c>
      <c r="F472" t="s">
        <v>26</v>
      </c>
      <c r="G472" t="s">
        <v>12</v>
      </c>
    </row>
    <row r="473" spans="1:7" x14ac:dyDescent="0.25">
      <c r="A473" t="s">
        <v>960</v>
      </c>
      <c r="B473">
        <v>10.73561874613964</v>
      </c>
      <c r="C473">
        <v>1.757028399860432E-75</v>
      </c>
      <c r="D473" t="s">
        <v>961</v>
      </c>
      <c r="E473" t="s">
        <v>940</v>
      </c>
      <c r="F473" t="s">
        <v>11</v>
      </c>
      <c r="G473" t="s">
        <v>12</v>
      </c>
    </row>
    <row r="474" spans="1:7" x14ac:dyDescent="0.25">
      <c r="A474" t="s">
        <v>962</v>
      </c>
      <c r="B474">
        <v>7.6740829405950173</v>
      </c>
      <c r="C474">
        <v>2.3908581440514549E-10</v>
      </c>
      <c r="D474" t="s">
        <v>963</v>
      </c>
      <c r="E474" t="s">
        <v>940</v>
      </c>
      <c r="F474" t="s">
        <v>11</v>
      </c>
      <c r="G474" t="s">
        <v>672</v>
      </c>
    </row>
    <row r="475" spans="1:7" x14ac:dyDescent="0.25">
      <c r="A475" t="s">
        <v>964</v>
      </c>
      <c r="B475">
        <v>5.3146041628905634</v>
      </c>
      <c r="C475">
        <v>3.3827826786995308E-2</v>
      </c>
      <c r="D475" t="s">
        <v>965</v>
      </c>
      <c r="E475" t="s">
        <v>966</v>
      </c>
      <c r="F475" t="s">
        <v>18</v>
      </c>
      <c r="G475" t="s">
        <v>12</v>
      </c>
    </row>
    <row r="476" spans="1:7" x14ac:dyDescent="0.25">
      <c r="A476" t="s">
        <v>967</v>
      </c>
      <c r="B476">
        <v>10.049825818041271</v>
      </c>
      <c r="C476">
        <v>0</v>
      </c>
      <c r="D476" t="s">
        <v>968</v>
      </c>
      <c r="E476" t="s">
        <v>966</v>
      </c>
      <c r="F476" t="s">
        <v>26</v>
      </c>
      <c r="G476" t="s">
        <v>12</v>
      </c>
    </row>
    <row r="477" spans="1:7" x14ac:dyDescent="0.25">
      <c r="A477" t="s">
        <v>969</v>
      </c>
      <c r="B477">
        <v>5.6803419021768944</v>
      </c>
      <c r="C477">
        <v>3.876149635680459E-3</v>
      </c>
      <c r="D477" t="s">
        <v>970</v>
      </c>
      <c r="E477" t="s">
        <v>966</v>
      </c>
      <c r="F477" t="s">
        <v>26</v>
      </c>
      <c r="G477" t="s">
        <v>780</v>
      </c>
    </row>
    <row r="478" spans="1:7" x14ac:dyDescent="0.25">
      <c r="A478" t="s">
        <v>971</v>
      </c>
      <c r="B478">
        <v>3.358569739549893</v>
      </c>
      <c r="C478">
        <v>1.0242913410544639E-2</v>
      </c>
      <c r="D478" t="s">
        <v>972</v>
      </c>
      <c r="E478" t="s">
        <v>966</v>
      </c>
      <c r="F478" t="s">
        <v>11</v>
      </c>
      <c r="G478" t="s">
        <v>874</v>
      </c>
    </row>
    <row r="479" spans="1:7" x14ac:dyDescent="0.25">
      <c r="A479" t="s">
        <v>973</v>
      </c>
      <c r="B479">
        <v>4.5676330954061397</v>
      </c>
      <c r="C479">
        <v>2.4129717064322419E-8</v>
      </c>
      <c r="D479" t="s">
        <v>974</v>
      </c>
      <c r="E479" t="s">
        <v>966</v>
      </c>
      <c r="F479" t="s">
        <v>26</v>
      </c>
      <c r="G479" t="s">
        <v>874</v>
      </c>
    </row>
    <row r="480" spans="1:7" x14ac:dyDescent="0.25">
      <c r="A480" t="s">
        <v>975</v>
      </c>
      <c r="B480">
        <v>6.041551165697598</v>
      </c>
      <c r="C480">
        <v>8.8945737544880336E-5</v>
      </c>
      <c r="D480" t="s">
        <v>976</v>
      </c>
      <c r="E480" t="s">
        <v>966</v>
      </c>
      <c r="F480" t="s">
        <v>31</v>
      </c>
      <c r="G480" t="s">
        <v>977</v>
      </c>
    </row>
    <row r="481" spans="1:7" x14ac:dyDescent="0.25">
      <c r="A481" t="s">
        <v>978</v>
      </c>
      <c r="B481">
        <v>6.1427141081996712</v>
      </c>
      <c r="C481">
        <v>1.7141338093256879E-23</v>
      </c>
      <c r="D481" t="s">
        <v>979</v>
      </c>
      <c r="E481" t="s">
        <v>966</v>
      </c>
      <c r="F481" t="s">
        <v>26</v>
      </c>
      <c r="G481" t="s">
        <v>874</v>
      </c>
    </row>
    <row r="482" spans="1:7" x14ac:dyDescent="0.25">
      <c r="A482" t="s">
        <v>980</v>
      </c>
      <c r="B482">
        <v>6.3757896184134726</v>
      </c>
      <c r="C482">
        <v>3.2504972164886759E-5</v>
      </c>
      <c r="D482" t="s">
        <v>981</v>
      </c>
      <c r="E482" t="s">
        <v>966</v>
      </c>
      <c r="F482" t="s">
        <v>26</v>
      </c>
      <c r="G482" t="s">
        <v>874</v>
      </c>
    </row>
    <row r="483" spans="1:7" x14ac:dyDescent="0.25">
      <c r="A483" t="s">
        <v>982</v>
      </c>
      <c r="B483">
        <v>7.0440986111151362</v>
      </c>
      <c r="C483">
        <v>3.476842742317715E-7</v>
      </c>
      <c r="D483" t="s">
        <v>189</v>
      </c>
      <c r="E483" t="s">
        <v>983</v>
      </c>
      <c r="F483" t="s">
        <v>11</v>
      </c>
      <c r="G483" t="s">
        <v>12</v>
      </c>
    </row>
    <row r="484" spans="1:7" x14ac:dyDescent="0.25">
      <c r="A484" t="s">
        <v>984</v>
      </c>
      <c r="B484">
        <v>3.8732786678087221</v>
      </c>
      <c r="C484">
        <v>3.3203192704822332E-2</v>
      </c>
      <c r="D484" t="s">
        <v>985</v>
      </c>
      <c r="E484" t="s">
        <v>983</v>
      </c>
      <c r="F484" t="s">
        <v>18</v>
      </c>
      <c r="G484" t="s">
        <v>780</v>
      </c>
    </row>
    <row r="485" spans="1:7" x14ac:dyDescent="0.25">
      <c r="A485" t="s">
        <v>986</v>
      </c>
      <c r="B485">
        <v>6.2254622981571304</v>
      </c>
      <c r="C485">
        <v>2.7828084010389738E-5</v>
      </c>
      <c r="D485" t="s">
        <v>987</v>
      </c>
      <c r="E485" t="s">
        <v>983</v>
      </c>
      <c r="F485" t="s">
        <v>31</v>
      </c>
      <c r="G485" t="s">
        <v>677</v>
      </c>
    </row>
    <row r="486" spans="1:7" x14ac:dyDescent="0.25">
      <c r="A486" t="s">
        <v>988</v>
      </c>
      <c r="B486">
        <v>5.8726523160927027</v>
      </c>
      <c r="C486">
        <v>7.0092575222522734E-4</v>
      </c>
      <c r="D486" t="s">
        <v>989</v>
      </c>
      <c r="E486" t="s">
        <v>990</v>
      </c>
      <c r="F486" t="s">
        <v>18</v>
      </c>
      <c r="G486" t="s">
        <v>12</v>
      </c>
    </row>
    <row r="487" spans="1:7" x14ac:dyDescent="0.25">
      <c r="A487" t="s">
        <v>991</v>
      </c>
      <c r="B487">
        <v>3.1581676413077888</v>
      </c>
      <c r="C487">
        <v>2.210425085340445E-2</v>
      </c>
      <c r="D487" t="s">
        <v>15</v>
      </c>
      <c r="E487" t="s">
        <v>992</v>
      </c>
      <c r="F487" t="s">
        <v>11</v>
      </c>
    </row>
    <row r="488" spans="1:7" x14ac:dyDescent="0.25">
      <c r="A488" t="s">
        <v>993</v>
      </c>
      <c r="B488">
        <v>4.8462650953016491</v>
      </c>
      <c r="C488">
        <v>4.7968746154153034E-3</v>
      </c>
      <c r="D488" t="s">
        <v>15</v>
      </c>
      <c r="E488" t="s">
        <v>992</v>
      </c>
      <c r="F488" t="s">
        <v>18</v>
      </c>
    </row>
    <row r="489" spans="1:7" x14ac:dyDescent="0.25">
      <c r="A489" t="s">
        <v>994</v>
      </c>
      <c r="B489">
        <v>6.4439523215947379</v>
      </c>
      <c r="C489">
        <v>7.116223077584389E-5</v>
      </c>
      <c r="D489" t="s">
        <v>15</v>
      </c>
      <c r="E489" t="s">
        <v>992</v>
      </c>
      <c r="F489" t="s">
        <v>18</v>
      </c>
    </row>
    <row r="490" spans="1:7" x14ac:dyDescent="0.25">
      <c r="A490" t="s">
        <v>995</v>
      </c>
      <c r="B490">
        <v>7.1861200681394282</v>
      </c>
      <c r="C490">
        <v>8.6374579730750609E-8</v>
      </c>
      <c r="D490" t="s">
        <v>15</v>
      </c>
      <c r="E490" t="s">
        <v>992</v>
      </c>
      <c r="F490" t="s">
        <v>18</v>
      </c>
    </row>
    <row r="491" spans="1:7" x14ac:dyDescent="0.25">
      <c r="A491" t="s">
        <v>996</v>
      </c>
      <c r="B491">
        <v>7.2091014294161058</v>
      </c>
      <c r="C491">
        <v>1.5115600338051471E-8</v>
      </c>
      <c r="D491" t="s">
        <v>15</v>
      </c>
      <c r="E491" t="s">
        <v>992</v>
      </c>
      <c r="F491" t="s">
        <v>26</v>
      </c>
    </row>
    <row r="492" spans="1:7" x14ac:dyDescent="0.25">
      <c r="A492" t="s">
        <v>998</v>
      </c>
      <c r="B492">
        <v>2.0809010696430881</v>
      </c>
      <c r="C492">
        <v>8.0503467721676925E-3</v>
      </c>
      <c r="D492" t="s">
        <v>999</v>
      </c>
      <c r="E492" t="s">
        <v>997</v>
      </c>
      <c r="F492" t="s">
        <v>31</v>
      </c>
      <c r="G492" t="s">
        <v>12</v>
      </c>
    </row>
    <row r="493" spans="1:7" x14ac:dyDescent="0.25">
      <c r="A493" t="s">
        <v>1000</v>
      </c>
      <c r="B493">
        <v>2.0883530204867751</v>
      </c>
      <c r="C493">
        <v>8.8421546460760665E-9</v>
      </c>
      <c r="D493" t="s">
        <v>1001</v>
      </c>
      <c r="E493" t="s">
        <v>997</v>
      </c>
      <c r="F493" t="s">
        <v>11</v>
      </c>
      <c r="G493" t="s">
        <v>12</v>
      </c>
    </row>
    <row r="494" spans="1:7" x14ac:dyDescent="0.25">
      <c r="A494" t="s">
        <v>1003</v>
      </c>
      <c r="B494">
        <v>3.053097140859292</v>
      </c>
      <c r="C494">
        <v>3.1207123917272549E-7</v>
      </c>
      <c r="D494" t="s">
        <v>1004</v>
      </c>
      <c r="E494" t="s">
        <v>997</v>
      </c>
      <c r="F494" t="s">
        <v>26</v>
      </c>
      <c r="G494" t="s">
        <v>12</v>
      </c>
    </row>
    <row r="495" spans="1:7" x14ac:dyDescent="0.25">
      <c r="A495" t="s">
        <v>1005</v>
      </c>
      <c r="B495">
        <v>3.38281819449305</v>
      </c>
      <c r="C495">
        <v>4.0287376960368487E-5</v>
      </c>
      <c r="D495" t="s">
        <v>1006</v>
      </c>
      <c r="E495" t="s">
        <v>997</v>
      </c>
      <c r="F495" t="s">
        <v>31</v>
      </c>
      <c r="G495" t="s">
        <v>12</v>
      </c>
    </row>
    <row r="496" spans="1:7" x14ac:dyDescent="0.25">
      <c r="A496" t="s">
        <v>1007</v>
      </c>
      <c r="B496">
        <v>5.0027475126568524</v>
      </c>
      <c r="C496">
        <v>2.9221766295500432E-18</v>
      </c>
      <c r="D496" t="s">
        <v>1008</v>
      </c>
      <c r="E496" t="s">
        <v>997</v>
      </c>
      <c r="F496" t="s">
        <v>26</v>
      </c>
      <c r="G496" t="s">
        <v>12</v>
      </c>
    </row>
    <row r="497" spans="1:7" x14ac:dyDescent="0.25">
      <c r="A497" t="s">
        <v>1009</v>
      </c>
      <c r="B497">
        <v>5.1409175787661763</v>
      </c>
      <c r="C497">
        <v>1.3339047158844841E-4</v>
      </c>
      <c r="D497" t="s">
        <v>913</v>
      </c>
      <c r="E497" t="s">
        <v>997</v>
      </c>
      <c r="F497" t="s">
        <v>18</v>
      </c>
      <c r="G497" t="s">
        <v>12</v>
      </c>
    </row>
    <row r="498" spans="1:7" x14ac:dyDescent="0.25">
      <c r="A498" t="s">
        <v>1010</v>
      </c>
      <c r="B498">
        <v>6.1436919724492363</v>
      </c>
      <c r="C498">
        <v>3.2023166482067348E-4</v>
      </c>
      <c r="D498" t="s">
        <v>1011</v>
      </c>
      <c r="E498" t="s">
        <v>997</v>
      </c>
      <c r="F498" t="s">
        <v>26</v>
      </c>
      <c r="G498" t="s">
        <v>12</v>
      </c>
    </row>
    <row r="499" spans="1:7" x14ac:dyDescent="0.25">
      <c r="A499" t="s">
        <v>1012</v>
      </c>
      <c r="B499">
        <v>6.1893228347220477</v>
      </c>
      <c r="C499">
        <v>1.122846464602514E-4</v>
      </c>
      <c r="D499" t="s">
        <v>1013</v>
      </c>
      <c r="E499" t="s">
        <v>997</v>
      </c>
      <c r="F499" t="s">
        <v>18</v>
      </c>
      <c r="G499" t="s">
        <v>12</v>
      </c>
    </row>
    <row r="500" spans="1:7" x14ac:dyDescent="0.25">
      <c r="A500" t="s">
        <v>1015</v>
      </c>
      <c r="B500">
        <v>6.7907011275766971</v>
      </c>
      <c r="C500">
        <v>2.1591739582711941E-7</v>
      </c>
      <c r="D500" t="s">
        <v>1016</v>
      </c>
      <c r="E500" t="s">
        <v>997</v>
      </c>
      <c r="F500" t="s">
        <v>21</v>
      </c>
      <c r="G500" t="s">
        <v>12</v>
      </c>
    </row>
    <row r="501" spans="1:7" x14ac:dyDescent="0.25">
      <c r="A501" t="s">
        <v>1017</v>
      </c>
      <c r="B501">
        <v>7.2898033979135199</v>
      </c>
      <c r="C501">
        <v>3.4711211908871001E-8</v>
      </c>
      <c r="D501" t="s">
        <v>1018</v>
      </c>
      <c r="E501" t="s">
        <v>997</v>
      </c>
      <c r="F501" t="s">
        <v>26</v>
      </c>
      <c r="G501" t="s">
        <v>12</v>
      </c>
    </row>
    <row r="502" spans="1:7" x14ac:dyDescent="0.25">
      <c r="A502" t="s">
        <v>1019</v>
      </c>
      <c r="B502">
        <v>7.6407673202488384</v>
      </c>
      <c r="C502">
        <v>3.141976035344982E-20</v>
      </c>
      <c r="D502" t="s">
        <v>1020</v>
      </c>
      <c r="E502" t="s">
        <v>997</v>
      </c>
      <c r="F502" t="s">
        <v>31</v>
      </c>
      <c r="G502" t="s">
        <v>12</v>
      </c>
    </row>
    <row r="503" spans="1:7" x14ac:dyDescent="0.25">
      <c r="A503" t="s">
        <v>1021</v>
      </c>
      <c r="B503">
        <v>7.874434254349266</v>
      </c>
      <c r="C503">
        <v>7.476605291916436E-10</v>
      </c>
      <c r="D503" t="s">
        <v>1022</v>
      </c>
      <c r="E503" t="s">
        <v>997</v>
      </c>
      <c r="F503" t="s">
        <v>21</v>
      </c>
      <c r="G503" t="s">
        <v>12</v>
      </c>
    </row>
    <row r="504" spans="1:7" x14ac:dyDescent="0.25">
      <c r="A504" t="s">
        <v>1025</v>
      </c>
      <c r="B504">
        <v>7.3355354267541131</v>
      </c>
      <c r="C504">
        <v>2.9119879625775881E-8</v>
      </c>
      <c r="D504" t="s">
        <v>1026</v>
      </c>
      <c r="E504" t="s">
        <v>997</v>
      </c>
      <c r="F504" t="s">
        <v>26</v>
      </c>
      <c r="G504" t="s">
        <v>672</v>
      </c>
    </row>
    <row r="505" spans="1:7" x14ac:dyDescent="0.25">
      <c r="A505" t="s">
        <v>1027</v>
      </c>
      <c r="B505">
        <v>6.9250315343471778</v>
      </c>
      <c r="C505">
        <v>2.447289377667402E-6</v>
      </c>
      <c r="D505" t="s">
        <v>1028</v>
      </c>
      <c r="E505" t="s">
        <v>997</v>
      </c>
      <c r="F505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61443-FC05-49A3-AECB-ABEB7E66E23C}">
  <dimension ref="A1:L2801"/>
  <sheetViews>
    <sheetView workbookViewId="0">
      <selection activeCell="H1" sqref="H1:H1048576"/>
    </sheetView>
  </sheetViews>
  <sheetFormatPr defaultRowHeight="15" x14ac:dyDescent="0.25"/>
  <sheetData>
    <row r="1" spans="1:8" x14ac:dyDescent="0.25">
      <c r="A1" t="s">
        <v>0</v>
      </c>
    </row>
    <row r="3" spans="1:8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/>
    </row>
    <row r="4" spans="1:8" x14ac:dyDescent="0.25">
      <c r="A4" t="s">
        <v>1029</v>
      </c>
      <c r="B4">
        <v>-6.6159083302494563</v>
      </c>
      <c r="C4">
        <v>5.0876729286315033E-27</v>
      </c>
      <c r="D4" t="s">
        <v>1030</v>
      </c>
      <c r="E4" t="s">
        <v>10</v>
      </c>
      <c r="F4" t="s">
        <v>26</v>
      </c>
      <c r="G4" t="s">
        <v>12</v>
      </c>
    </row>
    <row r="5" spans="1:8" x14ac:dyDescent="0.25">
      <c r="A5" t="s">
        <v>1031</v>
      </c>
      <c r="B5">
        <v>-6.5347048592906916</v>
      </c>
      <c r="C5">
        <v>2.8137769107702561E-6</v>
      </c>
      <c r="D5" t="s">
        <v>1032</v>
      </c>
      <c r="E5" t="s">
        <v>10</v>
      </c>
      <c r="F5" t="s">
        <v>11</v>
      </c>
      <c r="G5" t="s">
        <v>12</v>
      </c>
    </row>
    <row r="6" spans="1:8" x14ac:dyDescent="0.25">
      <c r="A6" t="s">
        <v>1033</v>
      </c>
      <c r="B6">
        <v>-6.0929655132166971</v>
      </c>
      <c r="C6">
        <v>9.4426053944905177E-71</v>
      </c>
      <c r="D6" t="s">
        <v>1034</v>
      </c>
      <c r="E6" t="s">
        <v>10</v>
      </c>
      <c r="F6" t="s">
        <v>11</v>
      </c>
      <c r="G6" t="s">
        <v>12</v>
      </c>
    </row>
    <row r="7" spans="1:8" x14ac:dyDescent="0.25">
      <c r="A7" t="s">
        <v>1035</v>
      </c>
      <c r="B7">
        <v>-5.7675313550318243</v>
      </c>
      <c r="C7">
        <v>3.2130460331908057E-132</v>
      </c>
      <c r="D7" t="s">
        <v>1036</v>
      </c>
      <c r="E7" t="s">
        <v>10</v>
      </c>
      <c r="F7" t="s">
        <v>26</v>
      </c>
      <c r="G7" t="s">
        <v>12</v>
      </c>
    </row>
    <row r="8" spans="1:8" x14ac:dyDescent="0.25">
      <c r="A8" t="s">
        <v>1037</v>
      </c>
      <c r="B8">
        <v>-5.6522881306054851</v>
      </c>
      <c r="C8">
        <v>1.1314640033382589E-134</v>
      </c>
      <c r="D8" t="s">
        <v>1038</v>
      </c>
      <c r="E8" t="s">
        <v>10</v>
      </c>
      <c r="F8" t="s">
        <v>18</v>
      </c>
      <c r="G8" t="s">
        <v>12</v>
      </c>
    </row>
    <row r="9" spans="1:8" x14ac:dyDescent="0.25">
      <c r="A9" t="s">
        <v>1039</v>
      </c>
      <c r="B9">
        <v>-5.6154747773583091</v>
      </c>
      <c r="C9">
        <v>1.343887222961074E-28</v>
      </c>
      <c r="D9" t="s">
        <v>1040</v>
      </c>
      <c r="E9" t="s">
        <v>10</v>
      </c>
      <c r="F9" t="s">
        <v>21</v>
      </c>
      <c r="G9" t="s">
        <v>12</v>
      </c>
    </row>
    <row r="10" spans="1:8" x14ac:dyDescent="0.25">
      <c r="A10" t="s">
        <v>1041</v>
      </c>
      <c r="B10">
        <v>-5.4852273647692638</v>
      </c>
      <c r="C10">
        <v>2.2837594274917612E-22</v>
      </c>
      <c r="D10" t="s">
        <v>1042</v>
      </c>
      <c r="E10" t="s">
        <v>10</v>
      </c>
      <c r="F10" t="s">
        <v>21</v>
      </c>
      <c r="G10" t="s">
        <v>12</v>
      </c>
    </row>
    <row r="11" spans="1:8" x14ac:dyDescent="0.25">
      <c r="A11" t="s">
        <v>1043</v>
      </c>
      <c r="B11">
        <v>-5.4103368919998083</v>
      </c>
      <c r="C11">
        <v>2.6026887025521861E-2</v>
      </c>
      <c r="D11" t="s">
        <v>1044</v>
      </c>
      <c r="E11" t="s">
        <v>796</v>
      </c>
      <c r="F11" t="s">
        <v>21</v>
      </c>
      <c r="G11" t="s">
        <v>12</v>
      </c>
    </row>
    <row r="12" spans="1:8" x14ac:dyDescent="0.25">
      <c r="A12" t="s">
        <v>1045</v>
      </c>
      <c r="B12">
        <v>-5.3863325177648109</v>
      </c>
      <c r="C12">
        <v>4.4414015375560051E-73</v>
      </c>
      <c r="D12" t="s">
        <v>1046</v>
      </c>
      <c r="E12" t="s">
        <v>10</v>
      </c>
      <c r="F12" t="s">
        <v>11</v>
      </c>
      <c r="G12" t="s">
        <v>12</v>
      </c>
    </row>
    <row r="13" spans="1:8" x14ac:dyDescent="0.25">
      <c r="A13" t="s">
        <v>1047</v>
      </c>
      <c r="B13">
        <v>-5.0644030101017909</v>
      </c>
      <c r="C13">
        <v>3.6614097589631591E-110</v>
      </c>
      <c r="D13" t="s">
        <v>1048</v>
      </c>
      <c r="E13" t="s">
        <v>10</v>
      </c>
      <c r="F13" t="s">
        <v>31</v>
      </c>
      <c r="G13" t="s">
        <v>12</v>
      </c>
    </row>
    <row r="14" spans="1:8" x14ac:dyDescent="0.25">
      <c r="A14" t="s">
        <v>1049</v>
      </c>
      <c r="B14">
        <v>-4.9339780141211698</v>
      </c>
      <c r="C14">
        <v>2.3993370654785639E-4</v>
      </c>
      <c r="D14" t="s">
        <v>1050</v>
      </c>
      <c r="E14" t="s">
        <v>10</v>
      </c>
      <c r="F14" t="s">
        <v>18</v>
      </c>
      <c r="G14" t="s">
        <v>12</v>
      </c>
    </row>
    <row r="15" spans="1:8" x14ac:dyDescent="0.25">
      <c r="A15" t="s">
        <v>1051</v>
      </c>
      <c r="B15">
        <v>-4.9316344439107391</v>
      </c>
      <c r="C15">
        <v>1.0679993348058679E-69</v>
      </c>
      <c r="D15" t="s">
        <v>1052</v>
      </c>
      <c r="E15" t="s">
        <v>10</v>
      </c>
      <c r="F15" t="s">
        <v>26</v>
      </c>
      <c r="G15" t="s">
        <v>12</v>
      </c>
    </row>
    <row r="16" spans="1:8" x14ac:dyDescent="0.25">
      <c r="A16" t="s">
        <v>1053</v>
      </c>
      <c r="B16">
        <v>-4.9022123512631852</v>
      </c>
      <c r="C16">
        <v>2.085686582781725E-65</v>
      </c>
      <c r="D16" t="s">
        <v>1054</v>
      </c>
      <c r="E16" t="s">
        <v>10</v>
      </c>
      <c r="F16" t="s">
        <v>26</v>
      </c>
      <c r="G16" t="s">
        <v>12</v>
      </c>
    </row>
    <row r="17" spans="1:7" x14ac:dyDescent="0.25">
      <c r="A17" t="s">
        <v>1055</v>
      </c>
      <c r="B17">
        <v>-4.844226934635663</v>
      </c>
      <c r="C17">
        <v>2.6672538222067589E-6</v>
      </c>
      <c r="D17" t="s">
        <v>1056</v>
      </c>
      <c r="E17" t="s">
        <v>10</v>
      </c>
      <c r="F17" t="s">
        <v>21</v>
      </c>
      <c r="G17" t="s">
        <v>12</v>
      </c>
    </row>
    <row r="18" spans="1:7" x14ac:dyDescent="0.25">
      <c r="A18" t="s">
        <v>1057</v>
      </c>
      <c r="B18">
        <v>-4.6775832503529342</v>
      </c>
      <c r="C18">
        <v>3.8235234240173291E-128</v>
      </c>
      <c r="D18" t="s">
        <v>1058</v>
      </c>
      <c r="E18" t="s">
        <v>10</v>
      </c>
      <c r="F18" t="s">
        <v>26</v>
      </c>
      <c r="G18" t="s">
        <v>12</v>
      </c>
    </row>
    <row r="19" spans="1:7" x14ac:dyDescent="0.25">
      <c r="A19" t="s">
        <v>1059</v>
      </c>
      <c r="B19">
        <v>-4.6130610664938869</v>
      </c>
      <c r="C19">
        <v>2.297042939666567E-5</v>
      </c>
      <c r="D19" t="s">
        <v>1060</v>
      </c>
      <c r="E19" t="s">
        <v>966</v>
      </c>
      <c r="F19" t="s">
        <v>26</v>
      </c>
      <c r="G19" t="s">
        <v>12</v>
      </c>
    </row>
    <row r="20" spans="1:7" x14ac:dyDescent="0.25">
      <c r="A20" t="s">
        <v>1061</v>
      </c>
      <c r="B20">
        <v>-4.5081678578967699</v>
      </c>
      <c r="C20">
        <v>9.1088495907495265E-258</v>
      </c>
      <c r="D20" t="s">
        <v>1062</v>
      </c>
      <c r="E20" t="s">
        <v>10</v>
      </c>
      <c r="F20" t="s">
        <v>18</v>
      </c>
      <c r="G20" t="s">
        <v>12</v>
      </c>
    </row>
    <row r="21" spans="1:7" x14ac:dyDescent="0.25">
      <c r="A21" t="s">
        <v>1063</v>
      </c>
      <c r="B21">
        <v>-4.464267019064871</v>
      </c>
      <c r="C21">
        <v>8.5275768776107391E-20</v>
      </c>
      <c r="D21" t="s">
        <v>1064</v>
      </c>
      <c r="E21" t="s">
        <v>10</v>
      </c>
      <c r="F21" t="s">
        <v>11</v>
      </c>
      <c r="G21" t="s">
        <v>12</v>
      </c>
    </row>
    <row r="22" spans="1:7" x14ac:dyDescent="0.25">
      <c r="A22" t="s">
        <v>1065</v>
      </c>
      <c r="B22">
        <v>-4.3726326814086596</v>
      </c>
      <c r="C22">
        <v>7.4133947881667352E-5</v>
      </c>
      <c r="D22" t="s">
        <v>1066</v>
      </c>
      <c r="E22" t="s">
        <v>690</v>
      </c>
      <c r="F22" t="s">
        <v>11</v>
      </c>
      <c r="G22" t="s">
        <v>12</v>
      </c>
    </row>
    <row r="23" spans="1:7" x14ac:dyDescent="0.25">
      <c r="A23" t="s">
        <v>1067</v>
      </c>
      <c r="B23">
        <v>-4.0949305601861949</v>
      </c>
      <c r="C23">
        <v>9.1732539906266852E-5</v>
      </c>
      <c r="D23" t="s">
        <v>1068</v>
      </c>
      <c r="E23" t="s">
        <v>690</v>
      </c>
      <c r="F23" t="s">
        <v>11</v>
      </c>
      <c r="G23" t="s">
        <v>12</v>
      </c>
    </row>
    <row r="24" spans="1:7" x14ac:dyDescent="0.25">
      <c r="A24" t="s">
        <v>1069</v>
      </c>
      <c r="B24">
        <v>-4.0649558021980869</v>
      </c>
      <c r="C24">
        <v>3.0433075241531132E-35</v>
      </c>
      <c r="D24" t="s">
        <v>1070</v>
      </c>
      <c r="E24" t="s">
        <v>10</v>
      </c>
      <c r="F24" t="s">
        <v>11</v>
      </c>
      <c r="G24" t="s">
        <v>12</v>
      </c>
    </row>
    <row r="25" spans="1:7" x14ac:dyDescent="0.25">
      <c r="A25" t="s">
        <v>1071</v>
      </c>
      <c r="B25">
        <v>-4.0484582797129223</v>
      </c>
      <c r="C25">
        <v>1.1727067726202249E-206</v>
      </c>
      <c r="D25" t="s">
        <v>1072</v>
      </c>
      <c r="E25" t="s">
        <v>10</v>
      </c>
      <c r="F25" t="s">
        <v>21</v>
      </c>
      <c r="G25" t="s">
        <v>12</v>
      </c>
    </row>
    <row r="26" spans="1:7" x14ac:dyDescent="0.25">
      <c r="A26" t="s">
        <v>1073</v>
      </c>
      <c r="B26">
        <v>-4.0348926865287664</v>
      </c>
      <c r="C26">
        <v>9.8572477430963976E-5</v>
      </c>
      <c r="D26" t="s">
        <v>1074</v>
      </c>
      <c r="E26" t="s">
        <v>882</v>
      </c>
      <c r="F26" t="s">
        <v>11</v>
      </c>
      <c r="G26" t="s">
        <v>672</v>
      </c>
    </row>
    <row r="27" spans="1:7" x14ac:dyDescent="0.25">
      <c r="A27" t="s">
        <v>1075</v>
      </c>
      <c r="B27">
        <v>-3.8145824409179432</v>
      </c>
      <c r="C27">
        <v>8.551108423263525E-102</v>
      </c>
      <c r="D27" t="s">
        <v>1076</v>
      </c>
      <c r="E27" t="s">
        <v>10</v>
      </c>
      <c r="F27" t="s">
        <v>31</v>
      </c>
      <c r="G27" t="s">
        <v>12</v>
      </c>
    </row>
    <row r="28" spans="1:7" x14ac:dyDescent="0.25">
      <c r="A28" t="s">
        <v>1077</v>
      </c>
      <c r="B28">
        <v>-3.7765124745393099</v>
      </c>
      <c r="C28">
        <v>1.235354937266556E-196</v>
      </c>
      <c r="D28" t="s">
        <v>1078</v>
      </c>
      <c r="E28" t="s">
        <v>10</v>
      </c>
      <c r="F28" t="s">
        <v>18</v>
      </c>
      <c r="G28" t="s">
        <v>12</v>
      </c>
    </row>
    <row r="29" spans="1:7" x14ac:dyDescent="0.25">
      <c r="A29" t="s">
        <v>1079</v>
      </c>
      <c r="B29">
        <v>-3.7282031193731751</v>
      </c>
      <c r="C29">
        <v>2.6681509039203292E-38</v>
      </c>
      <c r="D29" t="s">
        <v>1080</v>
      </c>
      <c r="E29" t="s">
        <v>10</v>
      </c>
      <c r="F29" t="s">
        <v>11</v>
      </c>
      <c r="G29" t="s">
        <v>12</v>
      </c>
    </row>
    <row r="30" spans="1:7" x14ac:dyDescent="0.25">
      <c r="A30" t="s">
        <v>1081</v>
      </c>
      <c r="B30">
        <v>-3.7156070634981009</v>
      </c>
      <c r="C30">
        <v>9.3580755408046803E-236</v>
      </c>
      <c r="D30" t="s">
        <v>1082</v>
      </c>
      <c r="E30" t="s">
        <v>10</v>
      </c>
      <c r="F30" t="s">
        <v>21</v>
      </c>
      <c r="G30" t="s">
        <v>12</v>
      </c>
    </row>
    <row r="31" spans="1:7" x14ac:dyDescent="0.25">
      <c r="A31" t="s">
        <v>1083</v>
      </c>
      <c r="B31">
        <v>-3.6931350752098169</v>
      </c>
      <c r="C31">
        <v>6.0847967397269344E-23</v>
      </c>
      <c r="D31" t="s">
        <v>1084</v>
      </c>
      <c r="E31" t="s">
        <v>10</v>
      </c>
      <c r="F31" t="s">
        <v>11</v>
      </c>
      <c r="G31" t="s">
        <v>12</v>
      </c>
    </row>
    <row r="32" spans="1:7" x14ac:dyDescent="0.25">
      <c r="A32" t="s">
        <v>1085</v>
      </c>
      <c r="B32">
        <v>-3.674074404809744</v>
      </c>
      <c r="C32">
        <v>3.0690973490518881E-113</v>
      </c>
      <c r="D32" t="s">
        <v>1086</v>
      </c>
      <c r="E32" t="s">
        <v>10</v>
      </c>
      <c r="F32" t="s">
        <v>31</v>
      </c>
      <c r="G32" t="s">
        <v>12</v>
      </c>
    </row>
    <row r="33" spans="1:7" x14ac:dyDescent="0.25">
      <c r="A33" t="s">
        <v>1087</v>
      </c>
      <c r="B33">
        <v>-3.6632897228389898</v>
      </c>
      <c r="C33">
        <v>1.4506978772863801E-197</v>
      </c>
      <c r="D33" t="s">
        <v>1088</v>
      </c>
      <c r="E33" t="s">
        <v>10</v>
      </c>
      <c r="F33" t="s">
        <v>11</v>
      </c>
      <c r="G33" t="s">
        <v>12</v>
      </c>
    </row>
    <row r="34" spans="1:7" x14ac:dyDescent="0.25">
      <c r="A34" t="s">
        <v>1089</v>
      </c>
      <c r="B34">
        <v>-3.6551774052518571</v>
      </c>
      <c r="C34">
        <v>1.8552327484337379E-40</v>
      </c>
      <c r="D34" t="s">
        <v>1090</v>
      </c>
      <c r="E34" t="s">
        <v>10</v>
      </c>
      <c r="F34" t="s">
        <v>31</v>
      </c>
      <c r="G34" t="s">
        <v>12</v>
      </c>
    </row>
    <row r="35" spans="1:7" x14ac:dyDescent="0.25">
      <c r="A35" t="s">
        <v>568</v>
      </c>
      <c r="B35">
        <v>-3.6324902266502601</v>
      </c>
      <c r="C35">
        <v>2.9776373252139688E-11</v>
      </c>
      <c r="D35" t="s">
        <v>1091</v>
      </c>
      <c r="E35" t="s">
        <v>10</v>
      </c>
      <c r="F35" t="s">
        <v>11</v>
      </c>
      <c r="G35" t="s">
        <v>12</v>
      </c>
    </row>
    <row r="36" spans="1:7" x14ac:dyDescent="0.25">
      <c r="A36" t="s">
        <v>1092</v>
      </c>
      <c r="B36">
        <v>-3.6251809553681</v>
      </c>
      <c r="C36">
        <v>3.0499808332570152E-41</v>
      </c>
      <c r="D36" t="s">
        <v>1093</v>
      </c>
      <c r="E36" t="s">
        <v>10</v>
      </c>
      <c r="F36" t="s">
        <v>26</v>
      </c>
      <c r="G36" t="s">
        <v>12</v>
      </c>
    </row>
    <row r="37" spans="1:7" x14ac:dyDescent="0.25">
      <c r="A37" t="s">
        <v>829</v>
      </c>
      <c r="B37">
        <v>-3.5707003272193458</v>
      </c>
      <c r="C37">
        <v>3.8604399691073839E-47</v>
      </c>
      <c r="D37" t="s">
        <v>1094</v>
      </c>
      <c r="E37" t="s">
        <v>10</v>
      </c>
      <c r="F37" t="s">
        <v>11</v>
      </c>
      <c r="G37" t="s">
        <v>12</v>
      </c>
    </row>
    <row r="38" spans="1:7" x14ac:dyDescent="0.25">
      <c r="A38" t="s">
        <v>1095</v>
      </c>
      <c r="B38">
        <v>-3.5634763964432952</v>
      </c>
      <c r="C38">
        <v>5.8733905142698186E-6</v>
      </c>
      <c r="D38" t="s">
        <v>1096</v>
      </c>
      <c r="E38" t="s">
        <v>882</v>
      </c>
      <c r="F38" t="s">
        <v>18</v>
      </c>
      <c r="G38" t="s">
        <v>12</v>
      </c>
    </row>
    <row r="39" spans="1:7" x14ac:dyDescent="0.25">
      <c r="A39" t="s">
        <v>1097</v>
      </c>
      <c r="B39">
        <v>-3.5157898532395802</v>
      </c>
      <c r="C39">
        <v>4.6096485768236092E-103</v>
      </c>
      <c r="D39" t="s">
        <v>1098</v>
      </c>
      <c r="E39" t="s">
        <v>10</v>
      </c>
      <c r="F39" t="s">
        <v>18</v>
      </c>
      <c r="G39" t="s">
        <v>12</v>
      </c>
    </row>
    <row r="40" spans="1:7" x14ac:dyDescent="0.25">
      <c r="A40" t="s">
        <v>1099</v>
      </c>
      <c r="B40">
        <v>-3.4959191531094151</v>
      </c>
      <c r="C40">
        <v>1.9889063465879159E-8</v>
      </c>
      <c r="D40" t="s">
        <v>1100</v>
      </c>
      <c r="E40" t="s">
        <v>10</v>
      </c>
      <c r="F40" t="s">
        <v>26</v>
      </c>
      <c r="G40" t="s">
        <v>12</v>
      </c>
    </row>
    <row r="41" spans="1:7" x14ac:dyDescent="0.25">
      <c r="A41" t="s">
        <v>1101</v>
      </c>
      <c r="B41">
        <v>-3.487883272093709</v>
      </c>
      <c r="C41">
        <v>3.6553342691487743E-5</v>
      </c>
      <c r="D41" t="s">
        <v>1102</v>
      </c>
      <c r="E41" t="s">
        <v>690</v>
      </c>
      <c r="F41" t="s">
        <v>18</v>
      </c>
      <c r="G41" t="s">
        <v>12</v>
      </c>
    </row>
    <row r="42" spans="1:7" x14ac:dyDescent="0.25">
      <c r="A42" t="s">
        <v>1103</v>
      </c>
      <c r="B42">
        <v>-3.4725124811226808</v>
      </c>
      <c r="C42">
        <v>4.4344967039947907E-36</v>
      </c>
      <c r="D42" t="s">
        <v>1104</v>
      </c>
      <c r="E42" t="s">
        <v>10</v>
      </c>
      <c r="F42" t="s">
        <v>26</v>
      </c>
      <c r="G42" t="s">
        <v>12</v>
      </c>
    </row>
    <row r="43" spans="1:7" x14ac:dyDescent="0.25">
      <c r="A43" t="s">
        <v>1105</v>
      </c>
      <c r="B43">
        <v>-3.390721944312912</v>
      </c>
      <c r="C43">
        <v>1.6611189562187212E-8</v>
      </c>
      <c r="D43" t="s">
        <v>1106</v>
      </c>
      <c r="E43" t="s">
        <v>690</v>
      </c>
      <c r="F43" t="s">
        <v>21</v>
      </c>
      <c r="G43" t="s">
        <v>12</v>
      </c>
    </row>
    <row r="44" spans="1:7" x14ac:dyDescent="0.25">
      <c r="A44" t="s">
        <v>1107</v>
      </c>
      <c r="B44">
        <v>-3.3708865907200352</v>
      </c>
      <c r="C44">
        <v>1.9644296430777799E-23</v>
      </c>
      <c r="D44" t="s">
        <v>1108</v>
      </c>
      <c r="E44" t="s">
        <v>10</v>
      </c>
      <c r="F44" t="s">
        <v>11</v>
      </c>
      <c r="G44" t="s">
        <v>12</v>
      </c>
    </row>
    <row r="45" spans="1:7" x14ac:dyDescent="0.25">
      <c r="A45" t="s">
        <v>1109</v>
      </c>
      <c r="B45">
        <v>-3.3681218944383868</v>
      </c>
      <c r="C45">
        <v>7.4535136933682984E-5</v>
      </c>
      <c r="D45" t="s">
        <v>1110</v>
      </c>
      <c r="E45" t="s">
        <v>10</v>
      </c>
      <c r="F45" t="s">
        <v>11</v>
      </c>
      <c r="G45" t="s">
        <v>12</v>
      </c>
    </row>
    <row r="46" spans="1:7" x14ac:dyDescent="0.25">
      <c r="A46" t="s">
        <v>1111</v>
      </c>
      <c r="B46">
        <v>-3.3299311450487319</v>
      </c>
      <c r="C46">
        <v>2.664669184639676E-5</v>
      </c>
      <c r="D46" t="s">
        <v>1112</v>
      </c>
      <c r="E46" t="s">
        <v>10</v>
      </c>
      <c r="F46" t="s">
        <v>11</v>
      </c>
      <c r="G46" t="s">
        <v>12</v>
      </c>
    </row>
    <row r="47" spans="1:7" x14ac:dyDescent="0.25">
      <c r="A47" t="s">
        <v>1113</v>
      </c>
      <c r="B47">
        <v>-3.3237200171642001</v>
      </c>
      <c r="C47">
        <v>1.5054003276345911E-104</v>
      </c>
      <c r="D47" t="s">
        <v>1114</v>
      </c>
      <c r="E47" t="s">
        <v>10</v>
      </c>
      <c r="F47" t="s">
        <v>11</v>
      </c>
      <c r="G47" t="s">
        <v>12</v>
      </c>
    </row>
    <row r="48" spans="1:7" x14ac:dyDescent="0.25">
      <c r="A48" t="s">
        <v>1115</v>
      </c>
      <c r="B48">
        <v>-3.3226445491865269</v>
      </c>
      <c r="C48">
        <v>7.9511312379477368E-28</v>
      </c>
      <c r="D48" t="s">
        <v>1116</v>
      </c>
      <c r="E48" t="s">
        <v>10</v>
      </c>
      <c r="F48" t="s">
        <v>11</v>
      </c>
      <c r="G48" t="s">
        <v>12</v>
      </c>
    </row>
    <row r="49" spans="1:7" x14ac:dyDescent="0.25">
      <c r="A49" t="s">
        <v>1117</v>
      </c>
      <c r="B49">
        <v>-3.3097975212873871</v>
      </c>
      <c r="C49">
        <v>2.0632416713359211E-77</v>
      </c>
      <c r="D49" t="s">
        <v>1118</v>
      </c>
      <c r="E49" t="s">
        <v>10</v>
      </c>
      <c r="F49" t="s">
        <v>31</v>
      </c>
      <c r="G49" t="s">
        <v>12</v>
      </c>
    </row>
    <row r="50" spans="1:7" x14ac:dyDescent="0.25">
      <c r="A50" t="s">
        <v>1119</v>
      </c>
      <c r="B50">
        <v>-3.287163779740268</v>
      </c>
      <c r="C50">
        <v>6.2199034745506867E-77</v>
      </c>
      <c r="D50" t="s">
        <v>1120</v>
      </c>
      <c r="E50" t="s">
        <v>10</v>
      </c>
      <c r="F50" t="s">
        <v>11</v>
      </c>
      <c r="G50" t="s">
        <v>12</v>
      </c>
    </row>
    <row r="51" spans="1:7" x14ac:dyDescent="0.25">
      <c r="A51" t="s">
        <v>1121</v>
      </c>
      <c r="B51">
        <v>-3.2675185387800489</v>
      </c>
      <c r="C51">
        <v>2.3908957449078389E-37</v>
      </c>
      <c r="D51" t="s">
        <v>1122</v>
      </c>
      <c r="E51" t="s">
        <v>10</v>
      </c>
      <c r="F51" t="s">
        <v>21</v>
      </c>
      <c r="G51" t="s">
        <v>12</v>
      </c>
    </row>
    <row r="52" spans="1:7" x14ac:dyDescent="0.25">
      <c r="A52" t="s">
        <v>1123</v>
      </c>
      <c r="B52">
        <v>-3.260164051497406</v>
      </c>
      <c r="C52">
        <v>4.1562364743509894E-68</v>
      </c>
      <c r="D52" t="s">
        <v>1124</v>
      </c>
      <c r="E52" t="s">
        <v>10</v>
      </c>
      <c r="F52" t="s">
        <v>21</v>
      </c>
      <c r="G52" t="s">
        <v>12</v>
      </c>
    </row>
    <row r="53" spans="1:7" x14ac:dyDescent="0.25">
      <c r="A53" t="s">
        <v>1125</v>
      </c>
      <c r="B53">
        <v>-3.2414790205817159</v>
      </c>
      <c r="C53">
        <v>5.8092967276624819E-34</v>
      </c>
      <c r="D53" t="s">
        <v>1126</v>
      </c>
      <c r="E53" t="s">
        <v>10</v>
      </c>
      <c r="F53" t="s">
        <v>31</v>
      </c>
      <c r="G53" t="s">
        <v>12</v>
      </c>
    </row>
    <row r="54" spans="1:7" x14ac:dyDescent="0.25">
      <c r="A54" t="s">
        <v>1127</v>
      </c>
      <c r="B54">
        <v>-3.2229524007406671</v>
      </c>
      <c r="C54">
        <v>1.7386660731462339E-71</v>
      </c>
      <c r="D54" t="s">
        <v>1128</v>
      </c>
      <c r="E54" t="s">
        <v>10</v>
      </c>
      <c r="F54" t="s">
        <v>26</v>
      </c>
      <c r="G54" t="s">
        <v>12</v>
      </c>
    </row>
    <row r="55" spans="1:7" x14ac:dyDescent="0.25">
      <c r="A55" t="s">
        <v>1129</v>
      </c>
      <c r="B55">
        <v>-3.203179637247088</v>
      </c>
      <c r="C55">
        <v>4.8730915422277789E-90</v>
      </c>
      <c r="D55" t="s">
        <v>1130</v>
      </c>
      <c r="E55" t="s">
        <v>10</v>
      </c>
      <c r="F55" t="s">
        <v>26</v>
      </c>
      <c r="G55" t="s">
        <v>12</v>
      </c>
    </row>
    <row r="56" spans="1:7" x14ac:dyDescent="0.25">
      <c r="A56" t="s">
        <v>1131</v>
      </c>
      <c r="B56">
        <v>-3.1997765906853601</v>
      </c>
      <c r="C56">
        <v>2.0738938432483022E-62</v>
      </c>
      <c r="D56" t="s">
        <v>1132</v>
      </c>
      <c r="E56" t="s">
        <v>10</v>
      </c>
      <c r="F56" t="s">
        <v>26</v>
      </c>
      <c r="G56" t="s">
        <v>12</v>
      </c>
    </row>
    <row r="57" spans="1:7" x14ac:dyDescent="0.25">
      <c r="A57" t="s">
        <v>1133</v>
      </c>
      <c r="B57">
        <v>-3.1661120670399399</v>
      </c>
      <c r="C57">
        <v>2.536102558260153E-121</v>
      </c>
      <c r="D57" t="s">
        <v>1134</v>
      </c>
      <c r="E57" t="s">
        <v>10</v>
      </c>
      <c r="F57" t="s">
        <v>21</v>
      </c>
      <c r="G57" t="s">
        <v>12</v>
      </c>
    </row>
    <row r="58" spans="1:7" x14ac:dyDescent="0.25">
      <c r="A58" t="s">
        <v>1135</v>
      </c>
      <c r="B58">
        <v>-3.147873513365953</v>
      </c>
      <c r="C58">
        <v>1.97133743514272E-47</v>
      </c>
      <c r="D58" t="s">
        <v>1136</v>
      </c>
      <c r="E58" t="s">
        <v>10</v>
      </c>
      <c r="F58" t="s">
        <v>11</v>
      </c>
      <c r="G58" t="s">
        <v>12</v>
      </c>
    </row>
    <row r="59" spans="1:7" x14ac:dyDescent="0.25">
      <c r="A59" t="s">
        <v>1137</v>
      </c>
      <c r="B59">
        <v>-3.1411980044954979</v>
      </c>
      <c r="C59">
        <v>1.5950765899924679E-60</v>
      </c>
      <c r="D59" t="s">
        <v>1138</v>
      </c>
      <c r="E59" t="s">
        <v>10</v>
      </c>
      <c r="F59" t="s">
        <v>18</v>
      </c>
      <c r="G59" t="s">
        <v>12</v>
      </c>
    </row>
    <row r="60" spans="1:7" x14ac:dyDescent="0.25">
      <c r="A60" t="s">
        <v>1139</v>
      </c>
      <c r="B60">
        <v>-3.1202933459169442</v>
      </c>
      <c r="C60">
        <v>5.5281116084834994E-6</v>
      </c>
      <c r="D60" t="s">
        <v>1140</v>
      </c>
      <c r="E60" t="s">
        <v>853</v>
      </c>
      <c r="F60" t="s">
        <v>26</v>
      </c>
      <c r="G60" t="s">
        <v>12</v>
      </c>
    </row>
    <row r="61" spans="1:7" x14ac:dyDescent="0.25">
      <c r="A61" t="s">
        <v>164</v>
      </c>
      <c r="B61">
        <v>-3.1181599005864999</v>
      </c>
      <c r="C61">
        <v>3.4321460582395489E-55</v>
      </c>
      <c r="D61" t="s">
        <v>1141</v>
      </c>
      <c r="E61" t="s">
        <v>10</v>
      </c>
      <c r="F61" t="s">
        <v>21</v>
      </c>
      <c r="G61" t="s">
        <v>12</v>
      </c>
    </row>
    <row r="62" spans="1:7" x14ac:dyDescent="0.25">
      <c r="A62" t="s">
        <v>1142</v>
      </c>
      <c r="B62">
        <v>-3.102960933627033</v>
      </c>
      <c r="C62">
        <v>8.3854560681703477E-4</v>
      </c>
      <c r="D62" t="s">
        <v>1143</v>
      </c>
      <c r="E62" t="s">
        <v>10</v>
      </c>
      <c r="F62" t="s">
        <v>18</v>
      </c>
      <c r="G62" t="s">
        <v>12</v>
      </c>
    </row>
    <row r="63" spans="1:7" x14ac:dyDescent="0.25">
      <c r="A63" t="s">
        <v>1144</v>
      </c>
      <c r="B63">
        <v>-3.0914724399670859</v>
      </c>
      <c r="C63">
        <v>4.5607793979767008E-74</v>
      </c>
      <c r="D63" t="s">
        <v>1145</v>
      </c>
      <c r="E63" t="s">
        <v>10</v>
      </c>
      <c r="F63" t="s">
        <v>21</v>
      </c>
      <c r="G63" t="s">
        <v>12</v>
      </c>
    </row>
    <row r="64" spans="1:7" x14ac:dyDescent="0.25">
      <c r="A64" t="s">
        <v>1146</v>
      </c>
      <c r="B64">
        <v>-3.08600861147006</v>
      </c>
      <c r="C64">
        <v>9.0067105456719107E-70</v>
      </c>
      <c r="D64" t="s">
        <v>1147</v>
      </c>
      <c r="E64" t="s">
        <v>10</v>
      </c>
      <c r="F64" t="s">
        <v>21</v>
      </c>
      <c r="G64" t="s">
        <v>12</v>
      </c>
    </row>
    <row r="65" spans="1:7" x14ac:dyDescent="0.25">
      <c r="A65" t="s">
        <v>1148</v>
      </c>
      <c r="B65">
        <v>-3.081818502641966</v>
      </c>
      <c r="C65">
        <v>1.200960858007509E-2</v>
      </c>
      <c r="D65" t="s">
        <v>1149</v>
      </c>
      <c r="E65" t="s">
        <v>690</v>
      </c>
      <c r="F65" t="s">
        <v>11</v>
      </c>
      <c r="G65" t="s">
        <v>12</v>
      </c>
    </row>
    <row r="66" spans="1:7" x14ac:dyDescent="0.25">
      <c r="A66" t="s">
        <v>1150</v>
      </c>
      <c r="B66">
        <v>-3.0617311223590322</v>
      </c>
      <c r="C66">
        <v>1.45082366553242E-28</v>
      </c>
      <c r="D66" t="s">
        <v>1151</v>
      </c>
      <c r="E66" t="s">
        <v>10</v>
      </c>
      <c r="F66" t="s">
        <v>18</v>
      </c>
      <c r="G66" t="s">
        <v>12</v>
      </c>
    </row>
    <row r="67" spans="1:7" x14ac:dyDescent="0.25">
      <c r="A67" t="s">
        <v>1152</v>
      </c>
      <c r="B67">
        <v>-3.049678394403831</v>
      </c>
      <c r="C67">
        <v>5.2521479562574629E-5</v>
      </c>
      <c r="D67" t="s">
        <v>1153</v>
      </c>
      <c r="E67" t="s">
        <v>690</v>
      </c>
      <c r="F67" t="s">
        <v>18</v>
      </c>
      <c r="G67" t="s">
        <v>12</v>
      </c>
    </row>
    <row r="68" spans="1:7" x14ac:dyDescent="0.25">
      <c r="A68" t="s">
        <v>1154</v>
      </c>
      <c r="B68">
        <v>-3.0330685083661599</v>
      </c>
      <c r="C68">
        <v>4.0449103276000732E-13</v>
      </c>
      <c r="D68" t="s">
        <v>1155</v>
      </c>
      <c r="E68" t="s">
        <v>10</v>
      </c>
      <c r="F68" t="s">
        <v>21</v>
      </c>
      <c r="G68" t="s">
        <v>12</v>
      </c>
    </row>
    <row r="69" spans="1:7" x14ac:dyDescent="0.25">
      <c r="A69" t="s">
        <v>1156</v>
      </c>
      <c r="B69">
        <v>-3.0324337448750138</v>
      </c>
      <c r="C69">
        <v>2.6808370605995721E-27</v>
      </c>
      <c r="D69" t="s">
        <v>1157</v>
      </c>
      <c r="E69" t="s">
        <v>10</v>
      </c>
      <c r="F69" t="s">
        <v>26</v>
      </c>
      <c r="G69" t="s">
        <v>12</v>
      </c>
    </row>
    <row r="70" spans="1:7" x14ac:dyDescent="0.25">
      <c r="A70" t="s">
        <v>1158</v>
      </c>
      <c r="B70">
        <v>-3.0079821004583258</v>
      </c>
      <c r="C70">
        <v>1.086802389685369E-16</v>
      </c>
      <c r="D70" t="s">
        <v>1159</v>
      </c>
      <c r="E70" t="s">
        <v>10</v>
      </c>
      <c r="F70" t="s">
        <v>21</v>
      </c>
      <c r="G70" t="s">
        <v>12</v>
      </c>
    </row>
    <row r="71" spans="1:7" x14ac:dyDescent="0.25">
      <c r="A71" t="s">
        <v>1160</v>
      </c>
      <c r="B71">
        <v>-2.9877017465076969</v>
      </c>
      <c r="C71">
        <v>8.806325250283575E-21</v>
      </c>
      <c r="D71" t="s">
        <v>1161</v>
      </c>
      <c r="E71" t="s">
        <v>690</v>
      </c>
      <c r="F71" t="s">
        <v>31</v>
      </c>
      <c r="G71" t="s">
        <v>12</v>
      </c>
    </row>
    <row r="72" spans="1:7" x14ac:dyDescent="0.25">
      <c r="A72" t="s">
        <v>1162</v>
      </c>
      <c r="B72">
        <v>-2.983092422088899</v>
      </c>
      <c r="C72">
        <v>2.5833930112076368E-56</v>
      </c>
      <c r="D72" t="s">
        <v>1163</v>
      </c>
      <c r="E72" t="s">
        <v>10</v>
      </c>
      <c r="F72" t="s">
        <v>18</v>
      </c>
      <c r="G72" t="s">
        <v>12</v>
      </c>
    </row>
    <row r="73" spans="1:7" x14ac:dyDescent="0.25">
      <c r="A73" t="s">
        <v>1164</v>
      </c>
      <c r="B73">
        <v>-2.9662311515085151</v>
      </c>
      <c r="C73">
        <v>3.4664830451801071E-37</v>
      </c>
      <c r="D73" t="s">
        <v>1165</v>
      </c>
      <c r="E73" t="s">
        <v>10</v>
      </c>
      <c r="F73" t="s">
        <v>11</v>
      </c>
      <c r="G73" t="s">
        <v>12</v>
      </c>
    </row>
    <row r="74" spans="1:7" x14ac:dyDescent="0.25">
      <c r="A74" t="s">
        <v>1166</v>
      </c>
      <c r="B74">
        <v>-2.955527582620384</v>
      </c>
      <c r="C74">
        <v>2.0957144905038611E-5</v>
      </c>
      <c r="D74" t="s">
        <v>1167</v>
      </c>
      <c r="E74" t="s">
        <v>10</v>
      </c>
      <c r="F74" t="s">
        <v>26</v>
      </c>
      <c r="G74" t="s">
        <v>12</v>
      </c>
    </row>
    <row r="75" spans="1:7" x14ac:dyDescent="0.25">
      <c r="A75" t="s">
        <v>1168</v>
      </c>
      <c r="B75">
        <v>-2.951084176695121</v>
      </c>
      <c r="C75">
        <v>6.7185536011518335E-76</v>
      </c>
      <c r="D75" t="s">
        <v>1169</v>
      </c>
      <c r="E75" t="s">
        <v>10</v>
      </c>
      <c r="F75" t="s">
        <v>26</v>
      </c>
      <c r="G75" t="s">
        <v>12</v>
      </c>
    </row>
    <row r="76" spans="1:7" x14ac:dyDescent="0.25">
      <c r="A76" t="s">
        <v>1170</v>
      </c>
      <c r="B76">
        <v>-2.950886611862936</v>
      </c>
      <c r="C76">
        <v>4.1166158098522932E-28</v>
      </c>
      <c r="D76" t="s">
        <v>1171</v>
      </c>
      <c r="E76" t="s">
        <v>853</v>
      </c>
      <c r="F76" t="s">
        <v>31</v>
      </c>
      <c r="G76" t="s">
        <v>12</v>
      </c>
    </row>
    <row r="77" spans="1:7" x14ac:dyDescent="0.25">
      <c r="A77" t="s">
        <v>1172</v>
      </c>
      <c r="B77">
        <v>-2.9245711918394099</v>
      </c>
      <c r="C77">
        <v>4.1673703821014517E-15</v>
      </c>
      <c r="D77" t="s">
        <v>1173</v>
      </c>
      <c r="E77" t="s">
        <v>10</v>
      </c>
      <c r="F77" t="s">
        <v>31</v>
      </c>
      <c r="G77" t="s">
        <v>12</v>
      </c>
    </row>
    <row r="78" spans="1:7" x14ac:dyDescent="0.25">
      <c r="A78" t="s">
        <v>1174</v>
      </c>
      <c r="B78">
        <v>-2.916868213944646</v>
      </c>
      <c r="C78">
        <v>1.758548545312911E-56</v>
      </c>
      <c r="D78" t="s">
        <v>1175</v>
      </c>
      <c r="E78" t="s">
        <v>10</v>
      </c>
      <c r="F78" t="s">
        <v>11</v>
      </c>
      <c r="G78" t="s">
        <v>12</v>
      </c>
    </row>
    <row r="79" spans="1:7" x14ac:dyDescent="0.25">
      <c r="A79" t="s">
        <v>1176</v>
      </c>
      <c r="B79">
        <v>-2.9076843585834009</v>
      </c>
      <c r="C79">
        <v>6.7069847653752354E-39</v>
      </c>
      <c r="D79" t="s">
        <v>1177</v>
      </c>
      <c r="E79" t="s">
        <v>10</v>
      </c>
      <c r="F79" t="s">
        <v>21</v>
      </c>
      <c r="G79" t="s">
        <v>12</v>
      </c>
    </row>
    <row r="80" spans="1:7" x14ac:dyDescent="0.25">
      <c r="A80" t="s">
        <v>1178</v>
      </c>
      <c r="B80">
        <v>-2.9033582208872568</v>
      </c>
      <c r="C80">
        <v>1.4826150615890041E-86</v>
      </c>
      <c r="D80" t="s">
        <v>1179</v>
      </c>
      <c r="E80" t="s">
        <v>10</v>
      </c>
      <c r="F80" t="s">
        <v>11</v>
      </c>
      <c r="G80" t="s">
        <v>12</v>
      </c>
    </row>
    <row r="81" spans="1:7" x14ac:dyDescent="0.25">
      <c r="A81" t="s">
        <v>78</v>
      </c>
      <c r="B81">
        <v>-2.89297979378324</v>
      </c>
      <c r="C81">
        <v>6.7908528526915701E-3</v>
      </c>
      <c r="D81" t="s">
        <v>1180</v>
      </c>
      <c r="E81" t="s">
        <v>966</v>
      </c>
      <c r="F81" t="s">
        <v>18</v>
      </c>
      <c r="G81" t="s">
        <v>12</v>
      </c>
    </row>
    <row r="82" spans="1:7" x14ac:dyDescent="0.25">
      <c r="A82" t="s">
        <v>1181</v>
      </c>
      <c r="B82">
        <v>-2.860914664421121</v>
      </c>
      <c r="C82">
        <v>1.344610151785491E-6</v>
      </c>
      <c r="D82" t="s">
        <v>1182</v>
      </c>
      <c r="E82" t="s">
        <v>10</v>
      </c>
      <c r="F82" t="s">
        <v>31</v>
      </c>
      <c r="G82" t="s">
        <v>12</v>
      </c>
    </row>
    <row r="83" spans="1:7" x14ac:dyDescent="0.25">
      <c r="A83" t="s">
        <v>1183</v>
      </c>
      <c r="B83">
        <v>-2.8468926660405098</v>
      </c>
      <c r="C83">
        <v>3.940128929347742E-12</v>
      </c>
      <c r="D83" t="s">
        <v>1184</v>
      </c>
      <c r="E83" t="s">
        <v>10</v>
      </c>
      <c r="F83" t="s">
        <v>11</v>
      </c>
      <c r="G83" t="s">
        <v>12</v>
      </c>
    </row>
    <row r="84" spans="1:7" x14ac:dyDescent="0.25">
      <c r="A84" t="s">
        <v>1185</v>
      </c>
      <c r="B84">
        <v>-2.845716982469888</v>
      </c>
      <c r="C84">
        <v>1.882469990389578E-4</v>
      </c>
      <c r="D84" t="s">
        <v>1186</v>
      </c>
      <c r="E84" t="s">
        <v>10</v>
      </c>
      <c r="F84" t="s">
        <v>11</v>
      </c>
      <c r="G84" t="s">
        <v>12</v>
      </c>
    </row>
    <row r="85" spans="1:7" x14ac:dyDescent="0.25">
      <c r="A85" t="s">
        <v>1187</v>
      </c>
      <c r="B85">
        <v>-2.8454687562027412</v>
      </c>
      <c r="C85">
        <v>6.6982948483969591E-50</v>
      </c>
      <c r="D85" t="s">
        <v>1188</v>
      </c>
      <c r="E85" t="s">
        <v>10</v>
      </c>
      <c r="F85" t="s">
        <v>21</v>
      </c>
      <c r="G85" t="s">
        <v>12</v>
      </c>
    </row>
    <row r="86" spans="1:7" x14ac:dyDescent="0.25">
      <c r="A86" t="s">
        <v>1189</v>
      </c>
      <c r="B86">
        <v>-2.8364425225405938</v>
      </c>
      <c r="C86">
        <v>2.8188265587811301E-14</v>
      </c>
      <c r="D86" t="s">
        <v>1190</v>
      </c>
      <c r="E86" t="s">
        <v>10</v>
      </c>
      <c r="F86" t="s">
        <v>21</v>
      </c>
      <c r="G86" t="s">
        <v>12</v>
      </c>
    </row>
    <row r="87" spans="1:7" x14ac:dyDescent="0.25">
      <c r="A87" t="s">
        <v>1191</v>
      </c>
      <c r="B87">
        <v>-2.8327663122689981</v>
      </c>
      <c r="C87">
        <v>2.9154950870450572E-2</v>
      </c>
      <c r="D87" t="s">
        <v>1192</v>
      </c>
      <c r="E87" t="s">
        <v>853</v>
      </c>
      <c r="F87" t="s">
        <v>11</v>
      </c>
      <c r="G87" t="s">
        <v>1193</v>
      </c>
    </row>
    <row r="88" spans="1:7" x14ac:dyDescent="0.25">
      <c r="A88" t="s">
        <v>1194</v>
      </c>
      <c r="B88">
        <v>-2.8291354197852678</v>
      </c>
      <c r="C88">
        <v>9.5319658834166036E-3</v>
      </c>
      <c r="D88" t="s">
        <v>1195</v>
      </c>
      <c r="E88" t="s">
        <v>10</v>
      </c>
      <c r="F88" t="s">
        <v>26</v>
      </c>
      <c r="G88" t="s">
        <v>12</v>
      </c>
    </row>
    <row r="89" spans="1:7" x14ac:dyDescent="0.25">
      <c r="A89" t="s">
        <v>1196</v>
      </c>
      <c r="B89">
        <v>-2.8201380872305188</v>
      </c>
      <c r="C89">
        <v>4.624006883573901E-4</v>
      </c>
      <c r="D89" t="s">
        <v>1197</v>
      </c>
      <c r="E89" t="s">
        <v>690</v>
      </c>
      <c r="F89" t="s">
        <v>11</v>
      </c>
      <c r="G89" t="s">
        <v>12</v>
      </c>
    </row>
    <row r="90" spans="1:7" x14ac:dyDescent="0.25">
      <c r="A90" t="s">
        <v>1198</v>
      </c>
      <c r="B90">
        <v>-2.8122371447069878</v>
      </c>
      <c r="C90">
        <v>2.855364672625126E-6</v>
      </c>
      <c r="D90" t="s">
        <v>1199</v>
      </c>
      <c r="E90" t="s">
        <v>10</v>
      </c>
      <c r="F90" t="s">
        <v>21</v>
      </c>
      <c r="G90" t="s">
        <v>12</v>
      </c>
    </row>
    <row r="91" spans="1:7" x14ac:dyDescent="0.25">
      <c r="A91" t="s">
        <v>1200</v>
      </c>
      <c r="B91">
        <v>-2.7920180097380549</v>
      </c>
      <c r="C91">
        <v>1.1650741639816841E-17</v>
      </c>
      <c r="D91" t="s">
        <v>1201</v>
      </c>
      <c r="E91" t="s">
        <v>10</v>
      </c>
      <c r="F91" t="s">
        <v>18</v>
      </c>
      <c r="G91" t="s">
        <v>12</v>
      </c>
    </row>
    <row r="92" spans="1:7" x14ac:dyDescent="0.25">
      <c r="A92" t="s">
        <v>1202</v>
      </c>
      <c r="B92">
        <v>-2.7905422480634692</v>
      </c>
      <c r="C92">
        <v>1.320195821334476E-14</v>
      </c>
      <c r="D92" t="s">
        <v>1203</v>
      </c>
      <c r="E92" t="s">
        <v>10</v>
      </c>
      <c r="F92" t="s">
        <v>11</v>
      </c>
      <c r="G92" t="s">
        <v>12</v>
      </c>
    </row>
    <row r="93" spans="1:7" x14ac:dyDescent="0.25">
      <c r="A93" t="s">
        <v>1204</v>
      </c>
      <c r="B93">
        <v>-2.7815184854261581</v>
      </c>
      <c r="C93">
        <v>5.2296878351053958E-46</v>
      </c>
      <c r="D93" t="s">
        <v>1205</v>
      </c>
      <c r="E93" t="s">
        <v>10</v>
      </c>
      <c r="F93" t="s">
        <v>21</v>
      </c>
      <c r="G93" t="s">
        <v>12</v>
      </c>
    </row>
    <row r="94" spans="1:7" x14ac:dyDescent="0.25">
      <c r="A94" t="s">
        <v>1206</v>
      </c>
      <c r="B94">
        <v>-2.7755334931580888</v>
      </c>
      <c r="C94">
        <v>6.4947188361392322E-25</v>
      </c>
      <c r="D94" t="s">
        <v>1207</v>
      </c>
      <c r="E94" t="s">
        <v>10</v>
      </c>
      <c r="F94" t="s">
        <v>31</v>
      </c>
      <c r="G94" t="s">
        <v>12</v>
      </c>
    </row>
    <row r="95" spans="1:7" x14ac:dyDescent="0.25">
      <c r="A95" t="s">
        <v>1208</v>
      </c>
      <c r="B95">
        <v>-2.7660300680384959</v>
      </c>
      <c r="C95">
        <v>2.1879511734455649E-12</v>
      </c>
      <c r="D95" t="s">
        <v>1209</v>
      </c>
      <c r="E95" t="s">
        <v>10</v>
      </c>
      <c r="F95" t="s">
        <v>31</v>
      </c>
      <c r="G95" t="s">
        <v>12</v>
      </c>
    </row>
    <row r="96" spans="1:7" x14ac:dyDescent="0.25">
      <c r="A96" t="s">
        <v>1210</v>
      </c>
      <c r="B96">
        <v>-2.765696324813872</v>
      </c>
      <c r="C96">
        <v>2.90215172732343E-6</v>
      </c>
      <c r="D96" t="s">
        <v>1211</v>
      </c>
      <c r="E96" t="s">
        <v>690</v>
      </c>
      <c r="F96" t="s">
        <v>31</v>
      </c>
      <c r="G96" t="s">
        <v>12</v>
      </c>
    </row>
    <row r="97" spans="1:7" x14ac:dyDescent="0.25">
      <c r="A97" t="s">
        <v>1212</v>
      </c>
      <c r="B97">
        <v>-2.754742908447239</v>
      </c>
      <c r="C97">
        <v>2.6026616577384309E-34</v>
      </c>
      <c r="D97" t="s">
        <v>1213</v>
      </c>
      <c r="E97" t="s">
        <v>10</v>
      </c>
      <c r="F97" t="s">
        <v>26</v>
      </c>
      <c r="G97" t="s">
        <v>12</v>
      </c>
    </row>
    <row r="98" spans="1:7" x14ac:dyDescent="0.25">
      <c r="A98" t="s">
        <v>1214</v>
      </c>
      <c r="B98">
        <v>-2.7431637983688222</v>
      </c>
      <c r="C98">
        <v>7.485999176719707E-72</v>
      </c>
      <c r="D98" t="s">
        <v>1215</v>
      </c>
      <c r="E98" t="s">
        <v>690</v>
      </c>
      <c r="F98" t="s">
        <v>21</v>
      </c>
      <c r="G98" t="s">
        <v>12</v>
      </c>
    </row>
    <row r="99" spans="1:7" x14ac:dyDescent="0.25">
      <c r="A99" t="s">
        <v>1216</v>
      </c>
      <c r="B99">
        <v>-2.7408491738400311</v>
      </c>
      <c r="C99">
        <v>4.2852462212016642E-4</v>
      </c>
      <c r="D99" t="s">
        <v>1217</v>
      </c>
      <c r="E99" t="s">
        <v>940</v>
      </c>
      <c r="F99" t="s">
        <v>26</v>
      </c>
      <c r="G99" t="s">
        <v>12</v>
      </c>
    </row>
    <row r="100" spans="1:7" x14ac:dyDescent="0.25">
      <c r="A100" t="s">
        <v>1218</v>
      </c>
      <c r="B100">
        <v>-2.7265150628939931</v>
      </c>
      <c r="C100">
        <v>2.1229582339168219E-4</v>
      </c>
      <c r="D100" t="s">
        <v>1219</v>
      </c>
      <c r="E100" t="s">
        <v>10</v>
      </c>
      <c r="F100" t="s">
        <v>18</v>
      </c>
      <c r="G100" t="s">
        <v>12</v>
      </c>
    </row>
    <row r="101" spans="1:7" x14ac:dyDescent="0.25">
      <c r="A101" t="s">
        <v>1220</v>
      </c>
      <c r="B101">
        <v>-2.7229168968427322</v>
      </c>
      <c r="C101">
        <v>2.7855898982489429E-5</v>
      </c>
      <c r="D101" t="s">
        <v>1221</v>
      </c>
      <c r="E101" t="s">
        <v>10</v>
      </c>
      <c r="F101" t="s">
        <v>26</v>
      </c>
      <c r="G101" t="s">
        <v>12</v>
      </c>
    </row>
    <row r="102" spans="1:7" x14ac:dyDescent="0.25">
      <c r="A102" t="s">
        <v>1222</v>
      </c>
      <c r="B102">
        <v>-2.7011816859606261</v>
      </c>
      <c r="C102">
        <v>3.7199868779562326E-18</v>
      </c>
      <c r="D102" t="s">
        <v>1223</v>
      </c>
      <c r="E102" t="s">
        <v>10</v>
      </c>
      <c r="F102" t="s">
        <v>26</v>
      </c>
      <c r="G102" t="s">
        <v>12</v>
      </c>
    </row>
    <row r="103" spans="1:7" x14ac:dyDescent="0.25">
      <c r="A103" t="s">
        <v>1224</v>
      </c>
      <c r="B103">
        <v>-2.6923483659721281</v>
      </c>
      <c r="C103">
        <v>1.8960321336552231E-96</v>
      </c>
      <c r="D103" t="s">
        <v>1225</v>
      </c>
      <c r="E103" t="s">
        <v>10</v>
      </c>
      <c r="F103" t="s">
        <v>11</v>
      </c>
      <c r="G103" t="s">
        <v>12</v>
      </c>
    </row>
    <row r="104" spans="1:7" x14ac:dyDescent="0.25">
      <c r="A104" t="s">
        <v>1226</v>
      </c>
      <c r="B104">
        <v>-2.691116994188981</v>
      </c>
      <c r="C104">
        <v>5.6775770753035159E-20</v>
      </c>
      <c r="D104" t="s">
        <v>1227</v>
      </c>
      <c r="E104" t="s">
        <v>10</v>
      </c>
      <c r="F104" t="s">
        <v>26</v>
      </c>
      <c r="G104" t="s">
        <v>12</v>
      </c>
    </row>
    <row r="105" spans="1:7" x14ac:dyDescent="0.25">
      <c r="A105" t="s">
        <v>1228</v>
      </c>
      <c r="B105">
        <v>-2.6890902589177541</v>
      </c>
      <c r="C105">
        <v>1.7787249629613359E-6</v>
      </c>
      <c r="D105" t="s">
        <v>1229</v>
      </c>
      <c r="E105" t="s">
        <v>10</v>
      </c>
      <c r="F105" t="s">
        <v>26</v>
      </c>
      <c r="G105" t="s">
        <v>12</v>
      </c>
    </row>
    <row r="106" spans="1:7" x14ac:dyDescent="0.25">
      <c r="A106" t="s">
        <v>1230</v>
      </c>
      <c r="B106">
        <v>-2.6648112835356019</v>
      </c>
      <c r="C106">
        <v>3.1423137090213179E-56</v>
      </c>
      <c r="D106" t="s">
        <v>1231</v>
      </c>
      <c r="E106" t="s">
        <v>10</v>
      </c>
      <c r="F106" t="s">
        <v>11</v>
      </c>
      <c r="G106" t="s">
        <v>12</v>
      </c>
    </row>
    <row r="107" spans="1:7" x14ac:dyDescent="0.25">
      <c r="A107" t="s">
        <v>1232</v>
      </c>
      <c r="B107">
        <v>-2.6584828076142819</v>
      </c>
      <c r="C107">
        <v>5.5446519147670818E-3</v>
      </c>
      <c r="D107" t="s">
        <v>1233</v>
      </c>
      <c r="E107" t="s">
        <v>10</v>
      </c>
      <c r="F107" t="s">
        <v>21</v>
      </c>
      <c r="G107" t="s">
        <v>12</v>
      </c>
    </row>
    <row r="108" spans="1:7" x14ac:dyDescent="0.25">
      <c r="A108" t="s">
        <v>1234</v>
      </c>
      <c r="B108">
        <v>-2.6566852426649019</v>
      </c>
      <c r="C108">
        <v>4.8727612312564389E-9</v>
      </c>
      <c r="D108" t="s">
        <v>1235</v>
      </c>
      <c r="E108" t="s">
        <v>853</v>
      </c>
      <c r="F108" t="s">
        <v>11</v>
      </c>
      <c r="G108" t="s">
        <v>1193</v>
      </c>
    </row>
    <row r="109" spans="1:7" x14ac:dyDescent="0.25">
      <c r="A109" t="s">
        <v>1236</v>
      </c>
      <c r="B109">
        <v>-2.6547656142487841</v>
      </c>
      <c r="C109">
        <v>8.3732465598840166E-38</v>
      </c>
      <c r="D109" t="s">
        <v>1237</v>
      </c>
      <c r="E109" t="s">
        <v>10</v>
      </c>
      <c r="F109" t="s">
        <v>18</v>
      </c>
      <c r="G109" t="s">
        <v>12</v>
      </c>
    </row>
    <row r="110" spans="1:7" x14ac:dyDescent="0.25">
      <c r="A110" t="s">
        <v>1238</v>
      </c>
      <c r="B110">
        <v>-2.6520013116224099</v>
      </c>
      <c r="C110">
        <v>1.268976410997603E-31</v>
      </c>
      <c r="D110" t="s">
        <v>1239</v>
      </c>
      <c r="E110" t="s">
        <v>10</v>
      </c>
      <c r="F110" t="s">
        <v>11</v>
      </c>
      <c r="G110" t="s">
        <v>12</v>
      </c>
    </row>
    <row r="111" spans="1:7" x14ac:dyDescent="0.25">
      <c r="A111" t="s">
        <v>1240</v>
      </c>
      <c r="B111">
        <v>-2.6476539396178751</v>
      </c>
      <c r="C111">
        <v>2.494118386435237E-79</v>
      </c>
      <c r="D111" t="s">
        <v>1241</v>
      </c>
      <c r="E111" t="s">
        <v>10</v>
      </c>
      <c r="F111" t="s">
        <v>21</v>
      </c>
      <c r="G111" t="s">
        <v>12</v>
      </c>
    </row>
    <row r="112" spans="1:7" x14ac:dyDescent="0.25">
      <c r="A112" t="s">
        <v>1242</v>
      </c>
      <c r="B112">
        <v>-2.6420064527342668</v>
      </c>
      <c r="C112">
        <v>9.6404991252970603E-19</v>
      </c>
      <c r="D112" t="s">
        <v>1243</v>
      </c>
      <c r="E112" t="s">
        <v>10</v>
      </c>
      <c r="F112" t="s">
        <v>11</v>
      </c>
      <c r="G112" t="s">
        <v>12</v>
      </c>
    </row>
    <row r="113" spans="1:7" x14ac:dyDescent="0.25">
      <c r="A113" t="s">
        <v>1244</v>
      </c>
      <c r="B113">
        <v>-2.64185384656043</v>
      </c>
      <c r="C113">
        <v>3.553289337872794E-5</v>
      </c>
      <c r="D113" t="s">
        <v>1245</v>
      </c>
      <c r="E113" t="s">
        <v>796</v>
      </c>
      <c r="F113" t="s">
        <v>18</v>
      </c>
      <c r="G113" t="s">
        <v>12</v>
      </c>
    </row>
    <row r="114" spans="1:7" x14ac:dyDescent="0.25">
      <c r="A114" t="s">
        <v>1246</v>
      </c>
      <c r="B114">
        <v>-2.634265767501065</v>
      </c>
      <c r="C114">
        <v>2.9769169460283771E-2</v>
      </c>
      <c r="D114" t="s">
        <v>1247</v>
      </c>
      <c r="E114" t="s">
        <v>690</v>
      </c>
      <c r="F114" t="s">
        <v>11</v>
      </c>
      <c r="G114" t="s">
        <v>12</v>
      </c>
    </row>
    <row r="115" spans="1:7" x14ac:dyDescent="0.25">
      <c r="A115" t="s">
        <v>1248</v>
      </c>
      <c r="B115">
        <v>-2.6335375789904738</v>
      </c>
      <c r="C115">
        <v>6.8357924895301954E-13</v>
      </c>
      <c r="D115" t="s">
        <v>1249</v>
      </c>
      <c r="E115" t="s">
        <v>10</v>
      </c>
      <c r="F115" t="s">
        <v>18</v>
      </c>
      <c r="G115" t="s">
        <v>12</v>
      </c>
    </row>
    <row r="116" spans="1:7" x14ac:dyDescent="0.25">
      <c r="A116" t="s">
        <v>1250</v>
      </c>
      <c r="B116">
        <v>-2.6207728517113251</v>
      </c>
      <c r="C116">
        <v>1.8260975758454959E-4</v>
      </c>
      <c r="D116" t="s">
        <v>1251</v>
      </c>
      <c r="E116" t="s">
        <v>10</v>
      </c>
      <c r="F116" t="s">
        <v>31</v>
      </c>
      <c r="G116" t="s">
        <v>12</v>
      </c>
    </row>
    <row r="117" spans="1:7" x14ac:dyDescent="0.25">
      <c r="A117" t="s">
        <v>1252</v>
      </c>
      <c r="B117">
        <v>-2.6148754852918179</v>
      </c>
      <c r="C117">
        <v>2.7186246961399591E-11</v>
      </c>
      <c r="D117" t="s">
        <v>1253</v>
      </c>
      <c r="E117" t="s">
        <v>10</v>
      </c>
      <c r="F117" t="s">
        <v>26</v>
      </c>
      <c r="G117" t="s">
        <v>12</v>
      </c>
    </row>
    <row r="118" spans="1:7" x14ac:dyDescent="0.25">
      <c r="A118" t="s">
        <v>1254</v>
      </c>
      <c r="B118">
        <v>-2.6125820751295512</v>
      </c>
      <c r="C118">
        <v>1.3602008261090271E-6</v>
      </c>
      <c r="D118" t="s">
        <v>1255</v>
      </c>
      <c r="E118" t="s">
        <v>10</v>
      </c>
      <c r="F118" t="s">
        <v>31</v>
      </c>
      <c r="G118" t="s">
        <v>12</v>
      </c>
    </row>
    <row r="119" spans="1:7" x14ac:dyDescent="0.25">
      <c r="A119" t="s">
        <v>1256</v>
      </c>
      <c r="B119">
        <v>-2.608209250901111</v>
      </c>
      <c r="C119">
        <v>2.316094079179847E-38</v>
      </c>
      <c r="D119" t="s">
        <v>1257</v>
      </c>
      <c r="E119" t="s">
        <v>10</v>
      </c>
      <c r="F119" t="s">
        <v>31</v>
      </c>
      <c r="G119" t="s">
        <v>12</v>
      </c>
    </row>
    <row r="120" spans="1:7" x14ac:dyDescent="0.25">
      <c r="A120" t="s">
        <v>1258</v>
      </c>
      <c r="B120">
        <v>-2.6070861153966378</v>
      </c>
      <c r="C120">
        <v>2.0873783541497281E-23</v>
      </c>
      <c r="D120" t="s">
        <v>1259</v>
      </c>
      <c r="E120" t="s">
        <v>10</v>
      </c>
      <c r="F120" t="s">
        <v>18</v>
      </c>
      <c r="G120" t="s">
        <v>12</v>
      </c>
    </row>
    <row r="121" spans="1:7" x14ac:dyDescent="0.25">
      <c r="A121" t="s">
        <v>1260</v>
      </c>
      <c r="B121">
        <v>-2.6033643207308348</v>
      </c>
      <c r="C121">
        <v>2.6332479828242872E-33</v>
      </c>
      <c r="D121" t="s">
        <v>1261</v>
      </c>
      <c r="E121" t="s">
        <v>10</v>
      </c>
      <c r="F121" t="s">
        <v>26</v>
      </c>
      <c r="G121" t="s">
        <v>12</v>
      </c>
    </row>
    <row r="122" spans="1:7" x14ac:dyDescent="0.25">
      <c r="A122" t="s">
        <v>1262</v>
      </c>
      <c r="B122">
        <v>-2.6025737201667778</v>
      </c>
      <c r="C122">
        <v>2.082880046125354E-16</v>
      </c>
      <c r="D122" t="s">
        <v>1263</v>
      </c>
      <c r="E122" t="s">
        <v>10</v>
      </c>
      <c r="F122" t="s">
        <v>26</v>
      </c>
      <c r="G122" t="s">
        <v>12</v>
      </c>
    </row>
    <row r="123" spans="1:7" x14ac:dyDescent="0.25">
      <c r="A123" t="s">
        <v>1264</v>
      </c>
      <c r="B123">
        <v>-2.5939375576490571</v>
      </c>
      <c r="C123">
        <v>3.1200195904344881E-34</v>
      </c>
      <c r="D123" t="s">
        <v>1265</v>
      </c>
      <c r="E123" t="s">
        <v>10</v>
      </c>
      <c r="F123" t="s">
        <v>31</v>
      </c>
      <c r="G123" t="s">
        <v>12</v>
      </c>
    </row>
    <row r="124" spans="1:7" x14ac:dyDescent="0.25">
      <c r="A124" t="s">
        <v>1266</v>
      </c>
      <c r="B124">
        <v>-2.5918817986602032</v>
      </c>
      <c r="C124">
        <v>2.5372584390640139E-37</v>
      </c>
      <c r="D124" t="s">
        <v>1267</v>
      </c>
      <c r="E124" t="s">
        <v>10</v>
      </c>
      <c r="F124" t="s">
        <v>18</v>
      </c>
      <c r="G124" t="s">
        <v>12</v>
      </c>
    </row>
    <row r="125" spans="1:7" x14ac:dyDescent="0.25">
      <c r="A125" t="s">
        <v>1268</v>
      </c>
      <c r="B125">
        <v>-2.5863483310910671</v>
      </c>
      <c r="C125">
        <v>1.027082474380532E-13</v>
      </c>
      <c r="D125" t="s">
        <v>1269</v>
      </c>
      <c r="E125" t="s">
        <v>10</v>
      </c>
      <c r="F125" t="s">
        <v>11</v>
      </c>
      <c r="G125" t="s">
        <v>12</v>
      </c>
    </row>
    <row r="126" spans="1:7" x14ac:dyDescent="0.25">
      <c r="A126" t="s">
        <v>1270</v>
      </c>
      <c r="B126">
        <v>-2.5850987575079039</v>
      </c>
      <c r="C126">
        <v>2.8201177654985161E-13</v>
      </c>
      <c r="D126" t="s">
        <v>1271</v>
      </c>
      <c r="E126" t="s">
        <v>10</v>
      </c>
      <c r="F126" t="s">
        <v>11</v>
      </c>
      <c r="G126" t="s">
        <v>12</v>
      </c>
    </row>
    <row r="127" spans="1:7" x14ac:dyDescent="0.25">
      <c r="A127" t="s">
        <v>1272</v>
      </c>
      <c r="B127">
        <v>-2.5743474543248421</v>
      </c>
      <c r="C127">
        <v>9.0403094080507178E-14</v>
      </c>
      <c r="D127" t="s">
        <v>1273</v>
      </c>
      <c r="E127" t="s">
        <v>10</v>
      </c>
      <c r="F127" t="s">
        <v>26</v>
      </c>
      <c r="G127" t="s">
        <v>12</v>
      </c>
    </row>
    <row r="128" spans="1:7" x14ac:dyDescent="0.25">
      <c r="A128" t="s">
        <v>1274</v>
      </c>
      <c r="B128">
        <v>-2.568304611092064</v>
      </c>
      <c r="C128">
        <v>1.310285374197974E-9</v>
      </c>
      <c r="D128" t="s">
        <v>1275</v>
      </c>
      <c r="E128" t="s">
        <v>10</v>
      </c>
      <c r="F128" t="s">
        <v>26</v>
      </c>
      <c r="G128" t="s">
        <v>12</v>
      </c>
    </row>
    <row r="129" spans="1:7" x14ac:dyDescent="0.25">
      <c r="A129" t="s">
        <v>1276</v>
      </c>
      <c r="B129">
        <v>-2.5571784532505748</v>
      </c>
      <c r="C129">
        <v>1.17637569749692E-6</v>
      </c>
      <c r="D129" t="s">
        <v>1277</v>
      </c>
      <c r="E129" t="s">
        <v>10</v>
      </c>
      <c r="F129" t="s">
        <v>11</v>
      </c>
      <c r="G129" t="s">
        <v>12</v>
      </c>
    </row>
    <row r="130" spans="1:7" x14ac:dyDescent="0.25">
      <c r="A130" t="s">
        <v>1278</v>
      </c>
      <c r="B130">
        <v>-2.5424625046351048</v>
      </c>
      <c r="C130">
        <v>1.1957890508457E-13</v>
      </c>
      <c r="D130" t="s">
        <v>1279</v>
      </c>
      <c r="E130" t="s">
        <v>940</v>
      </c>
      <c r="F130" t="s">
        <v>18</v>
      </c>
      <c r="G130" t="s">
        <v>12</v>
      </c>
    </row>
    <row r="131" spans="1:7" x14ac:dyDescent="0.25">
      <c r="A131" t="s">
        <v>1280</v>
      </c>
      <c r="B131">
        <v>-2.5396984226085659</v>
      </c>
      <c r="C131">
        <v>2.675453781472157E-18</v>
      </c>
      <c r="D131" t="s">
        <v>1281</v>
      </c>
      <c r="E131" t="s">
        <v>10</v>
      </c>
      <c r="F131" t="s">
        <v>26</v>
      </c>
      <c r="G131" t="s">
        <v>12</v>
      </c>
    </row>
    <row r="132" spans="1:7" x14ac:dyDescent="0.25">
      <c r="A132" t="s">
        <v>1282</v>
      </c>
      <c r="B132">
        <v>-2.5378618955069321</v>
      </c>
      <c r="C132">
        <v>3.2387795886341329E-15</v>
      </c>
      <c r="D132" t="s">
        <v>1283</v>
      </c>
      <c r="E132" t="s">
        <v>10</v>
      </c>
      <c r="F132" t="s">
        <v>31</v>
      </c>
      <c r="G132" t="s">
        <v>12</v>
      </c>
    </row>
    <row r="133" spans="1:7" x14ac:dyDescent="0.25">
      <c r="A133" t="s">
        <v>1284</v>
      </c>
      <c r="B133">
        <v>-2.5345167501467389</v>
      </c>
      <c r="C133">
        <v>4.7916123555876352E-64</v>
      </c>
      <c r="D133" t="s">
        <v>1285</v>
      </c>
      <c r="E133" t="s">
        <v>10</v>
      </c>
      <c r="F133" t="s">
        <v>11</v>
      </c>
      <c r="G133" t="s">
        <v>12</v>
      </c>
    </row>
    <row r="134" spans="1:7" x14ac:dyDescent="0.25">
      <c r="A134" t="s">
        <v>1286</v>
      </c>
      <c r="B134">
        <v>-2.5324425862783442</v>
      </c>
      <c r="C134">
        <v>2.6713532103838859E-15</v>
      </c>
      <c r="D134" t="s">
        <v>1287</v>
      </c>
      <c r="E134" t="s">
        <v>690</v>
      </c>
      <c r="F134" t="s">
        <v>11</v>
      </c>
      <c r="G134" t="s">
        <v>12</v>
      </c>
    </row>
    <row r="135" spans="1:7" x14ac:dyDescent="0.25">
      <c r="A135" t="s">
        <v>1288</v>
      </c>
      <c r="B135">
        <v>-2.525896044973591</v>
      </c>
      <c r="C135">
        <v>1.47920263886598E-2</v>
      </c>
      <c r="D135" t="s">
        <v>1289</v>
      </c>
      <c r="E135" t="s">
        <v>10</v>
      </c>
      <c r="F135" t="s">
        <v>11</v>
      </c>
      <c r="G135" t="s">
        <v>12</v>
      </c>
    </row>
    <row r="136" spans="1:7" x14ac:dyDescent="0.25">
      <c r="A136" t="s">
        <v>1290</v>
      </c>
      <c r="B136">
        <v>-2.5258087642872549</v>
      </c>
      <c r="C136">
        <v>4.8168264393938609E-27</v>
      </c>
      <c r="D136" t="s">
        <v>1291</v>
      </c>
      <c r="E136" t="s">
        <v>10</v>
      </c>
      <c r="F136" t="s">
        <v>31</v>
      </c>
      <c r="G136" t="s">
        <v>12</v>
      </c>
    </row>
    <row r="137" spans="1:7" x14ac:dyDescent="0.25">
      <c r="A137" t="s">
        <v>1292</v>
      </c>
      <c r="B137">
        <v>-2.5252227626860839</v>
      </c>
      <c r="C137">
        <v>8.68636652231671E-17</v>
      </c>
      <c r="D137" t="s">
        <v>1293</v>
      </c>
      <c r="E137" t="s">
        <v>690</v>
      </c>
      <c r="F137" t="s">
        <v>21</v>
      </c>
      <c r="G137" t="s">
        <v>12</v>
      </c>
    </row>
    <row r="138" spans="1:7" x14ac:dyDescent="0.25">
      <c r="A138" t="s">
        <v>1294</v>
      </c>
      <c r="B138">
        <v>-2.5230964871754038</v>
      </c>
      <c r="C138">
        <v>1.761916903782167E-35</v>
      </c>
      <c r="D138" t="s">
        <v>1295</v>
      </c>
      <c r="E138" t="s">
        <v>10</v>
      </c>
      <c r="F138" t="s">
        <v>18</v>
      </c>
      <c r="G138" t="s">
        <v>12</v>
      </c>
    </row>
    <row r="139" spans="1:7" x14ac:dyDescent="0.25">
      <c r="A139" t="s">
        <v>1296</v>
      </c>
      <c r="B139">
        <v>-2.5177915785734628</v>
      </c>
      <c r="C139">
        <v>4.1925586393919681E-8</v>
      </c>
      <c r="D139" t="s">
        <v>1297</v>
      </c>
      <c r="E139" t="s">
        <v>10</v>
      </c>
      <c r="F139" t="s">
        <v>18</v>
      </c>
      <c r="G139" t="s">
        <v>12</v>
      </c>
    </row>
    <row r="140" spans="1:7" x14ac:dyDescent="0.25">
      <c r="A140" t="s">
        <v>1298</v>
      </c>
      <c r="B140">
        <v>-2.5172077621915712</v>
      </c>
      <c r="C140">
        <v>8.7171959708068913E-44</v>
      </c>
      <c r="D140" t="s">
        <v>1299</v>
      </c>
      <c r="E140" t="s">
        <v>10</v>
      </c>
      <c r="F140" t="s">
        <v>26</v>
      </c>
      <c r="G140" t="s">
        <v>12</v>
      </c>
    </row>
    <row r="141" spans="1:7" x14ac:dyDescent="0.25">
      <c r="A141" t="s">
        <v>1300</v>
      </c>
      <c r="B141">
        <v>-2.5141176658672388</v>
      </c>
      <c r="C141">
        <v>3.8642632085122852E-49</v>
      </c>
      <c r="D141" t="s">
        <v>1301</v>
      </c>
      <c r="E141" t="s">
        <v>10</v>
      </c>
      <c r="F141" t="s">
        <v>11</v>
      </c>
      <c r="G141" t="s">
        <v>12</v>
      </c>
    </row>
    <row r="142" spans="1:7" x14ac:dyDescent="0.25">
      <c r="A142" t="s">
        <v>1302</v>
      </c>
      <c r="B142">
        <v>-2.5085701393351418</v>
      </c>
      <c r="C142">
        <v>1.059945553112627E-50</v>
      </c>
      <c r="D142" t="s">
        <v>1303</v>
      </c>
      <c r="E142" t="s">
        <v>10</v>
      </c>
      <c r="F142" t="s">
        <v>18</v>
      </c>
      <c r="G142" t="s">
        <v>12</v>
      </c>
    </row>
    <row r="143" spans="1:7" x14ac:dyDescent="0.25">
      <c r="A143" t="s">
        <v>1304</v>
      </c>
      <c r="B143">
        <v>-2.5082186194282832</v>
      </c>
      <c r="C143">
        <v>1.3351926769550061E-19</v>
      </c>
      <c r="D143" t="s">
        <v>1305</v>
      </c>
      <c r="E143" t="s">
        <v>10</v>
      </c>
      <c r="F143" t="s">
        <v>31</v>
      </c>
      <c r="G143" t="s">
        <v>12</v>
      </c>
    </row>
    <row r="144" spans="1:7" x14ac:dyDescent="0.25">
      <c r="A144" t="s">
        <v>1306</v>
      </c>
      <c r="B144">
        <v>-2.503813881120506</v>
      </c>
      <c r="C144">
        <v>2.0643914099727579E-13</v>
      </c>
      <c r="D144" t="s">
        <v>1307</v>
      </c>
      <c r="E144" t="s">
        <v>10</v>
      </c>
      <c r="F144" t="s">
        <v>31</v>
      </c>
      <c r="G144" t="s">
        <v>12</v>
      </c>
    </row>
    <row r="145" spans="1:7" x14ac:dyDescent="0.25">
      <c r="A145" t="s">
        <v>1308</v>
      </c>
      <c r="B145">
        <v>-2.5035989705080079</v>
      </c>
      <c r="C145">
        <v>2.7582871932470081E-5</v>
      </c>
      <c r="D145" t="s">
        <v>1106</v>
      </c>
      <c r="E145" t="s">
        <v>10</v>
      </c>
      <c r="F145" t="s">
        <v>21</v>
      </c>
      <c r="G145" t="s">
        <v>12</v>
      </c>
    </row>
    <row r="146" spans="1:7" x14ac:dyDescent="0.25">
      <c r="A146" t="s">
        <v>1309</v>
      </c>
      <c r="B146">
        <v>-2.4947513995693118</v>
      </c>
      <c r="C146">
        <v>8.5158161201813914E-16</v>
      </c>
      <c r="D146" t="s">
        <v>1310</v>
      </c>
      <c r="E146" t="s">
        <v>10</v>
      </c>
      <c r="F146" t="s">
        <v>31</v>
      </c>
      <c r="G146" t="s">
        <v>12</v>
      </c>
    </row>
    <row r="147" spans="1:7" x14ac:dyDescent="0.25">
      <c r="A147" t="s">
        <v>1311</v>
      </c>
      <c r="B147">
        <v>-2.4945850425069702</v>
      </c>
      <c r="C147">
        <v>2.467317347474902E-5</v>
      </c>
      <c r="D147" t="s">
        <v>1312</v>
      </c>
      <c r="E147" t="s">
        <v>10</v>
      </c>
      <c r="F147" t="s">
        <v>11</v>
      </c>
      <c r="G147" t="s">
        <v>12</v>
      </c>
    </row>
    <row r="148" spans="1:7" x14ac:dyDescent="0.25">
      <c r="A148" t="s">
        <v>1313</v>
      </c>
      <c r="B148">
        <v>-2.4934629865741011</v>
      </c>
      <c r="C148">
        <v>7.4277487979838971E-4</v>
      </c>
      <c r="D148" t="s">
        <v>1314</v>
      </c>
      <c r="E148" t="s">
        <v>10</v>
      </c>
      <c r="F148" t="s">
        <v>11</v>
      </c>
      <c r="G148" t="s">
        <v>12</v>
      </c>
    </row>
    <row r="149" spans="1:7" x14ac:dyDescent="0.25">
      <c r="A149" t="s">
        <v>1315</v>
      </c>
      <c r="B149">
        <v>-2.4923869882418672</v>
      </c>
      <c r="C149">
        <v>5.6030538596514687E-4</v>
      </c>
      <c r="D149" t="s">
        <v>1316</v>
      </c>
      <c r="E149" t="s">
        <v>10</v>
      </c>
      <c r="F149" t="s">
        <v>31</v>
      </c>
      <c r="G149" t="s">
        <v>12</v>
      </c>
    </row>
    <row r="150" spans="1:7" x14ac:dyDescent="0.25">
      <c r="A150" t="s">
        <v>1317</v>
      </c>
      <c r="B150">
        <v>-2.4876422118192791</v>
      </c>
      <c r="C150">
        <v>6.6244474005128793E-7</v>
      </c>
      <c r="D150" t="s">
        <v>1318</v>
      </c>
      <c r="E150" t="s">
        <v>10</v>
      </c>
      <c r="F150" t="s">
        <v>26</v>
      </c>
      <c r="G150" t="s">
        <v>12</v>
      </c>
    </row>
    <row r="151" spans="1:7" x14ac:dyDescent="0.25">
      <c r="A151" t="s">
        <v>1319</v>
      </c>
      <c r="B151">
        <v>-2.4804676327660031</v>
      </c>
      <c r="C151">
        <v>1.6782596521608091E-37</v>
      </c>
      <c r="D151" t="s">
        <v>1320</v>
      </c>
      <c r="E151" t="s">
        <v>10</v>
      </c>
      <c r="F151" t="s">
        <v>18</v>
      </c>
      <c r="G151" t="s">
        <v>12</v>
      </c>
    </row>
    <row r="152" spans="1:7" x14ac:dyDescent="0.25">
      <c r="A152" t="s">
        <v>1321</v>
      </c>
      <c r="B152">
        <v>-2.479190176302061</v>
      </c>
      <c r="C152">
        <v>8.3315257127386394E-28</v>
      </c>
      <c r="D152" t="s">
        <v>1322</v>
      </c>
      <c r="E152" t="s">
        <v>10</v>
      </c>
      <c r="F152" t="s">
        <v>31</v>
      </c>
      <c r="G152" t="s">
        <v>12</v>
      </c>
    </row>
    <row r="153" spans="1:7" x14ac:dyDescent="0.25">
      <c r="A153" t="s">
        <v>1323</v>
      </c>
      <c r="B153">
        <v>-2.478152061920782</v>
      </c>
      <c r="C153">
        <v>6.3421161040007919E-49</v>
      </c>
      <c r="D153" t="s">
        <v>1324</v>
      </c>
      <c r="E153" t="s">
        <v>10</v>
      </c>
      <c r="F153" t="s">
        <v>21</v>
      </c>
      <c r="G153" t="s">
        <v>12</v>
      </c>
    </row>
    <row r="154" spans="1:7" x14ac:dyDescent="0.25">
      <c r="A154" t="s">
        <v>1325</v>
      </c>
      <c r="B154">
        <v>-2.4774888729647042</v>
      </c>
      <c r="C154">
        <v>3.7573931210748983E-15</v>
      </c>
      <c r="D154" t="s">
        <v>1326</v>
      </c>
      <c r="E154" t="s">
        <v>10</v>
      </c>
      <c r="F154" t="s">
        <v>11</v>
      </c>
      <c r="G154" t="s">
        <v>12</v>
      </c>
    </row>
    <row r="155" spans="1:7" x14ac:dyDescent="0.25">
      <c r="A155" t="s">
        <v>1327</v>
      </c>
      <c r="B155">
        <v>-2.4744508841952522</v>
      </c>
      <c r="C155">
        <v>1.6323696393335311E-18</v>
      </c>
      <c r="D155" t="s">
        <v>1328</v>
      </c>
      <c r="E155" t="s">
        <v>10</v>
      </c>
      <c r="F155" t="s">
        <v>21</v>
      </c>
      <c r="G155" t="s">
        <v>12</v>
      </c>
    </row>
    <row r="156" spans="1:7" x14ac:dyDescent="0.25">
      <c r="A156" t="s">
        <v>1329</v>
      </c>
      <c r="B156">
        <v>-2.4740375159401529</v>
      </c>
      <c r="C156">
        <v>1.12511941915644E-57</v>
      </c>
      <c r="D156" t="s">
        <v>1330</v>
      </c>
      <c r="E156" t="s">
        <v>10</v>
      </c>
      <c r="F156" t="s">
        <v>26</v>
      </c>
      <c r="G156" t="s">
        <v>12</v>
      </c>
    </row>
    <row r="157" spans="1:7" x14ac:dyDescent="0.25">
      <c r="A157" t="s">
        <v>1331</v>
      </c>
      <c r="B157">
        <v>-2.467847781934609</v>
      </c>
      <c r="C157">
        <v>1.335034524019134E-7</v>
      </c>
      <c r="D157" t="s">
        <v>1332</v>
      </c>
      <c r="E157" t="s">
        <v>10</v>
      </c>
      <c r="F157" t="s">
        <v>18</v>
      </c>
      <c r="G157" t="s">
        <v>12</v>
      </c>
    </row>
    <row r="158" spans="1:7" x14ac:dyDescent="0.25">
      <c r="A158" t="s">
        <v>1333</v>
      </c>
      <c r="B158">
        <v>-2.4626907611380919</v>
      </c>
      <c r="C158">
        <v>3.3217845306485489E-26</v>
      </c>
      <c r="D158" t="s">
        <v>1334</v>
      </c>
      <c r="E158" t="s">
        <v>10</v>
      </c>
      <c r="F158" t="s">
        <v>18</v>
      </c>
      <c r="G158" t="s">
        <v>12</v>
      </c>
    </row>
    <row r="159" spans="1:7" x14ac:dyDescent="0.25">
      <c r="A159" t="s">
        <v>1335</v>
      </c>
      <c r="B159">
        <v>-2.4554321311166638</v>
      </c>
      <c r="C159">
        <v>6.2033271817730776E-12</v>
      </c>
      <c r="D159" t="s">
        <v>1336</v>
      </c>
      <c r="E159" t="s">
        <v>690</v>
      </c>
      <c r="F159" t="s">
        <v>21</v>
      </c>
      <c r="G159" t="s">
        <v>12</v>
      </c>
    </row>
    <row r="160" spans="1:7" x14ac:dyDescent="0.25">
      <c r="A160" t="s">
        <v>1337</v>
      </c>
      <c r="B160">
        <v>-2.4502697421701409</v>
      </c>
      <c r="C160">
        <v>9.2850781432610863E-32</v>
      </c>
      <c r="D160" t="s">
        <v>1338</v>
      </c>
      <c r="E160" t="s">
        <v>10</v>
      </c>
      <c r="F160" t="s">
        <v>31</v>
      </c>
      <c r="G160" t="s">
        <v>12</v>
      </c>
    </row>
    <row r="161" spans="1:7" x14ac:dyDescent="0.25">
      <c r="A161" t="s">
        <v>1339</v>
      </c>
      <c r="B161">
        <v>-2.4465170941649279</v>
      </c>
      <c r="C161">
        <v>5.0355923282482028E-30</v>
      </c>
      <c r="D161" t="s">
        <v>1340</v>
      </c>
      <c r="E161" t="s">
        <v>10</v>
      </c>
      <c r="F161" t="s">
        <v>26</v>
      </c>
      <c r="G161" t="s">
        <v>12</v>
      </c>
    </row>
    <row r="162" spans="1:7" x14ac:dyDescent="0.25">
      <c r="A162" t="s">
        <v>1341</v>
      </c>
      <c r="B162">
        <v>-2.4437992907518051</v>
      </c>
      <c r="C162">
        <v>3.694481716452303E-6</v>
      </c>
      <c r="D162" t="s">
        <v>1342</v>
      </c>
      <c r="E162" t="s">
        <v>853</v>
      </c>
      <c r="F162" t="s">
        <v>18</v>
      </c>
      <c r="G162" t="s">
        <v>1193</v>
      </c>
    </row>
    <row r="163" spans="1:7" x14ac:dyDescent="0.25">
      <c r="A163" t="s">
        <v>1343</v>
      </c>
      <c r="B163">
        <v>-2.4401812535491052</v>
      </c>
      <c r="C163">
        <v>4.4259182170548018E-20</v>
      </c>
      <c r="D163" t="s">
        <v>1344</v>
      </c>
      <c r="E163" t="s">
        <v>10</v>
      </c>
      <c r="F163" t="s">
        <v>18</v>
      </c>
      <c r="G163" t="s">
        <v>12</v>
      </c>
    </row>
    <row r="164" spans="1:7" x14ac:dyDescent="0.25">
      <c r="A164" t="s">
        <v>1345</v>
      </c>
      <c r="B164">
        <v>-2.4286594207929921</v>
      </c>
      <c r="C164">
        <v>2.279620054814871E-4</v>
      </c>
      <c r="D164" t="s">
        <v>1346</v>
      </c>
      <c r="E164" t="s">
        <v>10</v>
      </c>
      <c r="F164" t="s">
        <v>11</v>
      </c>
      <c r="G164" t="s">
        <v>12</v>
      </c>
    </row>
    <row r="165" spans="1:7" x14ac:dyDescent="0.25">
      <c r="A165" t="s">
        <v>1347</v>
      </c>
      <c r="B165">
        <v>-2.4285889054590188</v>
      </c>
      <c r="C165">
        <v>8.9043623933003987E-34</v>
      </c>
      <c r="D165" t="s">
        <v>1348</v>
      </c>
      <c r="E165" t="s">
        <v>10</v>
      </c>
      <c r="F165" t="s">
        <v>18</v>
      </c>
      <c r="G165" t="s">
        <v>12</v>
      </c>
    </row>
    <row r="166" spans="1:7" x14ac:dyDescent="0.25">
      <c r="A166" t="s">
        <v>1349</v>
      </c>
      <c r="B166">
        <v>-2.4265203162158491</v>
      </c>
      <c r="C166">
        <v>3.5409019057540739E-6</v>
      </c>
      <c r="D166" t="s">
        <v>1350</v>
      </c>
      <c r="E166" t="s">
        <v>10</v>
      </c>
      <c r="F166" t="s">
        <v>18</v>
      </c>
      <c r="G166" t="s">
        <v>12</v>
      </c>
    </row>
    <row r="167" spans="1:7" x14ac:dyDescent="0.25">
      <c r="A167" t="s">
        <v>1351</v>
      </c>
      <c r="B167">
        <v>-2.4258597788304219</v>
      </c>
      <c r="C167">
        <v>3.6935873096103812E-8</v>
      </c>
      <c r="D167" t="s">
        <v>1352</v>
      </c>
      <c r="E167" t="s">
        <v>10</v>
      </c>
      <c r="F167" t="s">
        <v>31</v>
      </c>
      <c r="G167" t="s">
        <v>12</v>
      </c>
    </row>
    <row r="168" spans="1:7" x14ac:dyDescent="0.25">
      <c r="A168" t="s">
        <v>1353</v>
      </c>
      <c r="B168">
        <v>-2.4177970198306031</v>
      </c>
      <c r="C168">
        <v>5.5843397816975624E-3</v>
      </c>
      <c r="D168" t="s">
        <v>1354</v>
      </c>
      <c r="E168" t="s">
        <v>10</v>
      </c>
      <c r="F168" t="s">
        <v>26</v>
      </c>
      <c r="G168" t="s">
        <v>12</v>
      </c>
    </row>
    <row r="169" spans="1:7" x14ac:dyDescent="0.25">
      <c r="A169" t="s">
        <v>1355</v>
      </c>
      <c r="B169">
        <v>-2.4165434821013889</v>
      </c>
      <c r="C169">
        <v>8.1594326063490393E-21</v>
      </c>
      <c r="D169" t="s">
        <v>1356</v>
      </c>
      <c r="E169" t="s">
        <v>10</v>
      </c>
      <c r="F169" t="s">
        <v>31</v>
      </c>
      <c r="G169" t="s">
        <v>12</v>
      </c>
    </row>
    <row r="170" spans="1:7" x14ac:dyDescent="0.25">
      <c r="A170" t="s">
        <v>1357</v>
      </c>
      <c r="B170">
        <v>-2.415528440207896</v>
      </c>
      <c r="C170">
        <v>1.0758148389628831E-28</v>
      </c>
      <c r="D170" t="s">
        <v>1358</v>
      </c>
      <c r="E170" t="s">
        <v>10</v>
      </c>
      <c r="F170" t="s">
        <v>26</v>
      </c>
      <c r="G170" t="s">
        <v>12</v>
      </c>
    </row>
    <row r="171" spans="1:7" x14ac:dyDescent="0.25">
      <c r="A171" t="s">
        <v>1359</v>
      </c>
      <c r="B171">
        <v>-2.41304776512581</v>
      </c>
      <c r="C171">
        <v>1.197487902023007E-24</v>
      </c>
      <c r="D171" t="s">
        <v>1360</v>
      </c>
      <c r="E171" t="s">
        <v>10</v>
      </c>
      <c r="F171" t="s">
        <v>21</v>
      </c>
      <c r="G171" t="s">
        <v>12</v>
      </c>
    </row>
    <row r="172" spans="1:7" x14ac:dyDescent="0.25">
      <c r="A172" t="s">
        <v>751</v>
      </c>
      <c r="B172">
        <v>-2.4093240543493111</v>
      </c>
      <c r="C172">
        <v>6.0938276792163866E-7</v>
      </c>
      <c r="D172" t="s">
        <v>1361</v>
      </c>
      <c r="E172" t="s">
        <v>10</v>
      </c>
      <c r="F172" t="s">
        <v>18</v>
      </c>
      <c r="G172" t="s">
        <v>12</v>
      </c>
    </row>
    <row r="173" spans="1:7" x14ac:dyDescent="0.25">
      <c r="A173" t="s">
        <v>1362</v>
      </c>
      <c r="B173">
        <v>-2.401443897050108</v>
      </c>
      <c r="C173">
        <v>1.4563093611892741E-34</v>
      </c>
      <c r="D173" t="s">
        <v>1363</v>
      </c>
      <c r="E173" t="s">
        <v>10</v>
      </c>
      <c r="F173" t="s">
        <v>18</v>
      </c>
      <c r="G173" t="s">
        <v>12</v>
      </c>
    </row>
    <row r="174" spans="1:7" x14ac:dyDescent="0.25">
      <c r="A174" t="s">
        <v>1364</v>
      </c>
      <c r="B174">
        <v>-2.4010309097025169</v>
      </c>
      <c r="C174">
        <v>8.2635116333721862E-6</v>
      </c>
      <c r="D174" t="s">
        <v>1365</v>
      </c>
      <c r="E174" t="s">
        <v>882</v>
      </c>
      <c r="F174" t="s">
        <v>26</v>
      </c>
      <c r="G174" t="s">
        <v>12</v>
      </c>
    </row>
    <row r="175" spans="1:7" x14ac:dyDescent="0.25">
      <c r="A175" t="s">
        <v>1366</v>
      </c>
      <c r="B175">
        <v>-2.399579099272628</v>
      </c>
      <c r="C175">
        <v>2.1958965147743431E-31</v>
      </c>
      <c r="D175" t="s">
        <v>1367</v>
      </c>
      <c r="E175" t="s">
        <v>10</v>
      </c>
      <c r="F175" t="s">
        <v>11</v>
      </c>
      <c r="G175" t="s">
        <v>12</v>
      </c>
    </row>
    <row r="176" spans="1:7" x14ac:dyDescent="0.25">
      <c r="A176" t="s">
        <v>1368</v>
      </c>
      <c r="B176">
        <v>-2.399034570912745</v>
      </c>
      <c r="C176">
        <v>1.0990043811869001E-28</v>
      </c>
      <c r="D176" t="s">
        <v>1369</v>
      </c>
      <c r="E176" t="s">
        <v>690</v>
      </c>
      <c r="F176" t="s">
        <v>21</v>
      </c>
      <c r="G176" t="s">
        <v>12</v>
      </c>
    </row>
    <row r="177" spans="1:7" x14ac:dyDescent="0.25">
      <c r="A177" t="s">
        <v>1370</v>
      </c>
      <c r="B177">
        <v>-2.3970010833170949</v>
      </c>
      <c r="C177">
        <v>2.8294706817773911E-37</v>
      </c>
      <c r="D177" t="s">
        <v>1371</v>
      </c>
      <c r="E177" t="s">
        <v>10</v>
      </c>
      <c r="F177" t="s">
        <v>11</v>
      </c>
      <c r="G177" t="s">
        <v>12</v>
      </c>
    </row>
    <row r="178" spans="1:7" x14ac:dyDescent="0.25">
      <c r="A178" t="s">
        <v>1372</v>
      </c>
      <c r="B178">
        <v>-2.3878664845867199</v>
      </c>
      <c r="C178">
        <v>1.326082395550843E-6</v>
      </c>
      <c r="D178" t="s">
        <v>1373</v>
      </c>
      <c r="E178" t="s">
        <v>10</v>
      </c>
      <c r="F178" t="s">
        <v>31</v>
      </c>
      <c r="G178" t="s">
        <v>12</v>
      </c>
    </row>
    <row r="179" spans="1:7" x14ac:dyDescent="0.25">
      <c r="A179" t="s">
        <v>1374</v>
      </c>
      <c r="B179">
        <v>-2.386587915958327</v>
      </c>
      <c r="C179">
        <v>7.5757623174530429E-18</v>
      </c>
      <c r="D179" t="s">
        <v>1375</v>
      </c>
      <c r="E179" t="s">
        <v>10</v>
      </c>
      <c r="F179" t="s">
        <v>11</v>
      </c>
      <c r="G179" t="s">
        <v>12</v>
      </c>
    </row>
    <row r="180" spans="1:7" x14ac:dyDescent="0.25">
      <c r="A180" t="s">
        <v>1376</v>
      </c>
      <c r="B180">
        <v>-2.3812753946634619</v>
      </c>
      <c r="C180">
        <v>2.8124544487986649E-2</v>
      </c>
      <c r="D180" t="s">
        <v>1377</v>
      </c>
      <c r="E180" t="s">
        <v>10</v>
      </c>
      <c r="F180" t="s">
        <v>18</v>
      </c>
      <c r="G180" t="s">
        <v>12</v>
      </c>
    </row>
    <row r="181" spans="1:7" x14ac:dyDescent="0.25">
      <c r="A181" t="s">
        <v>1378</v>
      </c>
      <c r="B181">
        <v>-2.372683194595866</v>
      </c>
      <c r="C181">
        <v>1.4597642682602481E-2</v>
      </c>
      <c r="D181" t="s">
        <v>1379</v>
      </c>
      <c r="E181" t="s">
        <v>10</v>
      </c>
      <c r="F181" t="s">
        <v>18</v>
      </c>
      <c r="G181" t="s">
        <v>12</v>
      </c>
    </row>
    <row r="182" spans="1:7" x14ac:dyDescent="0.25">
      <c r="A182" t="s">
        <v>1380</v>
      </c>
      <c r="B182">
        <v>-2.3692165632357449</v>
      </c>
      <c r="C182">
        <v>1.756371977274519E-4</v>
      </c>
      <c r="D182" t="s">
        <v>1381</v>
      </c>
      <c r="E182" t="s">
        <v>10</v>
      </c>
      <c r="F182" t="s">
        <v>26</v>
      </c>
      <c r="G182" t="s">
        <v>12</v>
      </c>
    </row>
    <row r="183" spans="1:7" x14ac:dyDescent="0.25">
      <c r="A183" t="s">
        <v>1382</v>
      </c>
      <c r="B183">
        <v>-2.3657541622733089</v>
      </c>
      <c r="C183">
        <v>4.6538541073952544E-15</v>
      </c>
      <c r="D183" t="s">
        <v>1383</v>
      </c>
      <c r="E183" t="s">
        <v>10</v>
      </c>
      <c r="F183" t="s">
        <v>31</v>
      </c>
      <c r="G183" t="s">
        <v>12</v>
      </c>
    </row>
    <row r="184" spans="1:7" x14ac:dyDescent="0.25">
      <c r="A184" t="s">
        <v>1384</v>
      </c>
      <c r="B184">
        <v>-2.3595118147129579</v>
      </c>
      <c r="C184">
        <v>1.926557172458824E-36</v>
      </c>
      <c r="D184" t="s">
        <v>1385</v>
      </c>
      <c r="E184" t="s">
        <v>10</v>
      </c>
      <c r="F184" t="s">
        <v>18</v>
      </c>
      <c r="G184" t="s">
        <v>12</v>
      </c>
    </row>
    <row r="185" spans="1:7" x14ac:dyDescent="0.25">
      <c r="A185" t="s">
        <v>1386</v>
      </c>
      <c r="B185">
        <v>-2.3537047547955581</v>
      </c>
      <c r="C185">
        <v>6.4253545120057058E-36</v>
      </c>
      <c r="D185" t="s">
        <v>1387</v>
      </c>
      <c r="E185" t="s">
        <v>10</v>
      </c>
      <c r="F185" t="s">
        <v>26</v>
      </c>
      <c r="G185" t="s">
        <v>12</v>
      </c>
    </row>
    <row r="186" spans="1:7" x14ac:dyDescent="0.25">
      <c r="A186" t="s">
        <v>1388</v>
      </c>
      <c r="B186">
        <v>-2.3394187040502619</v>
      </c>
      <c r="C186">
        <v>2.5473062380813071E-20</v>
      </c>
      <c r="D186" t="s">
        <v>1389</v>
      </c>
      <c r="E186" t="s">
        <v>10</v>
      </c>
      <c r="F186" t="s">
        <v>26</v>
      </c>
      <c r="G186" t="s">
        <v>12</v>
      </c>
    </row>
    <row r="187" spans="1:7" x14ac:dyDescent="0.25">
      <c r="A187" t="s">
        <v>1390</v>
      </c>
      <c r="B187">
        <v>-2.3371768170814948</v>
      </c>
      <c r="C187">
        <v>3.1746826368625637E-11</v>
      </c>
      <c r="D187" t="s">
        <v>1391</v>
      </c>
      <c r="E187" t="s">
        <v>10</v>
      </c>
      <c r="F187" t="s">
        <v>11</v>
      </c>
      <c r="G187" t="s">
        <v>12</v>
      </c>
    </row>
    <row r="188" spans="1:7" x14ac:dyDescent="0.25">
      <c r="A188" t="s">
        <v>1392</v>
      </c>
      <c r="B188">
        <v>-2.3350418259733159</v>
      </c>
      <c r="C188">
        <v>1.156510831074934E-5</v>
      </c>
      <c r="D188" t="s">
        <v>1393</v>
      </c>
      <c r="E188" t="s">
        <v>10</v>
      </c>
      <c r="F188" t="s">
        <v>31</v>
      </c>
      <c r="G188" t="s">
        <v>12</v>
      </c>
    </row>
    <row r="189" spans="1:7" x14ac:dyDescent="0.25">
      <c r="A189" t="s">
        <v>1394</v>
      </c>
      <c r="B189">
        <v>-2.3329421839428068</v>
      </c>
      <c r="C189">
        <v>2.093320736603856E-23</v>
      </c>
      <c r="D189" t="s">
        <v>1395</v>
      </c>
      <c r="E189" t="s">
        <v>10</v>
      </c>
      <c r="F189" t="s">
        <v>21</v>
      </c>
      <c r="G189" t="s">
        <v>12</v>
      </c>
    </row>
    <row r="190" spans="1:7" x14ac:dyDescent="0.25">
      <c r="A190" t="s">
        <v>1396</v>
      </c>
      <c r="B190">
        <v>-2.330221637617317</v>
      </c>
      <c r="C190">
        <v>7.0370795561889375E-14</v>
      </c>
      <c r="D190" t="s">
        <v>1397</v>
      </c>
      <c r="E190" t="s">
        <v>690</v>
      </c>
      <c r="F190" t="s">
        <v>21</v>
      </c>
      <c r="G190" t="s">
        <v>12</v>
      </c>
    </row>
    <row r="191" spans="1:7" x14ac:dyDescent="0.25">
      <c r="A191" t="s">
        <v>1398</v>
      </c>
      <c r="B191">
        <v>-2.3208675981101261</v>
      </c>
      <c r="C191">
        <v>9.5300952615019357E-6</v>
      </c>
      <c r="D191" t="s">
        <v>1399</v>
      </c>
      <c r="E191" t="s">
        <v>10</v>
      </c>
      <c r="F191" t="s">
        <v>11</v>
      </c>
      <c r="G191" t="s">
        <v>12</v>
      </c>
    </row>
    <row r="192" spans="1:7" x14ac:dyDescent="0.25">
      <c r="A192" t="s">
        <v>1400</v>
      </c>
      <c r="B192">
        <v>-2.3190269062878248</v>
      </c>
      <c r="C192">
        <v>2.4608821627517211E-2</v>
      </c>
      <c r="D192" t="s">
        <v>1401</v>
      </c>
      <c r="E192" t="s">
        <v>882</v>
      </c>
      <c r="F192" t="s">
        <v>11</v>
      </c>
      <c r="G192" t="s">
        <v>12</v>
      </c>
    </row>
    <row r="193" spans="1:7" x14ac:dyDescent="0.25">
      <c r="A193" t="s">
        <v>1402</v>
      </c>
      <c r="B193">
        <v>-2.3161508857479212</v>
      </c>
      <c r="C193">
        <v>5.131559527989415E-8</v>
      </c>
      <c r="D193" t="s">
        <v>1403</v>
      </c>
      <c r="E193" t="s">
        <v>10</v>
      </c>
      <c r="F193" t="s">
        <v>31</v>
      </c>
      <c r="G193" t="s">
        <v>12</v>
      </c>
    </row>
    <row r="194" spans="1:7" x14ac:dyDescent="0.25">
      <c r="A194" t="s">
        <v>1014</v>
      </c>
      <c r="B194">
        <v>-2.313498003303923</v>
      </c>
      <c r="C194">
        <v>1.279173247383621E-39</v>
      </c>
      <c r="D194" t="s">
        <v>1404</v>
      </c>
      <c r="E194" t="s">
        <v>10</v>
      </c>
      <c r="F194" t="s">
        <v>11</v>
      </c>
      <c r="G194" t="s">
        <v>12</v>
      </c>
    </row>
    <row r="195" spans="1:7" x14ac:dyDescent="0.25">
      <c r="A195" t="s">
        <v>604</v>
      </c>
      <c r="B195">
        <v>-2.3069977652923459</v>
      </c>
      <c r="C195">
        <v>3.2389745555082872E-7</v>
      </c>
      <c r="D195" t="s">
        <v>1405</v>
      </c>
      <c r="E195" t="s">
        <v>10</v>
      </c>
      <c r="F195" t="s">
        <v>26</v>
      </c>
      <c r="G195" t="s">
        <v>12</v>
      </c>
    </row>
    <row r="196" spans="1:7" x14ac:dyDescent="0.25">
      <c r="A196" t="s">
        <v>1406</v>
      </c>
      <c r="B196">
        <v>-2.3060429513472589</v>
      </c>
      <c r="C196">
        <v>1.9586088518502009E-17</v>
      </c>
      <c r="D196" t="s">
        <v>1407</v>
      </c>
      <c r="E196" t="s">
        <v>10</v>
      </c>
      <c r="F196" t="s">
        <v>21</v>
      </c>
      <c r="G196" t="s">
        <v>12</v>
      </c>
    </row>
    <row r="197" spans="1:7" x14ac:dyDescent="0.25">
      <c r="A197" t="s">
        <v>16</v>
      </c>
      <c r="B197">
        <v>-2.2998832036860022</v>
      </c>
      <c r="C197">
        <v>7.1396456524918436E-28</v>
      </c>
      <c r="D197" t="s">
        <v>1408</v>
      </c>
      <c r="E197" t="s">
        <v>10</v>
      </c>
      <c r="F197" t="s">
        <v>18</v>
      </c>
      <c r="G197" t="s">
        <v>12</v>
      </c>
    </row>
    <row r="198" spans="1:7" x14ac:dyDescent="0.25">
      <c r="A198" t="s">
        <v>1409</v>
      </c>
      <c r="B198">
        <v>-2.2943660007211499</v>
      </c>
      <c r="C198">
        <v>4.9449081136118493E-4</v>
      </c>
      <c r="D198" t="s">
        <v>1410</v>
      </c>
      <c r="E198" t="s">
        <v>10</v>
      </c>
      <c r="F198" t="s">
        <v>21</v>
      </c>
      <c r="G198" t="s">
        <v>12</v>
      </c>
    </row>
    <row r="199" spans="1:7" x14ac:dyDescent="0.25">
      <c r="A199" t="s">
        <v>1411</v>
      </c>
      <c r="B199">
        <v>-2.287791216222967</v>
      </c>
      <c r="C199">
        <v>2.8592420253301388E-16</v>
      </c>
      <c r="D199" t="s">
        <v>1412</v>
      </c>
      <c r="E199" t="s">
        <v>10</v>
      </c>
      <c r="F199" t="s">
        <v>18</v>
      </c>
      <c r="G199" t="s">
        <v>12</v>
      </c>
    </row>
    <row r="200" spans="1:7" x14ac:dyDescent="0.25">
      <c r="A200" t="s">
        <v>1413</v>
      </c>
      <c r="B200">
        <v>-2.2877207114344129</v>
      </c>
      <c r="C200">
        <v>6.2342482215339629E-40</v>
      </c>
      <c r="D200" t="s">
        <v>1414</v>
      </c>
      <c r="E200" t="s">
        <v>10</v>
      </c>
      <c r="F200" t="s">
        <v>31</v>
      </c>
      <c r="G200" t="s">
        <v>12</v>
      </c>
    </row>
    <row r="201" spans="1:7" x14ac:dyDescent="0.25">
      <c r="A201" t="s">
        <v>1415</v>
      </c>
      <c r="B201">
        <v>-2.286453610321276</v>
      </c>
      <c r="C201">
        <v>1.5539080943086331E-8</v>
      </c>
      <c r="D201" t="s">
        <v>1416</v>
      </c>
      <c r="E201" t="s">
        <v>10</v>
      </c>
      <c r="F201" t="s">
        <v>31</v>
      </c>
      <c r="G201" t="s">
        <v>12</v>
      </c>
    </row>
    <row r="202" spans="1:7" x14ac:dyDescent="0.25">
      <c r="A202" t="s">
        <v>1417</v>
      </c>
      <c r="B202">
        <v>-2.2834550378832388</v>
      </c>
      <c r="C202">
        <v>2.9976918374534859E-42</v>
      </c>
      <c r="D202" t="s">
        <v>1418</v>
      </c>
      <c r="E202" t="s">
        <v>10</v>
      </c>
      <c r="F202" t="s">
        <v>11</v>
      </c>
      <c r="G202" t="s">
        <v>12</v>
      </c>
    </row>
    <row r="203" spans="1:7" x14ac:dyDescent="0.25">
      <c r="A203" t="s">
        <v>1419</v>
      </c>
      <c r="B203">
        <v>-2.2817992172286679</v>
      </c>
      <c r="C203">
        <v>1.260256995265925E-3</v>
      </c>
      <c r="D203" t="s">
        <v>1420</v>
      </c>
      <c r="E203" t="s">
        <v>882</v>
      </c>
      <c r="F203" t="s">
        <v>21</v>
      </c>
      <c r="G203" t="s">
        <v>12</v>
      </c>
    </row>
    <row r="204" spans="1:7" x14ac:dyDescent="0.25">
      <c r="A204" t="s">
        <v>1421</v>
      </c>
      <c r="B204">
        <v>-2.2799496686230079</v>
      </c>
      <c r="C204">
        <v>1.826398536508471E-3</v>
      </c>
      <c r="D204" t="s">
        <v>1422</v>
      </c>
      <c r="E204" t="s">
        <v>882</v>
      </c>
      <c r="F204" t="s">
        <v>11</v>
      </c>
      <c r="G204" t="s">
        <v>12</v>
      </c>
    </row>
    <row r="205" spans="1:7" x14ac:dyDescent="0.25">
      <c r="A205" t="s">
        <v>1423</v>
      </c>
      <c r="B205">
        <v>-2.2761175685171029</v>
      </c>
      <c r="C205">
        <v>1.7821502718231459E-33</v>
      </c>
      <c r="D205" t="s">
        <v>1424</v>
      </c>
      <c r="E205" t="s">
        <v>10</v>
      </c>
      <c r="F205" t="s">
        <v>26</v>
      </c>
      <c r="G205" t="s">
        <v>12</v>
      </c>
    </row>
    <row r="206" spans="1:7" x14ac:dyDescent="0.25">
      <c r="A206" t="s">
        <v>1425</v>
      </c>
      <c r="B206">
        <v>-2.2748426831377881</v>
      </c>
      <c r="C206">
        <v>1.1947883175437231E-27</v>
      </c>
      <c r="D206" t="s">
        <v>1426</v>
      </c>
      <c r="E206" t="s">
        <v>10</v>
      </c>
      <c r="F206" t="s">
        <v>31</v>
      </c>
      <c r="G206" t="s">
        <v>12</v>
      </c>
    </row>
    <row r="207" spans="1:7" x14ac:dyDescent="0.25">
      <c r="A207" t="s">
        <v>1427</v>
      </c>
      <c r="B207">
        <v>-2.2712689257455292</v>
      </c>
      <c r="C207">
        <v>1.2235047493268129E-23</v>
      </c>
      <c r="D207" t="s">
        <v>1428</v>
      </c>
      <c r="E207" t="s">
        <v>10</v>
      </c>
      <c r="F207" t="s">
        <v>11</v>
      </c>
      <c r="G207" t="s">
        <v>12</v>
      </c>
    </row>
    <row r="208" spans="1:7" x14ac:dyDescent="0.25">
      <c r="A208" t="s">
        <v>1429</v>
      </c>
      <c r="B208">
        <v>-2.2658899785100881</v>
      </c>
      <c r="C208">
        <v>1.884178239841763E-4</v>
      </c>
      <c r="D208" t="s">
        <v>1430</v>
      </c>
      <c r="E208" t="s">
        <v>10</v>
      </c>
      <c r="F208" t="s">
        <v>31</v>
      </c>
      <c r="G208" t="s">
        <v>12</v>
      </c>
    </row>
    <row r="209" spans="1:7" x14ac:dyDescent="0.25">
      <c r="A209" t="s">
        <v>1431</v>
      </c>
      <c r="B209">
        <v>-2.2657933833661148</v>
      </c>
      <c r="C209">
        <v>1.7080657722869349E-15</v>
      </c>
      <c r="D209" t="s">
        <v>1432</v>
      </c>
      <c r="E209" t="s">
        <v>10</v>
      </c>
      <c r="F209" t="s">
        <v>31</v>
      </c>
      <c r="G209" t="s">
        <v>12</v>
      </c>
    </row>
    <row r="210" spans="1:7" x14ac:dyDescent="0.25">
      <c r="A210" t="s">
        <v>1433</v>
      </c>
      <c r="B210">
        <v>-2.2651916430606209</v>
      </c>
      <c r="C210">
        <v>1.6019460741363349E-5</v>
      </c>
      <c r="D210" t="s">
        <v>1434</v>
      </c>
      <c r="E210" t="s">
        <v>10</v>
      </c>
      <c r="F210" t="s">
        <v>31</v>
      </c>
      <c r="G210" t="s">
        <v>12</v>
      </c>
    </row>
    <row r="211" spans="1:7" x14ac:dyDescent="0.25">
      <c r="A211" t="s">
        <v>1435</v>
      </c>
      <c r="B211">
        <v>-2.2643438907893949</v>
      </c>
      <c r="C211">
        <v>5.8437798223600138E-3</v>
      </c>
      <c r="D211" t="s">
        <v>1436</v>
      </c>
      <c r="E211" t="s">
        <v>10</v>
      </c>
      <c r="F211" t="s">
        <v>26</v>
      </c>
      <c r="G211" t="s">
        <v>12</v>
      </c>
    </row>
    <row r="212" spans="1:7" x14ac:dyDescent="0.25">
      <c r="A212" t="s">
        <v>1437</v>
      </c>
      <c r="B212">
        <v>-2.2638051508505481</v>
      </c>
      <c r="C212">
        <v>1.3951677874244551E-20</v>
      </c>
      <c r="D212" t="s">
        <v>1438</v>
      </c>
      <c r="E212" t="s">
        <v>10</v>
      </c>
      <c r="F212" t="s">
        <v>21</v>
      </c>
      <c r="G212" t="s">
        <v>12</v>
      </c>
    </row>
    <row r="213" spans="1:7" x14ac:dyDescent="0.25">
      <c r="A213" t="s">
        <v>1439</v>
      </c>
      <c r="B213">
        <v>-2.2571451490311989</v>
      </c>
      <c r="C213">
        <v>1.725486242197591E-4</v>
      </c>
      <c r="D213" t="s">
        <v>1440</v>
      </c>
      <c r="E213" t="s">
        <v>10</v>
      </c>
      <c r="F213" t="s">
        <v>26</v>
      </c>
      <c r="G213" t="s">
        <v>12</v>
      </c>
    </row>
    <row r="214" spans="1:7" x14ac:dyDescent="0.25">
      <c r="A214" t="s">
        <v>1441</v>
      </c>
      <c r="B214">
        <v>-2.257016041754571</v>
      </c>
      <c r="C214">
        <v>2.412385437919475E-3</v>
      </c>
      <c r="D214" t="s">
        <v>1442</v>
      </c>
      <c r="E214" t="s">
        <v>10</v>
      </c>
      <c r="F214" t="s">
        <v>11</v>
      </c>
      <c r="G214" t="s">
        <v>12</v>
      </c>
    </row>
    <row r="215" spans="1:7" x14ac:dyDescent="0.25">
      <c r="A215" t="s">
        <v>1443</v>
      </c>
      <c r="B215">
        <v>-2.2567358159466391</v>
      </c>
      <c r="C215">
        <v>6.6040993975646069E-20</v>
      </c>
      <c r="D215" t="s">
        <v>1444</v>
      </c>
      <c r="E215" t="s">
        <v>10</v>
      </c>
      <c r="F215" t="s">
        <v>26</v>
      </c>
      <c r="G215" t="s">
        <v>12</v>
      </c>
    </row>
    <row r="216" spans="1:7" x14ac:dyDescent="0.25">
      <c r="A216" t="s">
        <v>1445</v>
      </c>
      <c r="B216">
        <v>-2.248559083608769</v>
      </c>
      <c r="C216">
        <v>9.7962480541661118E-5</v>
      </c>
      <c r="D216" t="s">
        <v>1446</v>
      </c>
      <c r="E216" t="s">
        <v>10</v>
      </c>
      <c r="F216" t="s">
        <v>26</v>
      </c>
      <c r="G216" t="s">
        <v>12</v>
      </c>
    </row>
    <row r="217" spans="1:7" x14ac:dyDescent="0.25">
      <c r="A217" t="s">
        <v>1447</v>
      </c>
      <c r="B217">
        <v>-2.2474470328938709</v>
      </c>
      <c r="C217">
        <v>9.0366143017264413E-9</v>
      </c>
      <c r="D217" t="s">
        <v>1448</v>
      </c>
      <c r="E217" t="s">
        <v>10</v>
      </c>
      <c r="F217" t="s">
        <v>31</v>
      </c>
      <c r="G217" t="s">
        <v>12</v>
      </c>
    </row>
    <row r="218" spans="1:7" x14ac:dyDescent="0.25">
      <c r="A218" t="s">
        <v>1449</v>
      </c>
      <c r="B218">
        <v>-2.2439336357526201</v>
      </c>
      <c r="C218">
        <v>1.743911726969571E-15</v>
      </c>
      <c r="D218" t="s">
        <v>1450</v>
      </c>
      <c r="E218" t="s">
        <v>10</v>
      </c>
      <c r="F218" t="s">
        <v>18</v>
      </c>
      <c r="G218" t="s">
        <v>12</v>
      </c>
    </row>
    <row r="219" spans="1:7" x14ac:dyDescent="0.25">
      <c r="A219" t="s">
        <v>1451</v>
      </c>
      <c r="B219">
        <v>-2.2435323974222889</v>
      </c>
      <c r="C219">
        <v>7.745384292447305E-11</v>
      </c>
      <c r="D219" t="s">
        <v>1452</v>
      </c>
      <c r="E219" t="s">
        <v>10</v>
      </c>
      <c r="F219" t="s">
        <v>11</v>
      </c>
      <c r="G219" t="s">
        <v>12</v>
      </c>
    </row>
    <row r="220" spans="1:7" x14ac:dyDescent="0.25">
      <c r="A220" t="s">
        <v>1453</v>
      </c>
      <c r="B220">
        <v>-2.242743109027217</v>
      </c>
      <c r="C220">
        <v>1.1118301737602959E-15</v>
      </c>
      <c r="D220" t="s">
        <v>1454</v>
      </c>
      <c r="E220" t="s">
        <v>796</v>
      </c>
      <c r="F220" t="s">
        <v>11</v>
      </c>
      <c r="G220" t="s">
        <v>12</v>
      </c>
    </row>
    <row r="221" spans="1:7" x14ac:dyDescent="0.25">
      <c r="A221" t="s">
        <v>1455</v>
      </c>
      <c r="B221">
        <v>-2.241217200121489</v>
      </c>
      <c r="C221">
        <v>8.9442789105985537E-14</v>
      </c>
      <c r="D221" t="s">
        <v>1456</v>
      </c>
      <c r="E221" t="s">
        <v>10</v>
      </c>
      <c r="F221" t="s">
        <v>11</v>
      </c>
      <c r="G221" t="s">
        <v>12</v>
      </c>
    </row>
    <row r="222" spans="1:7" x14ac:dyDescent="0.25">
      <c r="A222" t="s">
        <v>1457</v>
      </c>
      <c r="B222">
        <v>-2.2410419251742031</v>
      </c>
      <c r="C222">
        <v>1.8355686404996061E-12</v>
      </c>
      <c r="D222" t="s">
        <v>1458</v>
      </c>
      <c r="E222" t="s">
        <v>10</v>
      </c>
      <c r="F222" t="s">
        <v>31</v>
      </c>
      <c r="G222" t="s">
        <v>12</v>
      </c>
    </row>
    <row r="223" spans="1:7" x14ac:dyDescent="0.25">
      <c r="A223" t="s">
        <v>180</v>
      </c>
      <c r="B223">
        <v>-2.2403813371720371</v>
      </c>
      <c r="C223">
        <v>8.3783852490043435E-23</v>
      </c>
      <c r="D223" t="s">
        <v>1459</v>
      </c>
      <c r="E223" t="s">
        <v>10</v>
      </c>
      <c r="F223" t="s">
        <v>18</v>
      </c>
      <c r="G223" t="s">
        <v>12</v>
      </c>
    </row>
    <row r="224" spans="1:7" x14ac:dyDescent="0.25">
      <c r="A224" t="s">
        <v>1460</v>
      </c>
      <c r="B224">
        <v>-2.240049553864492</v>
      </c>
      <c r="C224">
        <v>5.8762896786893849E-3</v>
      </c>
      <c r="D224" t="s">
        <v>1461</v>
      </c>
      <c r="E224" t="s">
        <v>882</v>
      </c>
      <c r="F224" t="s">
        <v>11</v>
      </c>
      <c r="G224" t="s">
        <v>12</v>
      </c>
    </row>
    <row r="225" spans="1:7" x14ac:dyDescent="0.25">
      <c r="A225" t="s">
        <v>1462</v>
      </c>
      <c r="B225">
        <v>-2.2368043823119832</v>
      </c>
      <c r="C225">
        <v>2.008800474363158E-7</v>
      </c>
      <c r="D225" t="s">
        <v>1463</v>
      </c>
      <c r="E225" t="s">
        <v>10</v>
      </c>
      <c r="F225" t="s">
        <v>21</v>
      </c>
      <c r="G225" t="s">
        <v>12</v>
      </c>
    </row>
    <row r="226" spans="1:7" x14ac:dyDescent="0.25">
      <c r="A226" t="s">
        <v>1464</v>
      </c>
      <c r="B226">
        <v>-2.228188064891242</v>
      </c>
      <c r="C226">
        <v>2.2265124671341031E-30</v>
      </c>
      <c r="D226" t="s">
        <v>1465</v>
      </c>
      <c r="E226" t="s">
        <v>10</v>
      </c>
      <c r="F226" t="s">
        <v>18</v>
      </c>
      <c r="G226" t="s">
        <v>12</v>
      </c>
    </row>
    <row r="227" spans="1:7" x14ac:dyDescent="0.25">
      <c r="A227" t="s">
        <v>1466</v>
      </c>
      <c r="B227">
        <v>-2.2254076138359942</v>
      </c>
      <c r="C227">
        <v>1.91810422438255E-10</v>
      </c>
      <c r="D227" t="s">
        <v>1467</v>
      </c>
      <c r="E227" t="s">
        <v>10</v>
      </c>
      <c r="F227" t="s">
        <v>11</v>
      </c>
      <c r="G227" t="s">
        <v>12</v>
      </c>
    </row>
    <row r="228" spans="1:7" x14ac:dyDescent="0.25">
      <c r="A228" t="s">
        <v>1468</v>
      </c>
      <c r="B228">
        <v>-2.2160747301473092</v>
      </c>
      <c r="C228">
        <v>7.3702468172360017E-5</v>
      </c>
      <c r="D228" t="s">
        <v>1469</v>
      </c>
      <c r="E228" t="s">
        <v>10</v>
      </c>
      <c r="F228" t="s">
        <v>11</v>
      </c>
      <c r="G228" t="s">
        <v>12</v>
      </c>
    </row>
    <row r="229" spans="1:7" x14ac:dyDescent="0.25">
      <c r="A229" t="s">
        <v>1470</v>
      </c>
      <c r="B229">
        <v>-2.2140993627286698</v>
      </c>
      <c r="C229">
        <v>2.5458600795172078E-6</v>
      </c>
      <c r="D229" t="s">
        <v>1471</v>
      </c>
      <c r="E229" t="s">
        <v>690</v>
      </c>
      <c r="F229" t="s">
        <v>18</v>
      </c>
      <c r="G229" t="s">
        <v>12</v>
      </c>
    </row>
    <row r="230" spans="1:7" x14ac:dyDescent="0.25">
      <c r="A230" t="s">
        <v>1472</v>
      </c>
      <c r="B230">
        <v>-2.211119722973772</v>
      </c>
      <c r="C230">
        <v>1.2676893368479341E-2</v>
      </c>
      <c r="D230" t="s">
        <v>1473</v>
      </c>
      <c r="E230" t="s">
        <v>690</v>
      </c>
      <c r="F230" t="s">
        <v>26</v>
      </c>
      <c r="G230" t="s">
        <v>12</v>
      </c>
    </row>
    <row r="231" spans="1:7" x14ac:dyDescent="0.25">
      <c r="A231" t="s">
        <v>1474</v>
      </c>
      <c r="B231">
        <v>-2.2086335008338449</v>
      </c>
      <c r="C231">
        <v>7.7577656411394611E-22</v>
      </c>
      <c r="D231" t="s">
        <v>1475</v>
      </c>
      <c r="E231" t="s">
        <v>10</v>
      </c>
      <c r="F231" t="s">
        <v>31</v>
      </c>
      <c r="G231" t="s">
        <v>12</v>
      </c>
    </row>
    <row r="232" spans="1:7" x14ac:dyDescent="0.25">
      <c r="A232" t="s">
        <v>1476</v>
      </c>
      <c r="B232">
        <v>-2.205086688540332</v>
      </c>
      <c r="C232">
        <v>3.945406952332441E-16</v>
      </c>
      <c r="D232" t="s">
        <v>1477</v>
      </c>
      <c r="E232" t="s">
        <v>10</v>
      </c>
      <c r="F232" t="s">
        <v>21</v>
      </c>
      <c r="G232" t="s">
        <v>12</v>
      </c>
    </row>
    <row r="233" spans="1:7" x14ac:dyDescent="0.25">
      <c r="A233" t="s">
        <v>1478</v>
      </c>
      <c r="B233">
        <v>-2.2026376834242329</v>
      </c>
      <c r="C233">
        <v>1.4007248244710989E-2</v>
      </c>
      <c r="D233" t="s">
        <v>1479</v>
      </c>
      <c r="E233" t="s">
        <v>853</v>
      </c>
      <c r="F233" t="s">
        <v>21</v>
      </c>
      <c r="G233" t="s">
        <v>1193</v>
      </c>
    </row>
    <row r="234" spans="1:7" x14ac:dyDescent="0.25">
      <c r="A234" t="s">
        <v>1480</v>
      </c>
      <c r="B234">
        <v>-2.1991760036902019</v>
      </c>
      <c r="C234">
        <v>7.8004576394448454E-5</v>
      </c>
      <c r="D234" t="s">
        <v>1481</v>
      </c>
      <c r="E234" t="s">
        <v>10</v>
      </c>
      <c r="F234" t="s">
        <v>21</v>
      </c>
      <c r="G234" t="s">
        <v>12</v>
      </c>
    </row>
    <row r="235" spans="1:7" x14ac:dyDescent="0.25">
      <c r="A235" t="s">
        <v>1482</v>
      </c>
      <c r="B235">
        <v>-2.1958513410497309</v>
      </c>
      <c r="C235">
        <v>5.9849958853514796E-7</v>
      </c>
      <c r="D235" t="s">
        <v>1483</v>
      </c>
      <c r="E235" t="s">
        <v>10</v>
      </c>
      <c r="F235" t="s">
        <v>31</v>
      </c>
      <c r="G235" t="s">
        <v>12</v>
      </c>
    </row>
    <row r="236" spans="1:7" x14ac:dyDescent="0.25">
      <c r="A236" t="s">
        <v>1484</v>
      </c>
      <c r="B236">
        <v>-2.1902790952740969</v>
      </c>
      <c r="C236">
        <v>1.0289776206919701E-27</v>
      </c>
      <c r="D236" t="s">
        <v>1485</v>
      </c>
      <c r="E236" t="s">
        <v>10</v>
      </c>
      <c r="F236" t="s">
        <v>11</v>
      </c>
      <c r="G236" t="s">
        <v>12</v>
      </c>
    </row>
    <row r="237" spans="1:7" x14ac:dyDescent="0.25">
      <c r="A237" t="s">
        <v>1486</v>
      </c>
      <c r="B237">
        <v>-2.1857242623147228</v>
      </c>
      <c r="C237">
        <v>1.634250998757827E-14</v>
      </c>
      <c r="D237" t="s">
        <v>1487</v>
      </c>
      <c r="E237" t="s">
        <v>10</v>
      </c>
      <c r="F237" t="s">
        <v>26</v>
      </c>
      <c r="G237" t="s">
        <v>12</v>
      </c>
    </row>
    <row r="238" spans="1:7" x14ac:dyDescent="0.25">
      <c r="A238" t="s">
        <v>1488</v>
      </c>
      <c r="B238">
        <v>-2.178869935835138</v>
      </c>
      <c r="C238">
        <v>5.6249752825482078E-5</v>
      </c>
      <c r="D238" t="s">
        <v>1489</v>
      </c>
      <c r="E238" t="s">
        <v>10</v>
      </c>
      <c r="F238" t="s">
        <v>31</v>
      </c>
      <c r="G238" t="s">
        <v>12</v>
      </c>
    </row>
    <row r="239" spans="1:7" x14ac:dyDescent="0.25">
      <c r="A239" t="s">
        <v>1490</v>
      </c>
      <c r="B239">
        <v>-2.1769145651354598</v>
      </c>
      <c r="C239">
        <v>1.8879515750828441E-34</v>
      </c>
      <c r="D239" t="s">
        <v>1491</v>
      </c>
      <c r="E239" t="s">
        <v>10</v>
      </c>
      <c r="F239" t="s">
        <v>18</v>
      </c>
      <c r="G239" t="s">
        <v>12</v>
      </c>
    </row>
    <row r="240" spans="1:7" x14ac:dyDescent="0.25">
      <c r="A240" t="s">
        <v>1492</v>
      </c>
      <c r="B240">
        <v>-2.1761706030311969</v>
      </c>
      <c r="C240">
        <v>1.61946934633799E-2</v>
      </c>
      <c r="D240" t="s">
        <v>1493</v>
      </c>
      <c r="E240" t="s">
        <v>10</v>
      </c>
      <c r="F240" t="s">
        <v>11</v>
      </c>
      <c r="G240" t="s">
        <v>12</v>
      </c>
    </row>
    <row r="241" spans="1:7" x14ac:dyDescent="0.25">
      <c r="A241" t="s">
        <v>1494</v>
      </c>
      <c r="B241">
        <v>-2.1698115055977891</v>
      </c>
      <c r="C241">
        <v>1.350792865343522E-2</v>
      </c>
      <c r="D241" t="s">
        <v>1495</v>
      </c>
      <c r="E241" t="s">
        <v>10</v>
      </c>
      <c r="F241" t="s">
        <v>26</v>
      </c>
      <c r="G241" t="s">
        <v>12</v>
      </c>
    </row>
    <row r="242" spans="1:7" x14ac:dyDescent="0.25">
      <c r="A242" t="s">
        <v>1496</v>
      </c>
      <c r="B242">
        <v>-2.1682329646582299</v>
      </c>
      <c r="C242">
        <v>1.1842851762802679E-11</v>
      </c>
      <c r="D242" t="s">
        <v>1497</v>
      </c>
      <c r="E242" t="s">
        <v>10</v>
      </c>
      <c r="F242" t="s">
        <v>11</v>
      </c>
      <c r="G242" t="s">
        <v>12</v>
      </c>
    </row>
    <row r="243" spans="1:7" x14ac:dyDescent="0.25">
      <c r="A243" t="s">
        <v>1498</v>
      </c>
      <c r="B243">
        <v>-2.1639937069391282</v>
      </c>
      <c r="C243">
        <v>2.3497724440748311E-4</v>
      </c>
      <c r="D243" t="s">
        <v>1499</v>
      </c>
      <c r="E243" t="s">
        <v>10</v>
      </c>
      <c r="F243" t="s">
        <v>21</v>
      </c>
      <c r="G243" t="s">
        <v>12</v>
      </c>
    </row>
    <row r="244" spans="1:7" x14ac:dyDescent="0.25">
      <c r="A244" t="s">
        <v>1500</v>
      </c>
      <c r="B244">
        <v>-2.162249974333029</v>
      </c>
      <c r="C244">
        <v>6.587400492269852E-5</v>
      </c>
      <c r="D244" t="s">
        <v>1501</v>
      </c>
      <c r="E244" t="s">
        <v>10</v>
      </c>
      <c r="F244" t="s">
        <v>18</v>
      </c>
      <c r="G244" t="s">
        <v>12</v>
      </c>
    </row>
    <row r="245" spans="1:7" x14ac:dyDescent="0.25">
      <c r="A245" t="s">
        <v>1502</v>
      </c>
      <c r="B245">
        <v>-2.160261756260863</v>
      </c>
      <c r="C245">
        <v>4.1220063465124211E-14</v>
      </c>
      <c r="D245" t="s">
        <v>1503</v>
      </c>
      <c r="E245" t="s">
        <v>10</v>
      </c>
      <c r="F245" t="s">
        <v>31</v>
      </c>
      <c r="G245" t="s">
        <v>12</v>
      </c>
    </row>
    <row r="246" spans="1:7" x14ac:dyDescent="0.25">
      <c r="A246" t="s">
        <v>1504</v>
      </c>
      <c r="B246">
        <v>-2.16018140084859</v>
      </c>
      <c r="C246">
        <v>2.2456215158705211E-23</v>
      </c>
      <c r="D246" t="s">
        <v>1505</v>
      </c>
      <c r="E246" t="s">
        <v>10</v>
      </c>
      <c r="F246" t="s">
        <v>31</v>
      </c>
      <c r="G246" t="s">
        <v>12</v>
      </c>
    </row>
    <row r="247" spans="1:7" x14ac:dyDescent="0.25">
      <c r="A247" t="s">
        <v>1506</v>
      </c>
      <c r="B247">
        <v>-2.1548066261065122</v>
      </c>
      <c r="C247">
        <v>1.3018785322949661E-12</v>
      </c>
      <c r="D247" t="s">
        <v>1507</v>
      </c>
      <c r="E247" t="s">
        <v>10</v>
      </c>
      <c r="F247" t="s">
        <v>26</v>
      </c>
      <c r="G247" t="s">
        <v>12</v>
      </c>
    </row>
    <row r="248" spans="1:7" x14ac:dyDescent="0.25">
      <c r="A248" t="s">
        <v>1508</v>
      </c>
      <c r="B248">
        <v>-2.1488146089175419</v>
      </c>
      <c r="C248">
        <v>5.011743740860423E-26</v>
      </c>
      <c r="D248" t="s">
        <v>1509</v>
      </c>
      <c r="E248" t="s">
        <v>10</v>
      </c>
      <c r="F248" t="s">
        <v>11</v>
      </c>
      <c r="G248" t="s">
        <v>12</v>
      </c>
    </row>
    <row r="249" spans="1:7" x14ac:dyDescent="0.25">
      <c r="A249" t="s">
        <v>1510</v>
      </c>
      <c r="B249">
        <v>-2.1470933340750169</v>
      </c>
      <c r="C249">
        <v>1.9436576994527069E-20</v>
      </c>
      <c r="D249" t="s">
        <v>1511</v>
      </c>
      <c r="E249" t="s">
        <v>10</v>
      </c>
      <c r="F249" t="s">
        <v>31</v>
      </c>
      <c r="G249" t="s">
        <v>12</v>
      </c>
    </row>
    <row r="250" spans="1:7" x14ac:dyDescent="0.25">
      <c r="A250" t="s">
        <v>140</v>
      </c>
      <c r="B250">
        <v>-2.1457109371259211</v>
      </c>
      <c r="C250">
        <v>5.0876297015167298E-10</v>
      </c>
      <c r="D250" t="s">
        <v>1512</v>
      </c>
      <c r="E250" t="s">
        <v>10</v>
      </c>
      <c r="F250" t="s">
        <v>11</v>
      </c>
      <c r="G250" t="s">
        <v>12</v>
      </c>
    </row>
    <row r="251" spans="1:7" x14ac:dyDescent="0.25">
      <c r="A251" t="s">
        <v>1513</v>
      </c>
      <c r="B251">
        <v>-2.145297538802752</v>
      </c>
      <c r="C251">
        <v>4.1757752076873567E-4</v>
      </c>
      <c r="D251" t="s">
        <v>1514</v>
      </c>
      <c r="E251" t="s">
        <v>10</v>
      </c>
      <c r="F251" t="s">
        <v>31</v>
      </c>
      <c r="G251" t="s">
        <v>12</v>
      </c>
    </row>
    <row r="252" spans="1:7" x14ac:dyDescent="0.25">
      <c r="A252" t="s">
        <v>1515</v>
      </c>
      <c r="B252">
        <v>-2.1438832174310218</v>
      </c>
      <c r="C252">
        <v>6.4010653051246088E-3</v>
      </c>
      <c r="D252" t="s">
        <v>1516</v>
      </c>
      <c r="E252" t="s">
        <v>10</v>
      </c>
      <c r="F252" t="s">
        <v>11</v>
      </c>
      <c r="G252" t="s">
        <v>12</v>
      </c>
    </row>
    <row r="253" spans="1:7" x14ac:dyDescent="0.25">
      <c r="A253" t="s">
        <v>1517</v>
      </c>
      <c r="B253">
        <v>-2.140059462487677</v>
      </c>
      <c r="C253">
        <v>1.570750303631381E-15</v>
      </c>
      <c r="D253" t="s">
        <v>1518</v>
      </c>
      <c r="E253" t="s">
        <v>10</v>
      </c>
      <c r="F253" t="s">
        <v>11</v>
      </c>
      <c r="G253" t="s">
        <v>12</v>
      </c>
    </row>
    <row r="254" spans="1:7" x14ac:dyDescent="0.25">
      <c r="A254" t="s">
        <v>1519</v>
      </c>
      <c r="B254">
        <v>-2.139259128974313</v>
      </c>
      <c r="C254">
        <v>1.5585148906756691E-2</v>
      </c>
      <c r="D254" t="s">
        <v>1520</v>
      </c>
      <c r="E254" t="s">
        <v>10</v>
      </c>
      <c r="F254" t="s">
        <v>31</v>
      </c>
      <c r="G254" t="s">
        <v>12</v>
      </c>
    </row>
    <row r="255" spans="1:7" x14ac:dyDescent="0.25">
      <c r="A255" t="s">
        <v>1521</v>
      </c>
      <c r="B255">
        <v>-2.13880937647781</v>
      </c>
      <c r="C255">
        <v>1.045325638391029E-33</v>
      </c>
      <c r="D255" t="s">
        <v>1522</v>
      </c>
      <c r="E255" t="s">
        <v>10</v>
      </c>
      <c r="F255" t="s">
        <v>26</v>
      </c>
      <c r="G255" t="s">
        <v>12</v>
      </c>
    </row>
    <row r="256" spans="1:7" x14ac:dyDescent="0.25">
      <c r="A256" t="s">
        <v>1523</v>
      </c>
      <c r="B256">
        <v>-2.1384380967114338</v>
      </c>
      <c r="C256">
        <v>3.3435612606716183E-5</v>
      </c>
      <c r="D256" t="s">
        <v>1524</v>
      </c>
      <c r="E256" t="s">
        <v>10</v>
      </c>
      <c r="F256" t="s">
        <v>31</v>
      </c>
      <c r="G256" t="s">
        <v>12</v>
      </c>
    </row>
    <row r="257" spans="1:7" x14ac:dyDescent="0.25">
      <c r="A257" t="s">
        <v>1525</v>
      </c>
      <c r="B257">
        <v>-2.1371440267925101</v>
      </c>
      <c r="C257">
        <v>3.2840161877317489E-2</v>
      </c>
      <c r="D257" t="s">
        <v>1526</v>
      </c>
      <c r="E257" t="s">
        <v>10</v>
      </c>
      <c r="F257" t="s">
        <v>26</v>
      </c>
      <c r="G257" t="s">
        <v>12</v>
      </c>
    </row>
    <row r="258" spans="1:7" x14ac:dyDescent="0.25">
      <c r="A258" t="s">
        <v>1527</v>
      </c>
      <c r="B258">
        <v>-2.1350818178222051</v>
      </c>
      <c r="C258">
        <v>2.260211428500165E-2</v>
      </c>
      <c r="D258" t="s">
        <v>1528</v>
      </c>
      <c r="E258" t="s">
        <v>10</v>
      </c>
      <c r="F258" t="s">
        <v>31</v>
      </c>
      <c r="G258" t="s">
        <v>1529</v>
      </c>
    </row>
    <row r="259" spans="1:7" x14ac:dyDescent="0.25">
      <c r="A259" t="s">
        <v>1530</v>
      </c>
      <c r="B259">
        <v>-2.133148121736602</v>
      </c>
      <c r="C259">
        <v>1.673653173850557E-5</v>
      </c>
      <c r="D259" t="s">
        <v>1531</v>
      </c>
      <c r="E259" t="s">
        <v>10</v>
      </c>
      <c r="F259" t="s">
        <v>26</v>
      </c>
      <c r="G259" t="s">
        <v>12</v>
      </c>
    </row>
    <row r="260" spans="1:7" x14ac:dyDescent="0.25">
      <c r="A260" t="s">
        <v>1532</v>
      </c>
      <c r="B260">
        <v>-2.1330590494209418</v>
      </c>
      <c r="C260">
        <v>5.1338718075396513E-14</v>
      </c>
      <c r="D260" t="s">
        <v>1533</v>
      </c>
      <c r="E260" t="s">
        <v>690</v>
      </c>
      <c r="F260" t="s">
        <v>26</v>
      </c>
      <c r="G260" t="s">
        <v>12</v>
      </c>
    </row>
    <row r="261" spans="1:7" x14ac:dyDescent="0.25">
      <c r="A261" t="s">
        <v>1534</v>
      </c>
      <c r="B261">
        <v>-2.132975430341133</v>
      </c>
      <c r="C261">
        <v>1.1678596773092989E-17</v>
      </c>
      <c r="D261" t="s">
        <v>1535</v>
      </c>
      <c r="E261" t="s">
        <v>10</v>
      </c>
      <c r="F261" t="s">
        <v>18</v>
      </c>
      <c r="G261" t="s">
        <v>12</v>
      </c>
    </row>
    <row r="262" spans="1:7" x14ac:dyDescent="0.25">
      <c r="A262" t="s">
        <v>1536</v>
      </c>
      <c r="B262">
        <v>-2.1329315037633871</v>
      </c>
      <c r="C262">
        <v>2.6688533995322188E-7</v>
      </c>
      <c r="D262" t="s">
        <v>1537</v>
      </c>
      <c r="E262" t="s">
        <v>10</v>
      </c>
      <c r="F262" t="s">
        <v>26</v>
      </c>
      <c r="G262" t="s">
        <v>12</v>
      </c>
    </row>
    <row r="263" spans="1:7" x14ac:dyDescent="0.25">
      <c r="A263" t="s">
        <v>128</v>
      </c>
      <c r="B263">
        <v>-2.132338283659172</v>
      </c>
      <c r="C263">
        <v>1.96442537634898E-22</v>
      </c>
      <c r="D263" t="s">
        <v>1538</v>
      </c>
      <c r="E263" t="s">
        <v>10</v>
      </c>
      <c r="F263" t="s">
        <v>11</v>
      </c>
      <c r="G263" t="s">
        <v>12</v>
      </c>
    </row>
    <row r="264" spans="1:7" x14ac:dyDescent="0.25">
      <c r="A264" t="s">
        <v>1539</v>
      </c>
      <c r="B264">
        <v>-2.1304323151353071</v>
      </c>
      <c r="C264">
        <v>4.9717174954531548E-6</v>
      </c>
      <c r="D264" t="s">
        <v>1540</v>
      </c>
      <c r="E264" t="s">
        <v>10</v>
      </c>
      <c r="F264" t="s">
        <v>26</v>
      </c>
      <c r="G264" t="s">
        <v>12</v>
      </c>
    </row>
    <row r="265" spans="1:7" x14ac:dyDescent="0.25">
      <c r="A265" t="s">
        <v>1541</v>
      </c>
      <c r="B265">
        <v>-2.1288594046541309</v>
      </c>
      <c r="C265">
        <v>3.4290552743841912E-4</v>
      </c>
      <c r="D265" t="s">
        <v>1542</v>
      </c>
      <c r="E265" t="s">
        <v>10</v>
      </c>
      <c r="F265" t="s">
        <v>21</v>
      </c>
      <c r="G265" t="s">
        <v>12</v>
      </c>
    </row>
    <row r="266" spans="1:7" x14ac:dyDescent="0.25">
      <c r="A266" t="s">
        <v>1543</v>
      </c>
      <c r="B266">
        <v>-2.1203823491782252</v>
      </c>
      <c r="C266">
        <v>6.9460385836240986E-3</v>
      </c>
      <c r="D266" t="s">
        <v>1544</v>
      </c>
      <c r="E266" t="s">
        <v>10</v>
      </c>
      <c r="F266" t="s">
        <v>11</v>
      </c>
      <c r="G266" t="s">
        <v>12</v>
      </c>
    </row>
    <row r="267" spans="1:7" x14ac:dyDescent="0.25">
      <c r="A267" t="s">
        <v>1545</v>
      </c>
      <c r="B267">
        <v>-2.1199826887288622</v>
      </c>
      <c r="C267">
        <v>5.4976851109846124E-13</v>
      </c>
      <c r="D267" t="s">
        <v>1546</v>
      </c>
      <c r="E267" t="s">
        <v>10</v>
      </c>
      <c r="F267" t="s">
        <v>26</v>
      </c>
      <c r="G267" t="s">
        <v>12</v>
      </c>
    </row>
    <row r="268" spans="1:7" x14ac:dyDescent="0.25">
      <c r="A268" t="s">
        <v>1547</v>
      </c>
      <c r="B268">
        <v>-2.118291809673396</v>
      </c>
      <c r="C268">
        <v>1.195440559927761E-27</v>
      </c>
      <c r="D268" t="s">
        <v>1548</v>
      </c>
      <c r="E268" t="s">
        <v>10</v>
      </c>
      <c r="F268" t="s">
        <v>18</v>
      </c>
      <c r="G268" t="s">
        <v>12</v>
      </c>
    </row>
    <row r="269" spans="1:7" x14ac:dyDescent="0.25">
      <c r="A269" t="s">
        <v>1549</v>
      </c>
      <c r="B269">
        <v>-2.117167229984553</v>
      </c>
      <c r="C269">
        <v>1.907668407100892E-4</v>
      </c>
      <c r="D269" t="s">
        <v>1550</v>
      </c>
      <c r="E269" t="s">
        <v>10</v>
      </c>
      <c r="F269" t="s">
        <v>11</v>
      </c>
      <c r="G269" t="s">
        <v>12</v>
      </c>
    </row>
    <row r="270" spans="1:7" x14ac:dyDescent="0.25">
      <c r="A270" t="s">
        <v>1551</v>
      </c>
      <c r="B270">
        <v>-2.112998143328733</v>
      </c>
      <c r="C270">
        <v>1.327989554991555E-15</v>
      </c>
      <c r="D270" t="s">
        <v>1552</v>
      </c>
      <c r="E270" t="s">
        <v>10</v>
      </c>
      <c r="F270" t="s">
        <v>31</v>
      </c>
      <c r="G270" t="s">
        <v>12</v>
      </c>
    </row>
    <row r="271" spans="1:7" x14ac:dyDescent="0.25">
      <c r="A271" t="s">
        <v>1553</v>
      </c>
      <c r="B271">
        <v>-2.112021991159112</v>
      </c>
      <c r="C271">
        <v>1.003347373821536E-40</v>
      </c>
      <c r="D271" t="s">
        <v>1554</v>
      </c>
      <c r="E271" t="s">
        <v>10</v>
      </c>
      <c r="F271" t="s">
        <v>21</v>
      </c>
      <c r="G271" t="s">
        <v>12</v>
      </c>
    </row>
    <row r="272" spans="1:7" x14ac:dyDescent="0.25">
      <c r="A272" t="s">
        <v>1555</v>
      </c>
      <c r="B272">
        <v>-2.109090933664199</v>
      </c>
      <c r="C272">
        <v>2.02813656254947E-2</v>
      </c>
      <c r="D272" t="s">
        <v>1556</v>
      </c>
      <c r="E272" t="s">
        <v>796</v>
      </c>
      <c r="F272" t="s">
        <v>18</v>
      </c>
      <c r="G272" t="s">
        <v>12</v>
      </c>
    </row>
    <row r="273" spans="1:7" x14ac:dyDescent="0.25">
      <c r="A273" t="s">
        <v>1557</v>
      </c>
      <c r="B273">
        <v>-2.1060699627637529</v>
      </c>
      <c r="C273">
        <v>6.6841225007995032E-13</v>
      </c>
      <c r="D273" t="s">
        <v>1558</v>
      </c>
      <c r="E273" t="s">
        <v>10</v>
      </c>
      <c r="F273" t="s">
        <v>21</v>
      </c>
      <c r="G273" t="s">
        <v>12</v>
      </c>
    </row>
    <row r="274" spans="1:7" x14ac:dyDescent="0.25">
      <c r="A274" t="s">
        <v>1559</v>
      </c>
      <c r="B274">
        <v>-2.102240508331636</v>
      </c>
      <c r="C274">
        <v>2.9554337817384179E-5</v>
      </c>
      <c r="D274" t="s">
        <v>1560</v>
      </c>
      <c r="E274" t="s">
        <v>10</v>
      </c>
      <c r="F274" t="s">
        <v>26</v>
      </c>
      <c r="G274" t="s">
        <v>12</v>
      </c>
    </row>
    <row r="275" spans="1:7" x14ac:dyDescent="0.25">
      <c r="A275" t="s">
        <v>1561</v>
      </c>
      <c r="B275">
        <v>-2.0993475950738958</v>
      </c>
      <c r="C275">
        <v>1.191623487376753E-12</v>
      </c>
      <c r="D275" t="s">
        <v>1562</v>
      </c>
      <c r="E275" t="s">
        <v>10</v>
      </c>
      <c r="F275" t="s">
        <v>11</v>
      </c>
      <c r="G275" t="s">
        <v>12</v>
      </c>
    </row>
    <row r="276" spans="1:7" x14ac:dyDescent="0.25">
      <c r="A276" t="s">
        <v>1563</v>
      </c>
      <c r="B276">
        <v>-2.093886538214357</v>
      </c>
      <c r="C276">
        <v>2.344115649286625E-6</v>
      </c>
      <c r="D276" t="s">
        <v>1564</v>
      </c>
      <c r="E276" t="s">
        <v>10</v>
      </c>
      <c r="F276" t="s">
        <v>18</v>
      </c>
      <c r="G276" t="s">
        <v>12</v>
      </c>
    </row>
    <row r="277" spans="1:7" x14ac:dyDescent="0.25">
      <c r="A277" t="s">
        <v>1019</v>
      </c>
      <c r="B277">
        <v>-2.0870976660182352</v>
      </c>
      <c r="C277">
        <v>9.9994176969518658E-9</v>
      </c>
      <c r="D277" t="s">
        <v>1565</v>
      </c>
      <c r="E277" t="s">
        <v>10</v>
      </c>
      <c r="F277" t="s">
        <v>26</v>
      </c>
      <c r="G277" t="s">
        <v>12</v>
      </c>
    </row>
    <row r="278" spans="1:7" x14ac:dyDescent="0.25">
      <c r="A278" t="s">
        <v>1566</v>
      </c>
      <c r="B278">
        <v>-2.0857135936384088</v>
      </c>
      <c r="C278">
        <v>2.638309565162774E-9</v>
      </c>
      <c r="D278" t="s">
        <v>1567</v>
      </c>
      <c r="E278" t="s">
        <v>10</v>
      </c>
      <c r="F278" t="s">
        <v>21</v>
      </c>
      <c r="G278" t="s">
        <v>12</v>
      </c>
    </row>
    <row r="279" spans="1:7" x14ac:dyDescent="0.25">
      <c r="A279" t="s">
        <v>1568</v>
      </c>
      <c r="B279">
        <v>-2.0852194861915012</v>
      </c>
      <c r="C279">
        <v>7.0242626927215172E-12</v>
      </c>
      <c r="D279" t="s">
        <v>1569</v>
      </c>
      <c r="E279" t="s">
        <v>10</v>
      </c>
      <c r="F279" t="s">
        <v>26</v>
      </c>
      <c r="G279" t="s">
        <v>12</v>
      </c>
    </row>
    <row r="280" spans="1:7" x14ac:dyDescent="0.25">
      <c r="A280" t="s">
        <v>1570</v>
      </c>
      <c r="B280">
        <v>-2.0763092665646918</v>
      </c>
      <c r="C280">
        <v>1.1722376454017141E-3</v>
      </c>
      <c r="D280" t="s">
        <v>1571</v>
      </c>
      <c r="E280" t="s">
        <v>10</v>
      </c>
      <c r="F280" t="s">
        <v>26</v>
      </c>
      <c r="G280" t="s">
        <v>12</v>
      </c>
    </row>
    <row r="281" spans="1:7" x14ac:dyDescent="0.25">
      <c r="A281" t="s">
        <v>1572</v>
      </c>
      <c r="B281">
        <v>-2.0749972560370349</v>
      </c>
      <c r="C281">
        <v>1.352710363242775E-14</v>
      </c>
      <c r="D281" t="s">
        <v>1573</v>
      </c>
      <c r="E281" t="s">
        <v>10</v>
      </c>
      <c r="F281" t="s">
        <v>26</v>
      </c>
      <c r="G281" t="s">
        <v>12</v>
      </c>
    </row>
    <row r="282" spans="1:7" x14ac:dyDescent="0.25">
      <c r="A282" t="s">
        <v>1574</v>
      </c>
      <c r="B282">
        <v>-2.074088585372261</v>
      </c>
      <c r="C282">
        <v>4.4343547267357453E-2</v>
      </c>
      <c r="D282" t="s">
        <v>1575</v>
      </c>
      <c r="E282" t="s">
        <v>796</v>
      </c>
      <c r="F282" t="s">
        <v>11</v>
      </c>
      <c r="G282" t="s">
        <v>12</v>
      </c>
    </row>
    <row r="283" spans="1:7" x14ac:dyDescent="0.25">
      <c r="A283" t="s">
        <v>1576</v>
      </c>
      <c r="B283">
        <v>-2.0738572797549679</v>
      </c>
      <c r="C283">
        <v>3.8728076864409032E-6</v>
      </c>
      <c r="D283" t="s">
        <v>1577</v>
      </c>
      <c r="E283" t="s">
        <v>10</v>
      </c>
      <c r="F283" t="s">
        <v>21</v>
      </c>
      <c r="G283" t="s">
        <v>12</v>
      </c>
    </row>
    <row r="284" spans="1:7" x14ac:dyDescent="0.25">
      <c r="A284" t="s">
        <v>1578</v>
      </c>
      <c r="B284">
        <v>-2.0668016900912258</v>
      </c>
      <c r="C284">
        <v>2.187822617818551E-10</v>
      </c>
      <c r="D284" t="s">
        <v>1579</v>
      </c>
      <c r="E284" t="s">
        <v>10</v>
      </c>
      <c r="F284" t="s">
        <v>11</v>
      </c>
      <c r="G284" t="s">
        <v>12</v>
      </c>
    </row>
    <row r="285" spans="1:7" x14ac:dyDescent="0.25">
      <c r="A285" t="s">
        <v>1580</v>
      </c>
      <c r="B285">
        <v>-2.063261465064183</v>
      </c>
      <c r="C285">
        <v>4.9941403336361143E-2</v>
      </c>
      <c r="D285" t="s">
        <v>1581</v>
      </c>
      <c r="E285" t="s">
        <v>10</v>
      </c>
      <c r="F285" t="s">
        <v>11</v>
      </c>
      <c r="G285" t="s">
        <v>12</v>
      </c>
    </row>
    <row r="286" spans="1:7" x14ac:dyDescent="0.25">
      <c r="A286" t="s">
        <v>1582</v>
      </c>
      <c r="B286">
        <v>-2.0628973693305448</v>
      </c>
      <c r="C286">
        <v>8.076373196319415E-15</v>
      </c>
      <c r="D286" t="s">
        <v>1583</v>
      </c>
      <c r="E286" t="s">
        <v>10</v>
      </c>
      <c r="F286" t="s">
        <v>18</v>
      </c>
      <c r="G286" t="s">
        <v>12</v>
      </c>
    </row>
    <row r="287" spans="1:7" x14ac:dyDescent="0.25">
      <c r="A287" t="s">
        <v>1584</v>
      </c>
      <c r="B287">
        <v>-2.0594876222290441</v>
      </c>
      <c r="C287">
        <v>1.257517876867056E-14</v>
      </c>
      <c r="D287" t="s">
        <v>1585</v>
      </c>
      <c r="E287" t="s">
        <v>10</v>
      </c>
      <c r="F287" t="s">
        <v>26</v>
      </c>
      <c r="G287" t="s">
        <v>12</v>
      </c>
    </row>
    <row r="288" spans="1:7" x14ac:dyDescent="0.25">
      <c r="A288" t="s">
        <v>74</v>
      </c>
      <c r="B288">
        <v>-2.0574793917979379</v>
      </c>
      <c r="C288">
        <v>1.863419082088944E-3</v>
      </c>
      <c r="D288" t="s">
        <v>1586</v>
      </c>
      <c r="E288" t="s">
        <v>690</v>
      </c>
      <c r="F288" t="s">
        <v>26</v>
      </c>
      <c r="G288" t="s">
        <v>12</v>
      </c>
    </row>
    <row r="289" spans="1:7" x14ac:dyDescent="0.25">
      <c r="A289" t="s">
        <v>198</v>
      </c>
      <c r="B289">
        <v>-2.0572554285631299</v>
      </c>
      <c r="C289">
        <v>1.7898782900989309E-2</v>
      </c>
      <c r="D289" t="s">
        <v>1587</v>
      </c>
      <c r="E289" t="s">
        <v>10</v>
      </c>
      <c r="F289" t="s">
        <v>26</v>
      </c>
      <c r="G289" t="s">
        <v>12</v>
      </c>
    </row>
    <row r="290" spans="1:7" x14ac:dyDescent="0.25">
      <c r="A290" t="s">
        <v>1588</v>
      </c>
      <c r="B290">
        <v>-2.0481861773900119</v>
      </c>
      <c r="C290">
        <v>9.0290451564029074E-10</v>
      </c>
      <c r="D290" t="s">
        <v>1589</v>
      </c>
      <c r="E290" t="s">
        <v>10</v>
      </c>
      <c r="F290" t="s">
        <v>21</v>
      </c>
      <c r="G290" t="s">
        <v>12</v>
      </c>
    </row>
    <row r="291" spans="1:7" x14ac:dyDescent="0.25">
      <c r="A291" t="s">
        <v>1590</v>
      </c>
      <c r="B291">
        <v>-2.0460685170438389</v>
      </c>
      <c r="C291">
        <v>1.2283802022597339E-10</v>
      </c>
      <c r="D291" t="s">
        <v>1591</v>
      </c>
      <c r="E291" t="s">
        <v>10</v>
      </c>
      <c r="F291" t="s">
        <v>26</v>
      </c>
      <c r="G291" t="s">
        <v>12</v>
      </c>
    </row>
    <row r="292" spans="1:7" x14ac:dyDescent="0.25">
      <c r="A292" t="s">
        <v>1592</v>
      </c>
      <c r="B292">
        <v>-2.044816495709922</v>
      </c>
      <c r="C292">
        <v>3.3065560242475222E-16</v>
      </c>
      <c r="D292" t="s">
        <v>1593</v>
      </c>
      <c r="E292" t="s">
        <v>10</v>
      </c>
      <c r="F292" t="s">
        <v>31</v>
      </c>
      <c r="G292" t="s">
        <v>12</v>
      </c>
    </row>
    <row r="293" spans="1:7" x14ac:dyDescent="0.25">
      <c r="A293" t="s">
        <v>1594</v>
      </c>
      <c r="B293">
        <v>-2.0443979566592678</v>
      </c>
      <c r="C293">
        <v>1.191880162838267E-7</v>
      </c>
      <c r="D293" t="s">
        <v>1595</v>
      </c>
      <c r="E293" t="s">
        <v>690</v>
      </c>
      <c r="F293" t="s">
        <v>31</v>
      </c>
      <c r="G293" t="s">
        <v>12</v>
      </c>
    </row>
    <row r="294" spans="1:7" x14ac:dyDescent="0.25">
      <c r="A294" t="s">
        <v>1596</v>
      </c>
      <c r="B294">
        <v>-2.0438524606231332</v>
      </c>
      <c r="C294">
        <v>5.2495296701222766E-25</v>
      </c>
      <c r="D294" t="s">
        <v>1597</v>
      </c>
      <c r="E294" t="s">
        <v>10</v>
      </c>
      <c r="F294" t="s">
        <v>11</v>
      </c>
      <c r="G294" t="s">
        <v>12</v>
      </c>
    </row>
    <row r="295" spans="1:7" x14ac:dyDescent="0.25">
      <c r="A295" t="s">
        <v>1598</v>
      </c>
      <c r="B295">
        <v>-2.0433396906957628</v>
      </c>
      <c r="C295">
        <v>1.864318848029909E-10</v>
      </c>
      <c r="D295" t="s">
        <v>1599</v>
      </c>
      <c r="E295" t="s">
        <v>10</v>
      </c>
      <c r="F295" t="s">
        <v>31</v>
      </c>
      <c r="G295" t="s">
        <v>12</v>
      </c>
    </row>
    <row r="296" spans="1:7" x14ac:dyDescent="0.25">
      <c r="A296" t="s">
        <v>1600</v>
      </c>
      <c r="B296">
        <v>-2.0327416477101039</v>
      </c>
      <c r="C296">
        <v>1.9838082919641629E-12</v>
      </c>
      <c r="D296" t="s">
        <v>1601</v>
      </c>
      <c r="E296" t="s">
        <v>10</v>
      </c>
      <c r="F296" t="s">
        <v>18</v>
      </c>
      <c r="G296" t="s">
        <v>12</v>
      </c>
    </row>
    <row r="297" spans="1:7" x14ac:dyDescent="0.25">
      <c r="A297" t="s">
        <v>1602</v>
      </c>
      <c r="B297">
        <v>-2.0317170615078801</v>
      </c>
      <c r="C297">
        <v>1.599924496272959E-24</v>
      </c>
      <c r="D297" t="s">
        <v>1603</v>
      </c>
      <c r="E297" t="s">
        <v>10</v>
      </c>
      <c r="F297" t="s">
        <v>26</v>
      </c>
      <c r="G297" t="s">
        <v>12</v>
      </c>
    </row>
    <row r="298" spans="1:7" x14ac:dyDescent="0.25">
      <c r="A298" t="s">
        <v>1604</v>
      </c>
      <c r="B298">
        <v>-2.0264049001114168</v>
      </c>
      <c r="C298">
        <v>6.9623413909315114E-5</v>
      </c>
      <c r="D298" t="s">
        <v>1605</v>
      </c>
      <c r="E298" t="s">
        <v>10</v>
      </c>
      <c r="F298" t="s">
        <v>26</v>
      </c>
      <c r="G298" t="s">
        <v>12</v>
      </c>
    </row>
    <row r="299" spans="1:7" x14ac:dyDescent="0.25">
      <c r="A299" t="s">
        <v>1606</v>
      </c>
      <c r="B299">
        <v>-2.0213258787082569</v>
      </c>
      <c r="C299">
        <v>2.8178648674763988E-4</v>
      </c>
      <c r="D299" t="s">
        <v>1607</v>
      </c>
      <c r="E299" t="s">
        <v>10</v>
      </c>
      <c r="F299" t="s">
        <v>18</v>
      </c>
      <c r="G299" t="s">
        <v>12</v>
      </c>
    </row>
    <row r="300" spans="1:7" x14ac:dyDescent="0.25">
      <c r="A300" t="s">
        <v>1608</v>
      </c>
      <c r="B300">
        <v>-2.0193518826261312</v>
      </c>
      <c r="C300">
        <v>1.7774487126427859E-20</v>
      </c>
      <c r="D300" t="s">
        <v>1609</v>
      </c>
      <c r="E300" t="s">
        <v>10</v>
      </c>
      <c r="F300" t="s">
        <v>18</v>
      </c>
      <c r="G300" t="s">
        <v>12</v>
      </c>
    </row>
    <row r="301" spans="1:7" x14ac:dyDescent="0.25">
      <c r="A301" t="s">
        <v>1610</v>
      </c>
      <c r="B301">
        <v>-2.0181029835471489</v>
      </c>
      <c r="C301">
        <v>4.5513992056582617E-5</v>
      </c>
      <c r="D301" t="s">
        <v>1611</v>
      </c>
      <c r="E301" t="s">
        <v>10</v>
      </c>
      <c r="F301" t="s">
        <v>26</v>
      </c>
      <c r="G301" t="s">
        <v>12</v>
      </c>
    </row>
    <row r="302" spans="1:7" x14ac:dyDescent="0.25">
      <c r="A302" t="s">
        <v>1612</v>
      </c>
      <c r="B302">
        <v>-2.01794420264117</v>
      </c>
      <c r="C302">
        <v>5.3848001648328863E-5</v>
      </c>
      <c r="D302" t="s">
        <v>1613</v>
      </c>
      <c r="E302" t="s">
        <v>10</v>
      </c>
      <c r="F302" t="s">
        <v>18</v>
      </c>
      <c r="G302" t="s">
        <v>12</v>
      </c>
    </row>
    <row r="303" spans="1:7" x14ac:dyDescent="0.25">
      <c r="A303" t="s">
        <v>1614</v>
      </c>
      <c r="B303">
        <v>-2.016966037949329</v>
      </c>
      <c r="C303">
        <v>1.4385267788702081E-20</v>
      </c>
      <c r="D303" t="s">
        <v>1615</v>
      </c>
      <c r="E303" t="s">
        <v>10</v>
      </c>
      <c r="F303" t="s">
        <v>18</v>
      </c>
      <c r="G303" t="s">
        <v>12</v>
      </c>
    </row>
    <row r="304" spans="1:7" x14ac:dyDescent="0.25">
      <c r="A304" t="s">
        <v>1616</v>
      </c>
      <c r="B304">
        <v>-2.0147416280718051</v>
      </c>
      <c r="C304">
        <v>4.5430899806310262E-5</v>
      </c>
      <c r="D304" t="s">
        <v>1617</v>
      </c>
      <c r="E304" t="s">
        <v>10</v>
      </c>
      <c r="F304" t="s">
        <v>18</v>
      </c>
      <c r="G304" t="s">
        <v>12</v>
      </c>
    </row>
    <row r="305" spans="1:7" x14ac:dyDescent="0.25">
      <c r="A305" t="s">
        <v>1618</v>
      </c>
      <c r="B305">
        <v>-2.0136071832682032</v>
      </c>
      <c r="C305">
        <v>1.7445089863063919E-2</v>
      </c>
      <c r="D305" t="s">
        <v>1619</v>
      </c>
      <c r="E305" t="s">
        <v>10</v>
      </c>
      <c r="F305" t="s">
        <v>21</v>
      </c>
      <c r="G305" t="s">
        <v>12</v>
      </c>
    </row>
    <row r="306" spans="1:7" x14ac:dyDescent="0.25">
      <c r="A306" t="s">
        <v>1620</v>
      </c>
      <c r="B306">
        <v>-2.0117123390598759</v>
      </c>
      <c r="C306">
        <v>7.1094652609387844E-28</v>
      </c>
      <c r="D306" t="s">
        <v>1621</v>
      </c>
      <c r="E306" t="s">
        <v>10</v>
      </c>
      <c r="F306" t="s">
        <v>11</v>
      </c>
      <c r="G306" t="s">
        <v>12</v>
      </c>
    </row>
    <row r="307" spans="1:7" x14ac:dyDescent="0.25">
      <c r="A307" t="s">
        <v>1622</v>
      </c>
      <c r="B307">
        <v>-2.0100295560142829</v>
      </c>
      <c r="C307">
        <v>3.7289428285925878E-7</v>
      </c>
      <c r="D307" t="s">
        <v>1623</v>
      </c>
      <c r="E307" t="s">
        <v>10</v>
      </c>
      <c r="F307" t="s">
        <v>26</v>
      </c>
      <c r="G307" t="s">
        <v>12</v>
      </c>
    </row>
    <row r="308" spans="1:7" x14ac:dyDescent="0.25">
      <c r="A308" t="s">
        <v>1624</v>
      </c>
      <c r="B308">
        <v>-2.00829586319395</v>
      </c>
      <c r="C308">
        <v>1.5523035865958189E-3</v>
      </c>
      <c r="D308" t="s">
        <v>1625</v>
      </c>
      <c r="E308" t="s">
        <v>10</v>
      </c>
      <c r="F308" t="s">
        <v>31</v>
      </c>
      <c r="G308" t="s">
        <v>12</v>
      </c>
    </row>
    <row r="309" spans="1:7" x14ac:dyDescent="0.25">
      <c r="A309" t="s">
        <v>1626</v>
      </c>
      <c r="B309">
        <v>-2.0052555052599388</v>
      </c>
      <c r="C309">
        <v>8.5576967107803056E-5</v>
      </c>
      <c r="D309" t="s">
        <v>1627</v>
      </c>
      <c r="E309" t="s">
        <v>10</v>
      </c>
      <c r="F309" t="s">
        <v>26</v>
      </c>
      <c r="G309" t="s">
        <v>12</v>
      </c>
    </row>
    <row r="310" spans="1:7" x14ac:dyDescent="0.25">
      <c r="A310" t="s">
        <v>675</v>
      </c>
      <c r="B310">
        <v>-2.004616701896393</v>
      </c>
      <c r="C310">
        <v>5.686473917534663E-12</v>
      </c>
      <c r="D310" t="s">
        <v>1628</v>
      </c>
      <c r="E310" t="s">
        <v>10</v>
      </c>
      <c r="F310" t="s">
        <v>11</v>
      </c>
      <c r="G310" t="s">
        <v>12</v>
      </c>
    </row>
    <row r="311" spans="1:7" x14ac:dyDescent="0.25">
      <c r="A311" t="s">
        <v>1629</v>
      </c>
      <c r="B311">
        <v>-2.0040265861962232</v>
      </c>
      <c r="C311">
        <v>5.7734830684427951E-3</v>
      </c>
      <c r="D311" t="s">
        <v>1630</v>
      </c>
      <c r="E311" t="s">
        <v>690</v>
      </c>
      <c r="F311" t="s">
        <v>11</v>
      </c>
      <c r="G311" t="s">
        <v>12</v>
      </c>
    </row>
    <row r="312" spans="1:7" x14ac:dyDescent="0.25">
      <c r="A312" t="s">
        <v>1631</v>
      </c>
      <c r="B312">
        <v>-1.9970896873238231</v>
      </c>
      <c r="C312">
        <v>1.3066405656289029E-11</v>
      </c>
      <c r="D312" t="s">
        <v>1632</v>
      </c>
      <c r="E312" t="s">
        <v>10</v>
      </c>
      <c r="F312" t="s">
        <v>26</v>
      </c>
      <c r="G312" t="s">
        <v>12</v>
      </c>
    </row>
    <row r="313" spans="1:7" x14ac:dyDescent="0.25">
      <c r="A313" t="s">
        <v>1633</v>
      </c>
      <c r="B313">
        <v>-1.9944529972833229</v>
      </c>
      <c r="C313">
        <v>6.2603944369690571E-4</v>
      </c>
      <c r="D313" t="s">
        <v>1634</v>
      </c>
      <c r="E313" t="s">
        <v>10</v>
      </c>
      <c r="F313" t="s">
        <v>18</v>
      </c>
      <c r="G313" t="s">
        <v>12</v>
      </c>
    </row>
    <row r="314" spans="1:7" x14ac:dyDescent="0.25">
      <c r="A314" t="s">
        <v>1635</v>
      </c>
      <c r="B314">
        <v>-1.992601539794622</v>
      </c>
      <c r="C314">
        <v>4.4179372008507264E-9</v>
      </c>
      <c r="D314" t="s">
        <v>1636</v>
      </c>
      <c r="E314" t="s">
        <v>10</v>
      </c>
      <c r="F314" t="s">
        <v>26</v>
      </c>
      <c r="G314" t="s">
        <v>12</v>
      </c>
    </row>
    <row r="315" spans="1:7" x14ac:dyDescent="0.25">
      <c r="A315" t="s">
        <v>1637</v>
      </c>
      <c r="B315">
        <v>-1.992552384784015</v>
      </c>
      <c r="C315">
        <v>5.9768314693451148E-10</v>
      </c>
      <c r="D315" t="s">
        <v>1638</v>
      </c>
      <c r="E315" t="s">
        <v>10</v>
      </c>
      <c r="F315" t="s">
        <v>11</v>
      </c>
      <c r="G315" t="s">
        <v>12</v>
      </c>
    </row>
    <row r="316" spans="1:7" x14ac:dyDescent="0.25">
      <c r="A316" t="s">
        <v>1639</v>
      </c>
      <c r="B316">
        <v>-1.99014015868897</v>
      </c>
      <c r="C316">
        <v>3.0460252823204512E-2</v>
      </c>
      <c r="D316" t="s">
        <v>1640</v>
      </c>
      <c r="E316" t="s">
        <v>10</v>
      </c>
      <c r="F316" t="s">
        <v>21</v>
      </c>
      <c r="G316" t="s">
        <v>12</v>
      </c>
    </row>
    <row r="317" spans="1:7" x14ac:dyDescent="0.25">
      <c r="A317" t="s">
        <v>1641</v>
      </c>
      <c r="B317">
        <v>-1.987626067844166</v>
      </c>
      <c r="C317">
        <v>4.063029544271566E-2</v>
      </c>
      <c r="D317" t="s">
        <v>1642</v>
      </c>
      <c r="E317" t="s">
        <v>10</v>
      </c>
      <c r="F317" t="s">
        <v>21</v>
      </c>
      <c r="G317" t="s">
        <v>12</v>
      </c>
    </row>
    <row r="318" spans="1:7" x14ac:dyDescent="0.25">
      <c r="A318" t="s">
        <v>1643</v>
      </c>
      <c r="B318">
        <v>-1.985925648047838</v>
      </c>
      <c r="C318">
        <v>1.7013923689974601E-8</v>
      </c>
      <c r="D318" t="s">
        <v>1644</v>
      </c>
      <c r="E318" t="s">
        <v>10</v>
      </c>
      <c r="F318" t="s">
        <v>31</v>
      </c>
      <c r="G318" t="s">
        <v>12</v>
      </c>
    </row>
    <row r="319" spans="1:7" x14ac:dyDescent="0.25">
      <c r="A319" t="s">
        <v>1645</v>
      </c>
      <c r="B319">
        <v>-1.9841825442557961</v>
      </c>
      <c r="C319">
        <v>7.0352716439950732E-14</v>
      </c>
      <c r="D319" t="s">
        <v>1646</v>
      </c>
      <c r="E319" t="s">
        <v>10</v>
      </c>
      <c r="F319" t="s">
        <v>11</v>
      </c>
      <c r="G319" t="s">
        <v>12</v>
      </c>
    </row>
    <row r="320" spans="1:7" x14ac:dyDescent="0.25">
      <c r="A320" t="s">
        <v>1647</v>
      </c>
      <c r="B320">
        <v>-1.9783682721308939</v>
      </c>
      <c r="C320">
        <v>2.5855937396174992E-4</v>
      </c>
      <c r="D320" t="s">
        <v>1648</v>
      </c>
      <c r="E320" t="s">
        <v>10</v>
      </c>
      <c r="F320" t="s">
        <v>26</v>
      </c>
      <c r="G320" t="s">
        <v>12</v>
      </c>
    </row>
    <row r="321" spans="1:7" x14ac:dyDescent="0.25">
      <c r="A321" t="s">
        <v>1649</v>
      </c>
      <c r="B321">
        <v>-1.9780762637644269</v>
      </c>
      <c r="C321">
        <v>2.4064017707932179E-11</v>
      </c>
      <c r="D321" t="s">
        <v>1650</v>
      </c>
      <c r="E321" t="s">
        <v>10</v>
      </c>
      <c r="F321" t="s">
        <v>18</v>
      </c>
      <c r="G321" t="s">
        <v>12</v>
      </c>
    </row>
    <row r="322" spans="1:7" x14ac:dyDescent="0.25">
      <c r="A322" t="s">
        <v>1651</v>
      </c>
      <c r="B322">
        <v>-1.9754500239727439</v>
      </c>
      <c r="C322">
        <v>3.6826633682275233E-20</v>
      </c>
      <c r="D322" t="s">
        <v>1652</v>
      </c>
      <c r="E322" t="s">
        <v>10</v>
      </c>
      <c r="F322" t="s">
        <v>18</v>
      </c>
      <c r="G322" t="s">
        <v>12</v>
      </c>
    </row>
    <row r="323" spans="1:7" x14ac:dyDescent="0.25">
      <c r="A323" t="s">
        <v>1653</v>
      </c>
      <c r="B323">
        <v>-1.9719607453893611</v>
      </c>
      <c r="C323">
        <v>2.1063709968973679E-9</v>
      </c>
      <c r="D323" t="s">
        <v>1654</v>
      </c>
      <c r="E323" t="s">
        <v>10</v>
      </c>
      <c r="F323" t="s">
        <v>31</v>
      </c>
      <c r="G323" t="s">
        <v>12</v>
      </c>
    </row>
    <row r="324" spans="1:7" x14ac:dyDescent="0.25">
      <c r="A324" t="s">
        <v>1655</v>
      </c>
      <c r="B324">
        <v>-1.970500838093425</v>
      </c>
      <c r="C324">
        <v>1.8517171519707579E-3</v>
      </c>
      <c r="D324" t="s">
        <v>1656</v>
      </c>
      <c r="E324" t="s">
        <v>10</v>
      </c>
      <c r="F324" t="s">
        <v>21</v>
      </c>
      <c r="G324" t="s">
        <v>12</v>
      </c>
    </row>
    <row r="325" spans="1:7" x14ac:dyDescent="0.25">
      <c r="A325" t="s">
        <v>1657</v>
      </c>
      <c r="B325">
        <v>-1.968759843273308</v>
      </c>
      <c r="C325">
        <v>1.5331223342782862E-14</v>
      </c>
      <c r="D325" t="s">
        <v>1658</v>
      </c>
      <c r="E325" t="s">
        <v>690</v>
      </c>
      <c r="F325" t="s">
        <v>11</v>
      </c>
      <c r="G325" t="s">
        <v>12</v>
      </c>
    </row>
    <row r="326" spans="1:7" x14ac:dyDescent="0.25">
      <c r="A326" t="s">
        <v>1659</v>
      </c>
      <c r="B326">
        <v>-1.9675981159645499</v>
      </c>
      <c r="C326">
        <v>3.7731609776749983E-2</v>
      </c>
      <c r="D326" t="s">
        <v>1660</v>
      </c>
      <c r="E326" t="s">
        <v>690</v>
      </c>
      <c r="F326" t="s">
        <v>11</v>
      </c>
      <c r="G326" t="s">
        <v>12</v>
      </c>
    </row>
    <row r="327" spans="1:7" x14ac:dyDescent="0.25">
      <c r="A327" t="s">
        <v>1661</v>
      </c>
      <c r="B327">
        <v>-1.967172415487449</v>
      </c>
      <c r="C327">
        <v>7.7982139869621051E-14</v>
      </c>
      <c r="D327" t="s">
        <v>1662</v>
      </c>
      <c r="E327" t="s">
        <v>10</v>
      </c>
      <c r="F327" t="s">
        <v>31</v>
      </c>
      <c r="G327" t="s">
        <v>12</v>
      </c>
    </row>
    <row r="328" spans="1:7" x14ac:dyDescent="0.25">
      <c r="A328" t="s">
        <v>1663</v>
      </c>
      <c r="B328">
        <v>-1.9652010479347359</v>
      </c>
      <c r="C328">
        <v>1.2886853569964529E-3</v>
      </c>
      <c r="D328" t="s">
        <v>1664</v>
      </c>
      <c r="E328" t="s">
        <v>10</v>
      </c>
      <c r="F328" t="s">
        <v>18</v>
      </c>
      <c r="G328" t="s">
        <v>12</v>
      </c>
    </row>
    <row r="329" spans="1:7" x14ac:dyDescent="0.25">
      <c r="A329" t="s">
        <v>1665</v>
      </c>
      <c r="B329">
        <v>-1.9641452750891459</v>
      </c>
      <c r="C329">
        <v>3.4746286440750589E-7</v>
      </c>
      <c r="D329" t="s">
        <v>1666</v>
      </c>
      <c r="E329" t="s">
        <v>10</v>
      </c>
      <c r="F329" t="s">
        <v>26</v>
      </c>
      <c r="G329" t="s">
        <v>12</v>
      </c>
    </row>
    <row r="330" spans="1:7" x14ac:dyDescent="0.25">
      <c r="A330" t="s">
        <v>1667</v>
      </c>
      <c r="B330">
        <v>-1.9609966061271411</v>
      </c>
      <c r="C330">
        <v>2.238649048411431E-7</v>
      </c>
      <c r="D330" t="s">
        <v>1668</v>
      </c>
      <c r="E330" t="s">
        <v>10</v>
      </c>
      <c r="F330" t="s">
        <v>11</v>
      </c>
      <c r="G330" t="s">
        <v>12</v>
      </c>
    </row>
    <row r="331" spans="1:7" x14ac:dyDescent="0.25">
      <c r="A331" t="s">
        <v>1669</v>
      </c>
      <c r="B331">
        <v>-1.95814643622837</v>
      </c>
      <c r="C331">
        <v>4.608422266800309E-20</v>
      </c>
      <c r="D331" t="s">
        <v>1670</v>
      </c>
      <c r="E331" t="s">
        <v>10</v>
      </c>
      <c r="F331" t="s">
        <v>21</v>
      </c>
      <c r="G331" t="s">
        <v>12</v>
      </c>
    </row>
    <row r="332" spans="1:7" x14ac:dyDescent="0.25">
      <c r="A332" t="s">
        <v>1671</v>
      </c>
      <c r="B332">
        <v>-1.9580721022319241</v>
      </c>
      <c r="C332">
        <v>9.7209387184907683E-16</v>
      </c>
      <c r="D332" t="s">
        <v>1672</v>
      </c>
      <c r="E332" t="s">
        <v>10</v>
      </c>
      <c r="F332" t="s">
        <v>11</v>
      </c>
      <c r="G332" t="s">
        <v>12</v>
      </c>
    </row>
    <row r="333" spans="1:7" x14ac:dyDescent="0.25">
      <c r="A333" t="s">
        <v>1673</v>
      </c>
      <c r="B333">
        <v>-1.9578653740700029</v>
      </c>
      <c r="C333">
        <v>1.6930061258073811E-11</v>
      </c>
      <c r="D333" t="s">
        <v>1674</v>
      </c>
      <c r="E333" t="s">
        <v>10</v>
      </c>
      <c r="F333" t="s">
        <v>31</v>
      </c>
      <c r="G333" t="s">
        <v>12</v>
      </c>
    </row>
    <row r="334" spans="1:7" x14ac:dyDescent="0.25">
      <c r="A334" t="s">
        <v>1675</v>
      </c>
      <c r="B334">
        <v>-1.955912451277914</v>
      </c>
      <c r="C334">
        <v>9.2442710246895679E-14</v>
      </c>
      <c r="D334" t="s">
        <v>1676</v>
      </c>
      <c r="E334" t="s">
        <v>10</v>
      </c>
      <c r="F334" t="s">
        <v>26</v>
      </c>
      <c r="G334" t="s">
        <v>12</v>
      </c>
    </row>
    <row r="335" spans="1:7" x14ac:dyDescent="0.25">
      <c r="A335" t="s">
        <v>1677</v>
      </c>
      <c r="B335">
        <v>-1.955628327021973</v>
      </c>
      <c r="C335">
        <v>2.6645153351886269E-7</v>
      </c>
      <c r="D335" t="s">
        <v>1678</v>
      </c>
      <c r="E335" t="s">
        <v>10</v>
      </c>
      <c r="F335" t="s">
        <v>26</v>
      </c>
      <c r="G335" t="s">
        <v>12</v>
      </c>
    </row>
    <row r="336" spans="1:7" x14ac:dyDescent="0.25">
      <c r="A336" t="s">
        <v>1679</v>
      </c>
      <c r="B336">
        <v>-1.9555663992365839</v>
      </c>
      <c r="C336">
        <v>2.358505285238391E-7</v>
      </c>
      <c r="D336" t="s">
        <v>1680</v>
      </c>
      <c r="E336" t="s">
        <v>10</v>
      </c>
      <c r="F336" t="s">
        <v>11</v>
      </c>
      <c r="G336" t="s">
        <v>12</v>
      </c>
    </row>
    <row r="337" spans="1:7" x14ac:dyDescent="0.25">
      <c r="A337" t="s">
        <v>1681</v>
      </c>
      <c r="B337">
        <v>-1.946855969131694</v>
      </c>
      <c r="C337">
        <v>1.173199090364656E-11</v>
      </c>
      <c r="D337" t="s">
        <v>1682</v>
      </c>
      <c r="E337" t="s">
        <v>10</v>
      </c>
      <c r="F337" t="s">
        <v>31</v>
      </c>
      <c r="G337" t="s">
        <v>12</v>
      </c>
    </row>
    <row r="338" spans="1:7" x14ac:dyDescent="0.25">
      <c r="A338" t="s">
        <v>1683</v>
      </c>
      <c r="B338">
        <v>-1.944322574105013</v>
      </c>
      <c r="C338">
        <v>1.7011081220513931E-9</v>
      </c>
      <c r="D338" t="s">
        <v>1684</v>
      </c>
      <c r="E338" t="s">
        <v>10</v>
      </c>
      <c r="F338" t="s">
        <v>31</v>
      </c>
      <c r="G338" t="s">
        <v>12</v>
      </c>
    </row>
    <row r="339" spans="1:7" x14ac:dyDescent="0.25">
      <c r="A339" t="s">
        <v>1685</v>
      </c>
      <c r="B339">
        <v>-1.9421554118821081</v>
      </c>
      <c r="C339">
        <v>3.2821064078645848E-11</v>
      </c>
      <c r="D339" t="s">
        <v>1686</v>
      </c>
      <c r="E339" t="s">
        <v>10</v>
      </c>
      <c r="F339" t="s">
        <v>11</v>
      </c>
      <c r="G339" t="s">
        <v>12</v>
      </c>
    </row>
    <row r="340" spans="1:7" x14ac:dyDescent="0.25">
      <c r="A340" t="s">
        <v>1687</v>
      </c>
      <c r="B340">
        <v>-1.9405825506178651</v>
      </c>
      <c r="C340">
        <v>1.5355671619509201E-5</v>
      </c>
      <c r="D340" t="s">
        <v>1688</v>
      </c>
      <c r="E340" t="s">
        <v>966</v>
      </c>
      <c r="F340" t="s">
        <v>21</v>
      </c>
      <c r="G340" t="s">
        <v>12</v>
      </c>
    </row>
    <row r="341" spans="1:7" x14ac:dyDescent="0.25">
      <c r="A341" t="s">
        <v>1689</v>
      </c>
      <c r="B341">
        <v>-1.9400315950477021</v>
      </c>
      <c r="C341">
        <v>1.9066580620804771E-13</v>
      </c>
      <c r="D341" t="s">
        <v>1690</v>
      </c>
      <c r="E341" t="s">
        <v>10</v>
      </c>
      <c r="F341" t="s">
        <v>31</v>
      </c>
      <c r="G341" t="s">
        <v>12</v>
      </c>
    </row>
    <row r="342" spans="1:7" x14ac:dyDescent="0.25">
      <c r="A342" t="s">
        <v>1691</v>
      </c>
      <c r="B342">
        <v>-1.938164998029515</v>
      </c>
      <c r="C342">
        <v>3.2498300460753707E-2</v>
      </c>
      <c r="D342" t="s">
        <v>1692</v>
      </c>
      <c r="E342" t="s">
        <v>10</v>
      </c>
      <c r="F342" t="s">
        <v>18</v>
      </c>
      <c r="G342" t="s">
        <v>12</v>
      </c>
    </row>
    <row r="343" spans="1:7" x14ac:dyDescent="0.25">
      <c r="A343" t="s">
        <v>1693</v>
      </c>
      <c r="B343">
        <v>-1.936791638055833</v>
      </c>
      <c r="C343">
        <v>1.9147391975270619E-6</v>
      </c>
      <c r="D343" t="s">
        <v>1694</v>
      </c>
      <c r="E343" t="s">
        <v>10</v>
      </c>
      <c r="F343" t="s">
        <v>26</v>
      </c>
      <c r="G343" t="s">
        <v>12</v>
      </c>
    </row>
    <row r="344" spans="1:7" x14ac:dyDescent="0.25">
      <c r="A344" t="s">
        <v>1695</v>
      </c>
      <c r="B344">
        <v>-1.936315828641251</v>
      </c>
      <c r="C344">
        <v>3.263563975328486E-6</v>
      </c>
      <c r="D344" t="s">
        <v>1696</v>
      </c>
      <c r="E344" t="s">
        <v>10</v>
      </c>
      <c r="F344" t="s">
        <v>21</v>
      </c>
      <c r="G344" t="s">
        <v>12</v>
      </c>
    </row>
    <row r="345" spans="1:7" x14ac:dyDescent="0.25">
      <c r="A345" t="s">
        <v>1697</v>
      </c>
      <c r="B345">
        <v>-1.9362825247715409</v>
      </c>
      <c r="C345">
        <v>2.3227850297735589E-18</v>
      </c>
      <c r="D345" t="s">
        <v>1698</v>
      </c>
      <c r="E345" t="s">
        <v>10</v>
      </c>
      <c r="F345" t="s">
        <v>26</v>
      </c>
      <c r="G345" t="s">
        <v>12</v>
      </c>
    </row>
    <row r="346" spans="1:7" x14ac:dyDescent="0.25">
      <c r="A346" t="s">
        <v>1699</v>
      </c>
      <c r="B346">
        <v>-1.931417088555367</v>
      </c>
      <c r="C346">
        <v>4.079490781212688E-11</v>
      </c>
      <c r="D346" t="s">
        <v>1700</v>
      </c>
      <c r="E346" t="s">
        <v>690</v>
      </c>
      <c r="F346" t="s">
        <v>31</v>
      </c>
      <c r="G346" t="s">
        <v>12</v>
      </c>
    </row>
    <row r="347" spans="1:7" x14ac:dyDescent="0.25">
      <c r="A347" t="s">
        <v>1701</v>
      </c>
      <c r="B347">
        <v>-1.928673672276161</v>
      </c>
      <c r="C347">
        <v>2.4698423289682163E-4</v>
      </c>
      <c r="D347" t="s">
        <v>1702</v>
      </c>
      <c r="E347" t="s">
        <v>10</v>
      </c>
      <c r="F347" t="s">
        <v>18</v>
      </c>
      <c r="G347" t="s">
        <v>12</v>
      </c>
    </row>
    <row r="348" spans="1:7" x14ac:dyDescent="0.25">
      <c r="A348" t="s">
        <v>1703</v>
      </c>
      <c r="B348">
        <v>-1.928666708055075</v>
      </c>
      <c r="C348">
        <v>1.2107263906284931E-2</v>
      </c>
      <c r="D348" t="s">
        <v>1704</v>
      </c>
      <c r="E348" t="s">
        <v>10</v>
      </c>
      <c r="F348" t="s">
        <v>11</v>
      </c>
      <c r="G348" t="s">
        <v>12</v>
      </c>
    </row>
    <row r="349" spans="1:7" x14ac:dyDescent="0.25">
      <c r="A349" t="s">
        <v>1705</v>
      </c>
      <c r="B349">
        <v>-1.9252683610577761</v>
      </c>
      <c r="C349">
        <v>2.1115715640156402E-3</v>
      </c>
      <c r="D349" t="s">
        <v>1706</v>
      </c>
      <c r="E349" t="s">
        <v>10</v>
      </c>
      <c r="F349" t="s">
        <v>11</v>
      </c>
      <c r="G349" t="s">
        <v>12</v>
      </c>
    </row>
    <row r="350" spans="1:7" x14ac:dyDescent="0.25">
      <c r="A350" t="s">
        <v>1707</v>
      </c>
      <c r="B350">
        <v>-1.925220117267133</v>
      </c>
      <c r="C350">
        <v>1.9778434477800941E-5</v>
      </c>
      <c r="D350" t="s">
        <v>1708</v>
      </c>
      <c r="E350" t="s">
        <v>10</v>
      </c>
      <c r="F350" t="s">
        <v>11</v>
      </c>
      <c r="G350" t="s">
        <v>12</v>
      </c>
    </row>
    <row r="351" spans="1:7" x14ac:dyDescent="0.25">
      <c r="A351" t="s">
        <v>1709</v>
      </c>
      <c r="B351">
        <v>-1.925218387134509</v>
      </c>
      <c r="C351">
        <v>1.0237654065771729E-14</v>
      </c>
      <c r="D351" t="s">
        <v>1710</v>
      </c>
      <c r="E351" t="s">
        <v>10</v>
      </c>
      <c r="F351" t="s">
        <v>18</v>
      </c>
      <c r="G351" t="s">
        <v>12</v>
      </c>
    </row>
    <row r="352" spans="1:7" x14ac:dyDescent="0.25">
      <c r="A352" t="s">
        <v>1711</v>
      </c>
      <c r="B352">
        <v>-1.9250497280346519</v>
      </c>
      <c r="C352">
        <v>1.201175797914676E-3</v>
      </c>
      <c r="D352" t="s">
        <v>1712</v>
      </c>
      <c r="E352" t="s">
        <v>10</v>
      </c>
      <c r="F352" t="s">
        <v>11</v>
      </c>
      <c r="G352" t="s">
        <v>12</v>
      </c>
    </row>
    <row r="353" spans="1:7" x14ac:dyDescent="0.25">
      <c r="A353" t="s">
        <v>1713</v>
      </c>
      <c r="B353">
        <v>-1.923473244543821</v>
      </c>
      <c r="C353">
        <v>3.252071123667327E-6</v>
      </c>
      <c r="D353" t="s">
        <v>1714</v>
      </c>
      <c r="E353" t="s">
        <v>10</v>
      </c>
      <c r="F353" t="s">
        <v>26</v>
      </c>
      <c r="G353" t="s">
        <v>12</v>
      </c>
    </row>
    <row r="354" spans="1:7" x14ac:dyDescent="0.25">
      <c r="A354" t="s">
        <v>1715</v>
      </c>
      <c r="B354">
        <v>-1.9229160290183731</v>
      </c>
      <c r="C354">
        <v>1.226561593201598E-6</v>
      </c>
      <c r="D354" t="s">
        <v>1716</v>
      </c>
      <c r="E354" t="s">
        <v>10</v>
      </c>
      <c r="F354" t="s">
        <v>21</v>
      </c>
      <c r="G354" t="s">
        <v>12</v>
      </c>
    </row>
    <row r="355" spans="1:7" x14ac:dyDescent="0.25">
      <c r="A355" t="s">
        <v>1717</v>
      </c>
      <c r="B355">
        <v>-1.9222564262362021</v>
      </c>
      <c r="C355">
        <v>2.985778802380789E-10</v>
      </c>
      <c r="D355" t="s">
        <v>1718</v>
      </c>
      <c r="E355" t="s">
        <v>10</v>
      </c>
      <c r="F355" t="s">
        <v>18</v>
      </c>
      <c r="G355" t="s">
        <v>12</v>
      </c>
    </row>
    <row r="356" spans="1:7" x14ac:dyDescent="0.25">
      <c r="A356" t="s">
        <v>1719</v>
      </c>
      <c r="B356">
        <v>-1.92171808089422</v>
      </c>
      <c r="C356">
        <v>4.3492038337409801E-5</v>
      </c>
      <c r="D356" t="s">
        <v>1720</v>
      </c>
      <c r="E356" t="s">
        <v>10</v>
      </c>
      <c r="F356" t="s">
        <v>31</v>
      </c>
      <c r="G356" t="s">
        <v>12</v>
      </c>
    </row>
    <row r="357" spans="1:7" x14ac:dyDescent="0.25">
      <c r="A357" t="s">
        <v>1721</v>
      </c>
      <c r="B357">
        <v>-1.920692395115323</v>
      </c>
      <c r="C357">
        <v>4.0504585728147522E-6</v>
      </c>
      <c r="D357" t="s">
        <v>1722</v>
      </c>
      <c r="E357" t="s">
        <v>10</v>
      </c>
      <c r="F357" t="s">
        <v>31</v>
      </c>
      <c r="G357" t="s">
        <v>12</v>
      </c>
    </row>
    <row r="358" spans="1:7" x14ac:dyDescent="0.25">
      <c r="A358" t="s">
        <v>1723</v>
      </c>
      <c r="B358">
        <v>-1.9161202677002309</v>
      </c>
      <c r="C358">
        <v>1.8640782847804441E-30</v>
      </c>
      <c r="D358" t="s">
        <v>1724</v>
      </c>
      <c r="E358" t="s">
        <v>10</v>
      </c>
      <c r="F358" t="s">
        <v>11</v>
      </c>
      <c r="G358" t="s">
        <v>12</v>
      </c>
    </row>
    <row r="359" spans="1:7" x14ac:dyDescent="0.25">
      <c r="A359" t="s">
        <v>1725</v>
      </c>
      <c r="B359">
        <v>-1.9145090279482231</v>
      </c>
      <c r="C359">
        <v>9.2709286485630395E-3</v>
      </c>
      <c r="D359" t="s">
        <v>1726</v>
      </c>
      <c r="E359" t="s">
        <v>690</v>
      </c>
      <c r="F359" t="s">
        <v>11</v>
      </c>
      <c r="G359" t="s">
        <v>12</v>
      </c>
    </row>
    <row r="360" spans="1:7" x14ac:dyDescent="0.25">
      <c r="A360" t="s">
        <v>1727</v>
      </c>
      <c r="B360">
        <v>-1.9144453211929491</v>
      </c>
      <c r="C360">
        <v>6.242604018446177E-18</v>
      </c>
      <c r="D360" t="s">
        <v>1728</v>
      </c>
      <c r="E360" t="s">
        <v>10</v>
      </c>
      <c r="F360" t="s">
        <v>21</v>
      </c>
      <c r="G360" t="s">
        <v>12</v>
      </c>
    </row>
    <row r="361" spans="1:7" x14ac:dyDescent="0.25">
      <c r="A361" t="s">
        <v>1729</v>
      </c>
      <c r="B361">
        <v>-1.914439173381089</v>
      </c>
      <c r="C361">
        <v>7.5799532203862727E-21</v>
      </c>
      <c r="D361" t="s">
        <v>1730</v>
      </c>
      <c r="E361" t="s">
        <v>10</v>
      </c>
      <c r="F361" t="s">
        <v>11</v>
      </c>
      <c r="G361" t="s">
        <v>12</v>
      </c>
    </row>
    <row r="362" spans="1:7" x14ac:dyDescent="0.25">
      <c r="A362" t="s">
        <v>1731</v>
      </c>
      <c r="B362">
        <v>-1.9131288084099931</v>
      </c>
      <c r="C362">
        <v>2.185385573743376E-4</v>
      </c>
      <c r="D362" t="s">
        <v>1732</v>
      </c>
      <c r="E362" t="s">
        <v>10</v>
      </c>
      <c r="F362" t="s">
        <v>21</v>
      </c>
      <c r="G362" t="s">
        <v>12</v>
      </c>
    </row>
    <row r="363" spans="1:7" x14ac:dyDescent="0.25">
      <c r="A363" t="s">
        <v>1733</v>
      </c>
      <c r="B363">
        <v>-1.9097999773047221</v>
      </c>
      <c r="C363">
        <v>5.1772946057975994E-3</v>
      </c>
      <c r="D363" t="s">
        <v>1734</v>
      </c>
      <c r="E363" t="s">
        <v>10</v>
      </c>
      <c r="F363" t="s">
        <v>18</v>
      </c>
      <c r="G363" t="s">
        <v>12</v>
      </c>
    </row>
    <row r="364" spans="1:7" x14ac:dyDescent="0.25">
      <c r="A364" t="s">
        <v>1735</v>
      </c>
      <c r="B364">
        <v>-1.9095889684669469</v>
      </c>
      <c r="C364">
        <v>1.5901215149668E-15</v>
      </c>
      <c r="D364" t="s">
        <v>1736</v>
      </c>
      <c r="E364" t="s">
        <v>10</v>
      </c>
      <c r="F364" t="s">
        <v>18</v>
      </c>
      <c r="G364" t="s">
        <v>12</v>
      </c>
    </row>
    <row r="365" spans="1:7" x14ac:dyDescent="0.25">
      <c r="A365" t="s">
        <v>1737</v>
      </c>
      <c r="B365">
        <v>-1.9079732521067021</v>
      </c>
      <c r="C365">
        <v>7.7149121422739832E-4</v>
      </c>
      <c r="D365" t="s">
        <v>1738</v>
      </c>
      <c r="E365" t="s">
        <v>796</v>
      </c>
      <c r="F365" t="s">
        <v>31</v>
      </c>
      <c r="G365" t="s">
        <v>12</v>
      </c>
    </row>
    <row r="366" spans="1:7" x14ac:dyDescent="0.25">
      <c r="A366" t="s">
        <v>1739</v>
      </c>
      <c r="B366">
        <v>-1.9070588686850409</v>
      </c>
      <c r="C366">
        <v>1.6303959991145569E-7</v>
      </c>
      <c r="D366" t="s">
        <v>1740</v>
      </c>
      <c r="E366" t="s">
        <v>10</v>
      </c>
      <c r="F366" t="s">
        <v>26</v>
      </c>
      <c r="G366" t="s">
        <v>12</v>
      </c>
    </row>
    <row r="367" spans="1:7" x14ac:dyDescent="0.25">
      <c r="A367" t="s">
        <v>1741</v>
      </c>
      <c r="B367">
        <v>-1.906107436689281</v>
      </c>
      <c r="C367">
        <v>3.1957771510597213E-2</v>
      </c>
      <c r="D367" t="s">
        <v>1742</v>
      </c>
      <c r="E367" t="s">
        <v>10</v>
      </c>
      <c r="F367" t="s">
        <v>26</v>
      </c>
      <c r="G367" t="s">
        <v>12</v>
      </c>
    </row>
    <row r="368" spans="1:7" x14ac:dyDescent="0.25">
      <c r="A368" t="s">
        <v>1743</v>
      </c>
      <c r="B368">
        <v>-1.9035201191757769</v>
      </c>
      <c r="C368">
        <v>4.3856409750784538E-10</v>
      </c>
      <c r="D368" t="s">
        <v>1744</v>
      </c>
      <c r="E368" t="s">
        <v>10</v>
      </c>
      <c r="F368" t="s">
        <v>21</v>
      </c>
      <c r="G368" t="s">
        <v>12</v>
      </c>
    </row>
    <row r="369" spans="1:7" x14ac:dyDescent="0.25">
      <c r="A369" t="s">
        <v>1745</v>
      </c>
      <c r="B369">
        <v>-1.900861631307913</v>
      </c>
      <c r="C369">
        <v>1.0200413863705991E-3</v>
      </c>
      <c r="D369" t="s">
        <v>1746</v>
      </c>
      <c r="E369" t="s">
        <v>10</v>
      </c>
      <c r="F369" t="s">
        <v>11</v>
      </c>
      <c r="G369" t="s">
        <v>12</v>
      </c>
    </row>
    <row r="370" spans="1:7" x14ac:dyDescent="0.25">
      <c r="A370" t="s">
        <v>1747</v>
      </c>
      <c r="B370">
        <v>-1.900243050649975</v>
      </c>
      <c r="C370">
        <v>1.3459773028137501E-9</v>
      </c>
      <c r="D370" t="s">
        <v>1748</v>
      </c>
      <c r="E370" t="s">
        <v>10</v>
      </c>
      <c r="F370" t="s">
        <v>21</v>
      </c>
      <c r="G370" t="s">
        <v>12</v>
      </c>
    </row>
    <row r="371" spans="1:7" x14ac:dyDescent="0.25">
      <c r="A371" t="s">
        <v>1749</v>
      </c>
      <c r="B371">
        <v>-1.899225389141673</v>
      </c>
      <c r="C371">
        <v>5.8122034621003733E-4</v>
      </c>
      <c r="D371" t="s">
        <v>1750</v>
      </c>
      <c r="E371" t="s">
        <v>10</v>
      </c>
      <c r="F371" t="s">
        <v>21</v>
      </c>
      <c r="G371" t="s">
        <v>12</v>
      </c>
    </row>
    <row r="372" spans="1:7" x14ac:dyDescent="0.25">
      <c r="A372" t="s">
        <v>1751</v>
      </c>
      <c r="B372">
        <v>-1.89527377162207</v>
      </c>
      <c r="C372">
        <v>1.04960360464464E-5</v>
      </c>
      <c r="D372" t="s">
        <v>1752</v>
      </c>
      <c r="E372" t="s">
        <v>10</v>
      </c>
      <c r="F372" t="s">
        <v>11</v>
      </c>
      <c r="G372" t="s">
        <v>12</v>
      </c>
    </row>
    <row r="373" spans="1:7" x14ac:dyDescent="0.25">
      <c r="A373" t="s">
        <v>1753</v>
      </c>
      <c r="B373">
        <v>-1.8911303372380539</v>
      </c>
      <c r="C373">
        <v>1.7259704831708619E-15</v>
      </c>
      <c r="D373" t="s">
        <v>1754</v>
      </c>
      <c r="E373" t="s">
        <v>10</v>
      </c>
      <c r="F373" t="s">
        <v>21</v>
      </c>
      <c r="G373" t="s">
        <v>12</v>
      </c>
    </row>
    <row r="374" spans="1:7" x14ac:dyDescent="0.25">
      <c r="A374" t="s">
        <v>1755</v>
      </c>
      <c r="B374">
        <v>-1.8833292105101249</v>
      </c>
      <c r="C374">
        <v>2.4109952552304539E-3</v>
      </c>
      <c r="D374" t="s">
        <v>1756</v>
      </c>
      <c r="E374" t="s">
        <v>10</v>
      </c>
      <c r="F374" t="s">
        <v>11</v>
      </c>
      <c r="G374" t="s">
        <v>12</v>
      </c>
    </row>
    <row r="375" spans="1:7" x14ac:dyDescent="0.25">
      <c r="A375" t="s">
        <v>1757</v>
      </c>
      <c r="B375">
        <v>-1.873444772667894</v>
      </c>
      <c r="C375">
        <v>1.2954486485910041E-3</v>
      </c>
      <c r="D375" t="s">
        <v>1758</v>
      </c>
      <c r="E375" t="s">
        <v>10</v>
      </c>
      <c r="F375" t="s">
        <v>26</v>
      </c>
      <c r="G375" t="s">
        <v>12</v>
      </c>
    </row>
    <row r="376" spans="1:7" x14ac:dyDescent="0.25">
      <c r="A376" t="s">
        <v>1759</v>
      </c>
      <c r="B376">
        <v>-1.870662339414026</v>
      </c>
      <c r="C376">
        <v>7.4814181534334559E-4</v>
      </c>
      <c r="D376" t="s">
        <v>1760</v>
      </c>
      <c r="E376" t="s">
        <v>10</v>
      </c>
      <c r="F376" t="s">
        <v>26</v>
      </c>
      <c r="G376" t="s">
        <v>12</v>
      </c>
    </row>
    <row r="377" spans="1:7" x14ac:dyDescent="0.25">
      <c r="A377" t="s">
        <v>1761</v>
      </c>
      <c r="B377">
        <v>-1.8702014602346411</v>
      </c>
      <c r="C377">
        <v>9.4885507596179051E-3</v>
      </c>
      <c r="D377" t="s">
        <v>1762</v>
      </c>
      <c r="E377" t="s">
        <v>10</v>
      </c>
      <c r="F377" t="s">
        <v>11</v>
      </c>
      <c r="G377" t="s">
        <v>12</v>
      </c>
    </row>
    <row r="378" spans="1:7" x14ac:dyDescent="0.25">
      <c r="A378" t="s">
        <v>1763</v>
      </c>
      <c r="B378">
        <v>-1.8687237691296441</v>
      </c>
      <c r="C378">
        <v>2.038450086295853E-6</v>
      </c>
      <c r="D378" t="s">
        <v>1764</v>
      </c>
      <c r="E378" t="s">
        <v>10</v>
      </c>
      <c r="F378" t="s">
        <v>11</v>
      </c>
      <c r="G378" t="s">
        <v>12</v>
      </c>
    </row>
    <row r="379" spans="1:7" x14ac:dyDescent="0.25">
      <c r="A379" t="s">
        <v>1765</v>
      </c>
      <c r="B379">
        <v>-1.859436488463412</v>
      </c>
      <c r="C379">
        <v>5.4264687239978255E-4</v>
      </c>
      <c r="D379" t="s">
        <v>1766</v>
      </c>
      <c r="E379" t="s">
        <v>10</v>
      </c>
      <c r="F379" t="s">
        <v>11</v>
      </c>
      <c r="G379" t="s">
        <v>12</v>
      </c>
    </row>
    <row r="380" spans="1:7" x14ac:dyDescent="0.25">
      <c r="A380" t="s">
        <v>1767</v>
      </c>
      <c r="B380">
        <v>-1.8589696515759691</v>
      </c>
      <c r="C380">
        <v>1.947751929426422E-4</v>
      </c>
      <c r="D380" t="s">
        <v>1768</v>
      </c>
      <c r="E380" t="s">
        <v>10</v>
      </c>
      <c r="F380" t="s">
        <v>26</v>
      </c>
      <c r="G380" t="s">
        <v>12</v>
      </c>
    </row>
    <row r="381" spans="1:7" x14ac:dyDescent="0.25">
      <c r="A381" t="s">
        <v>1769</v>
      </c>
      <c r="B381">
        <v>-1.8580431235643939</v>
      </c>
      <c r="C381">
        <v>1.0635301875584701E-15</v>
      </c>
      <c r="D381" t="s">
        <v>1770</v>
      </c>
      <c r="E381" t="s">
        <v>10</v>
      </c>
      <c r="F381" t="s">
        <v>11</v>
      </c>
      <c r="G381" t="s">
        <v>12</v>
      </c>
    </row>
    <row r="382" spans="1:7" x14ac:dyDescent="0.25">
      <c r="A382" t="s">
        <v>1771</v>
      </c>
      <c r="B382">
        <v>-1.855982762450348</v>
      </c>
      <c r="C382">
        <v>9.6280367066511469E-3</v>
      </c>
      <c r="D382" t="s">
        <v>1772</v>
      </c>
      <c r="E382" t="s">
        <v>10</v>
      </c>
      <c r="F382" t="s">
        <v>18</v>
      </c>
      <c r="G382" t="s">
        <v>12</v>
      </c>
    </row>
    <row r="383" spans="1:7" x14ac:dyDescent="0.25">
      <c r="A383" t="s">
        <v>1773</v>
      </c>
      <c r="B383">
        <v>-1.8548810247165339</v>
      </c>
      <c r="C383">
        <v>3.207709309184128E-6</v>
      </c>
      <c r="D383" t="s">
        <v>1774</v>
      </c>
      <c r="E383" t="s">
        <v>10</v>
      </c>
      <c r="F383" t="s">
        <v>11</v>
      </c>
      <c r="G383" t="s">
        <v>12</v>
      </c>
    </row>
    <row r="384" spans="1:7" x14ac:dyDescent="0.25">
      <c r="A384" t="s">
        <v>1775</v>
      </c>
      <c r="B384">
        <v>-1.851452630353603</v>
      </c>
      <c r="C384">
        <v>4.5625654169352688E-14</v>
      </c>
      <c r="D384" t="s">
        <v>1776</v>
      </c>
      <c r="E384" t="s">
        <v>10</v>
      </c>
      <c r="F384" t="s">
        <v>18</v>
      </c>
      <c r="G384" t="s">
        <v>12</v>
      </c>
    </row>
    <row r="385" spans="1:7" x14ac:dyDescent="0.25">
      <c r="A385" t="s">
        <v>1777</v>
      </c>
      <c r="B385">
        <v>-1.850490982213838</v>
      </c>
      <c r="C385">
        <v>1.3894104500867919E-17</v>
      </c>
      <c r="D385" t="s">
        <v>1778</v>
      </c>
      <c r="E385" t="s">
        <v>10</v>
      </c>
      <c r="F385" t="s">
        <v>26</v>
      </c>
      <c r="G385" t="s">
        <v>12</v>
      </c>
    </row>
    <row r="386" spans="1:7" x14ac:dyDescent="0.25">
      <c r="A386" t="s">
        <v>1779</v>
      </c>
      <c r="B386">
        <v>-1.8494713292931579</v>
      </c>
      <c r="C386">
        <v>6.7545986653065378E-3</v>
      </c>
      <c r="D386" t="s">
        <v>1780</v>
      </c>
      <c r="E386" t="s">
        <v>10</v>
      </c>
      <c r="F386" t="s">
        <v>11</v>
      </c>
      <c r="G386" t="s">
        <v>12</v>
      </c>
    </row>
    <row r="387" spans="1:7" x14ac:dyDescent="0.25">
      <c r="A387" t="s">
        <v>1781</v>
      </c>
      <c r="B387">
        <v>-1.8460997052423189</v>
      </c>
      <c r="C387">
        <v>4.4492710386577622E-2</v>
      </c>
      <c r="D387" t="s">
        <v>1782</v>
      </c>
      <c r="E387" t="s">
        <v>10</v>
      </c>
      <c r="F387" t="s">
        <v>31</v>
      </c>
      <c r="G387" t="s">
        <v>12</v>
      </c>
    </row>
    <row r="388" spans="1:7" x14ac:dyDescent="0.25">
      <c r="A388" t="s">
        <v>1783</v>
      </c>
      <c r="B388">
        <v>-1.845675617240939</v>
      </c>
      <c r="C388">
        <v>1.719021973190253E-15</v>
      </c>
      <c r="D388" t="s">
        <v>1784</v>
      </c>
      <c r="E388" t="s">
        <v>10</v>
      </c>
      <c r="F388" t="s">
        <v>11</v>
      </c>
      <c r="G388" t="s">
        <v>12</v>
      </c>
    </row>
    <row r="389" spans="1:7" x14ac:dyDescent="0.25">
      <c r="A389" t="s">
        <v>1785</v>
      </c>
      <c r="B389">
        <v>-1.8405955386692789</v>
      </c>
      <c r="C389">
        <v>4.068908752421719E-4</v>
      </c>
      <c r="D389" t="s">
        <v>1786</v>
      </c>
      <c r="E389" t="s">
        <v>10</v>
      </c>
      <c r="F389" t="s">
        <v>18</v>
      </c>
      <c r="G389" t="s">
        <v>12</v>
      </c>
    </row>
    <row r="390" spans="1:7" x14ac:dyDescent="0.25">
      <c r="A390" t="s">
        <v>1787</v>
      </c>
      <c r="B390">
        <v>-1.839210185257949</v>
      </c>
      <c r="C390">
        <v>7.9978557974741256E-6</v>
      </c>
      <c r="D390" t="s">
        <v>1788</v>
      </c>
      <c r="E390" t="s">
        <v>10</v>
      </c>
      <c r="F390" t="s">
        <v>18</v>
      </c>
      <c r="G390" t="s">
        <v>12</v>
      </c>
    </row>
    <row r="391" spans="1:7" x14ac:dyDescent="0.25">
      <c r="A391" t="s">
        <v>1789</v>
      </c>
      <c r="B391">
        <v>-1.838986767628676</v>
      </c>
      <c r="C391">
        <v>2.8559608685345961E-2</v>
      </c>
      <c r="D391" t="s">
        <v>1790</v>
      </c>
      <c r="E391" t="s">
        <v>10</v>
      </c>
      <c r="F391" t="s">
        <v>26</v>
      </c>
      <c r="G391" t="s">
        <v>12</v>
      </c>
    </row>
    <row r="392" spans="1:7" x14ac:dyDescent="0.25">
      <c r="A392" t="s">
        <v>1791</v>
      </c>
      <c r="B392">
        <v>-1.8371083777869219</v>
      </c>
      <c r="C392">
        <v>1.055473219812813E-4</v>
      </c>
      <c r="D392" t="s">
        <v>1792</v>
      </c>
      <c r="E392" t="s">
        <v>690</v>
      </c>
      <c r="F392" t="s">
        <v>18</v>
      </c>
      <c r="G392" t="s">
        <v>12</v>
      </c>
    </row>
    <row r="393" spans="1:7" x14ac:dyDescent="0.25">
      <c r="A393" t="s">
        <v>1793</v>
      </c>
      <c r="B393">
        <v>-1.8370648541742389</v>
      </c>
      <c r="C393">
        <v>1.3158758507476871E-16</v>
      </c>
      <c r="D393" t="s">
        <v>1794</v>
      </c>
      <c r="E393" t="s">
        <v>10</v>
      </c>
      <c r="F393" t="s">
        <v>18</v>
      </c>
      <c r="G393" t="s">
        <v>12</v>
      </c>
    </row>
    <row r="394" spans="1:7" x14ac:dyDescent="0.25">
      <c r="A394" t="s">
        <v>1795</v>
      </c>
      <c r="B394">
        <v>-1.836879408119021</v>
      </c>
      <c r="C394">
        <v>7.8676152965169585E-11</v>
      </c>
      <c r="D394" t="s">
        <v>1796</v>
      </c>
      <c r="E394" t="s">
        <v>10</v>
      </c>
      <c r="F394" t="s">
        <v>31</v>
      </c>
      <c r="G394" t="s">
        <v>12</v>
      </c>
    </row>
    <row r="395" spans="1:7" x14ac:dyDescent="0.25">
      <c r="A395" t="s">
        <v>1797</v>
      </c>
      <c r="B395">
        <v>-1.8350495261841371</v>
      </c>
      <c r="C395">
        <v>1.2643801467637749E-5</v>
      </c>
      <c r="D395" t="s">
        <v>1798</v>
      </c>
      <c r="E395" t="s">
        <v>10</v>
      </c>
      <c r="F395" t="s">
        <v>21</v>
      </c>
      <c r="G395" t="s">
        <v>12</v>
      </c>
    </row>
    <row r="396" spans="1:7" x14ac:dyDescent="0.25">
      <c r="A396" t="s">
        <v>1799</v>
      </c>
      <c r="B396">
        <v>-1.8348765338890149</v>
      </c>
      <c r="C396">
        <v>1.256904799898037E-5</v>
      </c>
      <c r="D396" t="s">
        <v>1800</v>
      </c>
      <c r="E396" t="s">
        <v>10</v>
      </c>
      <c r="F396" t="s">
        <v>31</v>
      </c>
      <c r="G396" t="s">
        <v>12</v>
      </c>
    </row>
    <row r="397" spans="1:7" x14ac:dyDescent="0.25">
      <c r="A397" t="s">
        <v>1801</v>
      </c>
      <c r="B397">
        <v>-1.833208114801405</v>
      </c>
      <c r="C397">
        <v>3.19411594418988E-12</v>
      </c>
      <c r="D397" t="s">
        <v>1802</v>
      </c>
      <c r="E397" t="s">
        <v>10</v>
      </c>
      <c r="F397" t="s">
        <v>11</v>
      </c>
      <c r="G397" t="s">
        <v>12</v>
      </c>
    </row>
    <row r="398" spans="1:7" x14ac:dyDescent="0.25">
      <c r="A398" t="s">
        <v>1803</v>
      </c>
      <c r="B398">
        <v>-1.8272869474611619</v>
      </c>
      <c r="C398">
        <v>3.7434418228844087E-2</v>
      </c>
      <c r="D398" t="s">
        <v>1804</v>
      </c>
      <c r="E398" t="s">
        <v>10</v>
      </c>
      <c r="F398" t="s">
        <v>31</v>
      </c>
      <c r="G398" t="s">
        <v>12</v>
      </c>
    </row>
    <row r="399" spans="1:7" x14ac:dyDescent="0.25">
      <c r="A399" t="s">
        <v>1805</v>
      </c>
      <c r="B399">
        <v>-1.8263068458743821</v>
      </c>
      <c r="C399">
        <v>9.9994176969518658E-9</v>
      </c>
      <c r="D399" t="s">
        <v>1806</v>
      </c>
      <c r="E399" t="s">
        <v>10</v>
      </c>
      <c r="F399" t="s">
        <v>18</v>
      </c>
      <c r="G399" t="s">
        <v>12</v>
      </c>
    </row>
    <row r="400" spans="1:7" x14ac:dyDescent="0.25">
      <c r="A400" t="s">
        <v>1807</v>
      </c>
      <c r="B400">
        <v>-1.8251611383284301</v>
      </c>
      <c r="C400">
        <v>1.6211804671531231E-5</v>
      </c>
      <c r="D400" t="s">
        <v>1808</v>
      </c>
      <c r="E400" t="s">
        <v>690</v>
      </c>
      <c r="F400" t="s">
        <v>18</v>
      </c>
      <c r="G400" t="s">
        <v>12</v>
      </c>
    </row>
    <row r="401" spans="1:7" x14ac:dyDescent="0.25">
      <c r="A401" t="s">
        <v>1809</v>
      </c>
      <c r="B401">
        <v>-1.8233728889293199</v>
      </c>
      <c r="C401">
        <v>1.199382348158117E-2</v>
      </c>
      <c r="D401" t="s">
        <v>1810</v>
      </c>
      <c r="E401" t="s">
        <v>10</v>
      </c>
      <c r="F401" t="s">
        <v>26</v>
      </c>
      <c r="G401" t="s">
        <v>12</v>
      </c>
    </row>
    <row r="402" spans="1:7" x14ac:dyDescent="0.25">
      <c r="A402" t="s">
        <v>1811</v>
      </c>
      <c r="B402">
        <v>-1.8204400245846251</v>
      </c>
      <c r="C402">
        <v>3.1326112865448929E-6</v>
      </c>
      <c r="D402" t="s">
        <v>1812</v>
      </c>
      <c r="E402" t="s">
        <v>10</v>
      </c>
      <c r="F402" t="s">
        <v>26</v>
      </c>
      <c r="G402" t="s">
        <v>12</v>
      </c>
    </row>
    <row r="403" spans="1:7" x14ac:dyDescent="0.25">
      <c r="A403" t="s">
        <v>1813</v>
      </c>
      <c r="B403">
        <v>-1.8139520046494051</v>
      </c>
      <c r="C403">
        <v>1.7936897366118861E-3</v>
      </c>
      <c r="D403" t="s">
        <v>1814</v>
      </c>
      <c r="E403" t="s">
        <v>10</v>
      </c>
      <c r="F403" t="s">
        <v>11</v>
      </c>
      <c r="G403" t="s">
        <v>12</v>
      </c>
    </row>
    <row r="404" spans="1:7" x14ac:dyDescent="0.25">
      <c r="A404" t="s">
        <v>1815</v>
      </c>
      <c r="B404">
        <v>-1.8135139697215259</v>
      </c>
      <c r="C404">
        <v>3.095375474767461E-2</v>
      </c>
      <c r="D404" t="s">
        <v>1816</v>
      </c>
      <c r="E404" t="s">
        <v>10</v>
      </c>
      <c r="F404" t="s">
        <v>11</v>
      </c>
      <c r="G404" t="s">
        <v>12</v>
      </c>
    </row>
    <row r="405" spans="1:7" x14ac:dyDescent="0.25">
      <c r="A405" t="s">
        <v>1817</v>
      </c>
      <c r="B405">
        <v>-1.812711829824311</v>
      </c>
      <c r="C405">
        <v>7.197000988188507E-3</v>
      </c>
      <c r="D405" t="s">
        <v>1818</v>
      </c>
      <c r="E405" t="s">
        <v>10</v>
      </c>
      <c r="F405" t="s">
        <v>26</v>
      </c>
      <c r="G405" t="s">
        <v>12</v>
      </c>
    </row>
    <row r="406" spans="1:7" x14ac:dyDescent="0.25">
      <c r="A406" t="s">
        <v>1819</v>
      </c>
      <c r="B406">
        <v>-1.8115788204345129</v>
      </c>
      <c r="C406">
        <v>2.8221121159959311E-2</v>
      </c>
      <c r="D406" t="s">
        <v>1820</v>
      </c>
      <c r="E406" t="s">
        <v>10</v>
      </c>
      <c r="F406" t="s">
        <v>21</v>
      </c>
      <c r="G406" t="s">
        <v>12</v>
      </c>
    </row>
    <row r="407" spans="1:7" x14ac:dyDescent="0.25">
      <c r="A407" t="s">
        <v>1821</v>
      </c>
      <c r="B407">
        <v>-1.811519482755388</v>
      </c>
      <c r="C407">
        <v>2.3211347668978489E-3</v>
      </c>
      <c r="D407" t="s">
        <v>1822</v>
      </c>
      <c r="E407" t="s">
        <v>10</v>
      </c>
      <c r="F407" t="s">
        <v>18</v>
      </c>
      <c r="G407" t="s">
        <v>12</v>
      </c>
    </row>
    <row r="408" spans="1:7" x14ac:dyDescent="0.25">
      <c r="A408" t="s">
        <v>1823</v>
      </c>
      <c r="B408">
        <v>-1.8084821822377279</v>
      </c>
      <c r="C408">
        <v>3.3579076835907082E-6</v>
      </c>
      <c r="D408" t="s">
        <v>1824</v>
      </c>
      <c r="E408" t="s">
        <v>10</v>
      </c>
      <c r="F408" t="s">
        <v>18</v>
      </c>
      <c r="G408" t="s">
        <v>12</v>
      </c>
    </row>
    <row r="409" spans="1:7" x14ac:dyDescent="0.25">
      <c r="A409" t="s">
        <v>1825</v>
      </c>
      <c r="B409">
        <v>-1.808014919480925</v>
      </c>
      <c r="C409">
        <v>3.8815017974542072E-2</v>
      </c>
      <c r="D409" t="s">
        <v>1826</v>
      </c>
      <c r="E409" t="s">
        <v>10</v>
      </c>
      <c r="F409" t="s">
        <v>18</v>
      </c>
      <c r="G409" t="s">
        <v>12</v>
      </c>
    </row>
    <row r="410" spans="1:7" x14ac:dyDescent="0.25">
      <c r="A410" t="s">
        <v>1827</v>
      </c>
      <c r="B410">
        <v>-1.8074951578500511</v>
      </c>
      <c r="C410">
        <v>7.0251824861842583E-5</v>
      </c>
      <c r="D410" t="s">
        <v>1828</v>
      </c>
      <c r="E410" t="s">
        <v>10</v>
      </c>
      <c r="F410" t="s">
        <v>21</v>
      </c>
      <c r="G410" t="s">
        <v>12</v>
      </c>
    </row>
    <row r="411" spans="1:7" x14ac:dyDescent="0.25">
      <c r="A411" t="s">
        <v>1829</v>
      </c>
      <c r="B411">
        <v>-1.8003134894399591</v>
      </c>
      <c r="C411">
        <v>1.62883944039348E-2</v>
      </c>
      <c r="D411" t="s">
        <v>1830</v>
      </c>
      <c r="E411" t="s">
        <v>10</v>
      </c>
      <c r="F411" t="s">
        <v>11</v>
      </c>
      <c r="G411" t="s">
        <v>12</v>
      </c>
    </row>
    <row r="412" spans="1:7" x14ac:dyDescent="0.25">
      <c r="A412" t="s">
        <v>1831</v>
      </c>
      <c r="B412">
        <v>-1.7994869722901079</v>
      </c>
      <c r="C412">
        <v>1.9268557253349329E-6</v>
      </c>
      <c r="D412" t="s">
        <v>1832</v>
      </c>
      <c r="E412" t="s">
        <v>10</v>
      </c>
      <c r="F412" t="s">
        <v>21</v>
      </c>
      <c r="G412" t="s">
        <v>12</v>
      </c>
    </row>
    <row r="413" spans="1:7" x14ac:dyDescent="0.25">
      <c r="A413" t="s">
        <v>1833</v>
      </c>
      <c r="B413">
        <v>-1.7963474088540361</v>
      </c>
      <c r="C413">
        <v>4.8578252004540426E-10</v>
      </c>
      <c r="D413" t="s">
        <v>1834</v>
      </c>
      <c r="E413" t="s">
        <v>10</v>
      </c>
      <c r="F413" t="s">
        <v>31</v>
      </c>
      <c r="G413" t="s">
        <v>12</v>
      </c>
    </row>
    <row r="414" spans="1:7" x14ac:dyDescent="0.25">
      <c r="A414" t="s">
        <v>1835</v>
      </c>
      <c r="B414">
        <v>-1.7928668642582331</v>
      </c>
      <c r="C414">
        <v>2.0979424616500229E-2</v>
      </c>
      <c r="D414" t="s">
        <v>1836</v>
      </c>
      <c r="E414" t="s">
        <v>10</v>
      </c>
      <c r="F414" t="s">
        <v>11</v>
      </c>
      <c r="G414" t="s">
        <v>12</v>
      </c>
    </row>
    <row r="415" spans="1:7" x14ac:dyDescent="0.25">
      <c r="A415" t="s">
        <v>1837</v>
      </c>
      <c r="B415">
        <v>-1.792635427039428</v>
      </c>
      <c r="C415">
        <v>7.540974331812291E-3</v>
      </c>
      <c r="D415" t="s">
        <v>1838</v>
      </c>
      <c r="E415" t="s">
        <v>10</v>
      </c>
      <c r="F415" t="s">
        <v>21</v>
      </c>
      <c r="G415" t="s">
        <v>12</v>
      </c>
    </row>
    <row r="416" spans="1:7" x14ac:dyDescent="0.25">
      <c r="A416" t="s">
        <v>1839</v>
      </c>
      <c r="B416">
        <v>-1.7925424097805951</v>
      </c>
      <c r="C416">
        <v>2.1158746876332271E-5</v>
      </c>
      <c r="D416" t="s">
        <v>1840</v>
      </c>
      <c r="E416" t="s">
        <v>853</v>
      </c>
      <c r="F416" t="s">
        <v>31</v>
      </c>
      <c r="G416" t="s">
        <v>12</v>
      </c>
    </row>
    <row r="417" spans="1:7" x14ac:dyDescent="0.25">
      <c r="A417" t="s">
        <v>1841</v>
      </c>
      <c r="B417">
        <v>-1.790417566649898</v>
      </c>
      <c r="C417">
        <v>1.0048312931480091E-6</v>
      </c>
      <c r="D417" t="s">
        <v>1842</v>
      </c>
      <c r="E417" t="s">
        <v>10</v>
      </c>
      <c r="F417" t="s">
        <v>31</v>
      </c>
      <c r="G417" t="s">
        <v>12</v>
      </c>
    </row>
    <row r="418" spans="1:7" x14ac:dyDescent="0.25">
      <c r="A418" t="s">
        <v>1843</v>
      </c>
      <c r="B418">
        <v>-1.7902814027448131</v>
      </c>
      <c r="C418">
        <v>1.61719982341225E-3</v>
      </c>
      <c r="D418" t="s">
        <v>1844</v>
      </c>
      <c r="E418" t="s">
        <v>10</v>
      </c>
      <c r="F418" t="s">
        <v>18</v>
      </c>
      <c r="G418" t="s">
        <v>12</v>
      </c>
    </row>
    <row r="419" spans="1:7" x14ac:dyDescent="0.25">
      <c r="A419" t="s">
        <v>1845</v>
      </c>
      <c r="B419">
        <v>-1.789773566904731</v>
      </c>
      <c r="C419">
        <v>1.3944855298312199E-12</v>
      </c>
      <c r="D419" t="s">
        <v>1846</v>
      </c>
      <c r="E419" t="s">
        <v>10</v>
      </c>
      <c r="F419" t="s">
        <v>31</v>
      </c>
      <c r="G419" t="s">
        <v>12</v>
      </c>
    </row>
    <row r="420" spans="1:7" x14ac:dyDescent="0.25">
      <c r="A420" t="s">
        <v>1847</v>
      </c>
      <c r="B420">
        <v>-1.788393077879695</v>
      </c>
      <c r="C420">
        <v>2.2311746662816499E-3</v>
      </c>
      <c r="D420" t="s">
        <v>1848</v>
      </c>
      <c r="E420" t="s">
        <v>882</v>
      </c>
      <c r="F420" t="s">
        <v>11</v>
      </c>
      <c r="G420" t="s">
        <v>12</v>
      </c>
    </row>
    <row r="421" spans="1:7" x14ac:dyDescent="0.25">
      <c r="A421" t="s">
        <v>1849</v>
      </c>
      <c r="B421">
        <v>-1.788012617284759</v>
      </c>
      <c r="C421">
        <v>5.7629493729419536E-4</v>
      </c>
      <c r="D421" t="s">
        <v>1850</v>
      </c>
      <c r="E421" t="s">
        <v>10</v>
      </c>
      <c r="F421" t="s">
        <v>18</v>
      </c>
      <c r="G421" t="s">
        <v>12</v>
      </c>
    </row>
    <row r="422" spans="1:7" x14ac:dyDescent="0.25">
      <c r="A422" t="s">
        <v>1851</v>
      </c>
      <c r="B422">
        <v>-1.787585416880844</v>
      </c>
      <c r="C422">
        <v>2.6687457732171689E-2</v>
      </c>
      <c r="D422" t="s">
        <v>1852</v>
      </c>
      <c r="E422" t="s">
        <v>10</v>
      </c>
      <c r="F422" t="s">
        <v>26</v>
      </c>
      <c r="G422" t="s">
        <v>12</v>
      </c>
    </row>
    <row r="423" spans="1:7" x14ac:dyDescent="0.25">
      <c r="A423" t="s">
        <v>1853</v>
      </c>
      <c r="B423">
        <v>-1.786978789874643</v>
      </c>
      <c r="C423">
        <v>1.1749702958617409E-3</v>
      </c>
      <c r="D423" t="s">
        <v>1854</v>
      </c>
      <c r="E423" t="s">
        <v>10</v>
      </c>
      <c r="F423" t="s">
        <v>31</v>
      </c>
      <c r="G423" t="s">
        <v>12</v>
      </c>
    </row>
    <row r="424" spans="1:7" x14ac:dyDescent="0.25">
      <c r="A424" t="s">
        <v>1855</v>
      </c>
      <c r="B424">
        <v>-1.784559459761996</v>
      </c>
      <c r="C424">
        <v>2.5909806997913211E-2</v>
      </c>
      <c r="D424" t="s">
        <v>1856</v>
      </c>
      <c r="E424" t="s">
        <v>10</v>
      </c>
      <c r="F424" t="s">
        <v>26</v>
      </c>
      <c r="G424" t="s">
        <v>12</v>
      </c>
    </row>
    <row r="425" spans="1:7" x14ac:dyDescent="0.25">
      <c r="A425" t="s">
        <v>1857</v>
      </c>
      <c r="B425">
        <v>-1.7798510278000059</v>
      </c>
      <c r="C425">
        <v>4.9124065968689838E-12</v>
      </c>
      <c r="D425" t="s">
        <v>1858</v>
      </c>
      <c r="E425" t="s">
        <v>10</v>
      </c>
      <c r="F425" t="s">
        <v>26</v>
      </c>
      <c r="G425" t="s">
        <v>12</v>
      </c>
    </row>
    <row r="426" spans="1:7" x14ac:dyDescent="0.25">
      <c r="A426" t="s">
        <v>1859</v>
      </c>
      <c r="B426">
        <v>-1.7784219188545021</v>
      </c>
      <c r="C426">
        <v>2.3714477055513159E-8</v>
      </c>
      <c r="D426" t="s">
        <v>1860</v>
      </c>
      <c r="E426" t="s">
        <v>10</v>
      </c>
      <c r="F426" t="s">
        <v>11</v>
      </c>
      <c r="G426" t="s">
        <v>12</v>
      </c>
    </row>
    <row r="427" spans="1:7" x14ac:dyDescent="0.25">
      <c r="A427" t="s">
        <v>1861</v>
      </c>
      <c r="B427">
        <v>-1.7768999924029869</v>
      </c>
      <c r="C427">
        <v>3.7121330894109542E-6</v>
      </c>
      <c r="D427" t="s">
        <v>161</v>
      </c>
      <c r="E427" t="s">
        <v>10</v>
      </c>
      <c r="F427" t="s">
        <v>18</v>
      </c>
      <c r="G427" t="s">
        <v>12</v>
      </c>
    </row>
    <row r="428" spans="1:7" x14ac:dyDescent="0.25">
      <c r="A428" t="s">
        <v>1862</v>
      </c>
      <c r="B428">
        <v>-1.775683069347908</v>
      </c>
      <c r="C428">
        <v>6.0183591757531291E-3</v>
      </c>
      <c r="D428" t="s">
        <v>1863</v>
      </c>
      <c r="E428" t="s">
        <v>10</v>
      </c>
      <c r="F428" t="s">
        <v>18</v>
      </c>
      <c r="G428" t="s">
        <v>12</v>
      </c>
    </row>
    <row r="429" spans="1:7" x14ac:dyDescent="0.25">
      <c r="A429" t="s">
        <v>1864</v>
      </c>
      <c r="B429">
        <v>-1.775490299237318</v>
      </c>
      <c r="C429">
        <v>1.4560774113180519E-4</v>
      </c>
      <c r="D429" t="s">
        <v>1865</v>
      </c>
      <c r="E429" t="s">
        <v>10</v>
      </c>
      <c r="F429" t="s">
        <v>26</v>
      </c>
      <c r="G429" t="s">
        <v>12</v>
      </c>
    </row>
    <row r="430" spans="1:7" x14ac:dyDescent="0.25">
      <c r="A430" t="s">
        <v>1866</v>
      </c>
      <c r="B430">
        <v>-1.7720088553924489</v>
      </c>
      <c r="C430">
        <v>9.0392851558722574E-7</v>
      </c>
      <c r="D430" t="s">
        <v>1867</v>
      </c>
      <c r="E430" t="s">
        <v>10</v>
      </c>
      <c r="F430" t="s">
        <v>26</v>
      </c>
      <c r="G430" t="s">
        <v>12</v>
      </c>
    </row>
    <row r="431" spans="1:7" x14ac:dyDescent="0.25">
      <c r="A431" t="s">
        <v>1868</v>
      </c>
      <c r="B431">
        <v>-1.767746628438986</v>
      </c>
      <c r="C431">
        <v>2.666760846009782E-3</v>
      </c>
      <c r="D431" t="s">
        <v>1869</v>
      </c>
      <c r="E431" t="s">
        <v>10</v>
      </c>
      <c r="F431" t="s">
        <v>11</v>
      </c>
      <c r="G431" t="s">
        <v>12</v>
      </c>
    </row>
    <row r="432" spans="1:7" x14ac:dyDescent="0.25">
      <c r="A432" t="s">
        <v>1870</v>
      </c>
      <c r="B432">
        <v>-1.764745081108047</v>
      </c>
      <c r="C432">
        <v>3.9042052353671489E-4</v>
      </c>
      <c r="D432" t="s">
        <v>1871</v>
      </c>
      <c r="E432" t="s">
        <v>882</v>
      </c>
      <c r="F432" t="s">
        <v>26</v>
      </c>
      <c r="G432" t="s">
        <v>12</v>
      </c>
    </row>
    <row r="433" spans="1:7" x14ac:dyDescent="0.25">
      <c r="A433" t="s">
        <v>1872</v>
      </c>
      <c r="B433">
        <v>-1.763823171847587</v>
      </c>
      <c r="C433">
        <v>1.626968008814793E-8</v>
      </c>
      <c r="D433" t="s">
        <v>1873</v>
      </c>
      <c r="E433" t="s">
        <v>10</v>
      </c>
      <c r="F433" t="s">
        <v>21</v>
      </c>
      <c r="G433" t="s">
        <v>12</v>
      </c>
    </row>
    <row r="434" spans="1:7" x14ac:dyDescent="0.25">
      <c r="A434" t="s">
        <v>1874</v>
      </c>
      <c r="B434">
        <v>-1.7599174013164089</v>
      </c>
      <c r="C434">
        <v>3.1974344514534669E-3</v>
      </c>
      <c r="D434" t="s">
        <v>1875</v>
      </c>
      <c r="E434" t="s">
        <v>10</v>
      </c>
      <c r="F434" t="s">
        <v>26</v>
      </c>
      <c r="G434" t="s">
        <v>12</v>
      </c>
    </row>
    <row r="435" spans="1:7" x14ac:dyDescent="0.25">
      <c r="A435" t="s">
        <v>1876</v>
      </c>
      <c r="B435">
        <v>-1.758594247815807</v>
      </c>
      <c r="C435">
        <v>1.3342621677395441E-2</v>
      </c>
      <c r="D435" t="s">
        <v>1877</v>
      </c>
      <c r="E435" t="s">
        <v>10</v>
      </c>
      <c r="F435" t="s">
        <v>21</v>
      </c>
      <c r="G435" t="s">
        <v>12</v>
      </c>
    </row>
    <row r="436" spans="1:7" x14ac:dyDescent="0.25">
      <c r="A436" t="s">
        <v>1878</v>
      </c>
      <c r="B436">
        <v>-1.7574774891186249</v>
      </c>
      <c r="C436">
        <v>3.5232357885042779E-6</v>
      </c>
      <c r="D436" t="s">
        <v>1879</v>
      </c>
      <c r="E436" t="s">
        <v>10</v>
      </c>
      <c r="F436" t="s">
        <v>11</v>
      </c>
      <c r="G436" t="s">
        <v>12</v>
      </c>
    </row>
    <row r="437" spans="1:7" x14ac:dyDescent="0.25">
      <c r="A437" t="s">
        <v>1880</v>
      </c>
      <c r="B437">
        <v>-1.7570344266730049</v>
      </c>
      <c r="C437">
        <v>3.7336499282448323E-12</v>
      </c>
      <c r="D437" t="s">
        <v>1881</v>
      </c>
      <c r="E437" t="s">
        <v>10</v>
      </c>
      <c r="F437" t="s">
        <v>26</v>
      </c>
      <c r="G437" t="s">
        <v>12</v>
      </c>
    </row>
    <row r="438" spans="1:7" x14ac:dyDescent="0.25">
      <c r="A438" t="s">
        <v>1882</v>
      </c>
      <c r="B438">
        <v>-1.7568917058717659</v>
      </c>
      <c r="C438">
        <v>6.0714131928323346E-7</v>
      </c>
      <c r="D438" t="s">
        <v>1883</v>
      </c>
      <c r="E438" t="s">
        <v>10</v>
      </c>
      <c r="F438" t="s">
        <v>11</v>
      </c>
      <c r="G438" t="s">
        <v>12</v>
      </c>
    </row>
    <row r="439" spans="1:7" x14ac:dyDescent="0.25">
      <c r="A439" t="s">
        <v>1884</v>
      </c>
      <c r="B439">
        <v>-1.7556492066339431</v>
      </c>
      <c r="C439">
        <v>5.4307744545627147E-4</v>
      </c>
      <c r="D439" t="s">
        <v>1885</v>
      </c>
      <c r="E439" t="s">
        <v>10</v>
      </c>
      <c r="F439" t="s">
        <v>26</v>
      </c>
      <c r="G439" t="s">
        <v>12</v>
      </c>
    </row>
    <row r="440" spans="1:7" x14ac:dyDescent="0.25">
      <c r="A440" t="s">
        <v>1886</v>
      </c>
      <c r="B440">
        <v>-1.7555150281177001</v>
      </c>
      <c r="C440">
        <v>4.9273992626783843E-4</v>
      </c>
      <c r="D440" t="s">
        <v>1887</v>
      </c>
      <c r="E440" t="s">
        <v>10</v>
      </c>
      <c r="F440" t="s">
        <v>11</v>
      </c>
      <c r="G440" t="s">
        <v>12</v>
      </c>
    </row>
    <row r="441" spans="1:7" x14ac:dyDescent="0.25">
      <c r="A441" t="s">
        <v>1888</v>
      </c>
      <c r="B441">
        <v>-1.752621828489632</v>
      </c>
      <c r="C441">
        <v>6.8265808493918022E-3</v>
      </c>
      <c r="D441" t="s">
        <v>1889</v>
      </c>
      <c r="E441" t="s">
        <v>10</v>
      </c>
      <c r="F441" t="s">
        <v>11</v>
      </c>
      <c r="G441" t="s">
        <v>12</v>
      </c>
    </row>
    <row r="442" spans="1:7" x14ac:dyDescent="0.25">
      <c r="A442" t="s">
        <v>1890</v>
      </c>
      <c r="B442">
        <v>-1.747584368420904</v>
      </c>
      <c r="C442">
        <v>8.0897163400430729E-7</v>
      </c>
      <c r="D442" t="s">
        <v>1891</v>
      </c>
      <c r="E442" t="s">
        <v>10</v>
      </c>
      <c r="F442" t="s">
        <v>31</v>
      </c>
      <c r="G442" t="s">
        <v>12</v>
      </c>
    </row>
    <row r="443" spans="1:7" x14ac:dyDescent="0.25">
      <c r="A443" t="s">
        <v>1892</v>
      </c>
      <c r="B443">
        <v>-1.747279089190064</v>
      </c>
      <c r="C443">
        <v>2.8020518722575509E-5</v>
      </c>
      <c r="D443" t="s">
        <v>1893</v>
      </c>
      <c r="E443" t="s">
        <v>10</v>
      </c>
      <c r="F443" t="s">
        <v>31</v>
      </c>
      <c r="G443" t="s">
        <v>12</v>
      </c>
    </row>
    <row r="444" spans="1:7" x14ac:dyDescent="0.25">
      <c r="A444" t="s">
        <v>1894</v>
      </c>
      <c r="B444">
        <v>-1.7453326630932451</v>
      </c>
      <c r="C444">
        <v>2.9567103200676582E-6</v>
      </c>
      <c r="D444" t="s">
        <v>1895</v>
      </c>
      <c r="E444" t="s">
        <v>10</v>
      </c>
      <c r="F444" t="s">
        <v>26</v>
      </c>
      <c r="G444" t="s">
        <v>12</v>
      </c>
    </row>
    <row r="445" spans="1:7" x14ac:dyDescent="0.25">
      <c r="A445" t="s">
        <v>1896</v>
      </c>
      <c r="B445">
        <v>-1.7418482282625609</v>
      </c>
      <c r="C445">
        <v>4.279786476979075E-2</v>
      </c>
      <c r="D445" t="s">
        <v>1897</v>
      </c>
      <c r="E445" t="s">
        <v>10</v>
      </c>
      <c r="F445" t="s">
        <v>11</v>
      </c>
      <c r="G445" t="s">
        <v>12</v>
      </c>
    </row>
    <row r="446" spans="1:7" x14ac:dyDescent="0.25">
      <c r="A446" t="s">
        <v>1898</v>
      </c>
      <c r="B446">
        <v>-1.7411579025066659</v>
      </c>
      <c r="C446">
        <v>4.4563541860451612E-4</v>
      </c>
      <c r="D446" t="s">
        <v>1899</v>
      </c>
      <c r="E446" t="s">
        <v>10</v>
      </c>
      <c r="F446" t="s">
        <v>31</v>
      </c>
      <c r="G446" t="s">
        <v>12</v>
      </c>
    </row>
    <row r="447" spans="1:7" x14ac:dyDescent="0.25">
      <c r="A447" t="s">
        <v>1900</v>
      </c>
      <c r="B447">
        <v>-1.735480221979671</v>
      </c>
      <c r="C447">
        <v>1.064379884714225E-2</v>
      </c>
      <c r="D447" t="s">
        <v>1901</v>
      </c>
      <c r="E447" t="s">
        <v>10</v>
      </c>
      <c r="F447" t="s">
        <v>18</v>
      </c>
      <c r="G447" t="s">
        <v>12</v>
      </c>
    </row>
    <row r="448" spans="1:7" x14ac:dyDescent="0.25">
      <c r="A448" t="s">
        <v>1902</v>
      </c>
      <c r="B448">
        <v>-1.730699309878613</v>
      </c>
      <c r="C448">
        <v>1.126478816102343E-3</v>
      </c>
      <c r="D448" t="s">
        <v>1903</v>
      </c>
      <c r="E448" t="s">
        <v>10</v>
      </c>
      <c r="F448" t="s">
        <v>11</v>
      </c>
      <c r="G448" t="s">
        <v>12</v>
      </c>
    </row>
    <row r="449" spans="1:7" x14ac:dyDescent="0.25">
      <c r="A449" t="s">
        <v>1904</v>
      </c>
      <c r="B449">
        <v>-1.730504079355166</v>
      </c>
      <c r="C449">
        <v>4.8658502675040611E-5</v>
      </c>
      <c r="D449" t="s">
        <v>1905</v>
      </c>
      <c r="E449" t="s">
        <v>10</v>
      </c>
      <c r="F449" t="s">
        <v>26</v>
      </c>
      <c r="G449" t="s">
        <v>12</v>
      </c>
    </row>
    <row r="450" spans="1:7" x14ac:dyDescent="0.25">
      <c r="A450" t="s">
        <v>1906</v>
      </c>
      <c r="B450">
        <v>-1.7295300422903159</v>
      </c>
      <c r="C450">
        <v>2.81023889204679E-9</v>
      </c>
      <c r="D450" t="s">
        <v>1907</v>
      </c>
      <c r="E450" t="s">
        <v>10</v>
      </c>
      <c r="F450" t="s">
        <v>11</v>
      </c>
      <c r="G450" t="s">
        <v>12</v>
      </c>
    </row>
    <row r="451" spans="1:7" x14ac:dyDescent="0.25">
      <c r="A451" t="s">
        <v>1908</v>
      </c>
      <c r="B451">
        <v>-1.7276088318330201</v>
      </c>
      <c r="C451">
        <v>1.591454687783778E-8</v>
      </c>
      <c r="D451" t="s">
        <v>1909</v>
      </c>
      <c r="E451" t="s">
        <v>10</v>
      </c>
      <c r="F451" t="s">
        <v>31</v>
      </c>
      <c r="G451" t="s">
        <v>12</v>
      </c>
    </row>
    <row r="452" spans="1:7" x14ac:dyDescent="0.25">
      <c r="A452" t="s">
        <v>1910</v>
      </c>
      <c r="B452">
        <v>-1.7263314861651371</v>
      </c>
      <c r="C452">
        <v>1.6548101172043689E-4</v>
      </c>
      <c r="D452" t="s">
        <v>1911</v>
      </c>
      <c r="E452" t="s">
        <v>10</v>
      </c>
      <c r="F452" t="s">
        <v>18</v>
      </c>
      <c r="G452" t="s">
        <v>12</v>
      </c>
    </row>
    <row r="453" spans="1:7" x14ac:dyDescent="0.25">
      <c r="A453" t="s">
        <v>1912</v>
      </c>
      <c r="B453">
        <v>-1.7253373710719739</v>
      </c>
      <c r="C453">
        <v>9.3202384867506431E-3</v>
      </c>
      <c r="D453" t="s">
        <v>1913</v>
      </c>
      <c r="E453" t="s">
        <v>10</v>
      </c>
      <c r="F453" t="s">
        <v>26</v>
      </c>
      <c r="G453" t="s">
        <v>12</v>
      </c>
    </row>
    <row r="454" spans="1:7" x14ac:dyDescent="0.25">
      <c r="A454" t="s">
        <v>1914</v>
      </c>
      <c r="B454">
        <v>-1.724193561802146</v>
      </c>
      <c r="C454">
        <v>1.4192100167750401E-3</v>
      </c>
      <c r="D454" t="s">
        <v>1915</v>
      </c>
      <c r="E454" t="s">
        <v>10</v>
      </c>
      <c r="F454" t="s">
        <v>31</v>
      </c>
      <c r="G454" t="s">
        <v>12</v>
      </c>
    </row>
    <row r="455" spans="1:7" x14ac:dyDescent="0.25">
      <c r="A455" t="s">
        <v>1916</v>
      </c>
      <c r="B455">
        <v>-1.723321881879688</v>
      </c>
      <c r="C455">
        <v>3.4541318189596479E-7</v>
      </c>
      <c r="D455" t="s">
        <v>1917</v>
      </c>
      <c r="E455" t="s">
        <v>10</v>
      </c>
      <c r="F455" t="s">
        <v>31</v>
      </c>
      <c r="G455" t="s">
        <v>12</v>
      </c>
    </row>
    <row r="456" spans="1:7" x14ac:dyDescent="0.25">
      <c r="A456" t="s">
        <v>1918</v>
      </c>
      <c r="B456">
        <v>-1.7232369256763489</v>
      </c>
      <c r="C456">
        <v>9.0275272125464768E-14</v>
      </c>
      <c r="D456" t="s">
        <v>1919</v>
      </c>
      <c r="E456" t="s">
        <v>10</v>
      </c>
      <c r="F456" t="s">
        <v>26</v>
      </c>
      <c r="G456" t="s">
        <v>12</v>
      </c>
    </row>
    <row r="457" spans="1:7" x14ac:dyDescent="0.25">
      <c r="A457" t="s">
        <v>1920</v>
      </c>
      <c r="B457">
        <v>-1.722587025694466</v>
      </c>
      <c r="C457">
        <v>8.2168943867296721E-4</v>
      </c>
      <c r="D457" t="s">
        <v>1921</v>
      </c>
      <c r="E457" t="s">
        <v>10</v>
      </c>
      <c r="F457" t="s">
        <v>21</v>
      </c>
      <c r="G457" t="s">
        <v>12</v>
      </c>
    </row>
    <row r="458" spans="1:7" x14ac:dyDescent="0.25">
      <c r="A458" t="s">
        <v>1922</v>
      </c>
      <c r="B458">
        <v>-1.720425996884396</v>
      </c>
      <c r="C458">
        <v>2.1035451282641709E-2</v>
      </c>
      <c r="D458" t="s">
        <v>1923</v>
      </c>
      <c r="E458" t="s">
        <v>10</v>
      </c>
      <c r="F458" t="s">
        <v>26</v>
      </c>
      <c r="G458" t="s">
        <v>12</v>
      </c>
    </row>
    <row r="459" spans="1:7" x14ac:dyDescent="0.25">
      <c r="A459" t="s">
        <v>1924</v>
      </c>
      <c r="B459">
        <v>-1.7200687196282149</v>
      </c>
      <c r="C459">
        <v>5.312856075225504E-8</v>
      </c>
      <c r="D459" t="s">
        <v>1925</v>
      </c>
      <c r="E459" t="s">
        <v>10</v>
      </c>
      <c r="F459" t="s">
        <v>11</v>
      </c>
      <c r="G459" t="s">
        <v>12</v>
      </c>
    </row>
    <row r="460" spans="1:7" x14ac:dyDescent="0.25">
      <c r="A460" t="s">
        <v>1926</v>
      </c>
      <c r="B460">
        <v>-1.719885282435665</v>
      </c>
      <c r="C460">
        <v>2.6195590254198199E-10</v>
      </c>
      <c r="D460" t="s">
        <v>1927</v>
      </c>
      <c r="E460" t="s">
        <v>10</v>
      </c>
      <c r="F460" t="s">
        <v>31</v>
      </c>
      <c r="G460" t="s">
        <v>12</v>
      </c>
    </row>
    <row r="461" spans="1:7" x14ac:dyDescent="0.25">
      <c r="A461" t="s">
        <v>1928</v>
      </c>
      <c r="B461">
        <v>-1.7181360740409479</v>
      </c>
      <c r="C461">
        <v>4.8823831756280461E-4</v>
      </c>
      <c r="D461" t="s">
        <v>1929</v>
      </c>
      <c r="E461" t="s">
        <v>10</v>
      </c>
      <c r="F461" t="s">
        <v>11</v>
      </c>
      <c r="G461" t="s">
        <v>12</v>
      </c>
    </row>
    <row r="462" spans="1:7" x14ac:dyDescent="0.25">
      <c r="A462" t="s">
        <v>1930</v>
      </c>
      <c r="B462">
        <v>-1.7172769483896539</v>
      </c>
      <c r="C462">
        <v>5.2452345971895902E-4</v>
      </c>
      <c r="D462" t="s">
        <v>1931</v>
      </c>
      <c r="E462" t="s">
        <v>10</v>
      </c>
      <c r="F462" t="s">
        <v>11</v>
      </c>
      <c r="G462" t="s">
        <v>12</v>
      </c>
    </row>
    <row r="463" spans="1:7" x14ac:dyDescent="0.25">
      <c r="A463" t="s">
        <v>1932</v>
      </c>
      <c r="B463">
        <v>-1.7167831497891051</v>
      </c>
      <c r="C463">
        <v>3.0130747657932552E-5</v>
      </c>
      <c r="D463" t="s">
        <v>1933</v>
      </c>
      <c r="E463" t="s">
        <v>10</v>
      </c>
      <c r="F463" t="s">
        <v>11</v>
      </c>
      <c r="G463" t="s">
        <v>12</v>
      </c>
    </row>
    <row r="464" spans="1:7" x14ac:dyDescent="0.25">
      <c r="A464" t="s">
        <v>1934</v>
      </c>
      <c r="B464">
        <v>-1.7122734663123991</v>
      </c>
      <c r="C464">
        <v>2.7206664919310829E-6</v>
      </c>
      <c r="D464" t="s">
        <v>1935</v>
      </c>
      <c r="E464" t="s">
        <v>10</v>
      </c>
      <c r="F464" t="s">
        <v>21</v>
      </c>
      <c r="G464" t="s">
        <v>12</v>
      </c>
    </row>
    <row r="465" spans="1:7" x14ac:dyDescent="0.25">
      <c r="A465" t="s">
        <v>1936</v>
      </c>
      <c r="B465">
        <v>-1.711462052583878</v>
      </c>
      <c r="C465">
        <v>1.7116190980567201E-4</v>
      </c>
      <c r="D465" t="s">
        <v>1937</v>
      </c>
      <c r="E465" t="s">
        <v>10</v>
      </c>
      <c r="F465" t="s">
        <v>11</v>
      </c>
      <c r="G465" t="s">
        <v>12</v>
      </c>
    </row>
    <row r="466" spans="1:7" x14ac:dyDescent="0.25">
      <c r="A466" t="s">
        <v>1938</v>
      </c>
      <c r="B466">
        <v>-1.7108843653147241</v>
      </c>
      <c r="C466">
        <v>3.5915999966461349E-7</v>
      </c>
      <c r="D466" t="s">
        <v>1939</v>
      </c>
      <c r="E466" t="s">
        <v>10</v>
      </c>
      <c r="F466" t="s">
        <v>31</v>
      </c>
      <c r="G466" t="s">
        <v>12</v>
      </c>
    </row>
    <row r="467" spans="1:7" x14ac:dyDescent="0.25">
      <c r="A467" t="s">
        <v>1940</v>
      </c>
      <c r="B467">
        <v>-1.705287106725607</v>
      </c>
      <c r="C467">
        <v>3.0238161355928082E-2</v>
      </c>
      <c r="D467" t="s">
        <v>1941</v>
      </c>
      <c r="E467" t="s">
        <v>10</v>
      </c>
      <c r="F467" t="s">
        <v>18</v>
      </c>
      <c r="G467" t="s">
        <v>12</v>
      </c>
    </row>
    <row r="468" spans="1:7" x14ac:dyDescent="0.25">
      <c r="A468" t="s">
        <v>420</v>
      </c>
      <c r="B468">
        <v>-1.704813848397295</v>
      </c>
      <c r="C468">
        <v>3.7879925147200941E-2</v>
      </c>
      <c r="D468" t="s">
        <v>1942</v>
      </c>
      <c r="E468" t="s">
        <v>10</v>
      </c>
      <c r="F468" t="s">
        <v>26</v>
      </c>
      <c r="G468" t="s">
        <v>12</v>
      </c>
    </row>
    <row r="469" spans="1:7" x14ac:dyDescent="0.25">
      <c r="A469" t="s">
        <v>1943</v>
      </c>
      <c r="B469">
        <v>-1.7036229761521271</v>
      </c>
      <c r="C469">
        <v>1.0088593114622089E-2</v>
      </c>
      <c r="D469" t="s">
        <v>1944</v>
      </c>
      <c r="E469" t="s">
        <v>10</v>
      </c>
      <c r="F469" t="s">
        <v>26</v>
      </c>
      <c r="G469" t="s">
        <v>12</v>
      </c>
    </row>
    <row r="470" spans="1:7" x14ac:dyDescent="0.25">
      <c r="A470" t="s">
        <v>1945</v>
      </c>
      <c r="B470">
        <v>-1.703212209945683</v>
      </c>
      <c r="C470">
        <v>4.2468567020059723E-2</v>
      </c>
      <c r="D470" t="s">
        <v>1946</v>
      </c>
      <c r="E470" t="s">
        <v>10</v>
      </c>
      <c r="F470" t="s">
        <v>26</v>
      </c>
      <c r="G470" t="s">
        <v>12</v>
      </c>
    </row>
    <row r="471" spans="1:7" x14ac:dyDescent="0.25">
      <c r="A471" t="s">
        <v>1947</v>
      </c>
      <c r="B471">
        <v>-1.7031750965235151</v>
      </c>
      <c r="C471">
        <v>1.701736301594619E-3</v>
      </c>
      <c r="D471" t="s">
        <v>1948</v>
      </c>
      <c r="E471" t="s">
        <v>10</v>
      </c>
      <c r="F471" t="s">
        <v>11</v>
      </c>
      <c r="G471" t="s">
        <v>12</v>
      </c>
    </row>
    <row r="472" spans="1:7" x14ac:dyDescent="0.25">
      <c r="A472" t="s">
        <v>1949</v>
      </c>
      <c r="B472">
        <v>-1.7018736085023101</v>
      </c>
      <c r="C472">
        <v>8.8404744644659058E-7</v>
      </c>
      <c r="D472" t="s">
        <v>1950</v>
      </c>
      <c r="E472" t="s">
        <v>10</v>
      </c>
      <c r="F472" t="s">
        <v>26</v>
      </c>
      <c r="G472" t="s">
        <v>12</v>
      </c>
    </row>
    <row r="473" spans="1:7" x14ac:dyDescent="0.25">
      <c r="A473" t="s">
        <v>1951</v>
      </c>
      <c r="B473">
        <v>-1.7009541964974519</v>
      </c>
      <c r="C473">
        <v>1.0167048034332861E-8</v>
      </c>
      <c r="D473" t="s">
        <v>1952</v>
      </c>
      <c r="E473" t="s">
        <v>10</v>
      </c>
      <c r="F473" t="s">
        <v>26</v>
      </c>
      <c r="G473" t="s">
        <v>12</v>
      </c>
    </row>
    <row r="474" spans="1:7" x14ac:dyDescent="0.25">
      <c r="A474" t="s">
        <v>1953</v>
      </c>
      <c r="B474">
        <v>-1.7009410091570709</v>
      </c>
      <c r="C474">
        <v>2.6191696229754921E-4</v>
      </c>
      <c r="D474" t="s">
        <v>1954</v>
      </c>
      <c r="E474" t="s">
        <v>940</v>
      </c>
      <c r="F474" t="s">
        <v>11</v>
      </c>
      <c r="G474" t="s">
        <v>12</v>
      </c>
    </row>
    <row r="475" spans="1:7" x14ac:dyDescent="0.25">
      <c r="A475" t="s">
        <v>1955</v>
      </c>
      <c r="B475">
        <v>-1.699021635874491</v>
      </c>
      <c r="C475">
        <v>1.6870097396501849E-2</v>
      </c>
      <c r="D475" t="s">
        <v>1956</v>
      </c>
      <c r="E475" t="s">
        <v>10</v>
      </c>
      <c r="F475" t="s">
        <v>11</v>
      </c>
      <c r="G475" t="s">
        <v>12</v>
      </c>
    </row>
    <row r="476" spans="1:7" x14ac:dyDescent="0.25">
      <c r="A476" t="s">
        <v>1957</v>
      </c>
      <c r="B476">
        <v>-1.6968751875121659</v>
      </c>
      <c r="C476">
        <v>4.6534948727902804E-3</v>
      </c>
      <c r="D476" t="s">
        <v>1958</v>
      </c>
      <c r="E476" t="s">
        <v>10</v>
      </c>
      <c r="F476" t="s">
        <v>18</v>
      </c>
      <c r="G476" t="s">
        <v>12</v>
      </c>
    </row>
    <row r="477" spans="1:7" x14ac:dyDescent="0.25">
      <c r="A477" t="s">
        <v>1959</v>
      </c>
      <c r="B477">
        <v>-1.693838093921759</v>
      </c>
      <c r="C477">
        <v>1.897982894681269E-9</v>
      </c>
      <c r="D477" t="s">
        <v>1960</v>
      </c>
      <c r="E477" t="s">
        <v>10</v>
      </c>
      <c r="F477" t="s">
        <v>31</v>
      </c>
      <c r="G477" t="s">
        <v>12</v>
      </c>
    </row>
    <row r="478" spans="1:7" x14ac:dyDescent="0.25">
      <c r="A478" t="s">
        <v>1961</v>
      </c>
      <c r="B478">
        <v>-1.693159693297553</v>
      </c>
      <c r="C478">
        <v>3.7816678276463292E-14</v>
      </c>
      <c r="D478" t="s">
        <v>1962</v>
      </c>
      <c r="E478" t="s">
        <v>10</v>
      </c>
      <c r="F478" t="s">
        <v>18</v>
      </c>
      <c r="G478" t="s">
        <v>12</v>
      </c>
    </row>
    <row r="479" spans="1:7" x14ac:dyDescent="0.25">
      <c r="A479" t="s">
        <v>1963</v>
      </c>
      <c r="B479">
        <v>-1.6924863776627981</v>
      </c>
      <c r="C479">
        <v>1.5974433681448629E-9</v>
      </c>
      <c r="D479" t="s">
        <v>1964</v>
      </c>
      <c r="E479" t="s">
        <v>10</v>
      </c>
      <c r="F479" t="s">
        <v>26</v>
      </c>
      <c r="G479" t="s">
        <v>12</v>
      </c>
    </row>
    <row r="480" spans="1:7" x14ac:dyDescent="0.25">
      <c r="A480" t="s">
        <v>1965</v>
      </c>
      <c r="B480">
        <v>-1.6906888866881</v>
      </c>
      <c r="C480">
        <v>1.53211953330469E-2</v>
      </c>
      <c r="D480" t="s">
        <v>1966</v>
      </c>
      <c r="E480" t="s">
        <v>10</v>
      </c>
      <c r="F480" t="s">
        <v>21</v>
      </c>
      <c r="G480" t="s">
        <v>12</v>
      </c>
    </row>
    <row r="481" spans="1:7" x14ac:dyDescent="0.25">
      <c r="A481" t="s">
        <v>1967</v>
      </c>
      <c r="B481">
        <v>-1.69046316822388</v>
      </c>
      <c r="C481">
        <v>8.0286075857479344E-14</v>
      </c>
      <c r="D481" t="s">
        <v>1968</v>
      </c>
      <c r="E481" t="s">
        <v>10</v>
      </c>
      <c r="F481" t="s">
        <v>31</v>
      </c>
      <c r="G481" t="s">
        <v>12</v>
      </c>
    </row>
    <row r="482" spans="1:7" x14ac:dyDescent="0.25">
      <c r="A482" t="s">
        <v>1969</v>
      </c>
      <c r="B482">
        <v>-1.689368379933192</v>
      </c>
      <c r="C482">
        <v>4.3943461037467618E-11</v>
      </c>
      <c r="D482" t="s">
        <v>1970</v>
      </c>
      <c r="E482" t="s">
        <v>10</v>
      </c>
      <c r="F482" t="s">
        <v>21</v>
      </c>
      <c r="G482" t="s">
        <v>12</v>
      </c>
    </row>
    <row r="483" spans="1:7" x14ac:dyDescent="0.25">
      <c r="A483" t="s">
        <v>1971</v>
      </c>
      <c r="B483">
        <v>-1.6892286585405121</v>
      </c>
      <c r="C483">
        <v>1.239673029192751E-5</v>
      </c>
      <c r="D483" t="s">
        <v>1972</v>
      </c>
      <c r="E483" t="s">
        <v>10</v>
      </c>
      <c r="F483" t="s">
        <v>21</v>
      </c>
      <c r="G483" t="s">
        <v>12</v>
      </c>
    </row>
    <row r="484" spans="1:7" x14ac:dyDescent="0.25">
      <c r="A484" t="s">
        <v>1973</v>
      </c>
      <c r="B484">
        <v>-1.6876220090317839</v>
      </c>
      <c r="C484">
        <v>1.0498010612101911E-9</v>
      </c>
      <c r="D484" t="s">
        <v>1974</v>
      </c>
      <c r="E484" t="s">
        <v>10</v>
      </c>
      <c r="F484" t="s">
        <v>11</v>
      </c>
      <c r="G484" t="s">
        <v>12</v>
      </c>
    </row>
    <row r="485" spans="1:7" x14ac:dyDescent="0.25">
      <c r="A485" t="s">
        <v>1975</v>
      </c>
      <c r="B485">
        <v>-1.6874311187544131</v>
      </c>
      <c r="C485">
        <v>9.6257200645671788E-3</v>
      </c>
      <c r="D485" t="s">
        <v>1976</v>
      </c>
      <c r="E485" t="s">
        <v>796</v>
      </c>
      <c r="F485" t="s">
        <v>18</v>
      </c>
      <c r="G485" t="s">
        <v>12</v>
      </c>
    </row>
    <row r="486" spans="1:7" x14ac:dyDescent="0.25">
      <c r="A486" t="s">
        <v>1977</v>
      </c>
      <c r="B486">
        <v>-1.6871582404826859</v>
      </c>
      <c r="C486">
        <v>1.9883952691638791E-2</v>
      </c>
      <c r="D486" t="s">
        <v>1978</v>
      </c>
      <c r="E486" t="s">
        <v>10</v>
      </c>
      <c r="F486" t="s">
        <v>18</v>
      </c>
      <c r="G486" t="s">
        <v>12</v>
      </c>
    </row>
    <row r="487" spans="1:7" x14ac:dyDescent="0.25">
      <c r="A487" t="s">
        <v>1979</v>
      </c>
      <c r="B487">
        <v>-1.683636740896733</v>
      </c>
      <c r="C487">
        <v>1.975105017688694E-11</v>
      </c>
      <c r="D487" t="s">
        <v>1980</v>
      </c>
      <c r="E487" t="s">
        <v>10</v>
      </c>
      <c r="F487" t="s">
        <v>26</v>
      </c>
      <c r="G487" t="s">
        <v>12</v>
      </c>
    </row>
    <row r="488" spans="1:7" x14ac:dyDescent="0.25">
      <c r="A488" t="s">
        <v>1981</v>
      </c>
      <c r="B488">
        <v>-1.68097865783871</v>
      </c>
      <c r="C488">
        <v>3.1703957889757137E-11</v>
      </c>
      <c r="D488" t="s">
        <v>1982</v>
      </c>
      <c r="E488" t="s">
        <v>10</v>
      </c>
      <c r="F488" t="s">
        <v>26</v>
      </c>
      <c r="G488" t="s">
        <v>12</v>
      </c>
    </row>
    <row r="489" spans="1:7" x14ac:dyDescent="0.25">
      <c r="A489" t="s">
        <v>1983</v>
      </c>
      <c r="B489">
        <v>-1.6756958855041759</v>
      </c>
      <c r="C489">
        <v>3.6766676774869958E-4</v>
      </c>
      <c r="D489" t="s">
        <v>1984</v>
      </c>
      <c r="E489" t="s">
        <v>10</v>
      </c>
      <c r="F489" t="s">
        <v>21</v>
      </c>
      <c r="G489" t="s">
        <v>12</v>
      </c>
    </row>
    <row r="490" spans="1:7" x14ac:dyDescent="0.25">
      <c r="A490" t="s">
        <v>1985</v>
      </c>
      <c r="B490">
        <v>-1.673343850137945</v>
      </c>
      <c r="C490">
        <v>4.7660601650476399E-6</v>
      </c>
      <c r="D490" t="s">
        <v>1986</v>
      </c>
      <c r="E490" t="s">
        <v>10</v>
      </c>
      <c r="F490" t="s">
        <v>11</v>
      </c>
      <c r="G490" t="s">
        <v>12</v>
      </c>
    </row>
    <row r="491" spans="1:7" x14ac:dyDescent="0.25">
      <c r="A491" t="s">
        <v>1987</v>
      </c>
      <c r="B491">
        <v>-1.6709789494488281</v>
      </c>
      <c r="C491">
        <v>1.095744493873591E-2</v>
      </c>
      <c r="D491" t="s">
        <v>1988</v>
      </c>
      <c r="E491" t="s">
        <v>10</v>
      </c>
      <c r="F491" t="s">
        <v>18</v>
      </c>
      <c r="G491" t="s">
        <v>12</v>
      </c>
    </row>
    <row r="492" spans="1:7" x14ac:dyDescent="0.25">
      <c r="A492" t="s">
        <v>1989</v>
      </c>
      <c r="B492">
        <v>-1.6654100872273181</v>
      </c>
      <c r="C492">
        <v>2.5056348613768879E-2</v>
      </c>
      <c r="D492" t="s">
        <v>1990</v>
      </c>
      <c r="E492" t="s">
        <v>10</v>
      </c>
      <c r="F492" t="s">
        <v>26</v>
      </c>
      <c r="G492" t="s">
        <v>12</v>
      </c>
    </row>
    <row r="493" spans="1:7" x14ac:dyDescent="0.25">
      <c r="A493" t="s">
        <v>1991</v>
      </c>
      <c r="B493">
        <v>-1.66392059352925</v>
      </c>
      <c r="C493">
        <v>9.311125706965238E-3</v>
      </c>
      <c r="D493" t="s">
        <v>1992</v>
      </c>
      <c r="E493" t="s">
        <v>10</v>
      </c>
      <c r="F493" t="s">
        <v>21</v>
      </c>
      <c r="G493" t="s">
        <v>12</v>
      </c>
    </row>
    <row r="494" spans="1:7" x14ac:dyDescent="0.25">
      <c r="A494" t="s">
        <v>1993</v>
      </c>
      <c r="B494">
        <v>-1.6628377666768199</v>
      </c>
      <c r="C494">
        <v>1.0755124348363071E-2</v>
      </c>
      <c r="D494" t="s">
        <v>1994</v>
      </c>
      <c r="E494" t="s">
        <v>10</v>
      </c>
      <c r="F494" t="s">
        <v>18</v>
      </c>
      <c r="G494" t="s">
        <v>12</v>
      </c>
    </row>
    <row r="495" spans="1:7" x14ac:dyDescent="0.25">
      <c r="A495" t="s">
        <v>1995</v>
      </c>
      <c r="B495">
        <v>-1.6622788963768571</v>
      </c>
      <c r="C495">
        <v>2.1678134407854001E-3</v>
      </c>
      <c r="D495" t="s">
        <v>1996</v>
      </c>
      <c r="E495" t="s">
        <v>10</v>
      </c>
      <c r="F495" t="s">
        <v>11</v>
      </c>
      <c r="G495" t="s">
        <v>12</v>
      </c>
    </row>
    <row r="496" spans="1:7" x14ac:dyDescent="0.25">
      <c r="A496" t="s">
        <v>1997</v>
      </c>
      <c r="B496">
        <v>-1.659769551668226</v>
      </c>
      <c r="C496">
        <v>2.2759096273895479E-6</v>
      </c>
      <c r="D496" t="s">
        <v>1998</v>
      </c>
      <c r="E496" t="s">
        <v>10</v>
      </c>
      <c r="F496" t="s">
        <v>18</v>
      </c>
      <c r="G496" t="s">
        <v>12</v>
      </c>
    </row>
    <row r="497" spans="1:7" x14ac:dyDescent="0.25">
      <c r="A497" t="s">
        <v>1999</v>
      </c>
      <c r="B497">
        <v>-1.6568641327666209</v>
      </c>
      <c r="C497">
        <v>1.5870528582915171E-6</v>
      </c>
      <c r="D497" t="s">
        <v>2000</v>
      </c>
      <c r="E497" t="s">
        <v>10</v>
      </c>
      <c r="F497" t="s">
        <v>21</v>
      </c>
      <c r="G497" t="s">
        <v>12</v>
      </c>
    </row>
    <row r="498" spans="1:7" x14ac:dyDescent="0.25">
      <c r="A498" t="s">
        <v>2001</v>
      </c>
      <c r="B498">
        <v>-1.654497967405218</v>
      </c>
      <c r="C498">
        <v>2.2327743114327681E-4</v>
      </c>
      <c r="D498" t="s">
        <v>2002</v>
      </c>
      <c r="E498" t="s">
        <v>10</v>
      </c>
      <c r="F498" t="s">
        <v>21</v>
      </c>
      <c r="G498" t="s">
        <v>12</v>
      </c>
    </row>
    <row r="499" spans="1:7" x14ac:dyDescent="0.25">
      <c r="A499" t="s">
        <v>2003</v>
      </c>
      <c r="B499">
        <v>-1.648014849036938</v>
      </c>
      <c r="C499">
        <v>4.7205408514400173E-2</v>
      </c>
      <c r="D499" t="s">
        <v>2004</v>
      </c>
      <c r="E499" t="s">
        <v>10</v>
      </c>
      <c r="F499" t="s">
        <v>31</v>
      </c>
      <c r="G499" t="s">
        <v>12</v>
      </c>
    </row>
    <row r="500" spans="1:7" x14ac:dyDescent="0.25">
      <c r="A500" t="s">
        <v>2005</v>
      </c>
      <c r="B500">
        <v>-1.6431920115880869</v>
      </c>
      <c r="C500">
        <v>4.6051492370932329E-8</v>
      </c>
      <c r="D500" t="s">
        <v>2006</v>
      </c>
      <c r="E500" t="s">
        <v>10</v>
      </c>
      <c r="F500" t="s">
        <v>18</v>
      </c>
      <c r="G500" t="s">
        <v>12</v>
      </c>
    </row>
    <row r="501" spans="1:7" x14ac:dyDescent="0.25">
      <c r="A501" t="s">
        <v>2007</v>
      </c>
      <c r="B501">
        <v>-1.64296520213146</v>
      </c>
      <c r="C501">
        <v>1.6462023900883659E-2</v>
      </c>
      <c r="D501" t="s">
        <v>832</v>
      </c>
      <c r="E501" t="s">
        <v>10</v>
      </c>
      <c r="F501" t="s">
        <v>26</v>
      </c>
      <c r="G501" t="s">
        <v>12</v>
      </c>
    </row>
    <row r="502" spans="1:7" x14ac:dyDescent="0.25">
      <c r="A502" t="s">
        <v>2008</v>
      </c>
      <c r="B502">
        <v>-1.641443150622178</v>
      </c>
      <c r="C502">
        <v>1.1040699532600011E-5</v>
      </c>
      <c r="D502" t="s">
        <v>2009</v>
      </c>
      <c r="E502" t="s">
        <v>796</v>
      </c>
      <c r="F502" t="s">
        <v>31</v>
      </c>
      <c r="G502" t="s">
        <v>12</v>
      </c>
    </row>
    <row r="503" spans="1:7" x14ac:dyDescent="0.25">
      <c r="A503" t="s">
        <v>2010</v>
      </c>
      <c r="B503">
        <v>-1.6414214043212729</v>
      </c>
      <c r="C503">
        <v>1.7563490650342581E-5</v>
      </c>
      <c r="D503" t="s">
        <v>2011</v>
      </c>
      <c r="E503" t="s">
        <v>10</v>
      </c>
      <c r="F503" t="s">
        <v>21</v>
      </c>
      <c r="G503" t="s">
        <v>12</v>
      </c>
    </row>
    <row r="504" spans="1:7" x14ac:dyDescent="0.25">
      <c r="A504" t="s">
        <v>2012</v>
      </c>
      <c r="B504">
        <v>-1.640183186710122</v>
      </c>
      <c r="C504">
        <v>1.0694364407291359E-3</v>
      </c>
      <c r="D504" t="s">
        <v>2013</v>
      </c>
      <c r="E504" t="s">
        <v>10</v>
      </c>
      <c r="F504" t="s">
        <v>11</v>
      </c>
      <c r="G504" t="s">
        <v>12</v>
      </c>
    </row>
    <row r="505" spans="1:7" x14ac:dyDescent="0.25">
      <c r="A505" t="s">
        <v>2014</v>
      </c>
      <c r="B505">
        <v>-1.638952131510564</v>
      </c>
      <c r="C505">
        <v>3.2929200648122598E-9</v>
      </c>
      <c r="D505" t="s">
        <v>2015</v>
      </c>
      <c r="E505" t="s">
        <v>10</v>
      </c>
      <c r="F505" t="s">
        <v>18</v>
      </c>
      <c r="G505" t="s">
        <v>12</v>
      </c>
    </row>
    <row r="506" spans="1:7" x14ac:dyDescent="0.25">
      <c r="A506" t="s">
        <v>2016</v>
      </c>
      <c r="B506">
        <v>-1.6382107330341451</v>
      </c>
      <c r="C506">
        <v>1.407659873227475E-2</v>
      </c>
      <c r="D506" t="s">
        <v>2017</v>
      </c>
      <c r="E506" t="s">
        <v>10</v>
      </c>
      <c r="F506" t="s">
        <v>18</v>
      </c>
      <c r="G506" t="s">
        <v>12</v>
      </c>
    </row>
    <row r="507" spans="1:7" x14ac:dyDescent="0.25">
      <c r="A507" t="s">
        <v>2018</v>
      </c>
      <c r="B507">
        <v>-1.6382085671522379</v>
      </c>
      <c r="C507">
        <v>5.2194648258955959E-3</v>
      </c>
      <c r="D507" t="s">
        <v>2019</v>
      </c>
      <c r="E507" t="s">
        <v>10</v>
      </c>
      <c r="F507" t="s">
        <v>26</v>
      </c>
      <c r="G507" t="s">
        <v>12</v>
      </c>
    </row>
    <row r="508" spans="1:7" x14ac:dyDescent="0.25">
      <c r="A508" t="s">
        <v>2020</v>
      </c>
      <c r="B508">
        <v>-1.635527377552388</v>
      </c>
      <c r="C508">
        <v>7.0251824861842583E-5</v>
      </c>
      <c r="D508" t="s">
        <v>2021</v>
      </c>
      <c r="E508" t="s">
        <v>10</v>
      </c>
      <c r="F508" t="s">
        <v>18</v>
      </c>
      <c r="G508" t="s">
        <v>12</v>
      </c>
    </row>
    <row r="509" spans="1:7" x14ac:dyDescent="0.25">
      <c r="A509" t="s">
        <v>2022</v>
      </c>
      <c r="B509">
        <v>-1.6315869991013929</v>
      </c>
      <c r="C509">
        <v>5.730650011612988E-4</v>
      </c>
      <c r="D509" t="s">
        <v>2023</v>
      </c>
      <c r="E509" t="s">
        <v>10</v>
      </c>
      <c r="F509" t="s">
        <v>26</v>
      </c>
      <c r="G509" t="s">
        <v>12</v>
      </c>
    </row>
    <row r="510" spans="1:7" x14ac:dyDescent="0.25">
      <c r="A510" t="s">
        <v>2024</v>
      </c>
      <c r="B510">
        <v>-1.6304056413330441</v>
      </c>
      <c r="C510">
        <v>4.5531694025544066E-3</v>
      </c>
      <c r="D510" t="s">
        <v>2025</v>
      </c>
      <c r="E510" t="s">
        <v>10</v>
      </c>
      <c r="F510" t="s">
        <v>26</v>
      </c>
      <c r="G510" t="s">
        <v>12</v>
      </c>
    </row>
    <row r="511" spans="1:7" x14ac:dyDescent="0.25">
      <c r="A511" t="s">
        <v>2026</v>
      </c>
      <c r="B511">
        <v>-1.6301871729912469</v>
      </c>
      <c r="C511">
        <v>2.011837356968272E-2</v>
      </c>
      <c r="D511" t="s">
        <v>2027</v>
      </c>
      <c r="E511" t="s">
        <v>10</v>
      </c>
      <c r="F511" t="s">
        <v>11</v>
      </c>
      <c r="G511" t="s">
        <v>12</v>
      </c>
    </row>
    <row r="512" spans="1:7" x14ac:dyDescent="0.25">
      <c r="A512" t="s">
        <v>2028</v>
      </c>
      <c r="B512">
        <v>-1.627927692650432</v>
      </c>
      <c r="C512">
        <v>3.6174999484737801E-3</v>
      </c>
      <c r="D512" t="s">
        <v>2029</v>
      </c>
      <c r="E512" t="s">
        <v>10</v>
      </c>
      <c r="F512" t="s">
        <v>31</v>
      </c>
      <c r="G512" t="s">
        <v>12</v>
      </c>
    </row>
    <row r="513" spans="1:7" x14ac:dyDescent="0.25">
      <c r="A513" t="s">
        <v>2030</v>
      </c>
      <c r="B513">
        <v>-1.6274893863115489</v>
      </c>
      <c r="C513">
        <v>6.2632968582224894E-3</v>
      </c>
      <c r="D513" t="s">
        <v>2031</v>
      </c>
      <c r="E513" t="s">
        <v>10</v>
      </c>
      <c r="F513" t="s">
        <v>31</v>
      </c>
      <c r="G513" t="s">
        <v>12</v>
      </c>
    </row>
    <row r="514" spans="1:7" x14ac:dyDescent="0.25">
      <c r="A514" t="s">
        <v>2032</v>
      </c>
      <c r="B514">
        <v>-1.62380246429579</v>
      </c>
      <c r="C514">
        <v>4.5031866589476267E-3</v>
      </c>
      <c r="D514" t="s">
        <v>2033</v>
      </c>
      <c r="E514" t="s">
        <v>853</v>
      </c>
      <c r="F514" t="s">
        <v>26</v>
      </c>
      <c r="G514" t="s">
        <v>12</v>
      </c>
    </row>
    <row r="515" spans="1:7" x14ac:dyDescent="0.25">
      <c r="A515" t="s">
        <v>2034</v>
      </c>
      <c r="B515">
        <v>-1.622508026387306</v>
      </c>
      <c r="C515">
        <v>2.6907081772905741E-3</v>
      </c>
      <c r="D515" t="s">
        <v>2035</v>
      </c>
      <c r="E515" t="s">
        <v>10</v>
      </c>
      <c r="F515" t="s">
        <v>21</v>
      </c>
      <c r="G515" t="s">
        <v>12</v>
      </c>
    </row>
    <row r="516" spans="1:7" x14ac:dyDescent="0.25">
      <c r="A516" t="s">
        <v>2036</v>
      </c>
      <c r="B516">
        <v>-1.6197920647431081</v>
      </c>
      <c r="C516">
        <v>1.8823808733606821E-3</v>
      </c>
      <c r="D516" t="s">
        <v>2037</v>
      </c>
      <c r="E516" t="s">
        <v>10</v>
      </c>
      <c r="F516" t="s">
        <v>21</v>
      </c>
      <c r="G516" t="s">
        <v>12</v>
      </c>
    </row>
    <row r="517" spans="1:7" x14ac:dyDescent="0.25">
      <c r="A517" t="s">
        <v>2038</v>
      </c>
      <c r="B517">
        <v>-1.6191557167552291</v>
      </c>
      <c r="C517">
        <v>1.333223556315775E-3</v>
      </c>
      <c r="D517" t="s">
        <v>2039</v>
      </c>
      <c r="E517" t="s">
        <v>10</v>
      </c>
      <c r="F517" t="s">
        <v>18</v>
      </c>
      <c r="G517" t="s">
        <v>12</v>
      </c>
    </row>
    <row r="518" spans="1:7" x14ac:dyDescent="0.25">
      <c r="A518" t="s">
        <v>2040</v>
      </c>
      <c r="B518">
        <v>-1.618484594556838</v>
      </c>
      <c r="C518">
        <v>4.817392394586173E-2</v>
      </c>
      <c r="D518" t="s">
        <v>2041</v>
      </c>
      <c r="E518" t="s">
        <v>10</v>
      </c>
      <c r="F518" t="s">
        <v>31</v>
      </c>
      <c r="G518" t="s">
        <v>12</v>
      </c>
    </row>
    <row r="519" spans="1:7" x14ac:dyDescent="0.25">
      <c r="A519" t="s">
        <v>2042</v>
      </c>
      <c r="B519">
        <v>-1.6146516621097851</v>
      </c>
      <c r="C519">
        <v>8.9284307884146433E-4</v>
      </c>
      <c r="D519" t="s">
        <v>2043</v>
      </c>
      <c r="E519" t="s">
        <v>10</v>
      </c>
      <c r="F519" t="s">
        <v>11</v>
      </c>
      <c r="G519" t="s">
        <v>12</v>
      </c>
    </row>
    <row r="520" spans="1:7" x14ac:dyDescent="0.25">
      <c r="A520" t="s">
        <v>2044</v>
      </c>
      <c r="B520">
        <v>-1.6116807572258101</v>
      </c>
      <c r="C520">
        <v>7.8573316682902905E-5</v>
      </c>
      <c r="D520" t="s">
        <v>2045</v>
      </c>
      <c r="E520" t="s">
        <v>10</v>
      </c>
      <c r="F520" t="s">
        <v>18</v>
      </c>
      <c r="G520" t="s">
        <v>12</v>
      </c>
    </row>
    <row r="521" spans="1:7" x14ac:dyDescent="0.25">
      <c r="A521" t="s">
        <v>2046</v>
      </c>
      <c r="B521">
        <v>-1.6084568818951459</v>
      </c>
      <c r="C521">
        <v>2.452034053549489E-2</v>
      </c>
      <c r="D521" t="s">
        <v>2047</v>
      </c>
      <c r="E521" t="s">
        <v>10</v>
      </c>
      <c r="F521" t="s">
        <v>11</v>
      </c>
      <c r="G521" t="s">
        <v>12</v>
      </c>
    </row>
    <row r="522" spans="1:7" x14ac:dyDescent="0.25">
      <c r="A522" t="s">
        <v>2048</v>
      </c>
      <c r="B522">
        <v>-1.607246359052988</v>
      </c>
      <c r="C522">
        <v>3.9967960718478579E-2</v>
      </c>
      <c r="D522" t="s">
        <v>2049</v>
      </c>
      <c r="E522" t="s">
        <v>10</v>
      </c>
      <c r="F522" t="s">
        <v>26</v>
      </c>
      <c r="G522" t="s">
        <v>12</v>
      </c>
    </row>
    <row r="523" spans="1:7" x14ac:dyDescent="0.25">
      <c r="A523" t="s">
        <v>2050</v>
      </c>
      <c r="B523">
        <v>-1.6042773883862851</v>
      </c>
      <c r="C523">
        <v>1.5910434711635931E-4</v>
      </c>
      <c r="D523" t="s">
        <v>2051</v>
      </c>
      <c r="E523" t="s">
        <v>10</v>
      </c>
      <c r="F523" t="s">
        <v>18</v>
      </c>
      <c r="G523" t="s">
        <v>12</v>
      </c>
    </row>
    <row r="524" spans="1:7" x14ac:dyDescent="0.25">
      <c r="A524" t="s">
        <v>2052</v>
      </c>
      <c r="B524">
        <v>-1.602458199368793</v>
      </c>
      <c r="C524">
        <v>8.4985338076757786E-4</v>
      </c>
      <c r="D524" t="s">
        <v>2053</v>
      </c>
      <c r="E524" t="s">
        <v>10</v>
      </c>
      <c r="F524" t="s">
        <v>26</v>
      </c>
      <c r="G524" t="s">
        <v>12</v>
      </c>
    </row>
    <row r="525" spans="1:7" x14ac:dyDescent="0.25">
      <c r="A525" t="s">
        <v>2054</v>
      </c>
      <c r="B525">
        <v>-1.6009064374198709</v>
      </c>
      <c r="C525">
        <v>8.1624449861682137E-4</v>
      </c>
      <c r="D525" t="s">
        <v>2055</v>
      </c>
      <c r="E525" t="s">
        <v>10</v>
      </c>
      <c r="F525" t="s">
        <v>11</v>
      </c>
      <c r="G525" t="s">
        <v>12</v>
      </c>
    </row>
    <row r="526" spans="1:7" x14ac:dyDescent="0.25">
      <c r="A526" t="s">
        <v>2056</v>
      </c>
      <c r="B526">
        <v>-1.5998796397381381</v>
      </c>
      <c r="C526">
        <v>3.314369035247613E-4</v>
      </c>
      <c r="D526" t="s">
        <v>2057</v>
      </c>
      <c r="E526" t="s">
        <v>10</v>
      </c>
      <c r="F526" t="s">
        <v>11</v>
      </c>
      <c r="G526" t="s">
        <v>12</v>
      </c>
    </row>
    <row r="527" spans="1:7" x14ac:dyDescent="0.25">
      <c r="A527" t="s">
        <v>2058</v>
      </c>
      <c r="B527">
        <v>-1.5987862433102611</v>
      </c>
      <c r="C527">
        <v>4.3187821905155783E-5</v>
      </c>
      <c r="D527" t="s">
        <v>2059</v>
      </c>
      <c r="E527" t="s">
        <v>10</v>
      </c>
      <c r="F527" t="s">
        <v>21</v>
      </c>
      <c r="G527" t="s">
        <v>12</v>
      </c>
    </row>
    <row r="528" spans="1:7" x14ac:dyDescent="0.25">
      <c r="A528" t="s">
        <v>2060</v>
      </c>
      <c r="B528">
        <v>-1.59790089178997</v>
      </c>
      <c r="C528">
        <v>1.8803412946646579E-3</v>
      </c>
      <c r="D528" t="s">
        <v>2061</v>
      </c>
      <c r="E528" t="s">
        <v>10</v>
      </c>
      <c r="F528" t="s">
        <v>26</v>
      </c>
      <c r="G528" t="s">
        <v>12</v>
      </c>
    </row>
    <row r="529" spans="1:7" x14ac:dyDescent="0.25">
      <c r="A529" t="s">
        <v>2062</v>
      </c>
      <c r="B529">
        <v>-1.5975828961414349</v>
      </c>
      <c r="C529">
        <v>5.0592094070749374E-3</v>
      </c>
      <c r="D529" t="s">
        <v>2063</v>
      </c>
      <c r="E529" t="s">
        <v>10</v>
      </c>
      <c r="F529" t="s">
        <v>31</v>
      </c>
      <c r="G529" t="s">
        <v>12</v>
      </c>
    </row>
    <row r="530" spans="1:7" x14ac:dyDescent="0.25">
      <c r="A530" t="s">
        <v>2064</v>
      </c>
      <c r="B530">
        <v>-1.596420741399617</v>
      </c>
      <c r="C530">
        <v>1.2579488361930241E-9</v>
      </c>
      <c r="D530" t="s">
        <v>2065</v>
      </c>
      <c r="E530" t="s">
        <v>10</v>
      </c>
      <c r="F530" t="s">
        <v>11</v>
      </c>
      <c r="G530" t="s">
        <v>12</v>
      </c>
    </row>
    <row r="531" spans="1:7" x14ac:dyDescent="0.25">
      <c r="A531" t="s">
        <v>2066</v>
      </c>
      <c r="B531">
        <v>-1.596416080545948</v>
      </c>
      <c r="C531">
        <v>1.36776466586728E-5</v>
      </c>
      <c r="D531" t="s">
        <v>2067</v>
      </c>
      <c r="E531" t="s">
        <v>10</v>
      </c>
      <c r="F531" t="s">
        <v>31</v>
      </c>
      <c r="G531" t="s">
        <v>12</v>
      </c>
    </row>
    <row r="532" spans="1:7" x14ac:dyDescent="0.25">
      <c r="A532" t="s">
        <v>2068</v>
      </c>
      <c r="B532">
        <v>-1.595903636390742</v>
      </c>
      <c r="C532">
        <v>2.4657476149718291E-2</v>
      </c>
      <c r="D532" t="s">
        <v>2069</v>
      </c>
      <c r="E532" t="s">
        <v>10</v>
      </c>
      <c r="F532" t="s">
        <v>21</v>
      </c>
      <c r="G532" t="s">
        <v>12</v>
      </c>
    </row>
    <row r="533" spans="1:7" x14ac:dyDescent="0.25">
      <c r="A533" t="s">
        <v>2070</v>
      </c>
      <c r="B533">
        <v>-1.595120963018434</v>
      </c>
      <c r="C533">
        <v>7.7376290886977794E-3</v>
      </c>
      <c r="D533" t="s">
        <v>2071</v>
      </c>
      <c r="E533" t="s">
        <v>10</v>
      </c>
      <c r="F533" t="s">
        <v>21</v>
      </c>
      <c r="G533" t="s">
        <v>12</v>
      </c>
    </row>
    <row r="534" spans="1:7" x14ac:dyDescent="0.25">
      <c r="A534" t="s">
        <v>2072</v>
      </c>
      <c r="B534">
        <v>-1.5940198909967409</v>
      </c>
      <c r="C534">
        <v>4.9243416402288839E-2</v>
      </c>
      <c r="D534" t="s">
        <v>2073</v>
      </c>
      <c r="E534" t="s">
        <v>10</v>
      </c>
      <c r="F534" t="s">
        <v>21</v>
      </c>
      <c r="G534" t="s">
        <v>12</v>
      </c>
    </row>
    <row r="535" spans="1:7" x14ac:dyDescent="0.25">
      <c r="A535" t="s">
        <v>2074</v>
      </c>
      <c r="B535">
        <v>-1.593503468939198</v>
      </c>
      <c r="C535">
        <v>5.9780096067005677E-3</v>
      </c>
      <c r="D535" t="s">
        <v>2075</v>
      </c>
      <c r="E535" t="s">
        <v>10</v>
      </c>
      <c r="F535" t="s">
        <v>18</v>
      </c>
      <c r="G535" t="s">
        <v>12</v>
      </c>
    </row>
    <row r="536" spans="1:7" x14ac:dyDescent="0.25">
      <c r="A536" t="s">
        <v>2076</v>
      </c>
      <c r="B536">
        <v>-1.592869204558425</v>
      </c>
      <c r="C536">
        <v>1.4058542904349699E-5</v>
      </c>
      <c r="D536" t="s">
        <v>2077</v>
      </c>
      <c r="E536" t="s">
        <v>10</v>
      </c>
      <c r="F536" t="s">
        <v>31</v>
      </c>
      <c r="G536" t="s">
        <v>672</v>
      </c>
    </row>
    <row r="537" spans="1:7" x14ac:dyDescent="0.25">
      <c r="A537" t="s">
        <v>2078</v>
      </c>
      <c r="B537">
        <v>-1.5908914614950711</v>
      </c>
      <c r="C537">
        <v>1.2107263906284931E-2</v>
      </c>
      <c r="D537" t="s">
        <v>2079</v>
      </c>
      <c r="E537" t="s">
        <v>10</v>
      </c>
      <c r="F537" t="s">
        <v>11</v>
      </c>
      <c r="G537" t="s">
        <v>12</v>
      </c>
    </row>
    <row r="538" spans="1:7" x14ac:dyDescent="0.25">
      <c r="A538" t="s">
        <v>2080</v>
      </c>
      <c r="B538">
        <v>-1.589379777884683</v>
      </c>
      <c r="C538">
        <v>8.7780034080023155E-3</v>
      </c>
      <c r="D538" t="s">
        <v>2081</v>
      </c>
      <c r="E538" t="s">
        <v>10</v>
      </c>
      <c r="F538" t="s">
        <v>21</v>
      </c>
      <c r="G538" t="s">
        <v>12</v>
      </c>
    </row>
    <row r="539" spans="1:7" x14ac:dyDescent="0.25">
      <c r="A539" t="s">
        <v>2082</v>
      </c>
      <c r="B539">
        <v>-1.584268799304319</v>
      </c>
      <c r="C539">
        <v>1.4319649766956519E-2</v>
      </c>
      <c r="D539" t="s">
        <v>2083</v>
      </c>
      <c r="E539" t="s">
        <v>10</v>
      </c>
      <c r="F539" t="s">
        <v>21</v>
      </c>
      <c r="G539" t="s">
        <v>12</v>
      </c>
    </row>
    <row r="540" spans="1:7" x14ac:dyDescent="0.25">
      <c r="A540" t="s">
        <v>2084</v>
      </c>
      <c r="B540">
        <v>-1.5832073057056639</v>
      </c>
      <c r="C540">
        <v>1.8251273581248569E-4</v>
      </c>
      <c r="D540" t="s">
        <v>2085</v>
      </c>
      <c r="E540" t="s">
        <v>10</v>
      </c>
      <c r="F540" t="s">
        <v>18</v>
      </c>
      <c r="G540" t="s">
        <v>12</v>
      </c>
    </row>
    <row r="541" spans="1:7" x14ac:dyDescent="0.25">
      <c r="A541" t="s">
        <v>2086</v>
      </c>
      <c r="B541">
        <v>-1.5822197848830399</v>
      </c>
      <c r="C541">
        <v>5.9669930157783831E-15</v>
      </c>
      <c r="D541" t="s">
        <v>2087</v>
      </c>
      <c r="E541" t="s">
        <v>10</v>
      </c>
      <c r="F541" t="s">
        <v>18</v>
      </c>
      <c r="G541" t="s">
        <v>12</v>
      </c>
    </row>
    <row r="542" spans="1:7" x14ac:dyDescent="0.25">
      <c r="A542" t="s">
        <v>2088</v>
      </c>
      <c r="B542">
        <v>-1.579640034336186</v>
      </c>
      <c r="C542">
        <v>3.5822233764249829E-8</v>
      </c>
      <c r="D542" t="s">
        <v>2089</v>
      </c>
      <c r="E542" t="s">
        <v>10</v>
      </c>
      <c r="F542" t="s">
        <v>21</v>
      </c>
      <c r="G542" t="s">
        <v>12</v>
      </c>
    </row>
    <row r="543" spans="1:7" x14ac:dyDescent="0.25">
      <c r="A543" t="s">
        <v>2090</v>
      </c>
      <c r="B543">
        <v>-1.5787068413364089</v>
      </c>
      <c r="C543">
        <v>7.8702639537297136E-5</v>
      </c>
      <c r="D543" t="s">
        <v>2091</v>
      </c>
      <c r="E543" t="s">
        <v>10</v>
      </c>
      <c r="F543" t="s">
        <v>11</v>
      </c>
      <c r="G543" t="s">
        <v>12</v>
      </c>
    </row>
    <row r="544" spans="1:7" x14ac:dyDescent="0.25">
      <c r="A544" t="s">
        <v>2092</v>
      </c>
      <c r="B544">
        <v>-1.577798262656112</v>
      </c>
      <c r="C544">
        <v>1.4722533596467799E-4</v>
      </c>
      <c r="D544" t="s">
        <v>2093</v>
      </c>
      <c r="E544" t="s">
        <v>10</v>
      </c>
      <c r="F544" t="s">
        <v>26</v>
      </c>
      <c r="G544" t="s">
        <v>12</v>
      </c>
    </row>
    <row r="545" spans="1:7" x14ac:dyDescent="0.25">
      <c r="A545" t="s">
        <v>2094</v>
      </c>
      <c r="B545">
        <v>-1.57744657121433</v>
      </c>
      <c r="C545">
        <v>1.9717395520383479E-3</v>
      </c>
      <c r="D545" t="s">
        <v>2095</v>
      </c>
      <c r="E545" t="s">
        <v>10</v>
      </c>
      <c r="F545" t="s">
        <v>11</v>
      </c>
      <c r="G545" t="s">
        <v>12</v>
      </c>
    </row>
    <row r="546" spans="1:7" x14ac:dyDescent="0.25">
      <c r="A546" t="s">
        <v>2096</v>
      </c>
      <c r="B546">
        <v>-1.5770796217127769</v>
      </c>
      <c r="C546">
        <v>7.7640750399460331E-3</v>
      </c>
      <c r="D546" t="s">
        <v>2097</v>
      </c>
      <c r="E546" t="s">
        <v>10</v>
      </c>
      <c r="F546" t="s">
        <v>18</v>
      </c>
      <c r="G546" t="s">
        <v>12</v>
      </c>
    </row>
    <row r="547" spans="1:7" x14ac:dyDescent="0.25">
      <c r="A547" t="s">
        <v>2098</v>
      </c>
      <c r="B547">
        <v>-1.5768538845855979</v>
      </c>
      <c r="C547">
        <v>2.7320980200380759E-2</v>
      </c>
      <c r="D547" t="s">
        <v>2099</v>
      </c>
      <c r="E547" t="s">
        <v>10</v>
      </c>
      <c r="F547" t="s">
        <v>18</v>
      </c>
      <c r="G547" t="s">
        <v>12</v>
      </c>
    </row>
    <row r="548" spans="1:7" x14ac:dyDescent="0.25">
      <c r="A548" t="s">
        <v>2100</v>
      </c>
      <c r="B548">
        <v>-1.5750964099335081</v>
      </c>
      <c r="C548">
        <v>1.0694364407291359E-3</v>
      </c>
      <c r="D548" t="s">
        <v>2101</v>
      </c>
      <c r="E548" t="s">
        <v>10</v>
      </c>
      <c r="F548" t="s">
        <v>11</v>
      </c>
      <c r="G548" t="s">
        <v>12</v>
      </c>
    </row>
    <row r="549" spans="1:7" x14ac:dyDescent="0.25">
      <c r="A549" t="s">
        <v>2102</v>
      </c>
      <c r="B549">
        <v>-1.5717448527494879</v>
      </c>
      <c r="C549">
        <v>7.5092531045273215E-4</v>
      </c>
      <c r="D549" t="s">
        <v>2103</v>
      </c>
      <c r="E549" t="s">
        <v>796</v>
      </c>
      <c r="F549" t="s">
        <v>31</v>
      </c>
      <c r="G549" t="s">
        <v>12</v>
      </c>
    </row>
    <row r="550" spans="1:7" x14ac:dyDescent="0.25">
      <c r="A550" t="s">
        <v>2104</v>
      </c>
      <c r="B550">
        <v>-1.570609021538611</v>
      </c>
      <c r="C550">
        <v>9.5254598779525863E-4</v>
      </c>
      <c r="D550" t="s">
        <v>2105</v>
      </c>
      <c r="E550" t="s">
        <v>10</v>
      </c>
      <c r="F550" t="s">
        <v>18</v>
      </c>
      <c r="G550" t="s">
        <v>12</v>
      </c>
    </row>
    <row r="551" spans="1:7" x14ac:dyDescent="0.25">
      <c r="A551" t="s">
        <v>2106</v>
      </c>
      <c r="B551">
        <v>-1.5704961438610521</v>
      </c>
      <c r="C551">
        <v>2.9037445502351929E-2</v>
      </c>
      <c r="D551" t="s">
        <v>2107</v>
      </c>
      <c r="E551" t="s">
        <v>690</v>
      </c>
      <c r="F551" t="s">
        <v>26</v>
      </c>
      <c r="G551" t="s">
        <v>12</v>
      </c>
    </row>
    <row r="552" spans="1:7" x14ac:dyDescent="0.25">
      <c r="A552" t="s">
        <v>2108</v>
      </c>
      <c r="B552">
        <v>-1.5704869122916341</v>
      </c>
      <c r="C552">
        <v>2.6180589917796111E-2</v>
      </c>
      <c r="D552" t="s">
        <v>2109</v>
      </c>
      <c r="E552" t="s">
        <v>10</v>
      </c>
      <c r="F552" t="s">
        <v>18</v>
      </c>
      <c r="G552" t="s">
        <v>12</v>
      </c>
    </row>
    <row r="553" spans="1:7" x14ac:dyDescent="0.25">
      <c r="A553" t="s">
        <v>2110</v>
      </c>
      <c r="B553">
        <v>-1.569827311711631</v>
      </c>
      <c r="C553">
        <v>8.701923999826015E-4</v>
      </c>
      <c r="D553" t="s">
        <v>2111</v>
      </c>
      <c r="E553" t="s">
        <v>10</v>
      </c>
      <c r="F553" t="s">
        <v>31</v>
      </c>
      <c r="G553" t="s">
        <v>12</v>
      </c>
    </row>
    <row r="554" spans="1:7" x14ac:dyDescent="0.25">
      <c r="A554" t="s">
        <v>2112</v>
      </c>
      <c r="B554">
        <v>-1.5659913511324479</v>
      </c>
      <c r="C554">
        <v>8.7550825562380586E-4</v>
      </c>
      <c r="D554" t="s">
        <v>2113</v>
      </c>
      <c r="E554" t="s">
        <v>10</v>
      </c>
      <c r="F554" t="s">
        <v>11</v>
      </c>
      <c r="G554" t="s">
        <v>12</v>
      </c>
    </row>
    <row r="555" spans="1:7" x14ac:dyDescent="0.25">
      <c r="A555" t="s">
        <v>2114</v>
      </c>
      <c r="B555">
        <v>-1.565692128151748</v>
      </c>
      <c r="C555">
        <v>9.9473687573069418E-5</v>
      </c>
      <c r="D555" t="s">
        <v>2115</v>
      </c>
      <c r="E555" t="s">
        <v>10</v>
      </c>
      <c r="F555" t="s">
        <v>21</v>
      </c>
      <c r="G555" t="s">
        <v>12</v>
      </c>
    </row>
    <row r="556" spans="1:7" x14ac:dyDescent="0.25">
      <c r="A556" t="s">
        <v>2116</v>
      </c>
      <c r="B556">
        <v>-1.5646459687171339</v>
      </c>
      <c r="C556">
        <v>4.6747267416904333E-5</v>
      </c>
      <c r="D556" t="s">
        <v>2117</v>
      </c>
      <c r="E556" t="s">
        <v>10</v>
      </c>
      <c r="F556" t="s">
        <v>18</v>
      </c>
      <c r="G556" t="s">
        <v>12</v>
      </c>
    </row>
    <row r="557" spans="1:7" x14ac:dyDescent="0.25">
      <c r="A557" t="s">
        <v>2118</v>
      </c>
      <c r="B557">
        <v>-1.564558314272491</v>
      </c>
      <c r="C557">
        <v>3.6271515239748692E-5</v>
      </c>
      <c r="D557" t="s">
        <v>2119</v>
      </c>
      <c r="E557" t="s">
        <v>10</v>
      </c>
      <c r="F557" t="s">
        <v>11</v>
      </c>
      <c r="G557" t="s">
        <v>12</v>
      </c>
    </row>
    <row r="558" spans="1:7" x14ac:dyDescent="0.25">
      <c r="A558" t="s">
        <v>2120</v>
      </c>
      <c r="B558">
        <v>-1.5643402941483411</v>
      </c>
      <c r="C558">
        <v>7.9669655282927701E-3</v>
      </c>
      <c r="D558" t="s">
        <v>2121</v>
      </c>
      <c r="E558" t="s">
        <v>796</v>
      </c>
      <c r="F558" t="s">
        <v>18</v>
      </c>
      <c r="G558" t="s">
        <v>12</v>
      </c>
    </row>
    <row r="559" spans="1:7" x14ac:dyDescent="0.25">
      <c r="A559" t="s">
        <v>2122</v>
      </c>
      <c r="B559">
        <v>-1.561505377303833</v>
      </c>
      <c r="C559">
        <v>4.7400959542673579E-2</v>
      </c>
      <c r="D559" t="s">
        <v>2123</v>
      </c>
      <c r="E559" t="s">
        <v>10</v>
      </c>
      <c r="F559" t="s">
        <v>31</v>
      </c>
      <c r="G559" t="s">
        <v>12</v>
      </c>
    </row>
    <row r="560" spans="1:7" x14ac:dyDescent="0.25">
      <c r="A560" t="s">
        <v>2124</v>
      </c>
      <c r="B560">
        <v>-1.560694060692656</v>
      </c>
      <c r="C560">
        <v>1.5716661377288761E-5</v>
      </c>
      <c r="D560" t="s">
        <v>2125</v>
      </c>
      <c r="E560" t="s">
        <v>10</v>
      </c>
      <c r="F560" t="s">
        <v>11</v>
      </c>
      <c r="G560" t="s">
        <v>12</v>
      </c>
    </row>
    <row r="561" spans="1:7" x14ac:dyDescent="0.25">
      <c r="A561" t="s">
        <v>2126</v>
      </c>
      <c r="B561">
        <v>-1.559433005146307</v>
      </c>
      <c r="C561">
        <v>1.5896288772554492E-5</v>
      </c>
      <c r="D561" t="s">
        <v>2127</v>
      </c>
      <c r="E561" t="s">
        <v>10</v>
      </c>
      <c r="F561" t="s">
        <v>18</v>
      </c>
      <c r="G561" t="s">
        <v>12</v>
      </c>
    </row>
    <row r="562" spans="1:7" x14ac:dyDescent="0.25">
      <c r="A562" t="s">
        <v>2128</v>
      </c>
      <c r="B562">
        <v>-1.556179369133974</v>
      </c>
      <c r="C562">
        <v>1.2230537885778449E-3</v>
      </c>
      <c r="D562" t="s">
        <v>2129</v>
      </c>
      <c r="E562" t="s">
        <v>10</v>
      </c>
      <c r="F562" t="s">
        <v>11</v>
      </c>
      <c r="G562" t="s">
        <v>12</v>
      </c>
    </row>
    <row r="563" spans="1:7" x14ac:dyDescent="0.25">
      <c r="A563" t="s">
        <v>2130</v>
      </c>
      <c r="B563">
        <v>-1.5561053866708361</v>
      </c>
      <c r="C563">
        <v>5.2867852930098703E-3</v>
      </c>
      <c r="D563" t="s">
        <v>2131</v>
      </c>
      <c r="E563" t="s">
        <v>10</v>
      </c>
      <c r="F563" t="s">
        <v>11</v>
      </c>
      <c r="G563" t="s">
        <v>12</v>
      </c>
    </row>
    <row r="564" spans="1:7" x14ac:dyDescent="0.25">
      <c r="A564" t="s">
        <v>2132</v>
      </c>
      <c r="B564">
        <v>-1.5558658516859329</v>
      </c>
      <c r="C564">
        <v>5.8899994495650639E-3</v>
      </c>
      <c r="D564" t="s">
        <v>2133</v>
      </c>
      <c r="E564" t="s">
        <v>10</v>
      </c>
      <c r="F564" t="s">
        <v>11</v>
      </c>
      <c r="G564" t="s">
        <v>12</v>
      </c>
    </row>
    <row r="565" spans="1:7" x14ac:dyDescent="0.25">
      <c r="A565" t="s">
        <v>2134</v>
      </c>
      <c r="B565">
        <v>-1.5508409415696409</v>
      </c>
      <c r="C565">
        <v>3.4566201770210143E-2</v>
      </c>
      <c r="D565" t="s">
        <v>2135</v>
      </c>
      <c r="E565" t="s">
        <v>10</v>
      </c>
      <c r="F565" t="s">
        <v>21</v>
      </c>
      <c r="G565" t="s">
        <v>12</v>
      </c>
    </row>
    <row r="566" spans="1:7" x14ac:dyDescent="0.25">
      <c r="A566" t="s">
        <v>2136</v>
      </c>
      <c r="B566">
        <v>-1.5493987339531441</v>
      </c>
      <c r="C566">
        <v>4.11130253577864E-4</v>
      </c>
      <c r="D566" t="s">
        <v>2137</v>
      </c>
      <c r="E566" t="s">
        <v>10</v>
      </c>
      <c r="F566" t="s">
        <v>18</v>
      </c>
      <c r="G566" t="s">
        <v>12</v>
      </c>
    </row>
    <row r="567" spans="1:7" x14ac:dyDescent="0.25">
      <c r="A567" t="s">
        <v>2138</v>
      </c>
      <c r="B567">
        <v>-1.5454893252940201</v>
      </c>
      <c r="C567">
        <v>4.5411048894010501E-4</v>
      </c>
      <c r="D567" t="s">
        <v>2139</v>
      </c>
      <c r="E567" t="s">
        <v>10</v>
      </c>
      <c r="F567" t="s">
        <v>11</v>
      </c>
      <c r="G567" t="s">
        <v>12</v>
      </c>
    </row>
    <row r="568" spans="1:7" x14ac:dyDescent="0.25">
      <c r="A568" t="s">
        <v>2140</v>
      </c>
      <c r="B568">
        <v>-1.539450608193859</v>
      </c>
      <c r="C568">
        <v>1.4535432889318699E-2</v>
      </c>
      <c r="D568" t="s">
        <v>2141</v>
      </c>
      <c r="E568" t="s">
        <v>10</v>
      </c>
      <c r="F568" t="s">
        <v>21</v>
      </c>
      <c r="G568" t="s">
        <v>12</v>
      </c>
    </row>
    <row r="569" spans="1:7" x14ac:dyDescent="0.25">
      <c r="A569" t="s">
        <v>2142</v>
      </c>
      <c r="B569">
        <v>-1.5388553071034601</v>
      </c>
      <c r="C569">
        <v>3.6409550461755237E-2</v>
      </c>
      <c r="D569" t="s">
        <v>2143</v>
      </c>
      <c r="E569" t="s">
        <v>10</v>
      </c>
      <c r="F569" t="s">
        <v>18</v>
      </c>
      <c r="G569" t="s">
        <v>12</v>
      </c>
    </row>
    <row r="570" spans="1:7" x14ac:dyDescent="0.25">
      <c r="A570" t="s">
        <v>2144</v>
      </c>
      <c r="B570">
        <v>-1.5382820466810629</v>
      </c>
      <c r="C570">
        <v>2.092438337297952E-2</v>
      </c>
      <c r="D570" t="s">
        <v>2145</v>
      </c>
      <c r="E570" t="s">
        <v>10</v>
      </c>
      <c r="F570" t="s">
        <v>26</v>
      </c>
      <c r="G570" t="s">
        <v>12</v>
      </c>
    </row>
    <row r="571" spans="1:7" x14ac:dyDescent="0.25">
      <c r="A571" t="s">
        <v>2146</v>
      </c>
      <c r="B571">
        <v>-1.537209515201468</v>
      </c>
      <c r="C571">
        <v>1.078161352191937E-4</v>
      </c>
      <c r="D571" t="s">
        <v>2147</v>
      </c>
      <c r="E571" t="s">
        <v>10</v>
      </c>
      <c r="F571" t="s">
        <v>31</v>
      </c>
      <c r="G571" t="s">
        <v>12</v>
      </c>
    </row>
    <row r="572" spans="1:7" x14ac:dyDescent="0.25">
      <c r="A572" t="s">
        <v>2148</v>
      </c>
      <c r="B572">
        <v>-1.5347036149961799</v>
      </c>
      <c r="C572">
        <v>1.3357503663704261E-4</v>
      </c>
      <c r="D572" t="s">
        <v>2149</v>
      </c>
      <c r="E572" t="s">
        <v>10</v>
      </c>
      <c r="F572" t="s">
        <v>21</v>
      </c>
      <c r="G572" t="s">
        <v>12</v>
      </c>
    </row>
    <row r="573" spans="1:7" x14ac:dyDescent="0.25">
      <c r="A573" t="s">
        <v>2150</v>
      </c>
      <c r="B573">
        <v>-1.5330109143211199</v>
      </c>
      <c r="C573">
        <v>1.4811428073395071E-4</v>
      </c>
      <c r="D573" t="s">
        <v>2151</v>
      </c>
      <c r="E573" t="s">
        <v>10</v>
      </c>
      <c r="F573" t="s">
        <v>11</v>
      </c>
      <c r="G573" t="s">
        <v>12</v>
      </c>
    </row>
    <row r="574" spans="1:7" x14ac:dyDescent="0.25">
      <c r="A574" t="s">
        <v>2152</v>
      </c>
      <c r="B574">
        <v>-1.5310933316606861</v>
      </c>
      <c r="C574">
        <v>1.061641639419433E-6</v>
      </c>
      <c r="D574" t="s">
        <v>2153</v>
      </c>
      <c r="E574" t="s">
        <v>10</v>
      </c>
      <c r="F574" t="s">
        <v>11</v>
      </c>
      <c r="G574" t="s">
        <v>12</v>
      </c>
    </row>
    <row r="575" spans="1:7" x14ac:dyDescent="0.25">
      <c r="A575" t="s">
        <v>2154</v>
      </c>
      <c r="B575">
        <v>-1.5274305108202679</v>
      </c>
      <c r="C575">
        <v>2.051803041872066E-4</v>
      </c>
      <c r="D575" t="s">
        <v>2155</v>
      </c>
      <c r="E575" t="s">
        <v>10</v>
      </c>
      <c r="F575" t="s">
        <v>11</v>
      </c>
      <c r="G575" t="s">
        <v>12</v>
      </c>
    </row>
    <row r="576" spans="1:7" x14ac:dyDescent="0.25">
      <c r="A576" t="s">
        <v>2156</v>
      </c>
      <c r="B576">
        <v>-1.5243371452749701</v>
      </c>
      <c r="C576">
        <v>1.9530179257563622E-6</v>
      </c>
      <c r="D576" t="s">
        <v>2157</v>
      </c>
      <c r="E576" t="s">
        <v>10</v>
      </c>
      <c r="F576" t="s">
        <v>21</v>
      </c>
      <c r="G576" t="s">
        <v>12</v>
      </c>
    </row>
    <row r="577" spans="1:7" x14ac:dyDescent="0.25">
      <c r="A577" t="s">
        <v>2158</v>
      </c>
      <c r="B577">
        <v>-1.5235804751560369</v>
      </c>
      <c r="C577">
        <v>8.7844540257398535E-3</v>
      </c>
      <c r="D577" t="s">
        <v>2159</v>
      </c>
      <c r="E577" t="s">
        <v>10</v>
      </c>
      <c r="F577" t="s">
        <v>31</v>
      </c>
      <c r="G577" t="s">
        <v>12</v>
      </c>
    </row>
    <row r="578" spans="1:7" x14ac:dyDescent="0.25">
      <c r="A578" t="s">
        <v>2160</v>
      </c>
      <c r="B578">
        <v>-1.5171089604129031</v>
      </c>
      <c r="C578">
        <v>9.8572477430963976E-5</v>
      </c>
      <c r="D578" t="s">
        <v>2161</v>
      </c>
      <c r="E578" t="s">
        <v>10</v>
      </c>
      <c r="F578" t="s">
        <v>26</v>
      </c>
      <c r="G578" t="s">
        <v>12</v>
      </c>
    </row>
    <row r="579" spans="1:7" x14ac:dyDescent="0.25">
      <c r="A579" t="s">
        <v>2162</v>
      </c>
      <c r="B579">
        <v>-1.5158574584720781</v>
      </c>
      <c r="C579">
        <v>1.3786168084026901E-3</v>
      </c>
      <c r="D579" t="s">
        <v>2163</v>
      </c>
      <c r="E579" t="s">
        <v>10</v>
      </c>
      <c r="F579" t="s">
        <v>26</v>
      </c>
      <c r="G579" t="s">
        <v>12</v>
      </c>
    </row>
    <row r="580" spans="1:7" x14ac:dyDescent="0.25">
      <c r="A580" t="s">
        <v>2164</v>
      </c>
      <c r="B580">
        <v>-1.5150325082161009</v>
      </c>
      <c r="C580">
        <v>1.011383291772821E-6</v>
      </c>
      <c r="D580" t="s">
        <v>2165</v>
      </c>
      <c r="E580" t="s">
        <v>10</v>
      </c>
      <c r="F580" t="s">
        <v>26</v>
      </c>
      <c r="G580" t="s">
        <v>12</v>
      </c>
    </row>
    <row r="581" spans="1:7" x14ac:dyDescent="0.25">
      <c r="A581" t="s">
        <v>2166</v>
      </c>
      <c r="B581">
        <v>-1.5148426610050081</v>
      </c>
      <c r="C581">
        <v>5.9638026556238503E-6</v>
      </c>
      <c r="D581" t="s">
        <v>2167</v>
      </c>
      <c r="E581" t="s">
        <v>10</v>
      </c>
      <c r="F581" t="s">
        <v>11</v>
      </c>
      <c r="G581" t="s">
        <v>12</v>
      </c>
    </row>
    <row r="582" spans="1:7" x14ac:dyDescent="0.25">
      <c r="A582" t="s">
        <v>2168</v>
      </c>
      <c r="B582">
        <v>-1.5143508354430211</v>
      </c>
      <c r="C582">
        <v>4.989806234941848E-2</v>
      </c>
      <c r="D582" t="s">
        <v>2169</v>
      </c>
      <c r="E582" t="s">
        <v>10</v>
      </c>
      <c r="F582" t="s">
        <v>11</v>
      </c>
      <c r="G582" t="s">
        <v>12</v>
      </c>
    </row>
    <row r="583" spans="1:7" x14ac:dyDescent="0.25">
      <c r="A583" t="s">
        <v>2170</v>
      </c>
      <c r="B583">
        <v>-1.5125695555446239</v>
      </c>
      <c r="C583">
        <v>4.7017622732580207E-2</v>
      </c>
      <c r="D583" t="s">
        <v>2171</v>
      </c>
      <c r="E583" t="s">
        <v>690</v>
      </c>
      <c r="F583" t="s">
        <v>26</v>
      </c>
      <c r="G583" t="s">
        <v>12</v>
      </c>
    </row>
    <row r="584" spans="1:7" x14ac:dyDescent="0.25">
      <c r="A584" t="s">
        <v>2172</v>
      </c>
      <c r="B584">
        <v>-1.5071158537861069</v>
      </c>
      <c r="C584">
        <v>2.4500982258901269E-3</v>
      </c>
      <c r="D584" t="s">
        <v>2173</v>
      </c>
      <c r="E584" t="s">
        <v>10</v>
      </c>
      <c r="F584" t="s">
        <v>11</v>
      </c>
      <c r="G584" t="s">
        <v>12</v>
      </c>
    </row>
    <row r="585" spans="1:7" x14ac:dyDescent="0.25">
      <c r="A585" t="s">
        <v>2174</v>
      </c>
      <c r="B585">
        <v>-1.5042943574916781</v>
      </c>
      <c r="C585">
        <v>6.471225211816636E-3</v>
      </c>
      <c r="D585" t="s">
        <v>2175</v>
      </c>
      <c r="E585" t="s">
        <v>10</v>
      </c>
      <c r="F585" t="s">
        <v>11</v>
      </c>
      <c r="G585" t="s">
        <v>12</v>
      </c>
    </row>
    <row r="586" spans="1:7" x14ac:dyDescent="0.25">
      <c r="A586" t="s">
        <v>2176</v>
      </c>
      <c r="B586">
        <v>-1.5041646614560029</v>
      </c>
      <c r="C586">
        <v>2.824699562644892E-3</v>
      </c>
      <c r="D586" t="s">
        <v>2177</v>
      </c>
      <c r="E586" t="s">
        <v>10</v>
      </c>
      <c r="F586" t="s">
        <v>11</v>
      </c>
      <c r="G586" t="s">
        <v>12</v>
      </c>
    </row>
    <row r="587" spans="1:7" x14ac:dyDescent="0.25">
      <c r="A587" t="s">
        <v>2178</v>
      </c>
      <c r="B587">
        <v>-1.5024823470409521</v>
      </c>
      <c r="C587">
        <v>5.9722759023606302E-4</v>
      </c>
      <c r="D587" t="s">
        <v>2179</v>
      </c>
      <c r="E587" t="s">
        <v>10</v>
      </c>
      <c r="F587" t="s">
        <v>31</v>
      </c>
      <c r="G587" t="s">
        <v>12</v>
      </c>
    </row>
    <row r="588" spans="1:7" x14ac:dyDescent="0.25">
      <c r="A588" t="s">
        <v>2180</v>
      </c>
      <c r="B588">
        <v>-1.4996256335834821</v>
      </c>
      <c r="C588">
        <v>9.7985555139579398E-5</v>
      </c>
      <c r="D588" t="s">
        <v>2181</v>
      </c>
      <c r="E588" t="s">
        <v>10</v>
      </c>
      <c r="F588" t="s">
        <v>11</v>
      </c>
      <c r="G588" t="s">
        <v>12</v>
      </c>
    </row>
    <row r="589" spans="1:7" x14ac:dyDescent="0.25">
      <c r="A589" t="s">
        <v>2182</v>
      </c>
      <c r="B589">
        <v>-1.4994602916618089</v>
      </c>
      <c r="C589">
        <v>6.642157808488049E-4</v>
      </c>
      <c r="D589" t="s">
        <v>2183</v>
      </c>
      <c r="E589" t="s">
        <v>10</v>
      </c>
      <c r="F589" t="s">
        <v>21</v>
      </c>
      <c r="G589" t="s">
        <v>12</v>
      </c>
    </row>
    <row r="590" spans="1:7" x14ac:dyDescent="0.25">
      <c r="A590" t="s">
        <v>2184</v>
      </c>
      <c r="B590">
        <v>-1.4994051801088031</v>
      </c>
      <c r="C590">
        <v>1.139895398785279E-5</v>
      </c>
      <c r="D590" t="s">
        <v>2185</v>
      </c>
      <c r="E590" t="s">
        <v>690</v>
      </c>
      <c r="F590" t="s">
        <v>31</v>
      </c>
      <c r="G590" t="s">
        <v>12</v>
      </c>
    </row>
    <row r="591" spans="1:7" x14ac:dyDescent="0.25">
      <c r="A591" t="s">
        <v>2186</v>
      </c>
      <c r="B591">
        <v>-1.4949799317156891</v>
      </c>
      <c r="C591">
        <v>2.2133938222371708E-3</v>
      </c>
      <c r="D591" t="s">
        <v>2187</v>
      </c>
      <c r="E591" t="s">
        <v>10</v>
      </c>
      <c r="F591" t="s">
        <v>18</v>
      </c>
      <c r="G591" t="s">
        <v>12</v>
      </c>
    </row>
    <row r="592" spans="1:7" x14ac:dyDescent="0.25">
      <c r="A592" t="s">
        <v>2188</v>
      </c>
      <c r="B592">
        <v>-1.488975956234855</v>
      </c>
      <c r="C592">
        <v>9.4412468688311027E-7</v>
      </c>
      <c r="D592" t="s">
        <v>2189</v>
      </c>
      <c r="E592" t="s">
        <v>10</v>
      </c>
      <c r="F592" t="s">
        <v>11</v>
      </c>
      <c r="G592" t="s">
        <v>12</v>
      </c>
    </row>
    <row r="593" spans="1:7" x14ac:dyDescent="0.25">
      <c r="A593" t="s">
        <v>2190</v>
      </c>
      <c r="B593">
        <v>-1.488932254277729</v>
      </c>
      <c r="C593">
        <v>1.084301127154339E-5</v>
      </c>
      <c r="D593" t="s">
        <v>2191</v>
      </c>
      <c r="E593" t="s">
        <v>10</v>
      </c>
      <c r="F593" t="s">
        <v>18</v>
      </c>
      <c r="G593" t="s">
        <v>12</v>
      </c>
    </row>
    <row r="594" spans="1:7" x14ac:dyDescent="0.25">
      <c r="A594" t="s">
        <v>2192</v>
      </c>
      <c r="B594">
        <v>-1.4885232695706889</v>
      </c>
      <c r="C594">
        <v>4.9246861571863872E-2</v>
      </c>
      <c r="D594" t="s">
        <v>2193</v>
      </c>
      <c r="E594" t="s">
        <v>10</v>
      </c>
      <c r="F594" t="s">
        <v>26</v>
      </c>
      <c r="G594" t="s">
        <v>12</v>
      </c>
    </row>
    <row r="595" spans="1:7" x14ac:dyDescent="0.25">
      <c r="A595" t="s">
        <v>2194</v>
      </c>
      <c r="B595">
        <v>-1.487837442160608</v>
      </c>
      <c r="C595">
        <v>2.3285452637251439E-5</v>
      </c>
      <c r="D595" t="s">
        <v>2195</v>
      </c>
      <c r="E595" t="s">
        <v>796</v>
      </c>
      <c r="F595" t="s">
        <v>31</v>
      </c>
      <c r="G595" t="s">
        <v>12</v>
      </c>
    </row>
    <row r="596" spans="1:7" x14ac:dyDescent="0.25">
      <c r="A596" t="s">
        <v>2196</v>
      </c>
      <c r="B596">
        <v>-1.4875582479111511</v>
      </c>
      <c r="C596">
        <v>9.9749367544089413E-8</v>
      </c>
      <c r="D596" t="s">
        <v>2197</v>
      </c>
      <c r="E596" t="s">
        <v>10</v>
      </c>
      <c r="F596" t="s">
        <v>11</v>
      </c>
      <c r="G596" t="s">
        <v>12</v>
      </c>
    </row>
    <row r="597" spans="1:7" x14ac:dyDescent="0.25">
      <c r="A597" t="s">
        <v>2198</v>
      </c>
      <c r="B597">
        <v>-1.484962878026391</v>
      </c>
      <c r="C597">
        <v>8.228372552704447E-6</v>
      </c>
      <c r="D597" t="s">
        <v>2199</v>
      </c>
      <c r="E597" t="s">
        <v>10</v>
      </c>
      <c r="F597" t="s">
        <v>11</v>
      </c>
      <c r="G597" t="s">
        <v>12</v>
      </c>
    </row>
    <row r="598" spans="1:7" x14ac:dyDescent="0.25">
      <c r="A598" t="s">
        <v>2200</v>
      </c>
      <c r="B598">
        <v>-1.4845023906215851</v>
      </c>
      <c r="C598">
        <v>2.1856233332925801E-5</v>
      </c>
      <c r="D598" t="s">
        <v>2201</v>
      </c>
      <c r="E598" t="s">
        <v>10</v>
      </c>
      <c r="F598" t="s">
        <v>31</v>
      </c>
      <c r="G598" t="s">
        <v>12</v>
      </c>
    </row>
    <row r="599" spans="1:7" x14ac:dyDescent="0.25">
      <c r="A599" t="s">
        <v>2202</v>
      </c>
      <c r="B599">
        <v>-1.484482314444427</v>
      </c>
      <c r="C599">
        <v>5.5728834081438268E-7</v>
      </c>
      <c r="D599" t="s">
        <v>2203</v>
      </c>
      <c r="E599" t="s">
        <v>10</v>
      </c>
      <c r="F599" t="s">
        <v>31</v>
      </c>
      <c r="G599" t="s">
        <v>12</v>
      </c>
    </row>
    <row r="600" spans="1:7" x14ac:dyDescent="0.25">
      <c r="A600" t="s">
        <v>2204</v>
      </c>
      <c r="B600">
        <v>-1.484086737402577</v>
      </c>
      <c r="C600">
        <v>4.4056404392347061E-4</v>
      </c>
      <c r="D600" t="s">
        <v>2205</v>
      </c>
      <c r="E600" t="s">
        <v>10</v>
      </c>
      <c r="F600" t="s">
        <v>11</v>
      </c>
      <c r="G600" t="s">
        <v>12</v>
      </c>
    </row>
    <row r="601" spans="1:7" x14ac:dyDescent="0.25">
      <c r="A601" t="s">
        <v>2206</v>
      </c>
      <c r="B601">
        <v>-1.483880651911436</v>
      </c>
      <c r="C601">
        <v>3.6463655043994171E-3</v>
      </c>
      <c r="D601" t="s">
        <v>2207</v>
      </c>
      <c r="E601" t="s">
        <v>10</v>
      </c>
      <c r="F601" t="s">
        <v>11</v>
      </c>
      <c r="G601" t="s">
        <v>12</v>
      </c>
    </row>
    <row r="602" spans="1:7" x14ac:dyDescent="0.25">
      <c r="A602" t="s">
        <v>2208</v>
      </c>
      <c r="B602">
        <v>-1.482567614701312</v>
      </c>
      <c r="C602">
        <v>9.3007302183162728E-5</v>
      </c>
      <c r="D602" t="s">
        <v>2209</v>
      </c>
      <c r="E602" t="s">
        <v>10</v>
      </c>
      <c r="F602" t="s">
        <v>11</v>
      </c>
      <c r="G602" t="s">
        <v>12</v>
      </c>
    </row>
    <row r="603" spans="1:7" x14ac:dyDescent="0.25">
      <c r="A603" t="s">
        <v>2210</v>
      </c>
      <c r="B603">
        <v>-1.4805980146242059</v>
      </c>
      <c r="C603">
        <v>2.4235205510633569E-2</v>
      </c>
      <c r="D603" t="s">
        <v>2211</v>
      </c>
      <c r="E603" t="s">
        <v>10</v>
      </c>
      <c r="F603" t="s">
        <v>31</v>
      </c>
      <c r="G603" t="s">
        <v>12</v>
      </c>
    </row>
    <row r="604" spans="1:7" x14ac:dyDescent="0.25">
      <c r="A604" t="s">
        <v>2212</v>
      </c>
      <c r="B604">
        <v>-1.480278739120676</v>
      </c>
      <c r="C604">
        <v>3.8827731503951329E-3</v>
      </c>
      <c r="D604" t="s">
        <v>2213</v>
      </c>
      <c r="E604" t="s">
        <v>10</v>
      </c>
      <c r="F604" t="s">
        <v>26</v>
      </c>
      <c r="G604" t="s">
        <v>12</v>
      </c>
    </row>
    <row r="605" spans="1:7" x14ac:dyDescent="0.25">
      <c r="A605" t="s">
        <v>2214</v>
      </c>
      <c r="B605">
        <v>-1.4801825595139599</v>
      </c>
      <c r="C605">
        <v>4.2730794556140927E-2</v>
      </c>
      <c r="D605" t="s">
        <v>2215</v>
      </c>
      <c r="E605" t="s">
        <v>10</v>
      </c>
      <c r="F605" t="s">
        <v>26</v>
      </c>
      <c r="G605" t="s">
        <v>12</v>
      </c>
    </row>
    <row r="606" spans="1:7" x14ac:dyDescent="0.25">
      <c r="A606" t="s">
        <v>2216</v>
      </c>
      <c r="B606">
        <v>-1.479319580203075</v>
      </c>
      <c r="C606">
        <v>4.0798934143997329E-4</v>
      </c>
      <c r="D606" t="s">
        <v>2217</v>
      </c>
      <c r="E606" t="s">
        <v>10</v>
      </c>
      <c r="F606" t="s">
        <v>18</v>
      </c>
      <c r="G606" t="s">
        <v>12</v>
      </c>
    </row>
    <row r="607" spans="1:7" x14ac:dyDescent="0.25">
      <c r="A607" t="s">
        <v>2218</v>
      </c>
      <c r="B607">
        <v>-1.4749979745876809</v>
      </c>
      <c r="C607">
        <v>1.2293454450191461E-3</v>
      </c>
      <c r="D607" t="s">
        <v>2219</v>
      </c>
      <c r="E607" t="s">
        <v>10</v>
      </c>
      <c r="F607" t="s">
        <v>21</v>
      </c>
      <c r="G607" t="s">
        <v>12</v>
      </c>
    </row>
    <row r="608" spans="1:7" x14ac:dyDescent="0.25">
      <c r="A608" t="s">
        <v>2220</v>
      </c>
      <c r="B608">
        <v>-1.47077795443599</v>
      </c>
      <c r="C608">
        <v>3.8748560573650011E-3</v>
      </c>
      <c r="D608" t="s">
        <v>2221</v>
      </c>
      <c r="E608" t="s">
        <v>10</v>
      </c>
      <c r="F608" t="s">
        <v>18</v>
      </c>
      <c r="G608" t="s">
        <v>12</v>
      </c>
    </row>
    <row r="609" spans="1:7" x14ac:dyDescent="0.25">
      <c r="A609" t="s">
        <v>2222</v>
      </c>
      <c r="B609">
        <v>-1.469596695620385</v>
      </c>
      <c r="C609">
        <v>2.3115724578246451E-5</v>
      </c>
      <c r="D609" t="s">
        <v>2223</v>
      </c>
      <c r="E609" t="s">
        <v>10</v>
      </c>
      <c r="F609" t="s">
        <v>11</v>
      </c>
      <c r="G609" t="s">
        <v>12</v>
      </c>
    </row>
    <row r="610" spans="1:7" x14ac:dyDescent="0.25">
      <c r="A610" t="s">
        <v>2224</v>
      </c>
      <c r="B610">
        <v>-1.4663683459111641</v>
      </c>
      <c r="C610">
        <v>4.4101056347450422E-3</v>
      </c>
      <c r="D610" t="s">
        <v>2225</v>
      </c>
      <c r="E610" t="s">
        <v>10</v>
      </c>
      <c r="F610" t="s">
        <v>11</v>
      </c>
      <c r="G610" t="s">
        <v>12</v>
      </c>
    </row>
    <row r="611" spans="1:7" x14ac:dyDescent="0.25">
      <c r="A611" t="s">
        <v>2226</v>
      </c>
      <c r="B611">
        <v>-1.4645538204562989</v>
      </c>
      <c r="C611">
        <v>6.468492010656671E-3</v>
      </c>
      <c r="D611" t="s">
        <v>2227</v>
      </c>
      <c r="E611" t="s">
        <v>10</v>
      </c>
      <c r="F611" t="s">
        <v>26</v>
      </c>
      <c r="G611" t="s">
        <v>12</v>
      </c>
    </row>
    <row r="612" spans="1:7" x14ac:dyDescent="0.25">
      <c r="A612" t="s">
        <v>2228</v>
      </c>
      <c r="B612">
        <v>-1.4643285493933069</v>
      </c>
      <c r="C612">
        <v>2.583875145440331E-3</v>
      </c>
      <c r="D612" t="s">
        <v>2229</v>
      </c>
      <c r="E612" t="s">
        <v>10</v>
      </c>
      <c r="F612" t="s">
        <v>31</v>
      </c>
      <c r="G612" t="s">
        <v>12</v>
      </c>
    </row>
    <row r="613" spans="1:7" x14ac:dyDescent="0.25">
      <c r="A613" t="s">
        <v>2230</v>
      </c>
      <c r="B613">
        <v>-1.46421557940416</v>
      </c>
      <c r="C613">
        <v>3.6210424083612462E-2</v>
      </c>
      <c r="D613" t="s">
        <v>2231</v>
      </c>
      <c r="E613" t="s">
        <v>10</v>
      </c>
      <c r="F613" t="s">
        <v>31</v>
      </c>
      <c r="G613" t="s">
        <v>12</v>
      </c>
    </row>
    <row r="614" spans="1:7" x14ac:dyDescent="0.25">
      <c r="A614" t="s">
        <v>2232</v>
      </c>
      <c r="B614">
        <v>-1.4628801807143159</v>
      </c>
      <c r="C614">
        <v>1.877543743987826E-3</v>
      </c>
      <c r="D614" t="s">
        <v>2233</v>
      </c>
      <c r="E614" t="s">
        <v>10</v>
      </c>
      <c r="F614" t="s">
        <v>18</v>
      </c>
      <c r="G614" t="s">
        <v>12</v>
      </c>
    </row>
    <row r="615" spans="1:7" x14ac:dyDescent="0.25">
      <c r="A615" t="s">
        <v>2234</v>
      </c>
      <c r="B615">
        <v>-1.4598346033545779</v>
      </c>
      <c r="C615">
        <v>2.7148314407657619E-5</v>
      </c>
      <c r="D615" t="s">
        <v>2235</v>
      </c>
      <c r="E615" t="s">
        <v>10</v>
      </c>
      <c r="F615" t="s">
        <v>26</v>
      </c>
      <c r="G615" t="s">
        <v>12</v>
      </c>
    </row>
    <row r="616" spans="1:7" x14ac:dyDescent="0.25">
      <c r="A616" t="s">
        <v>2236</v>
      </c>
      <c r="B616">
        <v>-1.4592245028354089</v>
      </c>
      <c r="C616">
        <v>1.11105810525621E-2</v>
      </c>
      <c r="D616" t="s">
        <v>2237</v>
      </c>
      <c r="E616" t="s">
        <v>10</v>
      </c>
      <c r="F616" t="s">
        <v>11</v>
      </c>
      <c r="G616" t="s">
        <v>12</v>
      </c>
    </row>
    <row r="617" spans="1:7" x14ac:dyDescent="0.25">
      <c r="A617" t="s">
        <v>2238</v>
      </c>
      <c r="B617">
        <v>-1.4590199036736149</v>
      </c>
      <c r="C617">
        <v>3.390738036654945E-3</v>
      </c>
      <c r="D617" t="s">
        <v>2239</v>
      </c>
      <c r="E617" t="s">
        <v>882</v>
      </c>
      <c r="F617" t="s">
        <v>26</v>
      </c>
      <c r="G617" t="s">
        <v>12</v>
      </c>
    </row>
    <row r="618" spans="1:7" x14ac:dyDescent="0.25">
      <c r="A618" t="s">
        <v>685</v>
      </c>
      <c r="B618">
        <v>-1.4565720461167191</v>
      </c>
      <c r="C618">
        <v>1.8923141532995079E-4</v>
      </c>
      <c r="D618" t="s">
        <v>2240</v>
      </c>
      <c r="E618" t="s">
        <v>796</v>
      </c>
      <c r="F618" t="s">
        <v>26</v>
      </c>
      <c r="G618" t="s">
        <v>12</v>
      </c>
    </row>
    <row r="619" spans="1:7" x14ac:dyDescent="0.25">
      <c r="A619" t="s">
        <v>2241</v>
      </c>
      <c r="B619">
        <v>-1.4565349738343709</v>
      </c>
      <c r="C619">
        <v>9.1897664037490605E-3</v>
      </c>
      <c r="D619" t="s">
        <v>2242</v>
      </c>
      <c r="E619" t="s">
        <v>10</v>
      </c>
      <c r="F619" t="s">
        <v>21</v>
      </c>
      <c r="G619" t="s">
        <v>12</v>
      </c>
    </row>
    <row r="620" spans="1:7" x14ac:dyDescent="0.25">
      <c r="A620" t="s">
        <v>2243</v>
      </c>
      <c r="B620">
        <v>-1.4560419120993831</v>
      </c>
      <c r="C620">
        <v>1.9063082208030432E-2</v>
      </c>
      <c r="D620" t="s">
        <v>2244</v>
      </c>
      <c r="E620" t="s">
        <v>10</v>
      </c>
      <c r="F620" t="s">
        <v>11</v>
      </c>
      <c r="G620" t="s">
        <v>12</v>
      </c>
    </row>
    <row r="621" spans="1:7" x14ac:dyDescent="0.25">
      <c r="A621" t="s">
        <v>2245</v>
      </c>
      <c r="B621">
        <v>-1.4515659473895599</v>
      </c>
      <c r="C621">
        <v>5.2083341829549693E-4</v>
      </c>
      <c r="D621" t="s">
        <v>2246</v>
      </c>
      <c r="E621" t="s">
        <v>10</v>
      </c>
      <c r="F621" t="s">
        <v>21</v>
      </c>
      <c r="G621" t="s">
        <v>12</v>
      </c>
    </row>
    <row r="622" spans="1:7" x14ac:dyDescent="0.25">
      <c r="A622" t="s">
        <v>2247</v>
      </c>
      <c r="B622">
        <v>-1.4498125021139949</v>
      </c>
      <c r="C622">
        <v>4.6840246504133163E-6</v>
      </c>
      <c r="D622" t="s">
        <v>2248</v>
      </c>
      <c r="E622" t="s">
        <v>10</v>
      </c>
      <c r="F622" t="s">
        <v>26</v>
      </c>
      <c r="G622" t="s">
        <v>12</v>
      </c>
    </row>
    <row r="623" spans="1:7" x14ac:dyDescent="0.25">
      <c r="A623" t="s">
        <v>2249</v>
      </c>
      <c r="B623">
        <v>-1.4466726000710119</v>
      </c>
      <c r="C623">
        <v>1.5145888541637979E-3</v>
      </c>
      <c r="D623" t="s">
        <v>2250</v>
      </c>
      <c r="E623" t="s">
        <v>10</v>
      </c>
      <c r="F623" t="s">
        <v>18</v>
      </c>
      <c r="G623" t="s">
        <v>12</v>
      </c>
    </row>
    <row r="624" spans="1:7" x14ac:dyDescent="0.25">
      <c r="A624" t="s">
        <v>2251</v>
      </c>
      <c r="B624">
        <v>-1.4458163695342521</v>
      </c>
      <c r="C624">
        <v>4.817392394586173E-2</v>
      </c>
      <c r="D624" t="s">
        <v>2252</v>
      </c>
      <c r="E624" t="s">
        <v>10</v>
      </c>
      <c r="F624" t="s">
        <v>31</v>
      </c>
      <c r="G624" t="s">
        <v>12</v>
      </c>
    </row>
    <row r="625" spans="1:7" x14ac:dyDescent="0.25">
      <c r="A625" t="s">
        <v>2253</v>
      </c>
      <c r="B625">
        <v>-1.4455757450414379</v>
      </c>
      <c r="C625">
        <v>1.04795167818081E-2</v>
      </c>
      <c r="D625" t="s">
        <v>2254</v>
      </c>
      <c r="E625" t="s">
        <v>10</v>
      </c>
      <c r="F625" t="s">
        <v>26</v>
      </c>
      <c r="G625" t="s">
        <v>12</v>
      </c>
    </row>
    <row r="626" spans="1:7" x14ac:dyDescent="0.25">
      <c r="A626" t="s">
        <v>2255</v>
      </c>
      <c r="B626">
        <v>-1.444317116158947</v>
      </c>
      <c r="C626">
        <v>1.3357503663704261E-4</v>
      </c>
      <c r="D626" t="s">
        <v>2256</v>
      </c>
      <c r="E626" t="s">
        <v>10</v>
      </c>
      <c r="F626" t="s">
        <v>26</v>
      </c>
      <c r="G626" t="s">
        <v>12</v>
      </c>
    </row>
    <row r="627" spans="1:7" x14ac:dyDescent="0.25">
      <c r="A627" t="s">
        <v>2257</v>
      </c>
      <c r="B627">
        <v>-1.444060202463</v>
      </c>
      <c r="C627">
        <v>1.5887274140219589E-2</v>
      </c>
      <c r="D627" t="s">
        <v>2258</v>
      </c>
      <c r="E627" t="s">
        <v>10</v>
      </c>
      <c r="F627" t="s">
        <v>21</v>
      </c>
      <c r="G627" t="s">
        <v>12</v>
      </c>
    </row>
    <row r="628" spans="1:7" x14ac:dyDescent="0.25">
      <c r="A628" t="s">
        <v>2259</v>
      </c>
      <c r="B628">
        <v>-1.4432151942892839</v>
      </c>
      <c r="C628">
        <v>4.6514264664976228E-3</v>
      </c>
      <c r="D628" t="s">
        <v>2260</v>
      </c>
      <c r="E628" t="s">
        <v>10</v>
      </c>
      <c r="F628" t="s">
        <v>11</v>
      </c>
      <c r="G628" t="s">
        <v>12</v>
      </c>
    </row>
    <row r="629" spans="1:7" x14ac:dyDescent="0.25">
      <c r="A629" t="s">
        <v>2261</v>
      </c>
      <c r="B629">
        <v>-1.4413569292442121</v>
      </c>
      <c r="C629">
        <v>1.486546135240898E-2</v>
      </c>
      <c r="D629" t="s">
        <v>2262</v>
      </c>
      <c r="E629" t="s">
        <v>690</v>
      </c>
      <c r="F629" t="s">
        <v>21</v>
      </c>
      <c r="G629" t="s">
        <v>12</v>
      </c>
    </row>
    <row r="630" spans="1:7" x14ac:dyDescent="0.25">
      <c r="A630" t="s">
        <v>2263</v>
      </c>
      <c r="B630">
        <v>-1.440536270645141</v>
      </c>
      <c r="C630">
        <v>1.9063034362135561E-2</v>
      </c>
      <c r="D630" t="s">
        <v>2264</v>
      </c>
      <c r="E630" t="s">
        <v>10</v>
      </c>
      <c r="F630" t="s">
        <v>18</v>
      </c>
      <c r="G630" t="s">
        <v>12</v>
      </c>
    </row>
    <row r="631" spans="1:7" x14ac:dyDescent="0.25">
      <c r="A631" t="s">
        <v>2265</v>
      </c>
      <c r="B631">
        <v>-1.4399777807923091</v>
      </c>
      <c r="C631">
        <v>7.0579137775370334E-6</v>
      </c>
      <c r="D631" t="s">
        <v>2266</v>
      </c>
      <c r="E631" t="s">
        <v>10</v>
      </c>
      <c r="F631" t="s">
        <v>31</v>
      </c>
      <c r="G631" t="s">
        <v>12</v>
      </c>
    </row>
    <row r="632" spans="1:7" x14ac:dyDescent="0.25">
      <c r="A632" t="s">
        <v>2267</v>
      </c>
      <c r="B632">
        <v>-1.4390083298039411</v>
      </c>
      <c r="C632">
        <v>3.0699489374419061E-3</v>
      </c>
      <c r="D632" t="s">
        <v>2268</v>
      </c>
      <c r="E632" t="s">
        <v>10</v>
      </c>
      <c r="F632" t="s">
        <v>18</v>
      </c>
      <c r="G632" t="s">
        <v>12</v>
      </c>
    </row>
    <row r="633" spans="1:7" x14ac:dyDescent="0.25">
      <c r="A633" t="s">
        <v>2269</v>
      </c>
      <c r="B633">
        <v>-1.4390074306378511</v>
      </c>
      <c r="C633">
        <v>3.8182875404914581E-3</v>
      </c>
      <c r="D633" t="s">
        <v>2270</v>
      </c>
      <c r="E633" t="s">
        <v>10</v>
      </c>
      <c r="F633" t="s">
        <v>11</v>
      </c>
      <c r="G633" t="s">
        <v>12</v>
      </c>
    </row>
    <row r="634" spans="1:7" x14ac:dyDescent="0.25">
      <c r="A634" t="s">
        <v>2271</v>
      </c>
      <c r="B634">
        <v>-1.438642650789546</v>
      </c>
      <c r="C634">
        <v>1.6353362327660361E-3</v>
      </c>
      <c r="D634" t="s">
        <v>2272</v>
      </c>
      <c r="E634" t="s">
        <v>10</v>
      </c>
      <c r="F634" t="s">
        <v>18</v>
      </c>
      <c r="G634" t="s">
        <v>12</v>
      </c>
    </row>
    <row r="635" spans="1:7" x14ac:dyDescent="0.25">
      <c r="A635" t="s">
        <v>2273</v>
      </c>
      <c r="B635">
        <v>-1.437975333373267</v>
      </c>
      <c r="C635">
        <v>2.3528812806294301E-4</v>
      </c>
      <c r="D635" t="s">
        <v>2274</v>
      </c>
      <c r="E635" t="s">
        <v>10</v>
      </c>
      <c r="F635" t="s">
        <v>31</v>
      </c>
      <c r="G635" t="s">
        <v>12</v>
      </c>
    </row>
    <row r="636" spans="1:7" x14ac:dyDescent="0.25">
      <c r="A636" t="s">
        <v>2275</v>
      </c>
      <c r="B636">
        <v>-1.4359688670816311</v>
      </c>
      <c r="C636">
        <v>2.58092454573845E-2</v>
      </c>
      <c r="D636" t="s">
        <v>2276</v>
      </c>
      <c r="E636" t="s">
        <v>10</v>
      </c>
      <c r="F636" t="s">
        <v>18</v>
      </c>
      <c r="G636" t="s">
        <v>12</v>
      </c>
    </row>
    <row r="637" spans="1:7" x14ac:dyDescent="0.25">
      <c r="A637" t="s">
        <v>2277</v>
      </c>
      <c r="B637">
        <v>-1.43421483568332</v>
      </c>
      <c r="C637">
        <v>2.5899789888999991E-2</v>
      </c>
      <c r="D637" t="s">
        <v>2278</v>
      </c>
      <c r="E637" t="s">
        <v>10</v>
      </c>
      <c r="F637" t="s">
        <v>21</v>
      </c>
      <c r="G637" t="s">
        <v>12</v>
      </c>
    </row>
    <row r="638" spans="1:7" x14ac:dyDescent="0.25">
      <c r="A638" t="s">
        <v>2279</v>
      </c>
      <c r="B638">
        <v>-1.4334058403704399</v>
      </c>
      <c r="C638">
        <v>5.6943609147785453E-3</v>
      </c>
      <c r="D638" t="s">
        <v>2280</v>
      </c>
      <c r="E638" t="s">
        <v>10</v>
      </c>
      <c r="F638" t="s">
        <v>21</v>
      </c>
      <c r="G638" t="s">
        <v>12</v>
      </c>
    </row>
    <row r="639" spans="1:7" x14ac:dyDescent="0.25">
      <c r="A639" t="s">
        <v>2281</v>
      </c>
      <c r="B639">
        <v>-1.430955973709507</v>
      </c>
      <c r="C639">
        <v>2.0979424616500229E-2</v>
      </c>
      <c r="D639" t="s">
        <v>2282</v>
      </c>
      <c r="E639" t="s">
        <v>882</v>
      </c>
      <c r="F639" t="s">
        <v>31</v>
      </c>
      <c r="G639" t="s">
        <v>12</v>
      </c>
    </row>
    <row r="640" spans="1:7" x14ac:dyDescent="0.25">
      <c r="A640" t="s">
        <v>2283</v>
      </c>
      <c r="B640">
        <v>-1.430944154748599</v>
      </c>
      <c r="C640">
        <v>3.1513311702552611E-3</v>
      </c>
      <c r="D640" t="s">
        <v>2284</v>
      </c>
      <c r="E640" t="s">
        <v>10</v>
      </c>
      <c r="F640" t="s">
        <v>11</v>
      </c>
      <c r="G640" t="s">
        <v>12</v>
      </c>
    </row>
    <row r="641" spans="1:7" x14ac:dyDescent="0.25">
      <c r="A641" t="s">
        <v>2285</v>
      </c>
      <c r="B641">
        <v>-1.42993632452043</v>
      </c>
      <c r="C641">
        <v>5.6285386689865079E-5</v>
      </c>
      <c r="D641" t="s">
        <v>2286</v>
      </c>
      <c r="E641" t="s">
        <v>10</v>
      </c>
      <c r="F641" t="s">
        <v>26</v>
      </c>
      <c r="G641" t="s">
        <v>12</v>
      </c>
    </row>
    <row r="642" spans="1:7" x14ac:dyDescent="0.25">
      <c r="A642" t="s">
        <v>2287</v>
      </c>
      <c r="B642">
        <v>-1.4296409830996399</v>
      </c>
      <c r="C642">
        <v>2.2497735403392699E-3</v>
      </c>
      <c r="D642" t="s">
        <v>2288</v>
      </c>
      <c r="E642" t="s">
        <v>10</v>
      </c>
      <c r="F642" t="s">
        <v>11</v>
      </c>
      <c r="G642" t="s">
        <v>12</v>
      </c>
    </row>
    <row r="643" spans="1:7" x14ac:dyDescent="0.25">
      <c r="A643" t="s">
        <v>2289</v>
      </c>
      <c r="B643">
        <v>-1.4295922696597561</v>
      </c>
      <c r="C643">
        <v>1.500936552700334E-4</v>
      </c>
      <c r="D643" t="s">
        <v>2290</v>
      </c>
      <c r="E643" t="s">
        <v>10</v>
      </c>
      <c r="F643" t="s">
        <v>21</v>
      </c>
      <c r="G643" t="s">
        <v>12</v>
      </c>
    </row>
    <row r="644" spans="1:7" x14ac:dyDescent="0.25">
      <c r="A644" t="s">
        <v>2291</v>
      </c>
      <c r="B644">
        <v>-1.428821265541413</v>
      </c>
      <c r="C644">
        <v>2.264970969770352E-2</v>
      </c>
      <c r="D644" t="s">
        <v>2292</v>
      </c>
      <c r="E644" t="s">
        <v>10</v>
      </c>
      <c r="F644" t="s">
        <v>26</v>
      </c>
      <c r="G644" t="s">
        <v>12</v>
      </c>
    </row>
    <row r="645" spans="1:7" x14ac:dyDescent="0.25">
      <c r="A645" t="s">
        <v>2293</v>
      </c>
      <c r="B645">
        <v>-1.4285944722125421</v>
      </c>
      <c r="C645">
        <v>1.433185540149752E-3</v>
      </c>
      <c r="D645" t="s">
        <v>2294</v>
      </c>
      <c r="E645" t="s">
        <v>10</v>
      </c>
      <c r="F645" t="s">
        <v>26</v>
      </c>
      <c r="G645" t="s">
        <v>12</v>
      </c>
    </row>
    <row r="646" spans="1:7" x14ac:dyDescent="0.25">
      <c r="A646" t="s">
        <v>2295</v>
      </c>
      <c r="B646">
        <v>-1.428551920219066</v>
      </c>
      <c r="C646">
        <v>5.6257020200778133E-3</v>
      </c>
      <c r="D646" t="s">
        <v>2296</v>
      </c>
      <c r="E646" t="s">
        <v>10</v>
      </c>
      <c r="F646" t="s">
        <v>26</v>
      </c>
      <c r="G646" t="s">
        <v>12</v>
      </c>
    </row>
    <row r="647" spans="1:7" x14ac:dyDescent="0.25">
      <c r="A647" t="s">
        <v>2297</v>
      </c>
      <c r="B647">
        <v>-1.427672203788553</v>
      </c>
      <c r="C647">
        <v>4.9907066393680913E-5</v>
      </c>
      <c r="D647" t="s">
        <v>2298</v>
      </c>
      <c r="E647" t="s">
        <v>10</v>
      </c>
      <c r="F647" t="s">
        <v>18</v>
      </c>
      <c r="G647" t="s">
        <v>12</v>
      </c>
    </row>
    <row r="648" spans="1:7" x14ac:dyDescent="0.25">
      <c r="A648" t="s">
        <v>2299</v>
      </c>
      <c r="B648">
        <v>-1.425256464813667</v>
      </c>
      <c r="C648">
        <v>2.9478393880557289E-2</v>
      </c>
      <c r="D648" t="s">
        <v>2300</v>
      </c>
      <c r="E648" t="s">
        <v>10</v>
      </c>
      <c r="F648" t="s">
        <v>21</v>
      </c>
      <c r="G648" t="s">
        <v>12</v>
      </c>
    </row>
    <row r="649" spans="1:7" x14ac:dyDescent="0.25">
      <c r="A649" t="s">
        <v>2301</v>
      </c>
      <c r="B649">
        <v>-1.4251522807824959</v>
      </c>
      <c r="C649">
        <v>2.4121880134973149E-2</v>
      </c>
      <c r="D649" t="s">
        <v>2302</v>
      </c>
      <c r="E649" t="s">
        <v>10</v>
      </c>
      <c r="F649" t="s">
        <v>11</v>
      </c>
      <c r="G649" t="s">
        <v>12</v>
      </c>
    </row>
    <row r="650" spans="1:7" x14ac:dyDescent="0.25">
      <c r="A650" t="s">
        <v>2303</v>
      </c>
      <c r="B650">
        <v>-1.4229293976281989</v>
      </c>
      <c r="C650">
        <v>1.2321693162177219E-3</v>
      </c>
      <c r="D650" t="s">
        <v>2304</v>
      </c>
      <c r="E650" t="s">
        <v>10</v>
      </c>
      <c r="F650" t="s">
        <v>11</v>
      </c>
      <c r="G650" t="s">
        <v>12</v>
      </c>
    </row>
    <row r="651" spans="1:7" x14ac:dyDescent="0.25">
      <c r="A651" t="s">
        <v>2305</v>
      </c>
      <c r="B651">
        <v>-1.420034797649302</v>
      </c>
      <c r="C651">
        <v>5.1673648664740321E-3</v>
      </c>
      <c r="D651" t="s">
        <v>2306</v>
      </c>
      <c r="E651" t="s">
        <v>10</v>
      </c>
      <c r="F651" t="s">
        <v>11</v>
      </c>
      <c r="G651" t="s">
        <v>12</v>
      </c>
    </row>
    <row r="652" spans="1:7" x14ac:dyDescent="0.25">
      <c r="A652" t="s">
        <v>2307</v>
      </c>
      <c r="B652">
        <v>-1.417774546989564</v>
      </c>
      <c r="C652">
        <v>4.2847649981856842E-3</v>
      </c>
      <c r="D652" t="s">
        <v>2308</v>
      </c>
      <c r="E652" t="s">
        <v>10</v>
      </c>
      <c r="F652" t="s">
        <v>26</v>
      </c>
      <c r="G652" t="s">
        <v>12</v>
      </c>
    </row>
    <row r="653" spans="1:7" x14ac:dyDescent="0.25">
      <c r="A653" t="s">
        <v>2309</v>
      </c>
      <c r="B653">
        <v>-1.4155615500204879</v>
      </c>
      <c r="C653">
        <v>6.0427415069078724E-3</v>
      </c>
      <c r="D653" t="s">
        <v>2310</v>
      </c>
      <c r="E653" t="s">
        <v>10</v>
      </c>
      <c r="F653" t="s">
        <v>21</v>
      </c>
      <c r="G653" t="s">
        <v>12</v>
      </c>
    </row>
    <row r="654" spans="1:7" x14ac:dyDescent="0.25">
      <c r="A654" t="s">
        <v>2311</v>
      </c>
      <c r="B654">
        <v>-1.412506574851832</v>
      </c>
      <c r="C654">
        <v>4.6328486074989593E-2</v>
      </c>
      <c r="D654" t="s">
        <v>2312</v>
      </c>
      <c r="E654" t="s">
        <v>10</v>
      </c>
      <c r="F654" t="s">
        <v>21</v>
      </c>
      <c r="G654" t="s">
        <v>12</v>
      </c>
    </row>
    <row r="655" spans="1:7" x14ac:dyDescent="0.25">
      <c r="A655" t="s">
        <v>2313</v>
      </c>
      <c r="B655">
        <v>-1.412434297923262</v>
      </c>
      <c r="C655">
        <v>1.187343020591812E-2</v>
      </c>
      <c r="D655" t="s">
        <v>2314</v>
      </c>
      <c r="E655" t="s">
        <v>10</v>
      </c>
      <c r="F655" t="s">
        <v>31</v>
      </c>
      <c r="G655" t="s">
        <v>12</v>
      </c>
    </row>
    <row r="656" spans="1:7" x14ac:dyDescent="0.25">
      <c r="A656" t="s">
        <v>2315</v>
      </c>
      <c r="B656">
        <v>-1.4115041522275871</v>
      </c>
      <c r="C656">
        <v>1.518805105671932E-3</v>
      </c>
      <c r="D656" t="s">
        <v>2316</v>
      </c>
      <c r="E656" t="s">
        <v>10</v>
      </c>
      <c r="F656" t="s">
        <v>21</v>
      </c>
      <c r="G656" t="s">
        <v>12</v>
      </c>
    </row>
    <row r="657" spans="1:7" x14ac:dyDescent="0.25">
      <c r="A657" t="s">
        <v>2317</v>
      </c>
      <c r="B657">
        <v>-1.410468351277766</v>
      </c>
      <c r="C657">
        <v>1.4408268976170081E-2</v>
      </c>
      <c r="D657" t="s">
        <v>2318</v>
      </c>
      <c r="E657" t="s">
        <v>10</v>
      </c>
      <c r="F657" t="s">
        <v>26</v>
      </c>
      <c r="G657" t="s">
        <v>12</v>
      </c>
    </row>
    <row r="658" spans="1:7" x14ac:dyDescent="0.25">
      <c r="A658" t="s">
        <v>2319</v>
      </c>
      <c r="B658">
        <v>-1.409836509175211</v>
      </c>
      <c r="C658">
        <v>3.3247778707195523E-2</v>
      </c>
      <c r="D658" t="s">
        <v>2320</v>
      </c>
      <c r="E658" t="s">
        <v>690</v>
      </c>
      <c r="F658" t="s">
        <v>21</v>
      </c>
      <c r="G658" t="s">
        <v>12</v>
      </c>
    </row>
    <row r="659" spans="1:7" x14ac:dyDescent="0.25">
      <c r="A659" t="s">
        <v>2321</v>
      </c>
      <c r="B659">
        <v>-1.4091929889916459</v>
      </c>
      <c r="C659">
        <v>7.7158904582607627E-4</v>
      </c>
      <c r="D659" t="s">
        <v>2322</v>
      </c>
      <c r="E659" t="s">
        <v>10</v>
      </c>
      <c r="F659" t="s">
        <v>26</v>
      </c>
      <c r="G659" t="s">
        <v>12</v>
      </c>
    </row>
    <row r="660" spans="1:7" x14ac:dyDescent="0.25">
      <c r="A660" t="s">
        <v>2323</v>
      </c>
      <c r="B660">
        <v>-1.407575190546233</v>
      </c>
      <c r="C660">
        <v>4.9883756095536866E-4</v>
      </c>
      <c r="D660" t="s">
        <v>2324</v>
      </c>
      <c r="E660" t="s">
        <v>10</v>
      </c>
      <c r="F660" t="s">
        <v>31</v>
      </c>
      <c r="G660" t="s">
        <v>12</v>
      </c>
    </row>
    <row r="661" spans="1:7" x14ac:dyDescent="0.25">
      <c r="A661" t="s">
        <v>2325</v>
      </c>
      <c r="B661">
        <v>-1.406473664931212</v>
      </c>
      <c r="C661">
        <v>1.7685683311732679E-3</v>
      </c>
      <c r="D661" t="s">
        <v>2326</v>
      </c>
      <c r="E661" t="s">
        <v>10</v>
      </c>
      <c r="F661" t="s">
        <v>11</v>
      </c>
      <c r="G661" t="s">
        <v>12</v>
      </c>
    </row>
    <row r="662" spans="1:7" x14ac:dyDescent="0.25">
      <c r="A662" t="s">
        <v>2327</v>
      </c>
      <c r="B662">
        <v>-1.4051510393399551</v>
      </c>
      <c r="C662">
        <v>9.1552613266630192E-3</v>
      </c>
      <c r="D662" t="s">
        <v>2328</v>
      </c>
      <c r="E662" t="s">
        <v>10</v>
      </c>
      <c r="F662" t="s">
        <v>11</v>
      </c>
      <c r="G662" t="s">
        <v>12</v>
      </c>
    </row>
    <row r="663" spans="1:7" x14ac:dyDescent="0.25">
      <c r="A663" t="s">
        <v>2329</v>
      </c>
      <c r="B663">
        <v>-1.404908517072827</v>
      </c>
      <c r="C663">
        <v>1.0367512133801869E-5</v>
      </c>
      <c r="D663" t="s">
        <v>2330</v>
      </c>
      <c r="E663" t="s">
        <v>10</v>
      </c>
      <c r="F663" t="s">
        <v>26</v>
      </c>
      <c r="G663" t="s">
        <v>12</v>
      </c>
    </row>
    <row r="664" spans="1:7" x14ac:dyDescent="0.25">
      <c r="A664" t="s">
        <v>2331</v>
      </c>
      <c r="B664">
        <v>-1.398950578392367</v>
      </c>
      <c r="C664">
        <v>4.9273992626783843E-4</v>
      </c>
      <c r="D664" t="s">
        <v>2332</v>
      </c>
      <c r="E664" t="s">
        <v>10</v>
      </c>
      <c r="F664" t="s">
        <v>26</v>
      </c>
      <c r="G664" t="s">
        <v>12</v>
      </c>
    </row>
    <row r="665" spans="1:7" x14ac:dyDescent="0.25">
      <c r="A665" t="s">
        <v>2333</v>
      </c>
      <c r="B665">
        <v>-1.391109912098206</v>
      </c>
      <c r="C665">
        <v>1.085934320534905E-3</v>
      </c>
      <c r="D665" t="s">
        <v>2334</v>
      </c>
      <c r="E665" t="s">
        <v>10</v>
      </c>
      <c r="F665" t="s">
        <v>26</v>
      </c>
      <c r="G665" t="s">
        <v>12</v>
      </c>
    </row>
    <row r="666" spans="1:7" x14ac:dyDescent="0.25">
      <c r="A666" t="s">
        <v>2335</v>
      </c>
      <c r="B666">
        <v>-1.391090841824322</v>
      </c>
      <c r="C666">
        <v>4.9676371491665962E-2</v>
      </c>
      <c r="D666" t="s">
        <v>2336</v>
      </c>
      <c r="E666" t="s">
        <v>10</v>
      </c>
      <c r="F666" t="s">
        <v>26</v>
      </c>
      <c r="G666" t="s">
        <v>12</v>
      </c>
    </row>
    <row r="667" spans="1:7" x14ac:dyDescent="0.25">
      <c r="A667" t="s">
        <v>2337</v>
      </c>
      <c r="B667">
        <v>-1.3901080098174241</v>
      </c>
      <c r="C667">
        <v>8.8684048273373582E-3</v>
      </c>
      <c r="D667" t="s">
        <v>2338</v>
      </c>
      <c r="E667" t="s">
        <v>10</v>
      </c>
      <c r="F667" t="s">
        <v>21</v>
      </c>
      <c r="G667" t="s">
        <v>12</v>
      </c>
    </row>
    <row r="668" spans="1:7" x14ac:dyDescent="0.25">
      <c r="A668" t="s">
        <v>2339</v>
      </c>
      <c r="B668">
        <v>-1.3895823113797781</v>
      </c>
      <c r="C668">
        <v>1.421969345650383E-2</v>
      </c>
      <c r="D668" t="s">
        <v>2340</v>
      </c>
      <c r="E668" t="s">
        <v>10</v>
      </c>
      <c r="F668" t="s">
        <v>18</v>
      </c>
      <c r="G668" t="s">
        <v>12</v>
      </c>
    </row>
    <row r="669" spans="1:7" x14ac:dyDescent="0.25">
      <c r="A669" t="s">
        <v>2341</v>
      </c>
      <c r="B669">
        <v>-1.382156590287873</v>
      </c>
      <c r="C669">
        <v>1.1861235469864419E-2</v>
      </c>
      <c r="D669" t="s">
        <v>2342</v>
      </c>
      <c r="E669" t="s">
        <v>10</v>
      </c>
      <c r="F669" t="s">
        <v>11</v>
      </c>
      <c r="G669" t="s">
        <v>12</v>
      </c>
    </row>
    <row r="670" spans="1:7" x14ac:dyDescent="0.25">
      <c r="A670" t="s">
        <v>2343</v>
      </c>
      <c r="B670">
        <v>-1.381992662255356</v>
      </c>
      <c r="C670">
        <v>8.0662885030161264E-4</v>
      </c>
      <c r="D670" t="s">
        <v>2344</v>
      </c>
      <c r="E670" t="s">
        <v>10</v>
      </c>
      <c r="F670" t="s">
        <v>26</v>
      </c>
      <c r="G670" t="s">
        <v>12</v>
      </c>
    </row>
    <row r="671" spans="1:7" x14ac:dyDescent="0.25">
      <c r="A671" t="s">
        <v>2345</v>
      </c>
      <c r="B671">
        <v>-1.3801141379670681</v>
      </c>
      <c r="C671">
        <v>7.4311753277814243E-3</v>
      </c>
      <c r="D671" t="s">
        <v>2346</v>
      </c>
      <c r="E671" t="s">
        <v>10</v>
      </c>
      <c r="F671" t="s">
        <v>18</v>
      </c>
      <c r="G671" t="s">
        <v>12</v>
      </c>
    </row>
    <row r="672" spans="1:7" x14ac:dyDescent="0.25">
      <c r="A672" t="s">
        <v>2347</v>
      </c>
      <c r="B672">
        <v>-1.380080822218408</v>
      </c>
      <c r="C672">
        <v>3.1830029564786019E-3</v>
      </c>
      <c r="D672" t="s">
        <v>2348</v>
      </c>
      <c r="E672" t="s">
        <v>10</v>
      </c>
      <c r="F672" t="s">
        <v>11</v>
      </c>
      <c r="G672" t="s">
        <v>12</v>
      </c>
    </row>
    <row r="673" spans="1:7" x14ac:dyDescent="0.25">
      <c r="A673" t="s">
        <v>2349</v>
      </c>
      <c r="B673">
        <v>-1.37635580536921</v>
      </c>
      <c r="C673">
        <v>1.442626088265985E-2</v>
      </c>
      <c r="D673" t="s">
        <v>2350</v>
      </c>
      <c r="E673" t="s">
        <v>10</v>
      </c>
      <c r="F673" t="s">
        <v>31</v>
      </c>
      <c r="G673" t="s">
        <v>12</v>
      </c>
    </row>
    <row r="674" spans="1:7" x14ac:dyDescent="0.25">
      <c r="A674" t="s">
        <v>2351</v>
      </c>
      <c r="B674">
        <v>-1.3754439239232981</v>
      </c>
      <c r="C674">
        <v>2.5092872324920373E-4</v>
      </c>
      <c r="D674" t="s">
        <v>2352</v>
      </c>
      <c r="E674" t="s">
        <v>10</v>
      </c>
      <c r="F674" t="s">
        <v>26</v>
      </c>
      <c r="G674" t="s">
        <v>12</v>
      </c>
    </row>
    <row r="675" spans="1:7" x14ac:dyDescent="0.25">
      <c r="A675" t="s">
        <v>2353</v>
      </c>
      <c r="B675">
        <v>-1.3732464103532649</v>
      </c>
      <c r="C675">
        <v>2.9043967070322359E-2</v>
      </c>
      <c r="D675" t="s">
        <v>2354</v>
      </c>
      <c r="E675" t="s">
        <v>10</v>
      </c>
      <c r="F675" t="s">
        <v>31</v>
      </c>
      <c r="G675" t="s">
        <v>12</v>
      </c>
    </row>
    <row r="676" spans="1:7" x14ac:dyDescent="0.25">
      <c r="A676" t="s">
        <v>2355</v>
      </c>
      <c r="B676">
        <v>-1.3712462256573159</v>
      </c>
      <c r="C676">
        <v>4.8026324477119617E-2</v>
      </c>
      <c r="D676" t="s">
        <v>2356</v>
      </c>
      <c r="E676" t="s">
        <v>882</v>
      </c>
      <c r="F676" t="s">
        <v>26</v>
      </c>
      <c r="G676" t="s">
        <v>12</v>
      </c>
    </row>
    <row r="677" spans="1:7" x14ac:dyDescent="0.25">
      <c r="A677" t="s">
        <v>2357</v>
      </c>
      <c r="B677">
        <v>-1.3711319732518881</v>
      </c>
      <c r="C677">
        <v>2.2679722982484902E-3</v>
      </c>
      <c r="D677" t="s">
        <v>2358</v>
      </c>
      <c r="E677" t="s">
        <v>10</v>
      </c>
      <c r="F677" t="s">
        <v>26</v>
      </c>
      <c r="G677" t="s">
        <v>12</v>
      </c>
    </row>
    <row r="678" spans="1:7" x14ac:dyDescent="0.25">
      <c r="A678" t="s">
        <v>2359</v>
      </c>
      <c r="B678">
        <v>-1.3686150430646</v>
      </c>
      <c r="C678">
        <v>1.2568076002595579E-2</v>
      </c>
      <c r="D678" t="s">
        <v>2360</v>
      </c>
      <c r="E678" t="s">
        <v>10</v>
      </c>
      <c r="F678" t="s">
        <v>18</v>
      </c>
      <c r="G678" t="s">
        <v>12</v>
      </c>
    </row>
    <row r="679" spans="1:7" x14ac:dyDescent="0.25">
      <c r="A679" t="s">
        <v>2361</v>
      </c>
      <c r="B679">
        <v>-1.3683895821620109</v>
      </c>
      <c r="C679">
        <v>8.4250359507443418E-3</v>
      </c>
      <c r="D679" t="s">
        <v>2362</v>
      </c>
      <c r="E679" t="s">
        <v>10</v>
      </c>
      <c r="F679" t="s">
        <v>11</v>
      </c>
      <c r="G679" t="s">
        <v>12</v>
      </c>
    </row>
    <row r="680" spans="1:7" x14ac:dyDescent="0.25">
      <c r="A680" t="s">
        <v>2363</v>
      </c>
      <c r="B680">
        <v>-1.3679120686158199</v>
      </c>
      <c r="C680">
        <v>9.0243284395583143E-4</v>
      </c>
      <c r="D680" t="s">
        <v>2364</v>
      </c>
      <c r="E680" t="s">
        <v>10</v>
      </c>
      <c r="F680" t="s">
        <v>21</v>
      </c>
      <c r="G680" t="s">
        <v>12</v>
      </c>
    </row>
    <row r="681" spans="1:7" x14ac:dyDescent="0.25">
      <c r="A681" t="s">
        <v>2365</v>
      </c>
      <c r="B681">
        <v>-1.3673464893694069</v>
      </c>
      <c r="C681">
        <v>1.62883944039348E-2</v>
      </c>
      <c r="D681" t="s">
        <v>2366</v>
      </c>
      <c r="E681" t="s">
        <v>690</v>
      </c>
      <c r="F681" t="s">
        <v>11</v>
      </c>
      <c r="G681" t="s">
        <v>12</v>
      </c>
    </row>
    <row r="682" spans="1:7" x14ac:dyDescent="0.25">
      <c r="A682" t="s">
        <v>2367</v>
      </c>
      <c r="B682">
        <v>-1.3655448041268461</v>
      </c>
      <c r="C682">
        <v>2.2058098290672502E-3</v>
      </c>
      <c r="D682" t="s">
        <v>2368</v>
      </c>
      <c r="E682" t="s">
        <v>10</v>
      </c>
      <c r="F682" t="s">
        <v>18</v>
      </c>
      <c r="G682" t="s">
        <v>12</v>
      </c>
    </row>
    <row r="683" spans="1:7" x14ac:dyDescent="0.25">
      <c r="A683" t="s">
        <v>2369</v>
      </c>
      <c r="B683">
        <v>-1.3552995214222781</v>
      </c>
      <c r="C683">
        <v>1.7135510588599599E-2</v>
      </c>
      <c r="D683" t="s">
        <v>2370</v>
      </c>
      <c r="E683" t="s">
        <v>690</v>
      </c>
      <c r="F683" t="s">
        <v>21</v>
      </c>
      <c r="G683" t="s">
        <v>12</v>
      </c>
    </row>
    <row r="684" spans="1:7" x14ac:dyDescent="0.25">
      <c r="A684" t="s">
        <v>2371</v>
      </c>
      <c r="B684">
        <v>-1.354345987443234</v>
      </c>
      <c r="C684">
        <v>1.6462023900883659E-2</v>
      </c>
      <c r="D684" t="s">
        <v>2372</v>
      </c>
      <c r="E684" t="s">
        <v>10</v>
      </c>
      <c r="F684" t="s">
        <v>21</v>
      </c>
      <c r="G684" t="s">
        <v>12</v>
      </c>
    </row>
    <row r="685" spans="1:7" x14ac:dyDescent="0.25">
      <c r="A685" t="s">
        <v>2373</v>
      </c>
      <c r="B685">
        <v>-1.3471380123139729</v>
      </c>
      <c r="C685">
        <v>5.6609754578290502E-3</v>
      </c>
      <c r="D685" t="s">
        <v>2374</v>
      </c>
      <c r="E685" t="s">
        <v>10</v>
      </c>
      <c r="F685" t="s">
        <v>11</v>
      </c>
      <c r="G685" t="s">
        <v>12</v>
      </c>
    </row>
    <row r="686" spans="1:7" x14ac:dyDescent="0.25">
      <c r="A686" t="s">
        <v>2375</v>
      </c>
      <c r="B686">
        <v>-1.3429244670688429</v>
      </c>
      <c r="C686">
        <v>3.2883425108824792E-3</v>
      </c>
      <c r="D686" t="s">
        <v>2376</v>
      </c>
      <c r="E686" t="s">
        <v>796</v>
      </c>
      <c r="F686" t="s">
        <v>26</v>
      </c>
      <c r="G686" t="s">
        <v>12</v>
      </c>
    </row>
    <row r="687" spans="1:7" x14ac:dyDescent="0.25">
      <c r="A687" t="s">
        <v>2377</v>
      </c>
      <c r="B687">
        <v>-1.3304078963396611</v>
      </c>
      <c r="C687">
        <v>9.0168715870331574E-3</v>
      </c>
      <c r="D687" t="s">
        <v>2378</v>
      </c>
      <c r="E687" t="s">
        <v>10</v>
      </c>
      <c r="F687" t="s">
        <v>26</v>
      </c>
      <c r="G687" t="s">
        <v>12</v>
      </c>
    </row>
    <row r="688" spans="1:7" x14ac:dyDescent="0.25">
      <c r="A688" t="s">
        <v>2379</v>
      </c>
      <c r="B688">
        <v>-1.3295180196274281</v>
      </c>
      <c r="C688">
        <v>7.1847269138343422E-3</v>
      </c>
      <c r="D688" t="s">
        <v>2380</v>
      </c>
      <c r="E688" t="s">
        <v>10</v>
      </c>
      <c r="F688" t="s">
        <v>26</v>
      </c>
      <c r="G688" t="s">
        <v>12</v>
      </c>
    </row>
    <row r="689" spans="1:7" x14ac:dyDescent="0.25">
      <c r="A689" t="s">
        <v>2381</v>
      </c>
      <c r="B689">
        <v>-1.324321887725876</v>
      </c>
      <c r="C689">
        <v>6.2488849458086889E-3</v>
      </c>
      <c r="D689" t="s">
        <v>2382</v>
      </c>
      <c r="E689" t="s">
        <v>10</v>
      </c>
      <c r="F689" t="s">
        <v>26</v>
      </c>
      <c r="G689" t="s">
        <v>12</v>
      </c>
    </row>
    <row r="690" spans="1:7" x14ac:dyDescent="0.25">
      <c r="A690" t="s">
        <v>2383</v>
      </c>
      <c r="B690">
        <v>-1.3131643626386891</v>
      </c>
      <c r="C690">
        <v>2.1489829679964999E-2</v>
      </c>
      <c r="D690" t="s">
        <v>2384</v>
      </c>
      <c r="E690" t="s">
        <v>10</v>
      </c>
      <c r="F690" t="s">
        <v>26</v>
      </c>
      <c r="G690" t="s">
        <v>12</v>
      </c>
    </row>
    <row r="691" spans="1:7" x14ac:dyDescent="0.25">
      <c r="A691" t="s">
        <v>2385</v>
      </c>
      <c r="B691">
        <v>-1.311823477936136</v>
      </c>
      <c r="C691">
        <v>3.3734275060902638E-2</v>
      </c>
      <c r="D691" t="s">
        <v>2386</v>
      </c>
      <c r="E691" t="s">
        <v>10</v>
      </c>
      <c r="F691" t="s">
        <v>11</v>
      </c>
      <c r="G691" t="s">
        <v>12</v>
      </c>
    </row>
    <row r="692" spans="1:7" x14ac:dyDescent="0.25">
      <c r="A692" t="s">
        <v>2387</v>
      </c>
      <c r="B692">
        <v>-1.3075240302287341</v>
      </c>
      <c r="C692">
        <v>2.245733143434099E-3</v>
      </c>
      <c r="D692" t="s">
        <v>2388</v>
      </c>
      <c r="E692" t="s">
        <v>10</v>
      </c>
      <c r="F692" t="s">
        <v>11</v>
      </c>
      <c r="G692" t="s">
        <v>12</v>
      </c>
    </row>
    <row r="693" spans="1:7" x14ac:dyDescent="0.25">
      <c r="A693" t="s">
        <v>2389</v>
      </c>
      <c r="B693">
        <v>-1.3040138417640761</v>
      </c>
      <c r="C693">
        <v>1.467841399408268E-2</v>
      </c>
      <c r="D693" t="s">
        <v>2390</v>
      </c>
      <c r="E693" t="s">
        <v>10</v>
      </c>
      <c r="F693" t="s">
        <v>18</v>
      </c>
      <c r="G693" t="s">
        <v>12</v>
      </c>
    </row>
    <row r="694" spans="1:7" x14ac:dyDescent="0.25">
      <c r="A694" t="s">
        <v>2391</v>
      </c>
      <c r="B694">
        <v>-1.2932004206386229</v>
      </c>
      <c r="C694">
        <v>5.6929485271654378E-3</v>
      </c>
      <c r="D694" t="s">
        <v>2392</v>
      </c>
      <c r="E694" t="s">
        <v>10</v>
      </c>
      <c r="F694" t="s">
        <v>26</v>
      </c>
      <c r="G694" t="s">
        <v>12</v>
      </c>
    </row>
    <row r="695" spans="1:7" x14ac:dyDescent="0.25">
      <c r="A695" t="s">
        <v>2393</v>
      </c>
      <c r="B695">
        <v>-1.2885166632489939</v>
      </c>
      <c r="C695">
        <v>2.9037445502351929E-2</v>
      </c>
      <c r="D695" t="s">
        <v>2394</v>
      </c>
      <c r="E695" t="s">
        <v>10</v>
      </c>
      <c r="F695" t="s">
        <v>26</v>
      </c>
      <c r="G695" t="s">
        <v>12</v>
      </c>
    </row>
    <row r="696" spans="1:7" x14ac:dyDescent="0.25">
      <c r="A696" t="s">
        <v>2395</v>
      </c>
      <c r="B696">
        <v>-1.2848858030027741</v>
      </c>
      <c r="C696">
        <v>1.428575000793195E-2</v>
      </c>
      <c r="D696" t="s">
        <v>2396</v>
      </c>
      <c r="E696" t="s">
        <v>10</v>
      </c>
      <c r="F696" t="s">
        <v>11</v>
      </c>
      <c r="G696" t="s">
        <v>12</v>
      </c>
    </row>
    <row r="697" spans="1:7" x14ac:dyDescent="0.25">
      <c r="A697" t="s">
        <v>2397</v>
      </c>
      <c r="B697">
        <v>-1.2842654265642059</v>
      </c>
      <c r="C697">
        <v>6.8974911483649978E-3</v>
      </c>
      <c r="D697" t="s">
        <v>2398</v>
      </c>
      <c r="E697" t="s">
        <v>10</v>
      </c>
      <c r="F697" t="s">
        <v>31</v>
      </c>
      <c r="G697" t="s">
        <v>12</v>
      </c>
    </row>
    <row r="698" spans="1:7" x14ac:dyDescent="0.25">
      <c r="A698" t="s">
        <v>2399</v>
      </c>
      <c r="B698">
        <v>-1.25763550228462</v>
      </c>
      <c r="C698">
        <v>4.8684162273867397E-2</v>
      </c>
      <c r="D698" t="s">
        <v>2400</v>
      </c>
      <c r="E698" t="s">
        <v>10</v>
      </c>
      <c r="F698" t="s">
        <v>31</v>
      </c>
      <c r="G698" t="s">
        <v>12</v>
      </c>
    </row>
    <row r="699" spans="1:7" x14ac:dyDescent="0.25">
      <c r="A699" t="s">
        <v>2401</v>
      </c>
      <c r="B699">
        <v>-1.2548344103236471</v>
      </c>
      <c r="C699">
        <v>8.3775455880486203E-3</v>
      </c>
      <c r="D699" t="s">
        <v>2402</v>
      </c>
      <c r="E699" t="s">
        <v>10</v>
      </c>
      <c r="F699" t="s">
        <v>11</v>
      </c>
      <c r="G699" t="s">
        <v>12</v>
      </c>
    </row>
    <row r="700" spans="1:7" x14ac:dyDescent="0.25">
      <c r="A700" t="s">
        <v>2403</v>
      </c>
      <c r="B700">
        <v>-1.245976757544291</v>
      </c>
      <c r="C700">
        <v>1.74341108169279E-2</v>
      </c>
      <c r="D700" t="s">
        <v>2404</v>
      </c>
      <c r="E700" t="s">
        <v>10</v>
      </c>
      <c r="F700" t="s">
        <v>18</v>
      </c>
      <c r="G700" t="s">
        <v>12</v>
      </c>
    </row>
    <row r="701" spans="1:7" x14ac:dyDescent="0.25">
      <c r="A701" t="s">
        <v>2405</v>
      </c>
      <c r="B701">
        <v>-1.2424910497223109</v>
      </c>
      <c r="C701">
        <v>2.3074137419743491E-2</v>
      </c>
      <c r="D701" t="s">
        <v>2406</v>
      </c>
      <c r="E701" t="s">
        <v>10</v>
      </c>
      <c r="F701" t="s">
        <v>11</v>
      </c>
      <c r="G701" t="s">
        <v>12</v>
      </c>
    </row>
    <row r="702" spans="1:7" x14ac:dyDescent="0.25">
      <c r="A702" t="s">
        <v>2407</v>
      </c>
      <c r="B702">
        <v>1.2321234706109461</v>
      </c>
      <c r="C702">
        <v>2.3628896252842681E-2</v>
      </c>
      <c r="D702" t="s">
        <v>2408</v>
      </c>
      <c r="E702" t="s">
        <v>10</v>
      </c>
      <c r="F702" t="s">
        <v>26</v>
      </c>
      <c r="G702" t="s">
        <v>12</v>
      </c>
    </row>
    <row r="703" spans="1:7" x14ac:dyDescent="0.25">
      <c r="A703" t="s">
        <v>2409</v>
      </c>
      <c r="B703">
        <v>1.270404400963459</v>
      </c>
      <c r="C703">
        <v>1.409827177445722E-2</v>
      </c>
      <c r="D703" t="s">
        <v>2410</v>
      </c>
      <c r="E703" t="s">
        <v>10</v>
      </c>
      <c r="F703" t="s">
        <v>21</v>
      </c>
      <c r="G703" t="s">
        <v>12</v>
      </c>
    </row>
    <row r="704" spans="1:7" x14ac:dyDescent="0.25">
      <c r="A704" t="s">
        <v>2411</v>
      </c>
      <c r="B704">
        <v>1.285226953254389</v>
      </c>
      <c r="C704">
        <v>1.348986939454341E-2</v>
      </c>
      <c r="D704" t="s">
        <v>2412</v>
      </c>
      <c r="E704" t="s">
        <v>10</v>
      </c>
      <c r="F704" t="s">
        <v>26</v>
      </c>
      <c r="G704" t="s">
        <v>12</v>
      </c>
    </row>
    <row r="705" spans="1:7" x14ac:dyDescent="0.25">
      <c r="A705" t="s">
        <v>2413</v>
      </c>
      <c r="B705">
        <v>1.285258194620938</v>
      </c>
      <c r="C705">
        <v>6.1542157853135774E-3</v>
      </c>
      <c r="D705" t="s">
        <v>2414</v>
      </c>
      <c r="E705" t="s">
        <v>10</v>
      </c>
      <c r="F705" t="s">
        <v>21</v>
      </c>
      <c r="G705" t="s">
        <v>12</v>
      </c>
    </row>
    <row r="706" spans="1:7" x14ac:dyDescent="0.25">
      <c r="A706" t="s">
        <v>2415</v>
      </c>
      <c r="B706">
        <v>1.2883863036971119</v>
      </c>
      <c r="C706">
        <v>1.6013839584601289E-2</v>
      </c>
      <c r="D706" t="s">
        <v>2416</v>
      </c>
      <c r="E706" t="s">
        <v>796</v>
      </c>
      <c r="F706" t="s">
        <v>26</v>
      </c>
      <c r="G706" t="s">
        <v>12</v>
      </c>
    </row>
    <row r="707" spans="1:7" x14ac:dyDescent="0.25">
      <c r="A707" t="s">
        <v>2417</v>
      </c>
      <c r="B707">
        <v>1.297866763369766</v>
      </c>
      <c r="C707">
        <v>4.7508918309520989E-2</v>
      </c>
      <c r="D707" t="s">
        <v>2418</v>
      </c>
      <c r="E707" t="s">
        <v>10</v>
      </c>
      <c r="F707" t="s">
        <v>31</v>
      </c>
      <c r="G707" t="s">
        <v>12</v>
      </c>
    </row>
    <row r="708" spans="1:7" x14ac:dyDescent="0.25">
      <c r="A708" t="s">
        <v>2419</v>
      </c>
      <c r="B708">
        <v>1.299335883319557</v>
      </c>
      <c r="C708">
        <v>4.0956476567267593E-2</v>
      </c>
      <c r="D708" t="s">
        <v>2420</v>
      </c>
      <c r="E708" t="s">
        <v>10</v>
      </c>
      <c r="F708" t="s">
        <v>21</v>
      </c>
      <c r="G708" t="s">
        <v>12</v>
      </c>
    </row>
    <row r="709" spans="1:7" x14ac:dyDescent="0.25">
      <c r="A709" t="s">
        <v>2421</v>
      </c>
      <c r="B709">
        <v>1.299816648052645</v>
      </c>
      <c r="C709">
        <v>2.9478393880557289E-2</v>
      </c>
      <c r="D709" t="s">
        <v>2422</v>
      </c>
      <c r="E709" t="s">
        <v>796</v>
      </c>
      <c r="F709" t="s">
        <v>31</v>
      </c>
      <c r="G709" t="s">
        <v>12</v>
      </c>
    </row>
    <row r="710" spans="1:7" x14ac:dyDescent="0.25">
      <c r="A710" t="s">
        <v>854</v>
      </c>
      <c r="B710">
        <v>1.3006004713901269</v>
      </c>
      <c r="C710">
        <v>2.482771992924784E-2</v>
      </c>
      <c r="D710" t="s">
        <v>2423</v>
      </c>
      <c r="E710" t="s">
        <v>10</v>
      </c>
      <c r="F710" t="s">
        <v>18</v>
      </c>
      <c r="G710" t="s">
        <v>12</v>
      </c>
    </row>
    <row r="711" spans="1:7" x14ac:dyDescent="0.25">
      <c r="A711" t="s">
        <v>2424</v>
      </c>
      <c r="B711">
        <v>1.316047267642926</v>
      </c>
      <c r="C711">
        <v>1.852292266886762E-3</v>
      </c>
      <c r="D711" t="s">
        <v>2425</v>
      </c>
      <c r="E711" t="s">
        <v>882</v>
      </c>
      <c r="F711" t="s">
        <v>31</v>
      </c>
      <c r="G711" t="s">
        <v>12</v>
      </c>
    </row>
    <row r="712" spans="1:7" x14ac:dyDescent="0.25">
      <c r="A712" t="s">
        <v>2426</v>
      </c>
      <c r="B712">
        <v>1.317653261126821</v>
      </c>
      <c r="C712">
        <v>3.115580894499041E-3</v>
      </c>
      <c r="D712" t="s">
        <v>2427</v>
      </c>
      <c r="E712" t="s">
        <v>10</v>
      </c>
      <c r="F712" t="s">
        <v>26</v>
      </c>
      <c r="G712" t="s">
        <v>12</v>
      </c>
    </row>
    <row r="713" spans="1:7" x14ac:dyDescent="0.25">
      <c r="A713" t="s">
        <v>2428</v>
      </c>
      <c r="B713">
        <v>1.321063688234468</v>
      </c>
      <c r="C713">
        <v>1.287503838808653E-2</v>
      </c>
      <c r="D713" t="s">
        <v>2429</v>
      </c>
      <c r="E713" t="s">
        <v>796</v>
      </c>
      <c r="F713" t="s">
        <v>11</v>
      </c>
      <c r="G713" t="s">
        <v>12</v>
      </c>
    </row>
    <row r="714" spans="1:7" x14ac:dyDescent="0.25">
      <c r="A714" t="s">
        <v>2430</v>
      </c>
      <c r="B714">
        <v>1.321071727095956</v>
      </c>
      <c r="C714">
        <v>2.1390056540760739E-2</v>
      </c>
      <c r="D714" t="s">
        <v>2431</v>
      </c>
      <c r="E714" t="s">
        <v>966</v>
      </c>
      <c r="F714" t="s">
        <v>11</v>
      </c>
      <c r="G714" t="s">
        <v>12</v>
      </c>
    </row>
    <row r="715" spans="1:7" x14ac:dyDescent="0.25">
      <c r="A715" t="s">
        <v>2432</v>
      </c>
      <c r="B715">
        <v>1.3247683395401859</v>
      </c>
      <c r="C715">
        <v>2.5896634818324819E-2</v>
      </c>
      <c r="D715" t="s">
        <v>2433</v>
      </c>
      <c r="E715" t="s">
        <v>10</v>
      </c>
      <c r="F715" t="s">
        <v>18</v>
      </c>
      <c r="G715" t="s">
        <v>12</v>
      </c>
    </row>
    <row r="716" spans="1:7" x14ac:dyDescent="0.25">
      <c r="A716" t="s">
        <v>2434</v>
      </c>
      <c r="B716">
        <v>1.325712390037485</v>
      </c>
      <c r="C716">
        <v>6.202931445028469E-3</v>
      </c>
      <c r="D716" t="s">
        <v>2435</v>
      </c>
      <c r="E716" t="s">
        <v>10</v>
      </c>
      <c r="F716" t="s">
        <v>26</v>
      </c>
      <c r="G716" t="s">
        <v>12</v>
      </c>
    </row>
    <row r="717" spans="1:7" x14ac:dyDescent="0.25">
      <c r="A717" t="s">
        <v>2436</v>
      </c>
      <c r="B717">
        <v>1.3264010665324719</v>
      </c>
      <c r="C717">
        <v>4.1942775927332129E-2</v>
      </c>
      <c r="D717" t="s">
        <v>2437</v>
      </c>
      <c r="E717" t="s">
        <v>10</v>
      </c>
      <c r="F717" t="s">
        <v>11</v>
      </c>
      <c r="G717" t="s">
        <v>12</v>
      </c>
    </row>
    <row r="718" spans="1:7" x14ac:dyDescent="0.25">
      <c r="A718" t="s">
        <v>2438</v>
      </c>
      <c r="B718">
        <v>1.32927992295599</v>
      </c>
      <c r="C718">
        <v>2.3897163888291582E-2</v>
      </c>
      <c r="D718" t="s">
        <v>2439</v>
      </c>
      <c r="E718" t="s">
        <v>10</v>
      </c>
      <c r="F718" t="s">
        <v>11</v>
      </c>
      <c r="G718" t="s">
        <v>12</v>
      </c>
    </row>
    <row r="719" spans="1:7" x14ac:dyDescent="0.25">
      <c r="A719" t="s">
        <v>2440</v>
      </c>
      <c r="B719">
        <v>1.3313404017266799</v>
      </c>
      <c r="C719">
        <v>1.224366980650321E-2</v>
      </c>
      <c r="D719" t="s">
        <v>2441</v>
      </c>
      <c r="E719" t="s">
        <v>10</v>
      </c>
      <c r="F719" t="s">
        <v>26</v>
      </c>
      <c r="G719" t="s">
        <v>12</v>
      </c>
    </row>
    <row r="720" spans="1:7" x14ac:dyDescent="0.25">
      <c r="A720" t="s">
        <v>2442</v>
      </c>
      <c r="B720">
        <v>1.332711393440462</v>
      </c>
      <c r="C720">
        <v>1.668684310543327E-2</v>
      </c>
      <c r="D720" t="s">
        <v>2443</v>
      </c>
      <c r="E720" t="s">
        <v>10</v>
      </c>
      <c r="F720" t="s">
        <v>11</v>
      </c>
      <c r="G720" t="s">
        <v>12</v>
      </c>
    </row>
    <row r="721" spans="1:7" x14ac:dyDescent="0.25">
      <c r="A721" t="s">
        <v>2444</v>
      </c>
      <c r="B721">
        <v>1.335428168417883</v>
      </c>
      <c r="C721">
        <v>7.3414099728497653E-3</v>
      </c>
      <c r="D721" t="s">
        <v>2445</v>
      </c>
      <c r="E721" t="s">
        <v>10</v>
      </c>
      <c r="F721" t="s">
        <v>18</v>
      </c>
      <c r="G721" t="s">
        <v>12</v>
      </c>
    </row>
    <row r="722" spans="1:7" x14ac:dyDescent="0.25">
      <c r="A722" t="s">
        <v>2446</v>
      </c>
      <c r="B722">
        <v>1.335468339003874</v>
      </c>
      <c r="C722">
        <v>3.374283363995909E-3</v>
      </c>
      <c r="D722" t="s">
        <v>2447</v>
      </c>
      <c r="E722" t="s">
        <v>10</v>
      </c>
      <c r="F722" t="s">
        <v>21</v>
      </c>
      <c r="G722" t="s">
        <v>12</v>
      </c>
    </row>
    <row r="723" spans="1:7" x14ac:dyDescent="0.25">
      <c r="A723" t="s">
        <v>2448</v>
      </c>
      <c r="B723">
        <v>1.336439723312985</v>
      </c>
      <c r="C723">
        <v>4.3386057297068919E-3</v>
      </c>
      <c r="D723" t="s">
        <v>2449</v>
      </c>
      <c r="E723" t="s">
        <v>10</v>
      </c>
      <c r="F723" t="s">
        <v>21</v>
      </c>
      <c r="G723" t="s">
        <v>12</v>
      </c>
    </row>
    <row r="724" spans="1:7" x14ac:dyDescent="0.25">
      <c r="A724" t="s">
        <v>2450</v>
      </c>
      <c r="B724">
        <v>1.3393670693494359</v>
      </c>
      <c r="C724">
        <v>5.0743041699950857E-3</v>
      </c>
      <c r="D724" t="s">
        <v>2451</v>
      </c>
      <c r="E724" t="s">
        <v>10</v>
      </c>
      <c r="F724" t="s">
        <v>31</v>
      </c>
      <c r="G724" t="s">
        <v>12</v>
      </c>
    </row>
    <row r="725" spans="1:7" x14ac:dyDescent="0.25">
      <c r="A725" t="s">
        <v>2452</v>
      </c>
      <c r="B725">
        <v>1.341205504160377</v>
      </c>
      <c r="C725">
        <v>5.2194648258955959E-3</v>
      </c>
      <c r="D725" t="s">
        <v>2453</v>
      </c>
      <c r="E725" t="s">
        <v>10</v>
      </c>
      <c r="F725" t="s">
        <v>18</v>
      </c>
      <c r="G725" t="s">
        <v>12</v>
      </c>
    </row>
    <row r="726" spans="1:7" x14ac:dyDescent="0.25">
      <c r="A726" t="s">
        <v>2454</v>
      </c>
      <c r="B726">
        <v>1.3483808044789529</v>
      </c>
      <c r="C726">
        <v>7.7027895395883998E-3</v>
      </c>
      <c r="D726" t="s">
        <v>2455</v>
      </c>
      <c r="E726" t="s">
        <v>10</v>
      </c>
      <c r="F726" t="s">
        <v>18</v>
      </c>
      <c r="G726" t="s">
        <v>12</v>
      </c>
    </row>
    <row r="727" spans="1:7" x14ac:dyDescent="0.25">
      <c r="A727" t="s">
        <v>2456</v>
      </c>
      <c r="B727">
        <v>1.353091098064348</v>
      </c>
      <c r="C727">
        <v>2.266839231782912E-2</v>
      </c>
      <c r="D727" t="s">
        <v>2457</v>
      </c>
      <c r="E727" t="s">
        <v>10</v>
      </c>
      <c r="F727" t="s">
        <v>26</v>
      </c>
      <c r="G727" t="s">
        <v>12</v>
      </c>
    </row>
    <row r="728" spans="1:7" x14ac:dyDescent="0.25">
      <c r="A728" t="s">
        <v>2458</v>
      </c>
      <c r="B728">
        <v>1.356676835687928</v>
      </c>
      <c r="C728">
        <v>4.6025699381622653E-2</v>
      </c>
      <c r="D728" t="s">
        <v>2459</v>
      </c>
      <c r="E728" t="s">
        <v>10</v>
      </c>
      <c r="F728" t="s">
        <v>21</v>
      </c>
      <c r="G728" t="s">
        <v>12</v>
      </c>
    </row>
    <row r="729" spans="1:7" x14ac:dyDescent="0.25">
      <c r="A729" t="s">
        <v>2460</v>
      </c>
      <c r="B729">
        <v>1.359336018767612</v>
      </c>
      <c r="C729">
        <v>1.0111367317701909E-2</v>
      </c>
      <c r="D729" t="s">
        <v>2461</v>
      </c>
      <c r="E729" t="s">
        <v>10</v>
      </c>
      <c r="F729" t="s">
        <v>26</v>
      </c>
      <c r="G729" t="s">
        <v>12</v>
      </c>
    </row>
    <row r="730" spans="1:7" x14ac:dyDescent="0.25">
      <c r="A730" t="s">
        <v>2462</v>
      </c>
      <c r="B730">
        <v>1.364385002993824</v>
      </c>
      <c r="C730">
        <v>1.1024423982059861E-2</v>
      </c>
      <c r="D730" t="s">
        <v>2463</v>
      </c>
      <c r="E730" t="s">
        <v>10</v>
      </c>
      <c r="F730" t="s">
        <v>21</v>
      </c>
      <c r="G730" t="s">
        <v>12</v>
      </c>
    </row>
    <row r="731" spans="1:7" x14ac:dyDescent="0.25">
      <c r="A731" t="s">
        <v>2464</v>
      </c>
      <c r="B731">
        <v>1.3722875931101339</v>
      </c>
      <c r="C731">
        <v>2.0142775391826761E-4</v>
      </c>
      <c r="D731" t="s">
        <v>2465</v>
      </c>
      <c r="E731" t="s">
        <v>10</v>
      </c>
      <c r="F731" t="s">
        <v>26</v>
      </c>
      <c r="G731" t="s">
        <v>12</v>
      </c>
    </row>
    <row r="732" spans="1:7" x14ac:dyDescent="0.25">
      <c r="A732" t="s">
        <v>2466</v>
      </c>
      <c r="B732">
        <v>1.372582016897514</v>
      </c>
      <c r="C732">
        <v>1.350792865343522E-2</v>
      </c>
      <c r="D732" t="s">
        <v>2467</v>
      </c>
      <c r="E732" t="s">
        <v>10</v>
      </c>
      <c r="F732" t="s">
        <v>18</v>
      </c>
      <c r="G732" t="s">
        <v>12</v>
      </c>
    </row>
    <row r="733" spans="1:7" x14ac:dyDescent="0.25">
      <c r="A733" t="s">
        <v>2468</v>
      </c>
      <c r="B733">
        <v>1.374868067699538</v>
      </c>
      <c r="C733">
        <v>1.4749098155098259E-2</v>
      </c>
      <c r="D733" t="s">
        <v>2469</v>
      </c>
      <c r="E733" t="s">
        <v>10</v>
      </c>
      <c r="F733" t="s">
        <v>26</v>
      </c>
      <c r="G733" t="s">
        <v>12</v>
      </c>
    </row>
    <row r="734" spans="1:7" x14ac:dyDescent="0.25">
      <c r="A734" t="s">
        <v>2470</v>
      </c>
      <c r="B734">
        <v>1.38055553670725</v>
      </c>
      <c r="C734">
        <v>4.8567641392588477E-2</v>
      </c>
      <c r="D734" t="s">
        <v>2471</v>
      </c>
      <c r="E734" t="s">
        <v>10</v>
      </c>
      <c r="F734" t="s">
        <v>26</v>
      </c>
      <c r="G734" t="s">
        <v>12</v>
      </c>
    </row>
    <row r="735" spans="1:7" x14ac:dyDescent="0.25">
      <c r="A735" t="s">
        <v>2472</v>
      </c>
      <c r="B735">
        <v>1.3809522502718521</v>
      </c>
      <c r="C735">
        <v>3.6113312356768401E-2</v>
      </c>
      <c r="D735" t="s">
        <v>2473</v>
      </c>
      <c r="E735" t="s">
        <v>10</v>
      </c>
      <c r="F735" t="s">
        <v>26</v>
      </c>
      <c r="G735" t="s">
        <v>12</v>
      </c>
    </row>
    <row r="736" spans="1:7" x14ac:dyDescent="0.25">
      <c r="A736" t="s">
        <v>2474</v>
      </c>
      <c r="B736">
        <v>1.381486630606946</v>
      </c>
      <c r="C736">
        <v>5.3718344633607923E-3</v>
      </c>
      <c r="D736" t="s">
        <v>2475</v>
      </c>
      <c r="E736" t="s">
        <v>10</v>
      </c>
      <c r="F736" t="s">
        <v>18</v>
      </c>
      <c r="G736" t="s">
        <v>12</v>
      </c>
    </row>
    <row r="737" spans="1:7" x14ac:dyDescent="0.25">
      <c r="A737" t="s">
        <v>2476</v>
      </c>
      <c r="B737">
        <v>1.384773496460763</v>
      </c>
      <c r="C737">
        <v>1.7581608093141941E-2</v>
      </c>
      <c r="D737" t="s">
        <v>2477</v>
      </c>
      <c r="E737" t="s">
        <v>10</v>
      </c>
      <c r="F737" t="s">
        <v>21</v>
      </c>
      <c r="G737" t="s">
        <v>12</v>
      </c>
    </row>
    <row r="738" spans="1:7" x14ac:dyDescent="0.25">
      <c r="A738" t="s">
        <v>2478</v>
      </c>
      <c r="B738">
        <v>1.387157636013099</v>
      </c>
      <c r="C738">
        <v>7.8941028637675434E-6</v>
      </c>
      <c r="D738" t="s">
        <v>2479</v>
      </c>
      <c r="E738" t="s">
        <v>10</v>
      </c>
      <c r="F738" t="s">
        <v>11</v>
      </c>
      <c r="G738" t="s">
        <v>12</v>
      </c>
    </row>
    <row r="739" spans="1:7" x14ac:dyDescent="0.25">
      <c r="A739" t="s">
        <v>2480</v>
      </c>
      <c r="B739">
        <v>1.3883895463718929</v>
      </c>
      <c r="C739">
        <v>2.9359405551324671E-3</v>
      </c>
      <c r="D739" t="s">
        <v>2481</v>
      </c>
      <c r="E739" t="s">
        <v>10</v>
      </c>
      <c r="F739" t="s">
        <v>26</v>
      </c>
      <c r="G739" t="s">
        <v>12</v>
      </c>
    </row>
    <row r="740" spans="1:7" x14ac:dyDescent="0.25">
      <c r="A740" t="s">
        <v>2482</v>
      </c>
      <c r="B740">
        <v>1.3908934401840161</v>
      </c>
      <c r="C740">
        <v>2.4778438797127461E-2</v>
      </c>
      <c r="D740" t="s">
        <v>2483</v>
      </c>
      <c r="E740" t="s">
        <v>10</v>
      </c>
      <c r="F740" t="s">
        <v>11</v>
      </c>
      <c r="G740" t="s">
        <v>12</v>
      </c>
    </row>
    <row r="741" spans="1:7" x14ac:dyDescent="0.25">
      <c r="A741" t="s">
        <v>2484</v>
      </c>
      <c r="B741">
        <v>1.393786697118659</v>
      </c>
      <c r="C741">
        <v>8.6626529760132302E-3</v>
      </c>
      <c r="D741" t="s">
        <v>2485</v>
      </c>
      <c r="E741" t="s">
        <v>10</v>
      </c>
      <c r="F741" t="s">
        <v>18</v>
      </c>
      <c r="G741" t="s">
        <v>12</v>
      </c>
    </row>
    <row r="742" spans="1:7" x14ac:dyDescent="0.25">
      <c r="A742" t="s">
        <v>2486</v>
      </c>
      <c r="B742">
        <v>1.3949667509557311</v>
      </c>
      <c r="C742">
        <v>6.5965701361443208E-4</v>
      </c>
      <c r="D742" t="s">
        <v>2487</v>
      </c>
      <c r="E742" t="s">
        <v>10</v>
      </c>
      <c r="F742" t="s">
        <v>26</v>
      </c>
      <c r="G742" t="s">
        <v>12</v>
      </c>
    </row>
    <row r="743" spans="1:7" x14ac:dyDescent="0.25">
      <c r="A743" t="s">
        <v>2488</v>
      </c>
      <c r="B743">
        <v>1.3985665099341811</v>
      </c>
      <c r="C743">
        <v>4.7750626659253991E-3</v>
      </c>
      <c r="D743" t="s">
        <v>2489</v>
      </c>
      <c r="E743" t="s">
        <v>10</v>
      </c>
      <c r="F743" t="s">
        <v>26</v>
      </c>
      <c r="G743" t="s">
        <v>12</v>
      </c>
    </row>
    <row r="744" spans="1:7" x14ac:dyDescent="0.25">
      <c r="A744" t="s">
        <v>2490</v>
      </c>
      <c r="B744">
        <v>1.399634564196822</v>
      </c>
      <c r="C744">
        <v>2.5049063172105398E-3</v>
      </c>
      <c r="D744" t="s">
        <v>2491</v>
      </c>
      <c r="E744" t="s">
        <v>690</v>
      </c>
      <c r="F744" t="s">
        <v>26</v>
      </c>
      <c r="G744" t="s">
        <v>12</v>
      </c>
    </row>
    <row r="745" spans="1:7" x14ac:dyDescent="0.25">
      <c r="A745" t="s">
        <v>2492</v>
      </c>
      <c r="B745">
        <v>1.4028390824884409</v>
      </c>
      <c r="C745">
        <v>1.8661258543109509E-3</v>
      </c>
      <c r="D745" t="s">
        <v>2493</v>
      </c>
      <c r="E745" t="s">
        <v>10</v>
      </c>
      <c r="F745" t="s">
        <v>18</v>
      </c>
      <c r="G745" t="s">
        <v>12</v>
      </c>
    </row>
    <row r="746" spans="1:7" x14ac:dyDescent="0.25">
      <c r="A746" t="s">
        <v>2494</v>
      </c>
      <c r="B746">
        <v>1.403186697768396</v>
      </c>
      <c r="C746">
        <v>3.7113775980020823E-2</v>
      </c>
      <c r="D746" t="s">
        <v>2495</v>
      </c>
      <c r="E746" t="s">
        <v>10</v>
      </c>
      <c r="F746" t="s">
        <v>18</v>
      </c>
      <c r="G746" t="s">
        <v>12</v>
      </c>
    </row>
    <row r="747" spans="1:7" x14ac:dyDescent="0.25">
      <c r="A747" t="s">
        <v>2496</v>
      </c>
      <c r="B747">
        <v>1.40397801961174</v>
      </c>
      <c r="C747">
        <v>1.090898567962262E-2</v>
      </c>
      <c r="D747" t="s">
        <v>2497</v>
      </c>
      <c r="E747" t="s">
        <v>10</v>
      </c>
      <c r="F747" t="s">
        <v>26</v>
      </c>
      <c r="G747" t="s">
        <v>12</v>
      </c>
    </row>
    <row r="748" spans="1:7" x14ac:dyDescent="0.25">
      <c r="A748" t="s">
        <v>2498</v>
      </c>
      <c r="B748">
        <v>1.4053931016400969</v>
      </c>
      <c r="C748">
        <v>2.8605330615309472E-3</v>
      </c>
      <c r="D748" t="s">
        <v>2499</v>
      </c>
      <c r="E748" t="s">
        <v>10</v>
      </c>
      <c r="F748" t="s">
        <v>31</v>
      </c>
      <c r="G748" t="s">
        <v>12</v>
      </c>
    </row>
    <row r="749" spans="1:7" x14ac:dyDescent="0.25">
      <c r="A749" t="s">
        <v>2500</v>
      </c>
      <c r="B749">
        <v>1.406206947357896</v>
      </c>
      <c r="C749">
        <v>1.0825262972759279E-3</v>
      </c>
      <c r="D749" t="s">
        <v>2501</v>
      </c>
      <c r="E749" t="s">
        <v>10</v>
      </c>
      <c r="F749" t="s">
        <v>21</v>
      </c>
      <c r="G749" t="s">
        <v>12</v>
      </c>
    </row>
    <row r="750" spans="1:7" x14ac:dyDescent="0.25">
      <c r="A750" t="s">
        <v>2502</v>
      </c>
      <c r="B750">
        <v>1.4089518444882629</v>
      </c>
      <c r="C750">
        <v>1.954669328267877E-4</v>
      </c>
      <c r="D750" t="s">
        <v>2503</v>
      </c>
      <c r="E750" t="s">
        <v>10</v>
      </c>
      <c r="F750" t="s">
        <v>18</v>
      </c>
      <c r="G750" t="s">
        <v>12</v>
      </c>
    </row>
    <row r="751" spans="1:7" x14ac:dyDescent="0.25">
      <c r="A751" t="s">
        <v>2504</v>
      </c>
      <c r="B751">
        <v>1.4108152852371989</v>
      </c>
      <c r="C751">
        <v>1.318287769751793E-2</v>
      </c>
      <c r="D751" t="s">
        <v>2505</v>
      </c>
      <c r="E751" t="s">
        <v>10</v>
      </c>
      <c r="F751" t="s">
        <v>21</v>
      </c>
      <c r="G751" t="s">
        <v>12</v>
      </c>
    </row>
    <row r="752" spans="1:7" x14ac:dyDescent="0.25">
      <c r="A752" t="s">
        <v>2506</v>
      </c>
      <c r="B752">
        <v>1.412405775748969</v>
      </c>
      <c r="C752">
        <v>1.1502517189671879E-2</v>
      </c>
      <c r="D752" t="s">
        <v>702</v>
      </c>
      <c r="E752" t="s">
        <v>10</v>
      </c>
      <c r="F752" t="s">
        <v>11</v>
      </c>
      <c r="G752" t="s">
        <v>12</v>
      </c>
    </row>
    <row r="753" spans="1:7" x14ac:dyDescent="0.25">
      <c r="A753" t="s">
        <v>2507</v>
      </c>
      <c r="B753">
        <v>1.4127573839069221</v>
      </c>
      <c r="C753">
        <v>7.4340167984135314E-3</v>
      </c>
      <c r="D753" t="s">
        <v>2508</v>
      </c>
      <c r="E753" t="s">
        <v>10</v>
      </c>
      <c r="F753" t="s">
        <v>11</v>
      </c>
      <c r="G753" t="s">
        <v>12</v>
      </c>
    </row>
    <row r="754" spans="1:7" x14ac:dyDescent="0.25">
      <c r="A754" t="s">
        <v>2509</v>
      </c>
      <c r="B754">
        <v>1.4128695188852181</v>
      </c>
      <c r="C754">
        <v>1.691270922691903E-2</v>
      </c>
      <c r="D754" t="s">
        <v>2510</v>
      </c>
      <c r="E754" t="s">
        <v>10</v>
      </c>
      <c r="F754" t="s">
        <v>21</v>
      </c>
      <c r="G754" t="s">
        <v>12</v>
      </c>
    </row>
    <row r="755" spans="1:7" x14ac:dyDescent="0.25">
      <c r="A755" t="s">
        <v>2511</v>
      </c>
      <c r="B755">
        <v>1.4142500734763459</v>
      </c>
      <c r="C755">
        <v>5.5941093984186278E-3</v>
      </c>
      <c r="D755" t="s">
        <v>2512</v>
      </c>
      <c r="E755" t="s">
        <v>10</v>
      </c>
      <c r="F755" t="s">
        <v>11</v>
      </c>
      <c r="G755" t="s">
        <v>12</v>
      </c>
    </row>
    <row r="756" spans="1:7" x14ac:dyDescent="0.25">
      <c r="A756" t="s">
        <v>2513</v>
      </c>
      <c r="B756">
        <v>1.4143002863702161</v>
      </c>
      <c r="C756">
        <v>9.7489985117024894E-3</v>
      </c>
      <c r="D756" t="s">
        <v>2514</v>
      </c>
      <c r="E756" t="s">
        <v>10</v>
      </c>
      <c r="F756" t="s">
        <v>26</v>
      </c>
      <c r="G756" t="s">
        <v>12</v>
      </c>
    </row>
    <row r="757" spans="1:7" x14ac:dyDescent="0.25">
      <c r="A757" t="s">
        <v>2515</v>
      </c>
      <c r="B757">
        <v>1.414731544955085</v>
      </c>
      <c r="C757">
        <v>6.1929261700615195E-5</v>
      </c>
      <c r="D757" t="s">
        <v>2516</v>
      </c>
      <c r="E757" t="s">
        <v>796</v>
      </c>
      <c r="F757" t="s">
        <v>21</v>
      </c>
      <c r="G757" t="s">
        <v>12</v>
      </c>
    </row>
    <row r="758" spans="1:7" x14ac:dyDescent="0.25">
      <c r="A758" t="s">
        <v>2517</v>
      </c>
      <c r="B758">
        <v>1.4170791136926959</v>
      </c>
      <c r="C758">
        <v>1.6825823328428311E-6</v>
      </c>
      <c r="D758" t="s">
        <v>2518</v>
      </c>
      <c r="E758" t="s">
        <v>10</v>
      </c>
      <c r="F758" t="s">
        <v>26</v>
      </c>
      <c r="G758" t="s">
        <v>12</v>
      </c>
    </row>
    <row r="759" spans="1:7" x14ac:dyDescent="0.25">
      <c r="A759" t="s">
        <v>2519</v>
      </c>
      <c r="B759">
        <v>1.419746607122319</v>
      </c>
      <c r="C759">
        <v>3.946133476442442E-2</v>
      </c>
      <c r="D759" t="s">
        <v>2520</v>
      </c>
      <c r="E759" t="s">
        <v>10</v>
      </c>
      <c r="F759" t="s">
        <v>11</v>
      </c>
      <c r="G759" t="s">
        <v>12</v>
      </c>
    </row>
    <row r="760" spans="1:7" x14ac:dyDescent="0.25">
      <c r="A760" t="s">
        <v>2521</v>
      </c>
      <c r="B760">
        <v>1.42311860476267</v>
      </c>
      <c r="C760">
        <v>2.3831305829077288E-3</v>
      </c>
      <c r="D760" t="s">
        <v>2522</v>
      </c>
      <c r="E760" t="s">
        <v>10</v>
      </c>
      <c r="F760" t="s">
        <v>11</v>
      </c>
      <c r="G760" t="s">
        <v>12</v>
      </c>
    </row>
    <row r="761" spans="1:7" x14ac:dyDescent="0.25">
      <c r="A761" t="s">
        <v>2523</v>
      </c>
      <c r="B761">
        <v>1.4247285195185351</v>
      </c>
      <c r="C761">
        <v>2.8756559275392439E-2</v>
      </c>
      <c r="D761" t="s">
        <v>2524</v>
      </c>
      <c r="E761" t="s">
        <v>690</v>
      </c>
      <c r="F761" t="s">
        <v>26</v>
      </c>
      <c r="G761" t="s">
        <v>2525</v>
      </c>
    </row>
    <row r="762" spans="1:7" x14ac:dyDescent="0.25">
      <c r="A762" t="s">
        <v>2526</v>
      </c>
      <c r="B762">
        <v>1.42692602269728</v>
      </c>
      <c r="C762">
        <v>1.548914621169685E-2</v>
      </c>
      <c r="D762" t="s">
        <v>2527</v>
      </c>
      <c r="E762" t="s">
        <v>10</v>
      </c>
      <c r="F762" t="s">
        <v>31</v>
      </c>
      <c r="G762" t="s">
        <v>12</v>
      </c>
    </row>
    <row r="763" spans="1:7" x14ac:dyDescent="0.25">
      <c r="A763" t="s">
        <v>2528</v>
      </c>
      <c r="B763">
        <v>1.4335766299374699</v>
      </c>
      <c r="C763">
        <v>2.9989391237939599E-2</v>
      </c>
      <c r="D763" t="s">
        <v>2529</v>
      </c>
      <c r="E763" t="s">
        <v>10</v>
      </c>
      <c r="F763" t="s">
        <v>11</v>
      </c>
      <c r="G763" t="s">
        <v>12</v>
      </c>
    </row>
    <row r="764" spans="1:7" x14ac:dyDescent="0.25">
      <c r="A764" t="s">
        <v>2530</v>
      </c>
      <c r="B764">
        <v>1.4481825353526501</v>
      </c>
      <c r="C764">
        <v>5.9107427136206227E-3</v>
      </c>
      <c r="D764" t="s">
        <v>2531</v>
      </c>
      <c r="E764" t="s">
        <v>10</v>
      </c>
      <c r="F764" t="s">
        <v>26</v>
      </c>
      <c r="G764" t="s">
        <v>12</v>
      </c>
    </row>
    <row r="765" spans="1:7" x14ac:dyDescent="0.25">
      <c r="A765" t="s">
        <v>2532</v>
      </c>
      <c r="B765">
        <v>1.449858519987876</v>
      </c>
      <c r="C765">
        <v>4.8235778408826861E-2</v>
      </c>
      <c r="D765" t="s">
        <v>2533</v>
      </c>
      <c r="E765" t="s">
        <v>10</v>
      </c>
      <c r="F765" t="s">
        <v>26</v>
      </c>
      <c r="G765" t="s">
        <v>12</v>
      </c>
    </row>
    <row r="766" spans="1:7" x14ac:dyDescent="0.25">
      <c r="A766" t="s">
        <v>2534</v>
      </c>
      <c r="B766">
        <v>1.451160963024706</v>
      </c>
      <c r="C766">
        <v>3.7480387995446431E-3</v>
      </c>
      <c r="D766" t="s">
        <v>2535</v>
      </c>
      <c r="E766" t="s">
        <v>10</v>
      </c>
      <c r="F766" t="s">
        <v>26</v>
      </c>
      <c r="G766" t="s">
        <v>12</v>
      </c>
    </row>
    <row r="767" spans="1:7" x14ac:dyDescent="0.25">
      <c r="A767" t="s">
        <v>2536</v>
      </c>
      <c r="B767">
        <v>1.4522665524185741</v>
      </c>
      <c r="C767">
        <v>3.1641875897799952E-2</v>
      </c>
      <c r="D767" t="s">
        <v>2537</v>
      </c>
      <c r="E767" t="s">
        <v>10</v>
      </c>
      <c r="F767" t="s">
        <v>18</v>
      </c>
      <c r="G767" t="s">
        <v>12</v>
      </c>
    </row>
    <row r="768" spans="1:7" x14ac:dyDescent="0.25">
      <c r="A768" t="s">
        <v>2538</v>
      </c>
      <c r="B768">
        <v>1.455627714460189</v>
      </c>
      <c r="C768">
        <v>3.5693713815297998E-2</v>
      </c>
      <c r="D768" t="s">
        <v>629</v>
      </c>
      <c r="E768" t="s">
        <v>10</v>
      </c>
      <c r="F768" t="s">
        <v>26</v>
      </c>
      <c r="G768" t="s">
        <v>12</v>
      </c>
    </row>
    <row r="769" spans="1:7" x14ac:dyDescent="0.25">
      <c r="A769" t="s">
        <v>2539</v>
      </c>
      <c r="B769">
        <v>1.458064043126809</v>
      </c>
      <c r="C769">
        <v>5.1119860658878871E-5</v>
      </c>
      <c r="D769" t="s">
        <v>2540</v>
      </c>
      <c r="E769" t="s">
        <v>10</v>
      </c>
      <c r="F769" t="s">
        <v>31</v>
      </c>
      <c r="G769" t="s">
        <v>12</v>
      </c>
    </row>
    <row r="770" spans="1:7" x14ac:dyDescent="0.25">
      <c r="A770" t="s">
        <v>2541</v>
      </c>
      <c r="B770">
        <v>1.4672221403899159</v>
      </c>
      <c r="C770">
        <v>1.7191999768237268E-2</v>
      </c>
      <c r="D770" t="s">
        <v>2542</v>
      </c>
      <c r="E770" t="s">
        <v>10</v>
      </c>
      <c r="F770" t="s">
        <v>11</v>
      </c>
      <c r="G770" t="s">
        <v>12</v>
      </c>
    </row>
    <row r="771" spans="1:7" x14ac:dyDescent="0.25">
      <c r="A771" t="s">
        <v>2543</v>
      </c>
      <c r="B771">
        <v>1.4680453710800589</v>
      </c>
      <c r="C771">
        <v>1.6018931812674352E-2</v>
      </c>
      <c r="D771" t="s">
        <v>2544</v>
      </c>
      <c r="E771" t="s">
        <v>10</v>
      </c>
      <c r="F771" t="s">
        <v>11</v>
      </c>
      <c r="G771" t="s">
        <v>12</v>
      </c>
    </row>
    <row r="772" spans="1:7" x14ac:dyDescent="0.25">
      <c r="A772" t="s">
        <v>2545</v>
      </c>
      <c r="B772">
        <v>1.4699551998382729</v>
      </c>
      <c r="C772">
        <v>1.8857566948188689E-6</v>
      </c>
      <c r="D772" t="s">
        <v>2546</v>
      </c>
      <c r="E772" t="s">
        <v>10</v>
      </c>
      <c r="F772" t="s">
        <v>21</v>
      </c>
      <c r="G772" t="s">
        <v>12</v>
      </c>
    </row>
    <row r="773" spans="1:7" x14ac:dyDescent="0.25">
      <c r="A773" t="s">
        <v>2547</v>
      </c>
      <c r="B773">
        <v>1.470544496914054</v>
      </c>
      <c r="C773">
        <v>5.3812257899690753E-4</v>
      </c>
      <c r="D773" t="s">
        <v>2548</v>
      </c>
      <c r="E773" t="s">
        <v>10</v>
      </c>
      <c r="F773" t="s">
        <v>31</v>
      </c>
      <c r="G773" t="s">
        <v>12</v>
      </c>
    </row>
    <row r="774" spans="1:7" x14ac:dyDescent="0.25">
      <c r="A774" t="s">
        <v>2549</v>
      </c>
      <c r="B774">
        <v>1.4722770450398259</v>
      </c>
      <c r="C774">
        <v>4.3223067757576138E-2</v>
      </c>
      <c r="D774" t="s">
        <v>2550</v>
      </c>
      <c r="E774" t="s">
        <v>10</v>
      </c>
      <c r="F774" t="s">
        <v>18</v>
      </c>
      <c r="G774" t="s">
        <v>12</v>
      </c>
    </row>
    <row r="775" spans="1:7" x14ac:dyDescent="0.25">
      <c r="A775" t="s">
        <v>2551</v>
      </c>
      <c r="B775">
        <v>1.4749384607364719</v>
      </c>
      <c r="C775">
        <v>7.1390449540219693E-7</v>
      </c>
      <c r="D775" t="s">
        <v>2552</v>
      </c>
      <c r="E775" t="s">
        <v>10</v>
      </c>
      <c r="F775" t="s">
        <v>31</v>
      </c>
      <c r="G775" t="s">
        <v>12</v>
      </c>
    </row>
    <row r="776" spans="1:7" x14ac:dyDescent="0.25">
      <c r="A776" t="s">
        <v>2553</v>
      </c>
      <c r="B776">
        <v>1.4755287197503559</v>
      </c>
      <c r="C776">
        <v>3.8064110751888381E-6</v>
      </c>
      <c r="D776" t="s">
        <v>2554</v>
      </c>
      <c r="E776" t="s">
        <v>10</v>
      </c>
      <c r="F776" t="s">
        <v>11</v>
      </c>
      <c r="G776" t="s">
        <v>12</v>
      </c>
    </row>
    <row r="777" spans="1:7" x14ac:dyDescent="0.25">
      <c r="A777" t="s">
        <v>2555</v>
      </c>
      <c r="B777">
        <v>1.4761704865388281</v>
      </c>
      <c r="C777">
        <v>6.4012963587258486E-4</v>
      </c>
      <c r="D777" t="s">
        <v>2556</v>
      </c>
      <c r="E777" t="s">
        <v>10</v>
      </c>
      <c r="F777" t="s">
        <v>21</v>
      </c>
      <c r="G777" t="s">
        <v>12</v>
      </c>
    </row>
    <row r="778" spans="1:7" x14ac:dyDescent="0.25">
      <c r="A778" t="s">
        <v>2557</v>
      </c>
      <c r="B778">
        <v>1.47989646645983</v>
      </c>
      <c r="C778">
        <v>5.7816010094485443E-3</v>
      </c>
      <c r="D778" t="s">
        <v>2558</v>
      </c>
      <c r="E778" t="s">
        <v>10</v>
      </c>
      <c r="F778" t="s">
        <v>18</v>
      </c>
      <c r="G778" t="s">
        <v>12</v>
      </c>
    </row>
    <row r="779" spans="1:7" x14ac:dyDescent="0.25">
      <c r="A779" t="s">
        <v>2559</v>
      </c>
      <c r="B779">
        <v>1.4811374790128129</v>
      </c>
      <c r="C779">
        <v>1.168522573899758E-3</v>
      </c>
      <c r="D779" t="s">
        <v>2560</v>
      </c>
      <c r="E779" t="s">
        <v>10</v>
      </c>
      <c r="F779" t="s">
        <v>18</v>
      </c>
      <c r="G779" t="s">
        <v>12</v>
      </c>
    </row>
    <row r="780" spans="1:7" x14ac:dyDescent="0.25">
      <c r="A780" t="s">
        <v>2561</v>
      </c>
      <c r="B780">
        <v>1.48400963193861</v>
      </c>
      <c r="C780">
        <v>8.8254209222746929E-3</v>
      </c>
      <c r="D780" t="s">
        <v>2562</v>
      </c>
      <c r="E780" t="s">
        <v>10</v>
      </c>
      <c r="F780" t="s">
        <v>11</v>
      </c>
      <c r="G780" t="s">
        <v>12</v>
      </c>
    </row>
    <row r="781" spans="1:7" x14ac:dyDescent="0.25">
      <c r="A781" t="s">
        <v>2563</v>
      </c>
      <c r="B781">
        <v>1.4841779460767419</v>
      </c>
      <c r="C781">
        <v>2.5918757292287261E-2</v>
      </c>
      <c r="D781" t="s">
        <v>433</v>
      </c>
      <c r="E781" t="s">
        <v>10</v>
      </c>
      <c r="F781" t="s">
        <v>21</v>
      </c>
      <c r="G781" t="s">
        <v>12</v>
      </c>
    </row>
    <row r="782" spans="1:7" x14ac:dyDescent="0.25">
      <c r="A782" t="s">
        <v>2564</v>
      </c>
      <c r="B782">
        <v>1.4867945659793109</v>
      </c>
      <c r="C782">
        <v>2.9833377176776521E-3</v>
      </c>
      <c r="D782" t="s">
        <v>2565</v>
      </c>
      <c r="E782" t="s">
        <v>10</v>
      </c>
      <c r="F782" t="s">
        <v>21</v>
      </c>
      <c r="G782" t="s">
        <v>12</v>
      </c>
    </row>
    <row r="783" spans="1:7" x14ac:dyDescent="0.25">
      <c r="A783" t="s">
        <v>2566</v>
      </c>
      <c r="B783">
        <v>1.488691160190297</v>
      </c>
      <c r="C783">
        <v>2.8108430467360321E-4</v>
      </c>
      <c r="D783" t="s">
        <v>2567</v>
      </c>
      <c r="E783" t="s">
        <v>10</v>
      </c>
      <c r="F783" t="s">
        <v>11</v>
      </c>
      <c r="G783" t="s">
        <v>12</v>
      </c>
    </row>
    <row r="784" spans="1:7" x14ac:dyDescent="0.25">
      <c r="A784" t="s">
        <v>2568</v>
      </c>
      <c r="B784">
        <v>1.4888705177812509</v>
      </c>
      <c r="C784">
        <v>1.6424392396480789E-2</v>
      </c>
      <c r="D784" t="s">
        <v>2569</v>
      </c>
      <c r="E784" t="s">
        <v>10</v>
      </c>
      <c r="F784" t="s">
        <v>31</v>
      </c>
      <c r="G784" t="s">
        <v>12</v>
      </c>
    </row>
    <row r="785" spans="1:7" x14ac:dyDescent="0.25">
      <c r="A785" t="s">
        <v>2570</v>
      </c>
      <c r="B785">
        <v>1.4898890198056971</v>
      </c>
      <c r="C785">
        <v>1.143909437450285E-3</v>
      </c>
      <c r="D785" t="s">
        <v>2571</v>
      </c>
      <c r="E785" t="s">
        <v>882</v>
      </c>
      <c r="F785" t="s">
        <v>31</v>
      </c>
      <c r="G785" t="s">
        <v>12</v>
      </c>
    </row>
    <row r="786" spans="1:7" x14ac:dyDescent="0.25">
      <c r="A786" t="s">
        <v>2572</v>
      </c>
      <c r="B786">
        <v>1.4901619020558601</v>
      </c>
      <c r="C786">
        <v>5.7504692490972378E-5</v>
      </c>
      <c r="D786" t="s">
        <v>2573</v>
      </c>
      <c r="E786" t="s">
        <v>10</v>
      </c>
      <c r="F786" t="s">
        <v>26</v>
      </c>
      <c r="G786" t="s">
        <v>12</v>
      </c>
    </row>
    <row r="787" spans="1:7" x14ac:dyDescent="0.25">
      <c r="A787" t="s">
        <v>2574</v>
      </c>
      <c r="B787">
        <v>1.490750855998253</v>
      </c>
      <c r="C787">
        <v>5.5079879796376399E-3</v>
      </c>
      <c r="D787" t="s">
        <v>2575</v>
      </c>
      <c r="E787" t="s">
        <v>10</v>
      </c>
      <c r="F787" t="s">
        <v>26</v>
      </c>
      <c r="G787" t="s">
        <v>12</v>
      </c>
    </row>
    <row r="788" spans="1:7" x14ac:dyDescent="0.25">
      <c r="A788" t="s">
        <v>2576</v>
      </c>
      <c r="B788">
        <v>1.493213344678392</v>
      </c>
      <c r="C788">
        <v>6.4566540856185136E-4</v>
      </c>
      <c r="D788" t="s">
        <v>2577</v>
      </c>
      <c r="E788" t="s">
        <v>10</v>
      </c>
      <c r="F788" t="s">
        <v>11</v>
      </c>
      <c r="G788" t="s">
        <v>12</v>
      </c>
    </row>
    <row r="789" spans="1:7" x14ac:dyDescent="0.25">
      <c r="A789" t="s">
        <v>2578</v>
      </c>
      <c r="B789">
        <v>1.493820930169891</v>
      </c>
      <c r="C789">
        <v>2.101386250613325E-5</v>
      </c>
      <c r="D789" t="s">
        <v>2579</v>
      </c>
      <c r="E789" t="s">
        <v>10</v>
      </c>
      <c r="F789" t="s">
        <v>11</v>
      </c>
      <c r="G789" t="s">
        <v>12</v>
      </c>
    </row>
    <row r="790" spans="1:7" x14ac:dyDescent="0.25">
      <c r="A790" t="s">
        <v>2580</v>
      </c>
      <c r="B790">
        <v>1.494791377305007</v>
      </c>
      <c r="C790">
        <v>3.1491600783365332E-2</v>
      </c>
      <c r="D790" t="s">
        <v>575</v>
      </c>
      <c r="E790" t="s">
        <v>10</v>
      </c>
      <c r="F790" t="s">
        <v>21</v>
      </c>
      <c r="G790" t="s">
        <v>12</v>
      </c>
    </row>
    <row r="791" spans="1:7" x14ac:dyDescent="0.25">
      <c r="A791" t="s">
        <v>2581</v>
      </c>
      <c r="B791">
        <v>1.495879875539347</v>
      </c>
      <c r="C791">
        <v>1.251590504652003E-3</v>
      </c>
      <c r="D791" t="s">
        <v>2582</v>
      </c>
      <c r="E791" t="s">
        <v>690</v>
      </c>
      <c r="F791" t="s">
        <v>11</v>
      </c>
      <c r="G791" t="s">
        <v>12</v>
      </c>
    </row>
    <row r="792" spans="1:7" x14ac:dyDescent="0.25">
      <c r="A792" t="s">
        <v>2583</v>
      </c>
      <c r="B792">
        <v>1.4962534077396079</v>
      </c>
      <c r="C792">
        <v>3.6400020361321548E-3</v>
      </c>
      <c r="D792" t="s">
        <v>2584</v>
      </c>
      <c r="E792" t="s">
        <v>10</v>
      </c>
      <c r="F792" t="s">
        <v>11</v>
      </c>
      <c r="G792" t="s">
        <v>12</v>
      </c>
    </row>
    <row r="793" spans="1:7" x14ac:dyDescent="0.25">
      <c r="A793" t="s">
        <v>2585</v>
      </c>
      <c r="B793">
        <v>1.4990210585845321</v>
      </c>
      <c r="C793">
        <v>3.5640123683138777E-2</v>
      </c>
      <c r="D793" t="s">
        <v>2586</v>
      </c>
      <c r="E793" t="s">
        <v>10</v>
      </c>
      <c r="F793" t="s">
        <v>18</v>
      </c>
      <c r="G793" t="s">
        <v>12</v>
      </c>
    </row>
    <row r="794" spans="1:7" x14ac:dyDescent="0.25">
      <c r="A794" t="s">
        <v>2587</v>
      </c>
      <c r="B794">
        <v>1.5001907560417009</v>
      </c>
      <c r="C794">
        <v>4.1920144299598373E-2</v>
      </c>
      <c r="D794" t="s">
        <v>2588</v>
      </c>
      <c r="E794" t="s">
        <v>10</v>
      </c>
      <c r="F794" t="s">
        <v>11</v>
      </c>
      <c r="G794" t="s">
        <v>12</v>
      </c>
    </row>
    <row r="795" spans="1:7" x14ac:dyDescent="0.25">
      <c r="A795" t="s">
        <v>2589</v>
      </c>
      <c r="B795">
        <v>1.5003796815131809</v>
      </c>
      <c r="C795">
        <v>2.9570735466962113E-4</v>
      </c>
      <c r="D795" t="s">
        <v>2590</v>
      </c>
      <c r="E795" t="s">
        <v>10</v>
      </c>
      <c r="F795" t="s">
        <v>26</v>
      </c>
      <c r="G795" t="s">
        <v>12</v>
      </c>
    </row>
    <row r="796" spans="1:7" x14ac:dyDescent="0.25">
      <c r="A796" t="s">
        <v>264</v>
      </c>
      <c r="B796">
        <v>1.5006844264887109</v>
      </c>
      <c r="C796">
        <v>8.3949045578496223E-3</v>
      </c>
      <c r="D796" t="s">
        <v>2591</v>
      </c>
      <c r="E796" t="s">
        <v>10</v>
      </c>
      <c r="F796" t="s">
        <v>18</v>
      </c>
      <c r="G796" t="s">
        <v>12</v>
      </c>
    </row>
    <row r="797" spans="1:7" x14ac:dyDescent="0.25">
      <c r="A797" t="s">
        <v>2592</v>
      </c>
      <c r="B797">
        <v>1.503748403691088</v>
      </c>
      <c r="C797">
        <v>2.552887025655893E-3</v>
      </c>
      <c r="D797" t="s">
        <v>2593</v>
      </c>
      <c r="E797" t="s">
        <v>10</v>
      </c>
      <c r="F797" t="s">
        <v>21</v>
      </c>
      <c r="G797" t="s">
        <v>12</v>
      </c>
    </row>
    <row r="798" spans="1:7" x14ac:dyDescent="0.25">
      <c r="A798" t="s">
        <v>2594</v>
      </c>
      <c r="B798">
        <v>1.5044214857085489</v>
      </c>
      <c r="C798">
        <v>4.3352606868541769E-5</v>
      </c>
      <c r="D798" t="s">
        <v>2595</v>
      </c>
      <c r="E798" t="s">
        <v>10</v>
      </c>
      <c r="F798" t="s">
        <v>31</v>
      </c>
      <c r="G798" t="s">
        <v>12</v>
      </c>
    </row>
    <row r="799" spans="1:7" x14ac:dyDescent="0.25">
      <c r="A799" t="s">
        <v>2596</v>
      </c>
      <c r="B799">
        <v>1.5046236707434471</v>
      </c>
      <c r="C799">
        <v>4.5568050829372913E-3</v>
      </c>
      <c r="D799" t="s">
        <v>2597</v>
      </c>
      <c r="E799" t="s">
        <v>10</v>
      </c>
      <c r="F799" t="s">
        <v>18</v>
      </c>
      <c r="G799" t="s">
        <v>12</v>
      </c>
    </row>
    <row r="800" spans="1:7" x14ac:dyDescent="0.25">
      <c r="A800" t="s">
        <v>2598</v>
      </c>
      <c r="B800">
        <v>1.50470687356356</v>
      </c>
      <c r="C800">
        <v>2.109414715497237E-3</v>
      </c>
      <c r="D800" t="s">
        <v>317</v>
      </c>
      <c r="E800" t="s">
        <v>10</v>
      </c>
      <c r="F800" t="s">
        <v>18</v>
      </c>
      <c r="G800" t="s">
        <v>12</v>
      </c>
    </row>
    <row r="801" spans="1:7" x14ac:dyDescent="0.25">
      <c r="A801" t="s">
        <v>2599</v>
      </c>
      <c r="B801">
        <v>1.506524725315834</v>
      </c>
      <c r="C801">
        <v>3.5777729055206792E-2</v>
      </c>
      <c r="D801" t="s">
        <v>2600</v>
      </c>
      <c r="E801" t="s">
        <v>10</v>
      </c>
      <c r="F801" t="s">
        <v>26</v>
      </c>
      <c r="G801" t="s">
        <v>2601</v>
      </c>
    </row>
    <row r="802" spans="1:7" x14ac:dyDescent="0.25">
      <c r="A802" t="s">
        <v>2602</v>
      </c>
      <c r="B802">
        <v>1.50823368903008</v>
      </c>
      <c r="C802">
        <v>1.7338258774887459E-2</v>
      </c>
      <c r="D802" t="s">
        <v>2603</v>
      </c>
      <c r="E802" t="s">
        <v>10</v>
      </c>
      <c r="F802" t="s">
        <v>21</v>
      </c>
      <c r="G802" t="s">
        <v>12</v>
      </c>
    </row>
    <row r="803" spans="1:7" x14ac:dyDescent="0.25">
      <c r="A803" t="s">
        <v>2604</v>
      </c>
      <c r="B803">
        <v>1.5105963997473</v>
      </c>
      <c r="C803">
        <v>2.6587370334075631E-2</v>
      </c>
      <c r="D803" t="s">
        <v>2605</v>
      </c>
      <c r="E803" t="s">
        <v>10</v>
      </c>
      <c r="F803" t="s">
        <v>18</v>
      </c>
      <c r="G803" t="s">
        <v>12</v>
      </c>
    </row>
    <row r="804" spans="1:7" x14ac:dyDescent="0.25">
      <c r="A804" t="s">
        <v>2606</v>
      </c>
      <c r="B804">
        <v>1.517272802491515</v>
      </c>
      <c r="C804">
        <v>9.1951714915952526E-3</v>
      </c>
      <c r="D804" t="s">
        <v>2607</v>
      </c>
      <c r="E804" t="s">
        <v>10</v>
      </c>
      <c r="F804" t="s">
        <v>18</v>
      </c>
      <c r="G804" t="s">
        <v>12</v>
      </c>
    </row>
    <row r="805" spans="1:7" x14ac:dyDescent="0.25">
      <c r="A805" t="s">
        <v>2608</v>
      </c>
      <c r="B805">
        <v>1.520289338723996</v>
      </c>
      <c r="C805">
        <v>2.2052240508437151E-2</v>
      </c>
      <c r="D805" t="s">
        <v>2609</v>
      </c>
      <c r="E805" t="s">
        <v>10</v>
      </c>
      <c r="F805" t="s">
        <v>11</v>
      </c>
      <c r="G805" t="s">
        <v>12</v>
      </c>
    </row>
    <row r="806" spans="1:7" x14ac:dyDescent="0.25">
      <c r="A806" t="s">
        <v>2610</v>
      </c>
      <c r="B806">
        <v>1.5209612456084789</v>
      </c>
      <c r="C806">
        <v>1.886929693784691E-3</v>
      </c>
      <c r="D806" t="s">
        <v>2611</v>
      </c>
      <c r="E806" t="s">
        <v>10</v>
      </c>
      <c r="F806" t="s">
        <v>18</v>
      </c>
      <c r="G806" t="s">
        <v>12</v>
      </c>
    </row>
    <row r="807" spans="1:7" x14ac:dyDescent="0.25">
      <c r="A807" t="s">
        <v>2612</v>
      </c>
      <c r="B807">
        <v>1.522358737901031</v>
      </c>
      <c r="C807">
        <v>7.7685883859767114E-3</v>
      </c>
      <c r="D807" t="s">
        <v>2613</v>
      </c>
      <c r="E807" t="s">
        <v>10</v>
      </c>
      <c r="F807" t="s">
        <v>11</v>
      </c>
      <c r="G807" t="s">
        <v>12</v>
      </c>
    </row>
    <row r="808" spans="1:7" x14ac:dyDescent="0.25">
      <c r="A808" t="s">
        <v>2614</v>
      </c>
      <c r="B808">
        <v>1.525930708996279</v>
      </c>
      <c r="C808">
        <v>3.3734275060902638E-2</v>
      </c>
      <c r="D808" t="s">
        <v>2615</v>
      </c>
      <c r="E808" t="s">
        <v>10</v>
      </c>
      <c r="F808" t="s">
        <v>26</v>
      </c>
      <c r="G808" t="s">
        <v>12</v>
      </c>
    </row>
    <row r="809" spans="1:7" x14ac:dyDescent="0.25">
      <c r="A809" t="s">
        <v>2616</v>
      </c>
      <c r="B809">
        <v>1.527731369779584</v>
      </c>
      <c r="C809">
        <v>2.7750805229795149E-7</v>
      </c>
      <c r="D809" t="s">
        <v>167</v>
      </c>
      <c r="E809" t="s">
        <v>10</v>
      </c>
      <c r="F809" t="s">
        <v>11</v>
      </c>
      <c r="G809" t="s">
        <v>12</v>
      </c>
    </row>
    <row r="810" spans="1:7" x14ac:dyDescent="0.25">
      <c r="A810" t="s">
        <v>2617</v>
      </c>
      <c r="B810">
        <v>1.527882401711413</v>
      </c>
      <c r="C810">
        <v>2.368466264800813E-4</v>
      </c>
      <c r="D810" t="s">
        <v>2618</v>
      </c>
      <c r="E810" t="s">
        <v>10</v>
      </c>
      <c r="F810" t="s">
        <v>18</v>
      </c>
      <c r="G810" t="s">
        <v>12</v>
      </c>
    </row>
    <row r="811" spans="1:7" x14ac:dyDescent="0.25">
      <c r="A811" t="s">
        <v>2619</v>
      </c>
      <c r="B811">
        <v>1.52823786291132</v>
      </c>
      <c r="C811">
        <v>5.5041103191556364E-3</v>
      </c>
      <c r="D811" t="s">
        <v>2620</v>
      </c>
      <c r="E811" t="s">
        <v>10</v>
      </c>
      <c r="F811" t="s">
        <v>26</v>
      </c>
      <c r="G811" t="s">
        <v>12</v>
      </c>
    </row>
    <row r="812" spans="1:7" x14ac:dyDescent="0.25">
      <c r="A812" t="s">
        <v>2621</v>
      </c>
      <c r="B812">
        <v>1.52913211299216</v>
      </c>
      <c r="C812">
        <v>1.705423118254692E-3</v>
      </c>
      <c r="D812" t="s">
        <v>113</v>
      </c>
      <c r="E812" t="s">
        <v>10</v>
      </c>
      <c r="F812" t="s">
        <v>26</v>
      </c>
      <c r="G812" t="s">
        <v>12</v>
      </c>
    </row>
    <row r="813" spans="1:7" x14ac:dyDescent="0.25">
      <c r="A813" t="s">
        <v>2622</v>
      </c>
      <c r="B813">
        <v>1.5360447999292099</v>
      </c>
      <c r="C813">
        <v>2.0690606017817041E-5</v>
      </c>
      <c r="D813" t="s">
        <v>2623</v>
      </c>
      <c r="E813" t="s">
        <v>10</v>
      </c>
      <c r="F813" t="s">
        <v>26</v>
      </c>
      <c r="G813" t="s">
        <v>12</v>
      </c>
    </row>
    <row r="814" spans="1:7" x14ac:dyDescent="0.25">
      <c r="A814" t="s">
        <v>2624</v>
      </c>
      <c r="B814">
        <v>1.538073196954346</v>
      </c>
      <c r="C814">
        <v>1.9274626251213071E-2</v>
      </c>
      <c r="D814" t="s">
        <v>2625</v>
      </c>
      <c r="E814" t="s">
        <v>10</v>
      </c>
      <c r="F814" t="s">
        <v>18</v>
      </c>
      <c r="G814" t="s">
        <v>12</v>
      </c>
    </row>
    <row r="815" spans="1:7" x14ac:dyDescent="0.25">
      <c r="A815" t="s">
        <v>2626</v>
      </c>
      <c r="B815">
        <v>1.538245833443133</v>
      </c>
      <c r="C815">
        <v>2.5687207444332959E-3</v>
      </c>
      <c r="D815" t="s">
        <v>2627</v>
      </c>
      <c r="E815" t="s">
        <v>10</v>
      </c>
      <c r="F815" t="s">
        <v>11</v>
      </c>
      <c r="G815" t="s">
        <v>12</v>
      </c>
    </row>
    <row r="816" spans="1:7" x14ac:dyDescent="0.25">
      <c r="A816" t="s">
        <v>2628</v>
      </c>
      <c r="B816">
        <v>1.5424885348895629</v>
      </c>
      <c r="C816">
        <v>1.116414435395981E-4</v>
      </c>
      <c r="D816" t="s">
        <v>2629</v>
      </c>
      <c r="E816" t="s">
        <v>10</v>
      </c>
      <c r="F816" t="s">
        <v>31</v>
      </c>
      <c r="G816" t="s">
        <v>12</v>
      </c>
    </row>
    <row r="817" spans="1:7" x14ac:dyDescent="0.25">
      <c r="A817" t="s">
        <v>2630</v>
      </c>
      <c r="B817">
        <v>1.5425507441645381</v>
      </c>
      <c r="C817">
        <v>1.2081815468923211E-5</v>
      </c>
      <c r="D817" t="s">
        <v>2631</v>
      </c>
      <c r="E817" t="s">
        <v>10</v>
      </c>
      <c r="F817" t="s">
        <v>26</v>
      </c>
      <c r="G817" t="s">
        <v>12</v>
      </c>
    </row>
    <row r="818" spans="1:7" x14ac:dyDescent="0.25">
      <c r="A818" t="s">
        <v>2632</v>
      </c>
      <c r="B818">
        <v>1.5445075640763759</v>
      </c>
      <c r="C818">
        <v>5.6674600734836549E-9</v>
      </c>
      <c r="D818" t="s">
        <v>2633</v>
      </c>
      <c r="E818" t="s">
        <v>853</v>
      </c>
      <c r="F818" t="s">
        <v>18</v>
      </c>
      <c r="G818" t="s">
        <v>12</v>
      </c>
    </row>
    <row r="819" spans="1:7" x14ac:dyDescent="0.25">
      <c r="A819" t="s">
        <v>2634</v>
      </c>
      <c r="B819">
        <v>1.545639863370101</v>
      </c>
      <c r="C819">
        <v>4.5662123683523212E-5</v>
      </c>
      <c r="D819" t="s">
        <v>2635</v>
      </c>
      <c r="E819" t="s">
        <v>796</v>
      </c>
      <c r="F819" t="s">
        <v>26</v>
      </c>
      <c r="G819" t="s">
        <v>12</v>
      </c>
    </row>
    <row r="820" spans="1:7" x14ac:dyDescent="0.25">
      <c r="A820" t="s">
        <v>2636</v>
      </c>
      <c r="B820">
        <v>1.5460803962367711</v>
      </c>
      <c r="C820">
        <v>8.3434243661677883E-4</v>
      </c>
      <c r="D820" t="s">
        <v>2637</v>
      </c>
      <c r="E820" t="s">
        <v>10</v>
      </c>
      <c r="F820" t="s">
        <v>31</v>
      </c>
      <c r="G820" t="s">
        <v>12</v>
      </c>
    </row>
    <row r="821" spans="1:7" x14ac:dyDescent="0.25">
      <c r="A821" t="s">
        <v>2638</v>
      </c>
      <c r="B821">
        <v>1.54611106133797</v>
      </c>
      <c r="C821">
        <v>1.385805037817745E-5</v>
      </c>
      <c r="D821" t="s">
        <v>2639</v>
      </c>
      <c r="E821" t="s">
        <v>10</v>
      </c>
      <c r="F821" t="s">
        <v>31</v>
      </c>
      <c r="G821" t="s">
        <v>12</v>
      </c>
    </row>
    <row r="822" spans="1:7" x14ac:dyDescent="0.25">
      <c r="A822" t="s">
        <v>2640</v>
      </c>
      <c r="B822">
        <v>1.54688182278811</v>
      </c>
      <c r="C822">
        <v>5.860445070692428E-4</v>
      </c>
      <c r="D822" t="s">
        <v>2641</v>
      </c>
      <c r="E822" t="s">
        <v>10</v>
      </c>
      <c r="F822" t="s">
        <v>11</v>
      </c>
      <c r="G822" t="s">
        <v>12</v>
      </c>
    </row>
    <row r="823" spans="1:7" x14ac:dyDescent="0.25">
      <c r="A823" t="s">
        <v>2642</v>
      </c>
      <c r="B823">
        <v>1.5478925781689921</v>
      </c>
      <c r="C823">
        <v>2.4143613457684659E-2</v>
      </c>
      <c r="D823" t="s">
        <v>2643</v>
      </c>
      <c r="E823" t="s">
        <v>10</v>
      </c>
      <c r="F823" t="s">
        <v>11</v>
      </c>
      <c r="G823" t="s">
        <v>12</v>
      </c>
    </row>
    <row r="824" spans="1:7" x14ac:dyDescent="0.25">
      <c r="A824" t="s">
        <v>2644</v>
      </c>
      <c r="B824">
        <v>1.5516251770980469</v>
      </c>
      <c r="C824">
        <v>4.2419878101188822E-2</v>
      </c>
      <c r="D824" t="s">
        <v>2645</v>
      </c>
      <c r="E824" t="s">
        <v>10</v>
      </c>
      <c r="F824" t="s">
        <v>26</v>
      </c>
      <c r="G824" t="s">
        <v>12</v>
      </c>
    </row>
    <row r="825" spans="1:7" x14ac:dyDescent="0.25">
      <c r="A825" t="s">
        <v>2646</v>
      </c>
      <c r="B825">
        <v>1.555127738069032</v>
      </c>
      <c r="C825">
        <v>3.6234616603580781E-4</v>
      </c>
      <c r="D825" t="s">
        <v>2647</v>
      </c>
      <c r="E825" t="s">
        <v>10</v>
      </c>
      <c r="F825" t="s">
        <v>11</v>
      </c>
      <c r="G825" t="s">
        <v>12</v>
      </c>
    </row>
    <row r="826" spans="1:7" x14ac:dyDescent="0.25">
      <c r="A826" t="s">
        <v>2648</v>
      </c>
      <c r="B826">
        <v>1.5565139977885489</v>
      </c>
      <c r="C826">
        <v>4.1574876706433821E-5</v>
      </c>
      <c r="D826" t="s">
        <v>2649</v>
      </c>
      <c r="E826" t="s">
        <v>10</v>
      </c>
      <c r="F826" t="s">
        <v>31</v>
      </c>
      <c r="G826" t="s">
        <v>12</v>
      </c>
    </row>
    <row r="827" spans="1:7" x14ac:dyDescent="0.25">
      <c r="A827" t="s">
        <v>2650</v>
      </c>
      <c r="B827">
        <v>1.5572093692540581</v>
      </c>
      <c r="C827">
        <v>3.880344232386964E-8</v>
      </c>
      <c r="D827" t="s">
        <v>2651</v>
      </c>
      <c r="E827" t="s">
        <v>10</v>
      </c>
      <c r="F827" t="s">
        <v>18</v>
      </c>
      <c r="G827" t="s">
        <v>12</v>
      </c>
    </row>
    <row r="828" spans="1:7" x14ac:dyDescent="0.25">
      <c r="A828" t="s">
        <v>2652</v>
      </c>
      <c r="B828">
        <v>1.560621189024515</v>
      </c>
      <c r="C828">
        <v>4.4510753365477459E-3</v>
      </c>
      <c r="D828" t="s">
        <v>2653</v>
      </c>
      <c r="E828" t="s">
        <v>10</v>
      </c>
      <c r="F828" t="s">
        <v>26</v>
      </c>
      <c r="G828" t="s">
        <v>12</v>
      </c>
    </row>
    <row r="829" spans="1:7" x14ac:dyDescent="0.25">
      <c r="A829" t="s">
        <v>2654</v>
      </c>
      <c r="B829">
        <v>1.5612063020221809</v>
      </c>
      <c r="C829">
        <v>1.9499907016500359E-4</v>
      </c>
      <c r="D829" t="s">
        <v>2655</v>
      </c>
      <c r="E829" t="s">
        <v>10</v>
      </c>
      <c r="F829" t="s">
        <v>21</v>
      </c>
      <c r="G829" t="s">
        <v>12</v>
      </c>
    </row>
    <row r="830" spans="1:7" x14ac:dyDescent="0.25">
      <c r="A830" t="s">
        <v>2656</v>
      </c>
      <c r="B830">
        <v>1.56302117404999</v>
      </c>
      <c r="C830">
        <v>1.058710195995214E-2</v>
      </c>
      <c r="D830" t="s">
        <v>2657</v>
      </c>
      <c r="E830" t="s">
        <v>10</v>
      </c>
      <c r="F830" t="s">
        <v>11</v>
      </c>
      <c r="G830" t="s">
        <v>12</v>
      </c>
    </row>
    <row r="831" spans="1:7" x14ac:dyDescent="0.25">
      <c r="A831" t="s">
        <v>2658</v>
      </c>
      <c r="B831">
        <v>1.564004699089222</v>
      </c>
      <c r="C831">
        <v>2.7276111062839791E-8</v>
      </c>
      <c r="D831" t="s">
        <v>2659</v>
      </c>
      <c r="E831" t="s">
        <v>10</v>
      </c>
      <c r="F831" t="s">
        <v>31</v>
      </c>
      <c r="G831" t="s">
        <v>12</v>
      </c>
    </row>
    <row r="832" spans="1:7" x14ac:dyDescent="0.25">
      <c r="A832" t="s">
        <v>2660</v>
      </c>
      <c r="B832">
        <v>1.565760416634169</v>
      </c>
      <c r="C832">
        <v>3.8212344235677077E-2</v>
      </c>
      <c r="D832" t="s">
        <v>2661</v>
      </c>
      <c r="E832" t="s">
        <v>10</v>
      </c>
      <c r="F832" t="s">
        <v>18</v>
      </c>
      <c r="G832" t="s">
        <v>12</v>
      </c>
    </row>
    <row r="833" spans="1:7" x14ac:dyDescent="0.25">
      <c r="A833" t="s">
        <v>282</v>
      </c>
      <c r="B833">
        <v>1.5658765423402581</v>
      </c>
      <c r="C833">
        <v>2.7542837943666528E-4</v>
      </c>
      <c r="D833" t="s">
        <v>2662</v>
      </c>
      <c r="E833" t="s">
        <v>10</v>
      </c>
      <c r="F833" t="s">
        <v>21</v>
      </c>
      <c r="G833" t="s">
        <v>12</v>
      </c>
    </row>
    <row r="834" spans="1:7" x14ac:dyDescent="0.25">
      <c r="A834" t="s">
        <v>2663</v>
      </c>
      <c r="B834">
        <v>1.566503187793828</v>
      </c>
      <c r="C834">
        <v>4.7843842522033338E-3</v>
      </c>
      <c r="D834" t="s">
        <v>2664</v>
      </c>
      <c r="E834" t="s">
        <v>10</v>
      </c>
      <c r="F834" t="s">
        <v>11</v>
      </c>
      <c r="G834" t="s">
        <v>12</v>
      </c>
    </row>
    <row r="835" spans="1:7" x14ac:dyDescent="0.25">
      <c r="A835" t="s">
        <v>2665</v>
      </c>
      <c r="B835">
        <v>1.5685001677678361</v>
      </c>
      <c r="C835">
        <v>7.4311753277814243E-3</v>
      </c>
      <c r="D835" t="s">
        <v>2666</v>
      </c>
      <c r="E835" t="s">
        <v>10</v>
      </c>
      <c r="F835" t="s">
        <v>26</v>
      </c>
      <c r="G835" t="s">
        <v>12</v>
      </c>
    </row>
    <row r="836" spans="1:7" x14ac:dyDescent="0.25">
      <c r="A836" t="s">
        <v>2667</v>
      </c>
      <c r="B836">
        <v>1.5688164920908041</v>
      </c>
      <c r="C836">
        <v>2.4467137935743849E-7</v>
      </c>
      <c r="D836" t="s">
        <v>2668</v>
      </c>
      <c r="E836" t="s">
        <v>10</v>
      </c>
      <c r="F836" t="s">
        <v>26</v>
      </c>
      <c r="G836" t="s">
        <v>12</v>
      </c>
    </row>
    <row r="837" spans="1:7" x14ac:dyDescent="0.25">
      <c r="A837" t="s">
        <v>2669</v>
      </c>
      <c r="B837">
        <v>1.5689089571181669</v>
      </c>
      <c r="C837">
        <v>8.2581504506740507E-3</v>
      </c>
      <c r="D837" t="s">
        <v>2670</v>
      </c>
      <c r="E837" t="s">
        <v>10</v>
      </c>
      <c r="F837" t="s">
        <v>31</v>
      </c>
      <c r="G837" t="s">
        <v>12</v>
      </c>
    </row>
    <row r="838" spans="1:7" x14ac:dyDescent="0.25">
      <c r="A838" t="s">
        <v>2671</v>
      </c>
      <c r="B838">
        <v>1.568985248802764</v>
      </c>
      <c r="C838">
        <v>2.2146731065254801E-2</v>
      </c>
      <c r="D838" t="s">
        <v>2672</v>
      </c>
      <c r="E838" t="s">
        <v>796</v>
      </c>
      <c r="F838" t="s">
        <v>11</v>
      </c>
      <c r="G838" t="s">
        <v>12</v>
      </c>
    </row>
    <row r="839" spans="1:7" x14ac:dyDescent="0.25">
      <c r="A839" t="s">
        <v>2673</v>
      </c>
      <c r="B839">
        <v>1.5731165898915349</v>
      </c>
      <c r="C839">
        <v>3.1890772957479802E-5</v>
      </c>
      <c r="D839" t="s">
        <v>2674</v>
      </c>
      <c r="E839" t="s">
        <v>10</v>
      </c>
      <c r="F839" t="s">
        <v>18</v>
      </c>
      <c r="G839" t="s">
        <v>12</v>
      </c>
    </row>
    <row r="840" spans="1:7" x14ac:dyDescent="0.25">
      <c r="A840" t="s">
        <v>2675</v>
      </c>
      <c r="B840">
        <v>1.5750593552830749</v>
      </c>
      <c r="C840">
        <v>3.3923591225517538E-8</v>
      </c>
      <c r="D840" t="s">
        <v>2676</v>
      </c>
      <c r="E840" t="s">
        <v>10</v>
      </c>
      <c r="F840" t="s">
        <v>26</v>
      </c>
      <c r="G840" t="s">
        <v>12</v>
      </c>
    </row>
    <row r="841" spans="1:7" x14ac:dyDescent="0.25">
      <c r="A841" t="s">
        <v>2677</v>
      </c>
      <c r="B841">
        <v>1.575681541242987</v>
      </c>
      <c r="C841">
        <v>2.5834897500864379E-5</v>
      </c>
      <c r="D841" t="s">
        <v>2678</v>
      </c>
      <c r="E841" t="s">
        <v>10</v>
      </c>
      <c r="F841" t="s">
        <v>31</v>
      </c>
      <c r="G841" t="s">
        <v>12</v>
      </c>
    </row>
    <row r="842" spans="1:7" x14ac:dyDescent="0.25">
      <c r="A842" t="s">
        <v>2679</v>
      </c>
      <c r="B842">
        <v>1.57577687096831</v>
      </c>
      <c r="C842">
        <v>4.6800592719505976E-6</v>
      </c>
      <c r="D842" t="s">
        <v>2680</v>
      </c>
      <c r="E842" t="s">
        <v>10</v>
      </c>
      <c r="F842" t="s">
        <v>11</v>
      </c>
      <c r="G842" t="s">
        <v>12</v>
      </c>
    </row>
    <row r="843" spans="1:7" x14ac:dyDescent="0.25">
      <c r="A843" t="s">
        <v>2681</v>
      </c>
      <c r="B843">
        <v>1.578028224719098</v>
      </c>
      <c r="C843">
        <v>1.648187374486146E-6</v>
      </c>
      <c r="D843" t="s">
        <v>2682</v>
      </c>
      <c r="E843" t="s">
        <v>10</v>
      </c>
      <c r="F843" t="s">
        <v>21</v>
      </c>
      <c r="G843" t="s">
        <v>12</v>
      </c>
    </row>
    <row r="844" spans="1:7" x14ac:dyDescent="0.25">
      <c r="A844" t="s">
        <v>2683</v>
      </c>
      <c r="B844">
        <v>1.5792069491331051</v>
      </c>
      <c r="C844">
        <v>5.1342770782798133E-5</v>
      </c>
      <c r="D844" t="s">
        <v>2684</v>
      </c>
      <c r="E844" t="s">
        <v>10</v>
      </c>
      <c r="F844" t="s">
        <v>31</v>
      </c>
      <c r="G844" t="s">
        <v>12</v>
      </c>
    </row>
    <row r="845" spans="1:7" x14ac:dyDescent="0.25">
      <c r="A845" t="s">
        <v>2685</v>
      </c>
      <c r="B845">
        <v>1.5813479734138021</v>
      </c>
      <c r="C845">
        <v>6.1977772996401243E-5</v>
      </c>
      <c r="D845" t="s">
        <v>2686</v>
      </c>
      <c r="E845" t="s">
        <v>10</v>
      </c>
      <c r="F845" t="s">
        <v>26</v>
      </c>
      <c r="G845" t="s">
        <v>12</v>
      </c>
    </row>
    <row r="846" spans="1:7" x14ac:dyDescent="0.25">
      <c r="A846" t="s">
        <v>2687</v>
      </c>
      <c r="B846">
        <v>1.581853286018813</v>
      </c>
      <c r="C846">
        <v>1.775542073543281E-3</v>
      </c>
      <c r="D846" t="s">
        <v>2688</v>
      </c>
      <c r="E846" t="s">
        <v>10</v>
      </c>
      <c r="F846" t="s">
        <v>11</v>
      </c>
      <c r="G846" t="s">
        <v>12</v>
      </c>
    </row>
    <row r="847" spans="1:7" x14ac:dyDescent="0.25">
      <c r="A847" t="s">
        <v>2689</v>
      </c>
      <c r="B847">
        <v>1.582486099501206</v>
      </c>
      <c r="C847">
        <v>4.0502498193553932E-6</v>
      </c>
      <c r="D847" t="s">
        <v>2690</v>
      </c>
      <c r="E847" t="s">
        <v>10</v>
      </c>
      <c r="F847" t="s">
        <v>21</v>
      </c>
      <c r="G847" t="s">
        <v>12</v>
      </c>
    </row>
    <row r="848" spans="1:7" x14ac:dyDescent="0.25">
      <c r="A848" t="s">
        <v>2691</v>
      </c>
      <c r="B848">
        <v>1.5830459093371709</v>
      </c>
      <c r="C848">
        <v>8.6669480524605488E-3</v>
      </c>
      <c r="D848" t="s">
        <v>2692</v>
      </c>
      <c r="E848" t="s">
        <v>882</v>
      </c>
      <c r="F848" t="s">
        <v>26</v>
      </c>
      <c r="G848" t="s">
        <v>12</v>
      </c>
    </row>
    <row r="849" spans="1:7" x14ac:dyDescent="0.25">
      <c r="A849" t="s">
        <v>2693</v>
      </c>
      <c r="B849">
        <v>1.5860354922237141</v>
      </c>
      <c r="C849">
        <v>1.103286217557726E-2</v>
      </c>
      <c r="D849" t="s">
        <v>2694</v>
      </c>
      <c r="E849" t="s">
        <v>10</v>
      </c>
      <c r="F849" t="s">
        <v>18</v>
      </c>
      <c r="G849" t="s">
        <v>12</v>
      </c>
    </row>
    <row r="850" spans="1:7" x14ac:dyDescent="0.25">
      <c r="A850" t="s">
        <v>2695</v>
      </c>
      <c r="B850">
        <v>1.5873523637976681</v>
      </c>
      <c r="C850">
        <v>4.2238690739827611E-5</v>
      </c>
      <c r="D850" t="s">
        <v>2696</v>
      </c>
      <c r="E850" t="s">
        <v>10</v>
      </c>
      <c r="F850" t="s">
        <v>11</v>
      </c>
      <c r="G850" t="s">
        <v>12</v>
      </c>
    </row>
    <row r="851" spans="1:7" x14ac:dyDescent="0.25">
      <c r="A851" t="s">
        <v>2697</v>
      </c>
      <c r="B851">
        <v>1.5880792974356059</v>
      </c>
      <c r="C851">
        <v>4.5055318596158517E-3</v>
      </c>
      <c r="D851" t="s">
        <v>2698</v>
      </c>
      <c r="E851" t="s">
        <v>690</v>
      </c>
      <c r="F851" t="s">
        <v>26</v>
      </c>
      <c r="G851" t="s">
        <v>12</v>
      </c>
    </row>
    <row r="852" spans="1:7" x14ac:dyDescent="0.25">
      <c r="A852" t="s">
        <v>2699</v>
      </c>
      <c r="B852">
        <v>1.589575022486867</v>
      </c>
      <c r="C852">
        <v>5.5508448274241657E-3</v>
      </c>
      <c r="D852" t="s">
        <v>2700</v>
      </c>
      <c r="E852" t="s">
        <v>10</v>
      </c>
      <c r="F852" t="s">
        <v>18</v>
      </c>
      <c r="G852" t="s">
        <v>12</v>
      </c>
    </row>
    <row r="853" spans="1:7" x14ac:dyDescent="0.25">
      <c r="A853" t="s">
        <v>2701</v>
      </c>
      <c r="B853">
        <v>1.5920604194788901</v>
      </c>
      <c r="C853">
        <v>1.2884257608357639E-3</v>
      </c>
      <c r="D853" t="s">
        <v>2702</v>
      </c>
      <c r="E853" t="s">
        <v>10</v>
      </c>
      <c r="F853" t="s">
        <v>31</v>
      </c>
      <c r="G853" t="s">
        <v>12</v>
      </c>
    </row>
    <row r="854" spans="1:7" x14ac:dyDescent="0.25">
      <c r="A854" t="s">
        <v>2703</v>
      </c>
      <c r="B854">
        <v>1.5949469574516419</v>
      </c>
      <c r="C854">
        <v>3.7121330894109542E-6</v>
      </c>
      <c r="D854" t="s">
        <v>2704</v>
      </c>
      <c r="E854" t="s">
        <v>10</v>
      </c>
      <c r="F854" t="s">
        <v>18</v>
      </c>
      <c r="G854" t="s">
        <v>12</v>
      </c>
    </row>
    <row r="855" spans="1:7" x14ac:dyDescent="0.25">
      <c r="A855" t="s">
        <v>2705</v>
      </c>
      <c r="B855">
        <v>1.5963542790133829</v>
      </c>
      <c r="C855">
        <v>2.2374669887029378E-5</v>
      </c>
      <c r="D855" t="s">
        <v>2706</v>
      </c>
      <c r="E855" t="s">
        <v>10</v>
      </c>
      <c r="F855" t="s">
        <v>11</v>
      </c>
      <c r="G855" t="s">
        <v>12</v>
      </c>
    </row>
    <row r="856" spans="1:7" x14ac:dyDescent="0.25">
      <c r="A856" t="s">
        <v>2707</v>
      </c>
      <c r="B856">
        <v>1.5971863415068419</v>
      </c>
      <c r="C856">
        <v>2.14016369062014E-4</v>
      </c>
      <c r="D856" t="s">
        <v>2708</v>
      </c>
      <c r="E856" t="s">
        <v>940</v>
      </c>
      <c r="F856" t="s">
        <v>21</v>
      </c>
      <c r="G856" t="s">
        <v>12</v>
      </c>
    </row>
    <row r="857" spans="1:7" x14ac:dyDescent="0.25">
      <c r="A857" t="s">
        <v>2709</v>
      </c>
      <c r="B857">
        <v>1.5992645149394611</v>
      </c>
      <c r="C857">
        <v>7.8377549425301205E-3</v>
      </c>
      <c r="D857" t="s">
        <v>2710</v>
      </c>
      <c r="E857" t="s">
        <v>10</v>
      </c>
      <c r="F857" t="s">
        <v>18</v>
      </c>
      <c r="G857" t="s">
        <v>12</v>
      </c>
    </row>
    <row r="858" spans="1:7" x14ac:dyDescent="0.25">
      <c r="A858" t="s">
        <v>2711</v>
      </c>
      <c r="B858">
        <v>1.599533502792829</v>
      </c>
      <c r="C858">
        <v>1.321419383407718E-2</v>
      </c>
      <c r="D858" t="s">
        <v>2712</v>
      </c>
      <c r="E858" t="s">
        <v>10</v>
      </c>
      <c r="F858" t="s">
        <v>26</v>
      </c>
      <c r="G858" t="s">
        <v>12</v>
      </c>
    </row>
    <row r="859" spans="1:7" x14ac:dyDescent="0.25">
      <c r="A859" t="s">
        <v>1009</v>
      </c>
      <c r="B859">
        <v>1.600532604637346</v>
      </c>
      <c r="C859">
        <v>3.7153713309878541E-7</v>
      </c>
      <c r="D859" t="s">
        <v>2713</v>
      </c>
      <c r="E859" t="s">
        <v>10</v>
      </c>
      <c r="F859" t="s">
        <v>18</v>
      </c>
      <c r="G859" t="s">
        <v>12</v>
      </c>
    </row>
    <row r="860" spans="1:7" x14ac:dyDescent="0.25">
      <c r="A860" t="s">
        <v>2714</v>
      </c>
      <c r="B860">
        <v>1.6006647537220731</v>
      </c>
      <c r="C860">
        <v>4.7701706068882489E-4</v>
      </c>
      <c r="D860" t="s">
        <v>2715</v>
      </c>
      <c r="E860" t="s">
        <v>10</v>
      </c>
      <c r="F860" t="s">
        <v>18</v>
      </c>
      <c r="G860" t="s">
        <v>12</v>
      </c>
    </row>
    <row r="861" spans="1:7" x14ac:dyDescent="0.25">
      <c r="A861" t="s">
        <v>2716</v>
      </c>
      <c r="B861">
        <v>1.601414817361559</v>
      </c>
      <c r="C861">
        <v>3.05046874567285E-8</v>
      </c>
      <c r="D861" t="s">
        <v>2717</v>
      </c>
      <c r="E861" t="s">
        <v>10</v>
      </c>
      <c r="F861" t="s">
        <v>31</v>
      </c>
      <c r="G861" t="s">
        <v>12</v>
      </c>
    </row>
    <row r="862" spans="1:7" x14ac:dyDescent="0.25">
      <c r="A862" t="s">
        <v>2718</v>
      </c>
      <c r="B862">
        <v>1.602930686667164</v>
      </c>
      <c r="C862">
        <v>7.6027570051494003E-13</v>
      </c>
      <c r="D862" t="s">
        <v>2719</v>
      </c>
      <c r="E862" t="s">
        <v>10</v>
      </c>
      <c r="F862" t="s">
        <v>21</v>
      </c>
      <c r="G862" t="s">
        <v>12</v>
      </c>
    </row>
    <row r="863" spans="1:7" x14ac:dyDescent="0.25">
      <c r="A863" t="s">
        <v>2720</v>
      </c>
      <c r="B863">
        <v>1.6038076166122981</v>
      </c>
      <c r="C863">
        <v>4.9557555053549238E-8</v>
      </c>
      <c r="D863" t="s">
        <v>2721</v>
      </c>
      <c r="E863" t="s">
        <v>10</v>
      </c>
      <c r="F863" t="s">
        <v>26</v>
      </c>
      <c r="G863" t="s">
        <v>12</v>
      </c>
    </row>
    <row r="864" spans="1:7" x14ac:dyDescent="0.25">
      <c r="A864" t="s">
        <v>2722</v>
      </c>
      <c r="B864">
        <v>1.6040557643358411</v>
      </c>
      <c r="C864">
        <v>1.2296949882230679E-6</v>
      </c>
      <c r="D864" t="s">
        <v>2723</v>
      </c>
      <c r="E864" t="s">
        <v>10</v>
      </c>
      <c r="F864" t="s">
        <v>31</v>
      </c>
      <c r="G864" t="s">
        <v>12</v>
      </c>
    </row>
    <row r="865" spans="1:7" x14ac:dyDescent="0.25">
      <c r="A865" t="s">
        <v>2724</v>
      </c>
      <c r="B865">
        <v>1.604185317916542</v>
      </c>
      <c r="C865">
        <v>1.9494676617543879E-6</v>
      </c>
      <c r="D865" t="s">
        <v>2725</v>
      </c>
      <c r="E865" t="s">
        <v>10</v>
      </c>
      <c r="F865" t="s">
        <v>31</v>
      </c>
      <c r="G865" t="s">
        <v>12</v>
      </c>
    </row>
    <row r="866" spans="1:7" x14ac:dyDescent="0.25">
      <c r="A866" t="s">
        <v>2726</v>
      </c>
      <c r="B866">
        <v>1.6045969920680561</v>
      </c>
      <c r="C866">
        <v>5.9835336994583659E-8</v>
      </c>
      <c r="D866" t="s">
        <v>2727</v>
      </c>
      <c r="E866" t="s">
        <v>10</v>
      </c>
      <c r="F866" t="s">
        <v>11</v>
      </c>
      <c r="G866" t="s">
        <v>12</v>
      </c>
    </row>
    <row r="867" spans="1:7" x14ac:dyDescent="0.25">
      <c r="A867" t="s">
        <v>2728</v>
      </c>
      <c r="B867">
        <v>1.6071663284286071</v>
      </c>
      <c r="C867">
        <v>1.783771025005151E-2</v>
      </c>
      <c r="D867" t="s">
        <v>2729</v>
      </c>
      <c r="E867" t="s">
        <v>10</v>
      </c>
      <c r="F867" t="s">
        <v>11</v>
      </c>
      <c r="G867" t="s">
        <v>12</v>
      </c>
    </row>
    <row r="868" spans="1:7" x14ac:dyDescent="0.25">
      <c r="A868" t="s">
        <v>2730</v>
      </c>
      <c r="B868">
        <v>1.6091031965521509</v>
      </c>
      <c r="C868">
        <v>9.3424826362525997E-6</v>
      </c>
      <c r="D868" t="s">
        <v>93</v>
      </c>
      <c r="E868" t="s">
        <v>10</v>
      </c>
      <c r="F868" t="s">
        <v>18</v>
      </c>
      <c r="G868" t="s">
        <v>12</v>
      </c>
    </row>
    <row r="869" spans="1:7" x14ac:dyDescent="0.25">
      <c r="A869" t="s">
        <v>2731</v>
      </c>
      <c r="B869">
        <v>1.6120933410134171</v>
      </c>
      <c r="C869">
        <v>6.16584305760783E-4</v>
      </c>
      <c r="D869" t="s">
        <v>2732</v>
      </c>
      <c r="E869" t="s">
        <v>10</v>
      </c>
      <c r="F869" t="s">
        <v>18</v>
      </c>
      <c r="G869" t="s">
        <v>12</v>
      </c>
    </row>
    <row r="870" spans="1:7" x14ac:dyDescent="0.25">
      <c r="A870" t="s">
        <v>2733</v>
      </c>
      <c r="B870">
        <v>1.6134911790806381</v>
      </c>
      <c r="C870">
        <v>1.4031783875951511E-8</v>
      </c>
      <c r="D870" t="s">
        <v>2734</v>
      </c>
      <c r="E870" t="s">
        <v>882</v>
      </c>
      <c r="F870" t="s">
        <v>11</v>
      </c>
      <c r="G870" t="s">
        <v>672</v>
      </c>
    </row>
    <row r="871" spans="1:7" x14ac:dyDescent="0.25">
      <c r="A871" t="s">
        <v>2735</v>
      </c>
      <c r="B871">
        <v>1.6138441930753</v>
      </c>
      <c r="C871">
        <v>3.3110104307058771E-8</v>
      </c>
      <c r="D871" t="s">
        <v>2736</v>
      </c>
      <c r="E871" t="s">
        <v>10</v>
      </c>
      <c r="F871" t="s">
        <v>31</v>
      </c>
      <c r="G871" t="s">
        <v>12</v>
      </c>
    </row>
    <row r="872" spans="1:7" x14ac:dyDescent="0.25">
      <c r="A872" t="s">
        <v>2737</v>
      </c>
      <c r="B872">
        <v>1.616463546152775</v>
      </c>
      <c r="C872">
        <v>1.9105048703731769E-3</v>
      </c>
      <c r="D872" t="s">
        <v>2738</v>
      </c>
      <c r="E872" t="s">
        <v>10</v>
      </c>
      <c r="F872" t="s">
        <v>26</v>
      </c>
      <c r="G872" t="s">
        <v>12</v>
      </c>
    </row>
    <row r="873" spans="1:7" x14ac:dyDescent="0.25">
      <c r="A873" t="s">
        <v>2739</v>
      </c>
      <c r="B873">
        <v>1.620620510803769</v>
      </c>
      <c r="C873">
        <v>2.019483628656488E-6</v>
      </c>
      <c r="D873" t="s">
        <v>2740</v>
      </c>
      <c r="E873" t="s">
        <v>690</v>
      </c>
      <c r="F873" t="s">
        <v>11</v>
      </c>
      <c r="G873" t="s">
        <v>12</v>
      </c>
    </row>
    <row r="874" spans="1:7" x14ac:dyDescent="0.25">
      <c r="A874" t="s">
        <v>2741</v>
      </c>
      <c r="B874">
        <v>1.6226003576940971</v>
      </c>
      <c r="C874">
        <v>2.303213574759978E-6</v>
      </c>
      <c r="D874" t="s">
        <v>2742</v>
      </c>
      <c r="E874" t="s">
        <v>10</v>
      </c>
      <c r="F874" t="s">
        <v>11</v>
      </c>
      <c r="G874" t="s">
        <v>12</v>
      </c>
    </row>
    <row r="875" spans="1:7" x14ac:dyDescent="0.25">
      <c r="A875" t="s">
        <v>2743</v>
      </c>
      <c r="B875">
        <v>1.623157079542898</v>
      </c>
      <c r="C875">
        <v>2.6687457732171689E-2</v>
      </c>
      <c r="D875" t="s">
        <v>2744</v>
      </c>
      <c r="E875" t="s">
        <v>10</v>
      </c>
      <c r="F875" t="s">
        <v>26</v>
      </c>
      <c r="G875" t="s">
        <v>12</v>
      </c>
    </row>
    <row r="876" spans="1:7" x14ac:dyDescent="0.25">
      <c r="A876" t="s">
        <v>2745</v>
      </c>
      <c r="B876">
        <v>1.6231769121387991</v>
      </c>
      <c r="C876">
        <v>1.2172824418393909E-3</v>
      </c>
      <c r="D876" t="s">
        <v>2746</v>
      </c>
      <c r="E876" t="s">
        <v>10</v>
      </c>
      <c r="F876" t="s">
        <v>18</v>
      </c>
      <c r="G876" t="s">
        <v>12</v>
      </c>
    </row>
    <row r="877" spans="1:7" x14ac:dyDescent="0.25">
      <c r="A877" t="s">
        <v>2747</v>
      </c>
      <c r="B877">
        <v>1.6249964523241569</v>
      </c>
      <c r="C877">
        <v>2.801292519273437E-8</v>
      </c>
      <c r="D877" t="s">
        <v>2748</v>
      </c>
      <c r="E877" t="s">
        <v>10</v>
      </c>
      <c r="F877" t="s">
        <v>11</v>
      </c>
      <c r="G877" t="s">
        <v>12</v>
      </c>
    </row>
    <row r="878" spans="1:7" x14ac:dyDescent="0.25">
      <c r="A878" t="s">
        <v>2749</v>
      </c>
      <c r="B878">
        <v>1.6256678775512401</v>
      </c>
      <c r="C878">
        <v>2.4215290512727742E-3</v>
      </c>
      <c r="D878" t="s">
        <v>2750</v>
      </c>
      <c r="E878" t="s">
        <v>10</v>
      </c>
      <c r="F878" t="s">
        <v>26</v>
      </c>
      <c r="G878" t="s">
        <v>12</v>
      </c>
    </row>
    <row r="879" spans="1:7" x14ac:dyDescent="0.25">
      <c r="A879" t="s">
        <v>2751</v>
      </c>
      <c r="B879">
        <v>1.62933668657571</v>
      </c>
      <c r="C879">
        <v>1.900093526011885E-4</v>
      </c>
      <c r="D879" t="s">
        <v>2752</v>
      </c>
      <c r="E879" t="s">
        <v>10</v>
      </c>
      <c r="F879" t="s">
        <v>18</v>
      </c>
      <c r="G879" t="s">
        <v>12</v>
      </c>
    </row>
    <row r="880" spans="1:7" x14ac:dyDescent="0.25">
      <c r="A880" t="s">
        <v>2753</v>
      </c>
      <c r="B880">
        <v>1.629414852148966</v>
      </c>
      <c r="C880">
        <v>2.2548778377581879E-4</v>
      </c>
      <c r="D880" t="s">
        <v>2754</v>
      </c>
      <c r="E880" t="s">
        <v>10</v>
      </c>
      <c r="F880" t="s">
        <v>11</v>
      </c>
      <c r="G880" t="s">
        <v>12</v>
      </c>
    </row>
    <row r="881" spans="1:7" x14ac:dyDescent="0.25">
      <c r="A881" t="s">
        <v>2755</v>
      </c>
      <c r="B881">
        <v>1.62955476561559</v>
      </c>
      <c r="C881">
        <v>4.6600220240874998E-2</v>
      </c>
      <c r="D881" t="s">
        <v>2756</v>
      </c>
      <c r="E881" t="s">
        <v>10</v>
      </c>
      <c r="F881" t="s">
        <v>31</v>
      </c>
      <c r="G881" t="s">
        <v>12</v>
      </c>
    </row>
    <row r="882" spans="1:7" x14ac:dyDescent="0.25">
      <c r="A882" t="s">
        <v>2757</v>
      </c>
      <c r="B882">
        <v>1.6319155500275511</v>
      </c>
      <c r="C882">
        <v>5.5744809136560091E-3</v>
      </c>
      <c r="D882" t="s">
        <v>2758</v>
      </c>
      <c r="E882" t="s">
        <v>10</v>
      </c>
      <c r="F882" t="s">
        <v>18</v>
      </c>
      <c r="G882" t="s">
        <v>12</v>
      </c>
    </row>
    <row r="883" spans="1:7" x14ac:dyDescent="0.25">
      <c r="A883" t="s">
        <v>2759</v>
      </c>
      <c r="B883">
        <v>1.632128262974966</v>
      </c>
      <c r="C883">
        <v>4.9223531692456053E-3</v>
      </c>
      <c r="D883" t="s">
        <v>2760</v>
      </c>
      <c r="E883" t="s">
        <v>796</v>
      </c>
      <c r="F883" t="s">
        <v>26</v>
      </c>
      <c r="G883" t="s">
        <v>12</v>
      </c>
    </row>
    <row r="884" spans="1:7" x14ac:dyDescent="0.25">
      <c r="A884" t="s">
        <v>2761</v>
      </c>
      <c r="B884">
        <v>1.6322847155877309</v>
      </c>
      <c r="C884">
        <v>4.824031969502784E-9</v>
      </c>
      <c r="D884" t="s">
        <v>2762</v>
      </c>
      <c r="E884" t="s">
        <v>10</v>
      </c>
      <c r="F884" t="s">
        <v>21</v>
      </c>
      <c r="G884" t="s">
        <v>12</v>
      </c>
    </row>
    <row r="885" spans="1:7" x14ac:dyDescent="0.25">
      <c r="A885" t="s">
        <v>116</v>
      </c>
      <c r="B885">
        <v>1.634467023739673</v>
      </c>
      <c r="C885">
        <v>1.790367234290002E-4</v>
      </c>
      <c r="D885" t="s">
        <v>2763</v>
      </c>
      <c r="E885" t="s">
        <v>10</v>
      </c>
      <c r="F885" t="s">
        <v>26</v>
      </c>
      <c r="G885" t="s">
        <v>12</v>
      </c>
    </row>
    <row r="886" spans="1:7" x14ac:dyDescent="0.25">
      <c r="A886" t="s">
        <v>2764</v>
      </c>
      <c r="B886">
        <v>1.636128776203386</v>
      </c>
      <c r="C886">
        <v>2.797042929724473E-6</v>
      </c>
      <c r="D886" t="s">
        <v>2765</v>
      </c>
      <c r="E886" t="s">
        <v>796</v>
      </c>
      <c r="F886" t="s">
        <v>26</v>
      </c>
      <c r="G886" t="s">
        <v>12</v>
      </c>
    </row>
    <row r="887" spans="1:7" x14ac:dyDescent="0.25">
      <c r="A887" t="s">
        <v>2766</v>
      </c>
      <c r="B887">
        <v>1.6361626774723319</v>
      </c>
      <c r="C887">
        <v>9.0979258144439863E-6</v>
      </c>
      <c r="D887" t="s">
        <v>2767</v>
      </c>
      <c r="E887" t="s">
        <v>10</v>
      </c>
      <c r="F887" t="s">
        <v>18</v>
      </c>
      <c r="G887" t="s">
        <v>12</v>
      </c>
    </row>
    <row r="888" spans="1:7" x14ac:dyDescent="0.25">
      <c r="A888" t="s">
        <v>2768</v>
      </c>
      <c r="B888">
        <v>1.6371454344534091</v>
      </c>
      <c r="C888">
        <v>6.2319246887087091E-7</v>
      </c>
      <c r="D888" t="s">
        <v>2769</v>
      </c>
      <c r="E888" t="s">
        <v>10</v>
      </c>
      <c r="F888" t="s">
        <v>18</v>
      </c>
      <c r="G888" t="s">
        <v>12</v>
      </c>
    </row>
    <row r="889" spans="1:7" x14ac:dyDescent="0.25">
      <c r="A889" t="s">
        <v>2770</v>
      </c>
      <c r="B889">
        <v>1.638279194291322</v>
      </c>
      <c r="C889">
        <v>8.6910111605583203E-3</v>
      </c>
      <c r="D889" t="s">
        <v>2771</v>
      </c>
      <c r="E889" t="s">
        <v>10</v>
      </c>
      <c r="F889" t="s">
        <v>21</v>
      </c>
      <c r="G889" t="s">
        <v>12</v>
      </c>
    </row>
    <row r="890" spans="1:7" x14ac:dyDescent="0.25">
      <c r="A890" t="s">
        <v>2772</v>
      </c>
      <c r="B890">
        <v>1.6387125159007989</v>
      </c>
      <c r="C890">
        <v>1.888188795324965E-3</v>
      </c>
      <c r="D890" t="s">
        <v>2773</v>
      </c>
      <c r="E890" t="s">
        <v>10</v>
      </c>
      <c r="F890" t="s">
        <v>18</v>
      </c>
      <c r="G890" t="s">
        <v>12</v>
      </c>
    </row>
    <row r="891" spans="1:7" x14ac:dyDescent="0.25">
      <c r="A891" t="s">
        <v>2774</v>
      </c>
      <c r="B891">
        <v>1.6387174739625421</v>
      </c>
      <c r="C891">
        <v>8.1980484814394641E-3</v>
      </c>
      <c r="D891" t="s">
        <v>2775</v>
      </c>
      <c r="E891" t="s">
        <v>10</v>
      </c>
      <c r="F891" t="s">
        <v>21</v>
      </c>
      <c r="G891" t="s">
        <v>12</v>
      </c>
    </row>
    <row r="892" spans="1:7" x14ac:dyDescent="0.25">
      <c r="A892" t="s">
        <v>2776</v>
      </c>
      <c r="B892">
        <v>1.6405722026586009</v>
      </c>
      <c r="C892">
        <v>3.5113769756704629E-3</v>
      </c>
      <c r="D892" t="s">
        <v>2777</v>
      </c>
      <c r="E892" t="s">
        <v>10</v>
      </c>
      <c r="F892" t="s">
        <v>11</v>
      </c>
      <c r="G892" t="s">
        <v>12</v>
      </c>
    </row>
    <row r="893" spans="1:7" x14ac:dyDescent="0.25">
      <c r="A893" t="s">
        <v>2778</v>
      </c>
      <c r="B893">
        <v>1.6406453333462869</v>
      </c>
      <c r="C893">
        <v>5.3915313406822492E-13</v>
      </c>
      <c r="D893" t="s">
        <v>2779</v>
      </c>
      <c r="E893" t="s">
        <v>10</v>
      </c>
      <c r="F893" t="s">
        <v>11</v>
      </c>
      <c r="G893" t="s">
        <v>12</v>
      </c>
    </row>
    <row r="894" spans="1:7" x14ac:dyDescent="0.25">
      <c r="A894" t="s">
        <v>2780</v>
      </c>
      <c r="B894">
        <v>1.6474482491232101</v>
      </c>
      <c r="C894">
        <v>1.878856787205825E-3</v>
      </c>
      <c r="D894" t="s">
        <v>2781</v>
      </c>
      <c r="E894" t="s">
        <v>10</v>
      </c>
      <c r="F894" t="s">
        <v>18</v>
      </c>
      <c r="G894" t="s">
        <v>12</v>
      </c>
    </row>
    <row r="895" spans="1:7" x14ac:dyDescent="0.25">
      <c r="A895" t="s">
        <v>2782</v>
      </c>
      <c r="B895">
        <v>1.647906030539579</v>
      </c>
      <c r="C895">
        <v>5.2541141750765278E-3</v>
      </c>
      <c r="D895" t="s">
        <v>2783</v>
      </c>
      <c r="E895" t="s">
        <v>10</v>
      </c>
      <c r="F895" t="s">
        <v>18</v>
      </c>
      <c r="G895" t="s">
        <v>12</v>
      </c>
    </row>
    <row r="896" spans="1:7" x14ac:dyDescent="0.25">
      <c r="A896" t="s">
        <v>2784</v>
      </c>
      <c r="B896">
        <v>1.649085321610106</v>
      </c>
      <c r="C896">
        <v>1.196799018539466E-9</v>
      </c>
      <c r="D896" t="s">
        <v>2785</v>
      </c>
      <c r="E896" t="s">
        <v>10</v>
      </c>
      <c r="F896" t="s">
        <v>18</v>
      </c>
      <c r="G896" t="s">
        <v>12</v>
      </c>
    </row>
    <row r="897" spans="1:7" x14ac:dyDescent="0.25">
      <c r="A897" t="s">
        <v>2786</v>
      </c>
      <c r="B897">
        <v>1.6505255473386651</v>
      </c>
      <c r="C897">
        <v>2.8378171361599348E-2</v>
      </c>
      <c r="D897" t="s">
        <v>2787</v>
      </c>
      <c r="E897" t="s">
        <v>690</v>
      </c>
      <c r="F897" t="s">
        <v>31</v>
      </c>
      <c r="G897" t="s">
        <v>12</v>
      </c>
    </row>
    <row r="898" spans="1:7" x14ac:dyDescent="0.25">
      <c r="A898" t="s">
        <v>2788</v>
      </c>
      <c r="B898">
        <v>1.652116569509938</v>
      </c>
      <c r="C898">
        <v>2.480776225054892E-11</v>
      </c>
      <c r="D898" t="s">
        <v>2789</v>
      </c>
      <c r="E898" t="s">
        <v>10</v>
      </c>
      <c r="F898" t="s">
        <v>11</v>
      </c>
      <c r="G898" t="s">
        <v>12</v>
      </c>
    </row>
    <row r="899" spans="1:7" x14ac:dyDescent="0.25">
      <c r="A899" t="s">
        <v>2790</v>
      </c>
      <c r="B899">
        <v>1.653117251886465</v>
      </c>
      <c r="C899">
        <v>2.1194631071992522E-2</v>
      </c>
      <c r="D899" t="s">
        <v>2791</v>
      </c>
      <c r="E899" t="s">
        <v>10</v>
      </c>
      <c r="F899" t="s">
        <v>26</v>
      </c>
      <c r="G899" t="s">
        <v>12</v>
      </c>
    </row>
    <row r="900" spans="1:7" x14ac:dyDescent="0.25">
      <c r="A900" t="s">
        <v>2792</v>
      </c>
      <c r="B900">
        <v>1.654727983366495</v>
      </c>
      <c r="C900">
        <v>5.9248217611311601E-3</v>
      </c>
      <c r="D900" t="s">
        <v>2793</v>
      </c>
      <c r="E900" t="s">
        <v>10</v>
      </c>
      <c r="F900" t="s">
        <v>31</v>
      </c>
      <c r="G900" t="s">
        <v>12</v>
      </c>
    </row>
    <row r="901" spans="1:7" x14ac:dyDescent="0.25">
      <c r="A901" t="s">
        <v>2794</v>
      </c>
      <c r="B901">
        <v>1.6555588002947099</v>
      </c>
      <c r="C901">
        <v>8.1698990938261777E-4</v>
      </c>
      <c r="D901" t="s">
        <v>2795</v>
      </c>
      <c r="E901" t="s">
        <v>690</v>
      </c>
      <c r="F901" t="s">
        <v>18</v>
      </c>
      <c r="G901" t="s">
        <v>12</v>
      </c>
    </row>
    <row r="902" spans="1:7" x14ac:dyDescent="0.25">
      <c r="A902" t="s">
        <v>2796</v>
      </c>
      <c r="B902">
        <v>1.6563577224748609</v>
      </c>
      <c r="C902">
        <v>1.132593878214812E-7</v>
      </c>
      <c r="D902" t="s">
        <v>2797</v>
      </c>
      <c r="E902" t="s">
        <v>10</v>
      </c>
      <c r="F902" t="s">
        <v>26</v>
      </c>
      <c r="G902" t="s">
        <v>12</v>
      </c>
    </row>
    <row r="903" spans="1:7" x14ac:dyDescent="0.25">
      <c r="A903" t="s">
        <v>2798</v>
      </c>
      <c r="B903">
        <v>1.659130672680541</v>
      </c>
      <c r="C903">
        <v>1.3963507689039559E-3</v>
      </c>
      <c r="D903" t="s">
        <v>2799</v>
      </c>
      <c r="E903" t="s">
        <v>796</v>
      </c>
      <c r="F903" t="s">
        <v>31</v>
      </c>
      <c r="G903" t="s">
        <v>12</v>
      </c>
    </row>
    <row r="904" spans="1:7" x14ac:dyDescent="0.25">
      <c r="A904" t="s">
        <v>2800</v>
      </c>
      <c r="B904">
        <v>1.6636491169855721</v>
      </c>
      <c r="C904">
        <v>8.0024033278428312E-4</v>
      </c>
      <c r="D904" t="s">
        <v>213</v>
      </c>
      <c r="E904" t="s">
        <v>10</v>
      </c>
      <c r="F904" t="s">
        <v>11</v>
      </c>
      <c r="G904" t="s">
        <v>12</v>
      </c>
    </row>
    <row r="905" spans="1:7" x14ac:dyDescent="0.25">
      <c r="A905" t="s">
        <v>2801</v>
      </c>
      <c r="B905">
        <v>1.6687991436490339</v>
      </c>
      <c r="C905">
        <v>2.0834208456591961E-5</v>
      </c>
      <c r="D905" t="s">
        <v>2802</v>
      </c>
      <c r="E905" t="s">
        <v>10</v>
      </c>
      <c r="F905" t="s">
        <v>18</v>
      </c>
      <c r="G905" t="s">
        <v>12</v>
      </c>
    </row>
    <row r="906" spans="1:7" x14ac:dyDescent="0.25">
      <c r="A906" t="s">
        <v>2803</v>
      </c>
      <c r="B906">
        <v>1.6699528848221701</v>
      </c>
      <c r="C906">
        <v>2.9673849117051561E-4</v>
      </c>
      <c r="D906" t="s">
        <v>2804</v>
      </c>
      <c r="E906" t="s">
        <v>10</v>
      </c>
      <c r="F906" t="s">
        <v>26</v>
      </c>
      <c r="G906" t="s">
        <v>12</v>
      </c>
    </row>
    <row r="907" spans="1:7" x14ac:dyDescent="0.25">
      <c r="A907" t="s">
        <v>2805</v>
      </c>
      <c r="B907">
        <v>1.673957600290785</v>
      </c>
      <c r="C907">
        <v>4.8950915150187357E-7</v>
      </c>
      <c r="D907" t="s">
        <v>2806</v>
      </c>
      <c r="E907" t="s">
        <v>10</v>
      </c>
      <c r="F907" t="s">
        <v>18</v>
      </c>
      <c r="G907" t="s">
        <v>12</v>
      </c>
    </row>
    <row r="908" spans="1:7" x14ac:dyDescent="0.25">
      <c r="A908" t="s">
        <v>2807</v>
      </c>
      <c r="B908">
        <v>1.676442029494436</v>
      </c>
      <c r="C908">
        <v>1.1954730729820631E-8</v>
      </c>
      <c r="D908" t="s">
        <v>2808</v>
      </c>
      <c r="E908" t="s">
        <v>10</v>
      </c>
      <c r="F908" t="s">
        <v>21</v>
      </c>
      <c r="G908" t="s">
        <v>12</v>
      </c>
    </row>
    <row r="909" spans="1:7" x14ac:dyDescent="0.25">
      <c r="A909" t="s">
        <v>2809</v>
      </c>
      <c r="B909">
        <v>1.677341056805606</v>
      </c>
      <c r="C909">
        <v>5.5125827134122409E-5</v>
      </c>
      <c r="D909" t="s">
        <v>2810</v>
      </c>
      <c r="E909" t="s">
        <v>690</v>
      </c>
      <c r="F909" t="s">
        <v>21</v>
      </c>
      <c r="G909" t="s">
        <v>12</v>
      </c>
    </row>
    <row r="910" spans="1:7" x14ac:dyDescent="0.25">
      <c r="A910" t="s">
        <v>2811</v>
      </c>
      <c r="B910">
        <v>1.6794675558497461</v>
      </c>
      <c r="C910">
        <v>7.6274704459531406E-3</v>
      </c>
      <c r="D910" t="s">
        <v>2812</v>
      </c>
      <c r="E910" t="s">
        <v>10</v>
      </c>
      <c r="F910" t="s">
        <v>18</v>
      </c>
      <c r="G910" t="s">
        <v>12</v>
      </c>
    </row>
    <row r="911" spans="1:7" x14ac:dyDescent="0.25">
      <c r="A911" t="s">
        <v>2813</v>
      </c>
      <c r="B911">
        <v>1.6801988857903161</v>
      </c>
      <c r="C911">
        <v>4.8962585875916856E-7</v>
      </c>
      <c r="D911" t="s">
        <v>2814</v>
      </c>
      <c r="E911" t="s">
        <v>10</v>
      </c>
      <c r="F911" t="s">
        <v>18</v>
      </c>
      <c r="G911" t="s">
        <v>12</v>
      </c>
    </row>
    <row r="912" spans="1:7" x14ac:dyDescent="0.25">
      <c r="A912" t="s">
        <v>2815</v>
      </c>
      <c r="B912">
        <v>1.681806560615533</v>
      </c>
      <c r="C912">
        <v>9.3879782263601571E-7</v>
      </c>
      <c r="D912" t="s">
        <v>2816</v>
      </c>
      <c r="E912" t="s">
        <v>10</v>
      </c>
      <c r="F912" t="s">
        <v>18</v>
      </c>
      <c r="G912" t="s">
        <v>12</v>
      </c>
    </row>
    <row r="913" spans="1:7" x14ac:dyDescent="0.25">
      <c r="A913" t="s">
        <v>2817</v>
      </c>
      <c r="B913">
        <v>1.6832489364970391</v>
      </c>
      <c r="C913">
        <v>1.5292613811006971E-9</v>
      </c>
      <c r="D913" t="s">
        <v>2818</v>
      </c>
      <c r="E913" t="s">
        <v>940</v>
      </c>
      <c r="F913" t="s">
        <v>26</v>
      </c>
      <c r="G913" t="s">
        <v>12</v>
      </c>
    </row>
    <row r="914" spans="1:7" x14ac:dyDescent="0.25">
      <c r="A914" t="s">
        <v>2819</v>
      </c>
      <c r="B914">
        <v>1.683698838834303</v>
      </c>
      <c r="C914">
        <v>1.117308799911498E-8</v>
      </c>
      <c r="D914" t="s">
        <v>2820</v>
      </c>
      <c r="E914" t="s">
        <v>10</v>
      </c>
      <c r="F914" t="s">
        <v>31</v>
      </c>
      <c r="G914" t="s">
        <v>12</v>
      </c>
    </row>
    <row r="915" spans="1:7" x14ac:dyDescent="0.25">
      <c r="A915" t="s">
        <v>2821</v>
      </c>
      <c r="B915">
        <v>1.6885129559703049</v>
      </c>
      <c r="C915">
        <v>5.2452345971895902E-4</v>
      </c>
      <c r="D915" t="s">
        <v>2822</v>
      </c>
      <c r="E915" t="s">
        <v>10</v>
      </c>
      <c r="F915" t="s">
        <v>26</v>
      </c>
      <c r="G915" t="s">
        <v>12</v>
      </c>
    </row>
    <row r="916" spans="1:7" x14ac:dyDescent="0.25">
      <c r="A916" t="s">
        <v>2823</v>
      </c>
      <c r="B916">
        <v>1.6887335634030991</v>
      </c>
      <c r="C916">
        <v>4.4792713293598011E-6</v>
      </c>
      <c r="D916" t="s">
        <v>2824</v>
      </c>
      <c r="E916" t="s">
        <v>10</v>
      </c>
      <c r="F916" t="s">
        <v>26</v>
      </c>
      <c r="G916" t="s">
        <v>12</v>
      </c>
    </row>
    <row r="917" spans="1:7" x14ac:dyDescent="0.25">
      <c r="A917" t="s">
        <v>2825</v>
      </c>
      <c r="B917">
        <v>1.68896705428522</v>
      </c>
      <c r="C917">
        <v>4.6483611752344762E-8</v>
      </c>
      <c r="D917" t="s">
        <v>2826</v>
      </c>
      <c r="E917" t="s">
        <v>10</v>
      </c>
      <c r="F917" t="s">
        <v>31</v>
      </c>
      <c r="G917" t="s">
        <v>12</v>
      </c>
    </row>
    <row r="918" spans="1:7" x14ac:dyDescent="0.25">
      <c r="A918" t="s">
        <v>2827</v>
      </c>
      <c r="B918">
        <v>1.6917635085783931</v>
      </c>
      <c r="C918">
        <v>4.7280977331319189E-2</v>
      </c>
      <c r="D918" t="s">
        <v>2828</v>
      </c>
      <c r="E918" t="s">
        <v>882</v>
      </c>
      <c r="F918" t="s">
        <v>21</v>
      </c>
      <c r="G918" t="s">
        <v>12</v>
      </c>
    </row>
    <row r="919" spans="1:7" x14ac:dyDescent="0.25">
      <c r="A919" t="s">
        <v>2829</v>
      </c>
      <c r="B919">
        <v>1.694403475472599</v>
      </c>
      <c r="C919">
        <v>1.9063643137424589E-3</v>
      </c>
      <c r="D919" t="s">
        <v>2830</v>
      </c>
      <c r="E919" t="s">
        <v>10</v>
      </c>
      <c r="F919" t="s">
        <v>18</v>
      </c>
      <c r="G919" t="s">
        <v>12</v>
      </c>
    </row>
    <row r="920" spans="1:7" x14ac:dyDescent="0.25">
      <c r="A920" t="s">
        <v>2831</v>
      </c>
      <c r="B920">
        <v>1.6983949471179911</v>
      </c>
      <c r="C920">
        <v>2.569495326617877E-3</v>
      </c>
      <c r="D920" t="s">
        <v>2832</v>
      </c>
      <c r="E920" t="s">
        <v>690</v>
      </c>
      <c r="F920" t="s">
        <v>11</v>
      </c>
      <c r="G920" t="s">
        <v>12</v>
      </c>
    </row>
    <row r="921" spans="1:7" x14ac:dyDescent="0.25">
      <c r="A921" t="s">
        <v>2833</v>
      </c>
      <c r="B921">
        <v>1.699569996155768</v>
      </c>
      <c r="C921">
        <v>2.793703355456735E-6</v>
      </c>
      <c r="D921" t="s">
        <v>2834</v>
      </c>
      <c r="E921" t="s">
        <v>10</v>
      </c>
      <c r="F921" t="s">
        <v>31</v>
      </c>
      <c r="G921" t="s">
        <v>12</v>
      </c>
    </row>
    <row r="922" spans="1:7" x14ac:dyDescent="0.25">
      <c r="A922" t="s">
        <v>2835</v>
      </c>
      <c r="B922">
        <v>1.699824567001063</v>
      </c>
      <c r="C922">
        <v>1.4782318116737729E-7</v>
      </c>
      <c r="D922" t="s">
        <v>2836</v>
      </c>
      <c r="E922" t="s">
        <v>10</v>
      </c>
      <c r="F922" t="s">
        <v>26</v>
      </c>
      <c r="G922" t="s">
        <v>12</v>
      </c>
    </row>
    <row r="923" spans="1:7" x14ac:dyDescent="0.25">
      <c r="A923" t="s">
        <v>2837</v>
      </c>
      <c r="B923">
        <v>1.7001449329617979</v>
      </c>
      <c r="C923">
        <v>2.7993545138064069E-2</v>
      </c>
      <c r="D923" t="s">
        <v>2838</v>
      </c>
      <c r="E923" t="s">
        <v>10</v>
      </c>
      <c r="F923" t="s">
        <v>21</v>
      </c>
      <c r="G923" t="s">
        <v>12</v>
      </c>
    </row>
    <row r="924" spans="1:7" x14ac:dyDescent="0.25">
      <c r="A924" t="s">
        <v>2839</v>
      </c>
      <c r="B924">
        <v>1.70053328078723</v>
      </c>
      <c r="C924">
        <v>2.3373125077342541E-7</v>
      </c>
      <c r="D924" t="s">
        <v>2840</v>
      </c>
      <c r="E924" t="s">
        <v>796</v>
      </c>
      <c r="F924" t="s">
        <v>18</v>
      </c>
      <c r="G924" t="s">
        <v>12</v>
      </c>
    </row>
    <row r="925" spans="1:7" x14ac:dyDescent="0.25">
      <c r="A925" t="s">
        <v>2841</v>
      </c>
      <c r="B925">
        <v>1.7036751129858789</v>
      </c>
      <c r="C925">
        <v>1.5630670353554869E-2</v>
      </c>
      <c r="D925" t="s">
        <v>2842</v>
      </c>
      <c r="E925" t="s">
        <v>10</v>
      </c>
      <c r="F925" t="s">
        <v>11</v>
      </c>
      <c r="G925" t="s">
        <v>12</v>
      </c>
    </row>
    <row r="926" spans="1:7" x14ac:dyDescent="0.25">
      <c r="A926" t="s">
        <v>2843</v>
      </c>
      <c r="B926">
        <v>1.70397072201781</v>
      </c>
      <c r="C926">
        <v>1.761575562993303E-10</v>
      </c>
      <c r="D926" t="s">
        <v>2844</v>
      </c>
      <c r="E926" t="s">
        <v>10</v>
      </c>
      <c r="F926" t="s">
        <v>18</v>
      </c>
      <c r="G926" t="s">
        <v>12</v>
      </c>
    </row>
    <row r="927" spans="1:7" x14ac:dyDescent="0.25">
      <c r="A927" t="s">
        <v>2845</v>
      </c>
      <c r="B927">
        <v>1.7050064318734199</v>
      </c>
      <c r="C927">
        <v>8.6956870814677725E-12</v>
      </c>
      <c r="D927" t="s">
        <v>2846</v>
      </c>
      <c r="E927" t="s">
        <v>10</v>
      </c>
      <c r="F927" t="s">
        <v>26</v>
      </c>
      <c r="G927" t="s">
        <v>12</v>
      </c>
    </row>
    <row r="928" spans="1:7" x14ac:dyDescent="0.25">
      <c r="A928" t="s">
        <v>2847</v>
      </c>
      <c r="B928">
        <v>1.7052097417079659</v>
      </c>
      <c r="C928">
        <v>5.1872508735635514E-3</v>
      </c>
      <c r="D928" t="s">
        <v>2848</v>
      </c>
      <c r="E928" t="s">
        <v>10</v>
      </c>
      <c r="F928" t="s">
        <v>11</v>
      </c>
      <c r="G928" t="s">
        <v>12</v>
      </c>
    </row>
    <row r="929" spans="1:7" x14ac:dyDescent="0.25">
      <c r="A929" t="s">
        <v>482</v>
      </c>
      <c r="B929">
        <v>1.7089797546802541</v>
      </c>
      <c r="C929">
        <v>7.5700374812305857E-3</v>
      </c>
      <c r="D929" t="s">
        <v>2849</v>
      </c>
      <c r="E929" t="s">
        <v>882</v>
      </c>
      <c r="F929" t="s">
        <v>26</v>
      </c>
      <c r="G929" t="s">
        <v>12</v>
      </c>
    </row>
    <row r="930" spans="1:7" x14ac:dyDescent="0.25">
      <c r="A930" t="s">
        <v>2850</v>
      </c>
      <c r="B930">
        <v>1.7112001675533961</v>
      </c>
      <c r="C930">
        <v>3.7720595314147539E-11</v>
      </c>
      <c r="D930" t="s">
        <v>2851</v>
      </c>
      <c r="E930" t="s">
        <v>10</v>
      </c>
      <c r="F930" t="s">
        <v>26</v>
      </c>
      <c r="G930" t="s">
        <v>12</v>
      </c>
    </row>
    <row r="931" spans="1:7" x14ac:dyDescent="0.25">
      <c r="A931" t="s">
        <v>2852</v>
      </c>
      <c r="B931">
        <v>1.714481417367361</v>
      </c>
      <c r="C931">
        <v>9.8267562053480022E-8</v>
      </c>
      <c r="D931" t="s">
        <v>2853</v>
      </c>
      <c r="E931" t="s">
        <v>10</v>
      </c>
      <c r="F931" t="s">
        <v>26</v>
      </c>
      <c r="G931" t="s">
        <v>12</v>
      </c>
    </row>
    <row r="932" spans="1:7" x14ac:dyDescent="0.25">
      <c r="A932" t="s">
        <v>2854</v>
      </c>
      <c r="B932">
        <v>1.717819399823884</v>
      </c>
      <c r="C932">
        <v>2.2293556937104571E-4</v>
      </c>
      <c r="D932" t="s">
        <v>2855</v>
      </c>
      <c r="E932" t="s">
        <v>10</v>
      </c>
      <c r="F932" t="s">
        <v>21</v>
      </c>
      <c r="G932" t="s">
        <v>12</v>
      </c>
    </row>
    <row r="933" spans="1:7" x14ac:dyDescent="0.25">
      <c r="A933" t="s">
        <v>2856</v>
      </c>
      <c r="B933">
        <v>1.718521465872767</v>
      </c>
      <c r="C933">
        <v>3.050604693898147E-3</v>
      </c>
      <c r="D933" t="s">
        <v>2857</v>
      </c>
      <c r="E933" t="s">
        <v>10</v>
      </c>
      <c r="F933" t="s">
        <v>11</v>
      </c>
      <c r="G933" t="s">
        <v>12</v>
      </c>
    </row>
    <row r="934" spans="1:7" x14ac:dyDescent="0.25">
      <c r="A934" t="s">
        <v>250</v>
      </c>
      <c r="B934">
        <v>1.721203976646378</v>
      </c>
      <c r="C934">
        <v>3.629291964021248E-3</v>
      </c>
      <c r="D934" t="s">
        <v>251</v>
      </c>
      <c r="E934" t="s">
        <v>10</v>
      </c>
      <c r="F934" t="s">
        <v>11</v>
      </c>
      <c r="G934" t="s">
        <v>12</v>
      </c>
    </row>
    <row r="935" spans="1:7" x14ac:dyDescent="0.25">
      <c r="A935" t="s">
        <v>2858</v>
      </c>
      <c r="B935">
        <v>1.7221603365651641</v>
      </c>
      <c r="C935">
        <v>1.707262206680408E-3</v>
      </c>
      <c r="D935" t="s">
        <v>2859</v>
      </c>
      <c r="E935" t="s">
        <v>10</v>
      </c>
      <c r="F935" t="s">
        <v>11</v>
      </c>
      <c r="G935" t="s">
        <v>12</v>
      </c>
    </row>
    <row r="936" spans="1:7" x14ac:dyDescent="0.25">
      <c r="A936" t="s">
        <v>2860</v>
      </c>
      <c r="B936">
        <v>1.7240695994971531</v>
      </c>
      <c r="C936">
        <v>4.038144985092311E-2</v>
      </c>
      <c r="D936" t="s">
        <v>2861</v>
      </c>
      <c r="E936" t="s">
        <v>690</v>
      </c>
      <c r="F936" t="s">
        <v>31</v>
      </c>
      <c r="G936" t="s">
        <v>12</v>
      </c>
    </row>
    <row r="937" spans="1:7" x14ac:dyDescent="0.25">
      <c r="A937" t="s">
        <v>2862</v>
      </c>
      <c r="B937">
        <v>1.7260991831667121</v>
      </c>
      <c r="C937">
        <v>1.382346548553587E-2</v>
      </c>
      <c r="D937" t="s">
        <v>2863</v>
      </c>
      <c r="E937" t="s">
        <v>10</v>
      </c>
      <c r="F937" t="s">
        <v>26</v>
      </c>
      <c r="G937" t="s">
        <v>12</v>
      </c>
    </row>
    <row r="938" spans="1:7" x14ac:dyDescent="0.25">
      <c r="A938" t="s">
        <v>2864</v>
      </c>
      <c r="B938">
        <v>1.7261827724292009</v>
      </c>
      <c r="C938">
        <v>9.0539039326908326E-8</v>
      </c>
      <c r="D938" t="s">
        <v>2865</v>
      </c>
      <c r="E938" t="s">
        <v>853</v>
      </c>
      <c r="F938" t="s">
        <v>31</v>
      </c>
      <c r="G938" t="s">
        <v>12</v>
      </c>
    </row>
    <row r="939" spans="1:7" x14ac:dyDescent="0.25">
      <c r="A939" t="s">
        <v>2866</v>
      </c>
      <c r="B939">
        <v>1.727497230995656</v>
      </c>
      <c r="C939">
        <v>1.9395171001550828E-6</v>
      </c>
      <c r="D939" t="s">
        <v>2867</v>
      </c>
      <c r="E939" t="s">
        <v>882</v>
      </c>
      <c r="F939" t="s">
        <v>11</v>
      </c>
      <c r="G939" t="s">
        <v>12</v>
      </c>
    </row>
    <row r="940" spans="1:7" x14ac:dyDescent="0.25">
      <c r="A940" t="s">
        <v>2868</v>
      </c>
      <c r="B940">
        <v>1.730023424003589</v>
      </c>
      <c r="C940">
        <v>6.0803437921049574E-3</v>
      </c>
      <c r="D940" t="s">
        <v>2869</v>
      </c>
      <c r="E940" t="s">
        <v>10</v>
      </c>
      <c r="F940" t="s">
        <v>31</v>
      </c>
      <c r="G940" t="s">
        <v>12</v>
      </c>
    </row>
    <row r="941" spans="1:7" x14ac:dyDescent="0.25">
      <c r="A941" t="s">
        <v>2870</v>
      </c>
      <c r="B941">
        <v>1.733625987695574</v>
      </c>
      <c r="C941">
        <v>1.845946640556572E-7</v>
      </c>
      <c r="D941" t="s">
        <v>2871</v>
      </c>
      <c r="E941" t="s">
        <v>10</v>
      </c>
      <c r="F941" t="s">
        <v>21</v>
      </c>
      <c r="G941" t="s">
        <v>12</v>
      </c>
    </row>
    <row r="942" spans="1:7" x14ac:dyDescent="0.25">
      <c r="A942" t="s">
        <v>2872</v>
      </c>
      <c r="B942">
        <v>1.733856921734461</v>
      </c>
      <c r="C942">
        <v>5.5807568536472823E-3</v>
      </c>
      <c r="D942" t="s">
        <v>2873</v>
      </c>
      <c r="E942" t="s">
        <v>10</v>
      </c>
      <c r="F942" t="s">
        <v>26</v>
      </c>
      <c r="G942" t="s">
        <v>12</v>
      </c>
    </row>
    <row r="943" spans="1:7" x14ac:dyDescent="0.25">
      <c r="A943" t="s">
        <v>2874</v>
      </c>
      <c r="B943">
        <v>1.7346361658056779</v>
      </c>
      <c r="C943">
        <v>5.6565278705912178E-3</v>
      </c>
      <c r="D943" t="s">
        <v>2875</v>
      </c>
      <c r="E943" t="s">
        <v>10</v>
      </c>
      <c r="F943" t="s">
        <v>11</v>
      </c>
      <c r="G943" t="s">
        <v>12</v>
      </c>
    </row>
    <row r="944" spans="1:7" x14ac:dyDescent="0.25">
      <c r="A944" t="s">
        <v>2876</v>
      </c>
      <c r="B944">
        <v>1.7354008044469711</v>
      </c>
      <c r="C944">
        <v>5.8880328421677777E-8</v>
      </c>
      <c r="D944" t="s">
        <v>2877</v>
      </c>
      <c r="E944" t="s">
        <v>10</v>
      </c>
      <c r="F944" t="s">
        <v>18</v>
      </c>
      <c r="G944" t="s">
        <v>12</v>
      </c>
    </row>
    <row r="945" spans="1:7" x14ac:dyDescent="0.25">
      <c r="A945" t="s">
        <v>2878</v>
      </c>
      <c r="B945">
        <v>1.74054501707902</v>
      </c>
      <c r="C945">
        <v>2.0781950266580678E-3</v>
      </c>
      <c r="D945" t="s">
        <v>2879</v>
      </c>
      <c r="E945" t="s">
        <v>10</v>
      </c>
      <c r="F945" t="s">
        <v>18</v>
      </c>
      <c r="G945" t="s">
        <v>12</v>
      </c>
    </row>
    <row r="946" spans="1:7" x14ac:dyDescent="0.25">
      <c r="A946" t="s">
        <v>2880</v>
      </c>
      <c r="B946">
        <v>1.7412863692350591</v>
      </c>
      <c r="C946">
        <v>3.3710266769132002E-4</v>
      </c>
      <c r="D946" t="s">
        <v>2881</v>
      </c>
      <c r="E946" t="s">
        <v>10</v>
      </c>
      <c r="F946" t="s">
        <v>11</v>
      </c>
      <c r="G946" t="s">
        <v>12</v>
      </c>
    </row>
    <row r="947" spans="1:7" x14ac:dyDescent="0.25">
      <c r="A947" t="s">
        <v>2882</v>
      </c>
      <c r="B947">
        <v>1.741657242592811</v>
      </c>
      <c r="C947">
        <v>5.9777912949097759E-3</v>
      </c>
      <c r="D947" t="s">
        <v>2883</v>
      </c>
      <c r="E947" t="s">
        <v>690</v>
      </c>
      <c r="F947" t="s">
        <v>26</v>
      </c>
      <c r="G947" t="s">
        <v>12</v>
      </c>
    </row>
    <row r="948" spans="1:7" x14ac:dyDescent="0.25">
      <c r="A948" t="s">
        <v>2884</v>
      </c>
      <c r="B948">
        <v>1.7425710078346639</v>
      </c>
      <c r="C948">
        <v>4.1303789795446658E-7</v>
      </c>
      <c r="D948" t="s">
        <v>2885</v>
      </c>
      <c r="E948" t="s">
        <v>10</v>
      </c>
      <c r="F948" t="s">
        <v>26</v>
      </c>
      <c r="G948" t="s">
        <v>12</v>
      </c>
    </row>
    <row r="949" spans="1:7" x14ac:dyDescent="0.25">
      <c r="A949" t="s">
        <v>2886</v>
      </c>
      <c r="B949">
        <v>1.7427173058477119</v>
      </c>
      <c r="C949">
        <v>8.960355801302354E-5</v>
      </c>
      <c r="D949" t="s">
        <v>2887</v>
      </c>
      <c r="E949" t="s">
        <v>10</v>
      </c>
      <c r="F949" t="s">
        <v>11</v>
      </c>
      <c r="G949" t="s">
        <v>12</v>
      </c>
    </row>
    <row r="950" spans="1:7" x14ac:dyDescent="0.25">
      <c r="A950" t="s">
        <v>2888</v>
      </c>
      <c r="B950">
        <v>1.7435763826653761</v>
      </c>
      <c r="C950">
        <v>1.8911811702728909E-15</v>
      </c>
      <c r="D950" t="s">
        <v>2889</v>
      </c>
      <c r="E950" t="s">
        <v>10</v>
      </c>
      <c r="F950" t="s">
        <v>21</v>
      </c>
      <c r="G950" t="s">
        <v>12</v>
      </c>
    </row>
    <row r="951" spans="1:7" x14ac:dyDescent="0.25">
      <c r="A951" t="s">
        <v>2890</v>
      </c>
      <c r="B951">
        <v>1.74489010764042</v>
      </c>
      <c r="C951">
        <v>6.9891001853891258E-3</v>
      </c>
      <c r="D951" t="s">
        <v>2891</v>
      </c>
      <c r="E951" t="s">
        <v>10</v>
      </c>
      <c r="F951" t="s">
        <v>31</v>
      </c>
      <c r="G951" t="s">
        <v>12</v>
      </c>
    </row>
    <row r="952" spans="1:7" x14ac:dyDescent="0.25">
      <c r="A952" t="s">
        <v>2892</v>
      </c>
      <c r="B952">
        <v>1.7449555463096531</v>
      </c>
      <c r="C952">
        <v>4.0227971683767476E-9</v>
      </c>
      <c r="D952" t="s">
        <v>2893</v>
      </c>
      <c r="E952" t="s">
        <v>10</v>
      </c>
      <c r="F952" t="s">
        <v>11</v>
      </c>
      <c r="G952" t="s">
        <v>12</v>
      </c>
    </row>
    <row r="953" spans="1:7" x14ac:dyDescent="0.25">
      <c r="A953" t="s">
        <v>2894</v>
      </c>
      <c r="B953">
        <v>1.7467323844625839</v>
      </c>
      <c r="C953">
        <v>2.1547715524896829E-5</v>
      </c>
      <c r="D953" t="s">
        <v>309</v>
      </c>
      <c r="E953" t="s">
        <v>10</v>
      </c>
      <c r="F953" t="s">
        <v>11</v>
      </c>
      <c r="G953" t="s">
        <v>12</v>
      </c>
    </row>
    <row r="954" spans="1:7" x14ac:dyDescent="0.25">
      <c r="A954" t="s">
        <v>2895</v>
      </c>
      <c r="B954">
        <v>1.7479717544356099</v>
      </c>
      <c r="C954">
        <v>3.1187614324671451E-8</v>
      </c>
      <c r="D954" t="s">
        <v>2896</v>
      </c>
      <c r="E954" t="s">
        <v>853</v>
      </c>
      <c r="F954" t="s">
        <v>31</v>
      </c>
      <c r="G954" t="s">
        <v>12</v>
      </c>
    </row>
    <row r="955" spans="1:7" x14ac:dyDescent="0.25">
      <c r="A955" t="s">
        <v>2897</v>
      </c>
      <c r="B955">
        <v>1.7480988300189499</v>
      </c>
      <c r="C955">
        <v>2.4997142174932249E-3</v>
      </c>
      <c r="D955" t="s">
        <v>2898</v>
      </c>
      <c r="E955" t="s">
        <v>853</v>
      </c>
      <c r="F955" t="s">
        <v>11</v>
      </c>
      <c r="G955" t="s">
        <v>12</v>
      </c>
    </row>
    <row r="956" spans="1:7" x14ac:dyDescent="0.25">
      <c r="A956" t="s">
        <v>2899</v>
      </c>
      <c r="B956">
        <v>1.7489846469109509</v>
      </c>
      <c r="C956">
        <v>1.3328766930996989E-7</v>
      </c>
      <c r="D956" t="s">
        <v>2900</v>
      </c>
      <c r="E956" t="s">
        <v>690</v>
      </c>
      <c r="F956" t="s">
        <v>18</v>
      </c>
      <c r="G956" t="s">
        <v>12</v>
      </c>
    </row>
    <row r="957" spans="1:7" x14ac:dyDescent="0.25">
      <c r="A957" t="s">
        <v>2901</v>
      </c>
      <c r="B957">
        <v>1.7515938378295319</v>
      </c>
      <c r="C957">
        <v>5.0903064139789347E-16</v>
      </c>
      <c r="D957" t="s">
        <v>2902</v>
      </c>
      <c r="E957" t="s">
        <v>10</v>
      </c>
      <c r="F957" t="s">
        <v>21</v>
      </c>
      <c r="G957" t="s">
        <v>12</v>
      </c>
    </row>
    <row r="958" spans="1:7" x14ac:dyDescent="0.25">
      <c r="A958" t="s">
        <v>2903</v>
      </c>
      <c r="B958">
        <v>1.754683338660485</v>
      </c>
      <c r="C958">
        <v>1.8897079288487319E-10</v>
      </c>
      <c r="D958" t="s">
        <v>2904</v>
      </c>
      <c r="E958" t="s">
        <v>10</v>
      </c>
      <c r="F958" t="s">
        <v>31</v>
      </c>
      <c r="G958" t="s">
        <v>12</v>
      </c>
    </row>
    <row r="959" spans="1:7" x14ac:dyDescent="0.25">
      <c r="A959" t="s">
        <v>2905</v>
      </c>
      <c r="B959">
        <v>1.755228125265734</v>
      </c>
      <c r="C959">
        <v>2.6942897884470901E-3</v>
      </c>
      <c r="D959" t="s">
        <v>2906</v>
      </c>
      <c r="E959" t="s">
        <v>10</v>
      </c>
      <c r="F959" t="s">
        <v>21</v>
      </c>
      <c r="G959" t="s">
        <v>12</v>
      </c>
    </row>
    <row r="960" spans="1:7" x14ac:dyDescent="0.25">
      <c r="A960" t="s">
        <v>2907</v>
      </c>
      <c r="B960">
        <v>1.7557862494763889</v>
      </c>
      <c r="C960">
        <v>1.11531474795496E-4</v>
      </c>
      <c r="D960" t="s">
        <v>2908</v>
      </c>
      <c r="E960" t="s">
        <v>10</v>
      </c>
      <c r="F960" t="s">
        <v>21</v>
      </c>
      <c r="G960" t="s">
        <v>12</v>
      </c>
    </row>
    <row r="961" spans="1:7" x14ac:dyDescent="0.25">
      <c r="A961" t="s">
        <v>2909</v>
      </c>
      <c r="B961">
        <v>1.7564059103900049</v>
      </c>
      <c r="C961">
        <v>1.536734014129544E-3</v>
      </c>
      <c r="D961" t="s">
        <v>2910</v>
      </c>
      <c r="E961" t="s">
        <v>10</v>
      </c>
      <c r="F961" t="s">
        <v>18</v>
      </c>
      <c r="G961" t="s">
        <v>12</v>
      </c>
    </row>
    <row r="962" spans="1:7" x14ac:dyDescent="0.25">
      <c r="A962" t="s">
        <v>2911</v>
      </c>
      <c r="B962">
        <v>1.7598274034090771</v>
      </c>
      <c r="C962">
        <v>1.36695062065223E-9</v>
      </c>
      <c r="D962" t="s">
        <v>2912</v>
      </c>
      <c r="E962" t="s">
        <v>10</v>
      </c>
      <c r="F962" t="s">
        <v>31</v>
      </c>
      <c r="G962" t="s">
        <v>12</v>
      </c>
    </row>
    <row r="963" spans="1:7" x14ac:dyDescent="0.25">
      <c r="A963" t="s">
        <v>2913</v>
      </c>
      <c r="B963">
        <v>1.7615733376241249</v>
      </c>
      <c r="C963">
        <v>1.5356904551850259E-2</v>
      </c>
      <c r="D963" t="s">
        <v>2914</v>
      </c>
      <c r="E963" t="s">
        <v>10</v>
      </c>
      <c r="F963" t="s">
        <v>26</v>
      </c>
      <c r="G963" t="s">
        <v>12</v>
      </c>
    </row>
    <row r="964" spans="1:7" x14ac:dyDescent="0.25">
      <c r="A964" t="s">
        <v>2915</v>
      </c>
      <c r="B964">
        <v>1.7621190165603531</v>
      </c>
      <c r="C964">
        <v>5.6609754578290502E-3</v>
      </c>
      <c r="D964" t="s">
        <v>2916</v>
      </c>
      <c r="E964" t="s">
        <v>966</v>
      </c>
      <c r="F964" t="s">
        <v>31</v>
      </c>
      <c r="G964" t="s">
        <v>12</v>
      </c>
    </row>
    <row r="965" spans="1:7" x14ac:dyDescent="0.25">
      <c r="A965" t="s">
        <v>2917</v>
      </c>
      <c r="B965">
        <v>1.7626350343569259</v>
      </c>
      <c r="C965">
        <v>3.7767409768427229E-7</v>
      </c>
      <c r="D965" t="s">
        <v>2918</v>
      </c>
      <c r="E965" t="s">
        <v>10</v>
      </c>
      <c r="F965" t="s">
        <v>26</v>
      </c>
      <c r="G965" t="s">
        <v>12</v>
      </c>
    </row>
    <row r="966" spans="1:7" x14ac:dyDescent="0.25">
      <c r="A966" t="s">
        <v>2919</v>
      </c>
      <c r="B966">
        <v>1.764570204511599</v>
      </c>
      <c r="C966">
        <v>2.7874274444854279E-3</v>
      </c>
      <c r="D966" t="s">
        <v>890</v>
      </c>
      <c r="E966" t="s">
        <v>882</v>
      </c>
      <c r="F966" t="s">
        <v>11</v>
      </c>
      <c r="G966" t="s">
        <v>12</v>
      </c>
    </row>
    <row r="967" spans="1:7" x14ac:dyDescent="0.25">
      <c r="A967" t="s">
        <v>2920</v>
      </c>
      <c r="B967">
        <v>1.764865653664013</v>
      </c>
      <c r="C967">
        <v>2.9558529022774043E-11</v>
      </c>
      <c r="D967" t="s">
        <v>2921</v>
      </c>
      <c r="E967" t="s">
        <v>10</v>
      </c>
      <c r="F967" t="s">
        <v>21</v>
      </c>
      <c r="G967" t="s">
        <v>12</v>
      </c>
    </row>
    <row r="968" spans="1:7" x14ac:dyDescent="0.25">
      <c r="A968" t="s">
        <v>2922</v>
      </c>
      <c r="B968">
        <v>1.7691598152936061</v>
      </c>
      <c r="C968">
        <v>3.0358404506192942E-4</v>
      </c>
      <c r="D968" t="s">
        <v>810</v>
      </c>
      <c r="E968" t="s">
        <v>796</v>
      </c>
      <c r="F968" t="s">
        <v>11</v>
      </c>
      <c r="G968" t="s">
        <v>12</v>
      </c>
    </row>
    <row r="969" spans="1:7" x14ac:dyDescent="0.25">
      <c r="A969" t="s">
        <v>2923</v>
      </c>
      <c r="B969">
        <v>1.7732296210619329</v>
      </c>
      <c r="C969">
        <v>2.552095979664004E-5</v>
      </c>
      <c r="D969" t="s">
        <v>2924</v>
      </c>
      <c r="E969" t="s">
        <v>10</v>
      </c>
      <c r="F969" t="s">
        <v>26</v>
      </c>
      <c r="G969" t="s">
        <v>12</v>
      </c>
    </row>
    <row r="970" spans="1:7" x14ac:dyDescent="0.25">
      <c r="A970" t="s">
        <v>2925</v>
      </c>
      <c r="B970">
        <v>1.7736800505885439</v>
      </c>
      <c r="C970">
        <v>1.0608575332310311E-3</v>
      </c>
      <c r="D970" t="s">
        <v>2926</v>
      </c>
      <c r="E970" t="s">
        <v>10</v>
      </c>
      <c r="F970" t="s">
        <v>18</v>
      </c>
      <c r="G970" t="s">
        <v>12</v>
      </c>
    </row>
    <row r="971" spans="1:7" x14ac:dyDescent="0.25">
      <c r="A971" t="s">
        <v>2927</v>
      </c>
      <c r="B971">
        <v>1.774133595756876</v>
      </c>
      <c r="C971">
        <v>7.5331285315567248E-5</v>
      </c>
      <c r="D971" t="s">
        <v>2928</v>
      </c>
      <c r="E971" t="s">
        <v>10</v>
      </c>
      <c r="F971" t="s">
        <v>26</v>
      </c>
      <c r="G971" t="s">
        <v>12</v>
      </c>
    </row>
    <row r="972" spans="1:7" x14ac:dyDescent="0.25">
      <c r="A972" t="s">
        <v>132</v>
      </c>
      <c r="B972">
        <v>1.774466357322255</v>
      </c>
      <c r="C972">
        <v>3.9444376906433131E-5</v>
      </c>
      <c r="D972" t="s">
        <v>2929</v>
      </c>
      <c r="E972" t="s">
        <v>10</v>
      </c>
      <c r="F972" t="s">
        <v>11</v>
      </c>
      <c r="G972" t="s">
        <v>12</v>
      </c>
    </row>
    <row r="973" spans="1:7" x14ac:dyDescent="0.25">
      <c r="A973" t="s">
        <v>2930</v>
      </c>
      <c r="B973">
        <v>1.7745100916995351</v>
      </c>
      <c r="C973">
        <v>9.9926856495610741E-5</v>
      </c>
      <c r="D973" t="s">
        <v>2931</v>
      </c>
      <c r="E973" t="s">
        <v>10</v>
      </c>
      <c r="F973" t="s">
        <v>31</v>
      </c>
      <c r="G973" t="s">
        <v>12</v>
      </c>
    </row>
    <row r="974" spans="1:7" x14ac:dyDescent="0.25">
      <c r="A974" t="s">
        <v>2932</v>
      </c>
      <c r="B974">
        <v>1.775105221021283</v>
      </c>
      <c r="C974">
        <v>2.319573199379245E-3</v>
      </c>
      <c r="D974" t="s">
        <v>2933</v>
      </c>
      <c r="E974" t="s">
        <v>10</v>
      </c>
      <c r="F974" t="s">
        <v>26</v>
      </c>
      <c r="G974" t="s">
        <v>12</v>
      </c>
    </row>
    <row r="975" spans="1:7" x14ac:dyDescent="0.25">
      <c r="A975" t="s">
        <v>2934</v>
      </c>
      <c r="B975">
        <v>1.775294535843301</v>
      </c>
      <c r="C975">
        <v>1.254419314728635E-3</v>
      </c>
      <c r="D975" t="s">
        <v>2935</v>
      </c>
      <c r="E975" t="s">
        <v>10</v>
      </c>
      <c r="F975" t="s">
        <v>21</v>
      </c>
      <c r="G975" t="s">
        <v>12</v>
      </c>
    </row>
    <row r="976" spans="1:7" x14ac:dyDescent="0.25">
      <c r="A976" t="s">
        <v>2936</v>
      </c>
      <c r="B976">
        <v>1.7753649124664379</v>
      </c>
      <c r="C976">
        <v>7.9757927142833592E-5</v>
      </c>
      <c r="D976" t="s">
        <v>2937</v>
      </c>
      <c r="E976" t="s">
        <v>10</v>
      </c>
      <c r="F976" t="s">
        <v>21</v>
      </c>
      <c r="G976" t="s">
        <v>12</v>
      </c>
    </row>
    <row r="977" spans="1:7" x14ac:dyDescent="0.25">
      <c r="A977" t="s">
        <v>2938</v>
      </c>
      <c r="B977">
        <v>1.7779407228581221</v>
      </c>
      <c r="C977">
        <v>1.7217871919955979E-4</v>
      </c>
      <c r="D977" t="s">
        <v>2939</v>
      </c>
      <c r="E977" t="s">
        <v>10</v>
      </c>
      <c r="F977" t="s">
        <v>11</v>
      </c>
      <c r="G977" t="s">
        <v>12</v>
      </c>
    </row>
    <row r="978" spans="1:7" x14ac:dyDescent="0.25">
      <c r="A978" t="s">
        <v>2940</v>
      </c>
      <c r="B978">
        <v>1.779448172934037</v>
      </c>
      <c r="C978">
        <v>5.0905186201561847E-3</v>
      </c>
      <c r="D978" t="s">
        <v>2941</v>
      </c>
      <c r="E978" t="s">
        <v>10</v>
      </c>
      <c r="F978" t="s">
        <v>21</v>
      </c>
      <c r="G978" t="s">
        <v>12</v>
      </c>
    </row>
    <row r="979" spans="1:7" x14ac:dyDescent="0.25">
      <c r="A979" t="s">
        <v>2942</v>
      </c>
      <c r="B979">
        <v>1.780536420650735</v>
      </c>
      <c r="C979">
        <v>6.3417849820809433E-5</v>
      </c>
      <c r="D979" t="s">
        <v>2943</v>
      </c>
      <c r="E979" t="s">
        <v>10</v>
      </c>
      <c r="F979" t="s">
        <v>18</v>
      </c>
      <c r="G979" t="s">
        <v>12</v>
      </c>
    </row>
    <row r="980" spans="1:7" x14ac:dyDescent="0.25">
      <c r="A980" t="s">
        <v>2944</v>
      </c>
      <c r="B980">
        <v>1.7832843416351889</v>
      </c>
      <c r="C980">
        <v>3.2498300460753707E-2</v>
      </c>
      <c r="D980" t="s">
        <v>2945</v>
      </c>
      <c r="E980" t="s">
        <v>10</v>
      </c>
      <c r="F980" t="s">
        <v>31</v>
      </c>
      <c r="G980" t="s">
        <v>12</v>
      </c>
    </row>
    <row r="981" spans="1:7" x14ac:dyDescent="0.25">
      <c r="A981" t="s">
        <v>2946</v>
      </c>
      <c r="B981">
        <v>1.7851825388823519</v>
      </c>
      <c r="C981">
        <v>7.1522928869930836E-17</v>
      </c>
      <c r="D981" t="s">
        <v>2947</v>
      </c>
      <c r="E981" t="s">
        <v>882</v>
      </c>
      <c r="F981" t="s">
        <v>31</v>
      </c>
      <c r="G981" t="s">
        <v>12</v>
      </c>
    </row>
    <row r="982" spans="1:7" x14ac:dyDescent="0.25">
      <c r="A982" t="s">
        <v>2948</v>
      </c>
      <c r="B982">
        <v>1.785494624958196</v>
      </c>
      <c r="C982">
        <v>2.7804168509074739E-12</v>
      </c>
      <c r="D982" t="s">
        <v>2949</v>
      </c>
      <c r="E982" t="s">
        <v>10</v>
      </c>
      <c r="F982" t="s">
        <v>21</v>
      </c>
      <c r="G982" t="s">
        <v>12</v>
      </c>
    </row>
    <row r="983" spans="1:7" x14ac:dyDescent="0.25">
      <c r="A983" t="s">
        <v>2950</v>
      </c>
      <c r="B983">
        <v>1.786049686414094</v>
      </c>
      <c r="C983">
        <v>1.8608265607022421E-2</v>
      </c>
      <c r="D983" t="s">
        <v>2951</v>
      </c>
      <c r="E983" t="s">
        <v>690</v>
      </c>
      <c r="F983" t="s">
        <v>26</v>
      </c>
      <c r="G983" t="s">
        <v>12</v>
      </c>
    </row>
    <row r="984" spans="1:7" x14ac:dyDescent="0.25">
      <c r="A984" t="s">
        <v>2952</v>
      </c>
      <c r="B984">
        <v>1.7875959452581911</v>
      </c>
      <c r="C984">
        <v>1.2495410429769591E-5</v>
      </c>
      <c r="D984" t="s">
        <v>2953</v>
      </c>
      <c r="E984" t="s">
        <v>10</v>
      </c>
      <c r="F984" t="s">
        <v>31</v>
      </c>
      <c r="G984" t="s">
        <v>12</v>
      </c>
    </row>
    <row r="985" spans="1:7" x14ac:dyDescent="0.25">
      <c r="A985" t="s">
        <v>2954</v>
      </c>
      <c r="B985">
        <v>1.7881554571473439</v>
      </c>
      <c r="C985">
        <v>2.6908223609153401E-5</v>
      </c>
      <c r="D985" t="s">
        <v>2955</v>
      </c>
      <c r="E985" t="s">
        <v>10</v>
      </c>
      <c r="F985" t="s">
        <v>21</v>
      </c>
      <c r="G985" t="s">
        <v>12</v>
      </c>
    </row>
    <row r="986" spans="1:7" x14ac:dyDescent="0.25">
      <c r="A986" t="s">
        <v>2956</v>
      </c>
      <c r="B986">
        <v>1.789931944707372</v>
      </c>
      <c r="C986">
        <v>6.5650436873319956E-3</v>
      </c>
      <c r="D986" t="s">
        <v>2957</v>
      </c>
      <c r="E986" t="s">
        <v>10</v>
      </c>
      <c r="F986" t="s">
        <v>21</v>
      </c>
      <c r="G986" t="s">
        <v>12</v>
      </c>
    </row>
    <row r="987" spans="1:7" x14ac:dyDescent="0.25">
      <c r="A987" t="s">
        <v>2958</v>
      </c>
      <c r="B987">
        <v>1.7944203454014951</v>
      </c>
      <c r="C987">
        <v>2.8443754827076262E-11</v>
      </c>
      <c r="D987" t="s">
        <v>2959</v>
      </c>
      <c r="E987" t="s">
        <v>10</v>
      </c>
      <c r="F987" t="s">
        <v>18</v>
      </c>
      <c r="G987" t="s">
        <v>12</v>
      </c>
    </row>
    <row r="988" spans="1:7" x14ac:dyDescent="0.25">
      <c r="A988" t="s">
        <v>2960</v>
      </c>
      <c r="B988">
        <v>1.7944921549295469</v>
      </c>
      <c r="C988">
        <v>4.2631509589255828E-6</v>
      </c>
      <c r="D988" t="s">
        <v>2961</v>
      </c>
      <c r="E988" t="s">
        <v>10</v>
      </c>
      <c r="F988" t="s">
        <v>11</v>
      </c>
      <c r="G988" t="s">
        <v>12</v>
      </c>
    </row>
    <row r="989" spans="1:7" x14ac:dyDescent="0.25">
      <c r="A989" t="s">
        <v>2962</v>
      </c>
      <c r="B989">
        <v>1.796085437829704</v>
      </c>
      <c r="C989">
        <v>1.284879842875329E-4</v>
      </c>
      <c r="D989" t="s">
        <v>2963</v>
      </c>
      <c r="E989" t="s">
        <v>10</v>
      </c>
      <c r="F989" t="s">
        <v>21</v>
      </c>
      <c r="G989" t="s">
        <v>12</v>
      </c>
    </row>
    <row r="990" spans="1:7" x14ac:dyDescent="0.25">
      <c r="A990" t="s">
        <v>2964</v>
      </c>
      <c r="B990">
        <v>1.796840343114416</v>
      </c>
      <c r="C990">
        <v>1.966500342563738E-6</v>
      </c>
      <c r="D990" t="s">
        <v>2965</v>
      </c>
      <c r="E990" t="s">
        <v>10</v>
      </c>
      <c r="F990" t="s">
        <v>21</v>
      </c>
      <c r="G990" t="s">
        <v>12</v>
      </c>
    </row>
    <row r="991" spans="1:7" x14ac:dyDescent="0.25">
      <c r="A991" t="s">
        <v>2966</v>
      </c>
      <c r="B991">
        <v>1.7970659053025939</v>
      </c>
      <c r="C991">
        <v>5.1534690008229989E-4</v>
      </c>
      <c r="D991" t="s">
        <v>2967</v>
      </c>
      <c r="E991" t="s">
        <v>10</v>
      </c>
      <c r="F991" t="s">
        <v>31</v>
      </c>
      <c r="G991" t="s">
        <v>12</v>
      </c>
    </row>
    <row r="992" spans="1:7" x14ac:dyDescent="0.25">
      <c r="A992" t="s">
        <v>2968</v>
      </c>
      <c r="B992">
        <v>1.7983247165414049</v>
      </c>
      <c r="C992">
        <v>2.9462459897232871E-6</v>
      </c>
      <c r="D992" t="s">
        <v>2969</v>
      </c>
      <c r="E992" t="s">
        <v>10</v>
      </c>
      <c r="F992" t="s">
        <v>11</v>
      </c>
      <c r="G992" t="s">
        <v>12</v>
      </c>
    </row>
    <row r="993" spans="1:7" x14ac:dyDescent="0.25">
      <c r="A993" t="s">
        <v>2970</v>
      </c>
      <c r="B993">
        <v>1.7987599693831779</v>
      </c>
      <c r="C993">
        <v>1.6879378192586571E-5</v>
      </c>
      <c r="D993" t="s">
        <v>2971</v>
      </c>
      <c r="E993" t="s">
        <v>10</v>
      </c>
      <c r="F993" t="s">
        <v>11</v>
      </c>
      <c r="G993" t="s">
        <v>12</v>
      </c>
    </row>
    <row r="994" spans="1:7" x14ac:dyDescent="0.25">
      <c r="A994" t="s">
        <v>2972</v>
      </c>
      <c r="B994">
        <v>1.8006780096379289</v>
      </c>
      <c r="C994">
        <v>2.579221023177329E-3</v>
      </c>
      <c r="D994" t="s">
        <v>2973</v>
      </c>
      <c r="E994" t="s">
        <v>10</v>
      </c>
      <c r="F994" t="s">
        <v>11</v>
      </c>
      <c r="G994" t="s">
        <v>12</v>
      </c>
    </row>
    <row r="995" spans="1:7" x14ac:dyDescent="0.25">
      <c r="A995" t="s">
        <v>2974</v>
      </c>
      <c r="B995">
        <v>1.8008486773208949</v>
      </c>
      <c r="C995">
        <v>1.350792865343522E-2</v>
      </c>
      <c r="D995" t="s">
        <v>2975</v>
      </c>
      <c r="E995" t="s">
        <v>10</v>
      </c>
      <c r="F995" t="s">
        <v>26</v>
      </c>
      <c r="G995" t="s">
        <v>12</v>
      </c>
    </row>
    <row r="996" spans="1:7" x14ac:dyDescent="0.25">
      <c r="A996" t="s">
        <v>2976</v>
      </c>
      <c r="B996">
        <v>1.8028854645778569</v>
      </c>
      <c r="C996">
        <v>1.7728654917168209E-7</v>
      </c>
      <c r="D996" t="s">
        <v>2977</v>
      </c>
      <c r="E996" t="s">
        <v>10</v>
      </c>
      <c r="F996" t="s">
        <v>18</v>
      </c>
      <c r="G996" t="s">
        <v>12</v>
      </c>
    </row>
    <row r="997" spans="1:7" x14ac:dyDescent="0.25">
      <c r="A997" t="s">
        <v>2978</v>
      </c>
      <c r="B997">
        <v>1.805501095022551</v>
      </c>
      <c r="C997">
        <v>1.4166228305864969E-5</v>
      </c>
      <c r="D997" t="s">
        <v>2979</v>
      </c>
      <c r="E997" t="s">
        <v>10</v>
      </c>
      <c r="F997" t="s">
        <v>18</v>
      </c>
      <c r="G997" t="s">
        <v>12</v>
      </c>
    </row>
    <row r="998" spans="1:7" x14ac:dyDescent="0.25">
      <c r="A998" t="s">
        <v>2980</v>
      </c>
      <c r="B998">
        <v>1.805548238891872</v>
      </c>
      <c r="C998">
        <v>3.7374179918518072E-10</v>
      </c>
      <c r="D998" t="s">
        <v>2981</v>
      </c>
      <c r="E998" t="s">
        <v>10</v>
      </c>
      <c r="F998" t="s">
        <v>21</v>
      </c>
      <c r="G998" t="s">
        <v>12</v>
      </c>
    </row>
    <row r="999" spans="1:7" x14ac:dyDescent="0.25">
      <c r="A999" t="s">
        <v>2982</v>
      </c>
      <c r="B999">
        <v>1.805558061630977</v>
      </c>
      <c r="C999">
        <v>1.2584885137263001E-7</v>
      </c>
      <c r="D999" t="s">
        <v>2983</v>
      </c>
      <c r="E999" t="s">
        <v>10</v>
      </c>
      <c r="F999" t="s">
        <v>26</v>
      </c>
      <c r="G999" t="s">
        <v>12</v>
      </c>
    </row>
    <row r="1000" spans="1:7" x14ac:dyDescent="0.25">
      <c r="A1000" t="s">
        <v>2984</v>
      </c>
      <c r="B1000">
        <v>1.8059092025768779</v>
      </c>
      <c r="C1000">
        <v>8.2052856444144563E-20</v>
      </c>
      <c r="D1000" t="s">
        <v>2985</v>
      </c>
      <c r="E1000" t="s">
        <v>10</v>
      </c>
      <c r="F1000" t="s">
        <v>18</v>
      </c>
      <c r="G1000" t="s">
        <v>12</v>
      </c>
    </row>
    <row r="1001" spans="1:7" x14ac:dyDescent="0.25">
      <c r="A1001" t="s">
        <v>2986</v>
      </c>
      <c r="B1001">
        <v>1.8059800221989539</v>
      </c>
      <c r="C1001">
        <v>1.135719356564544E-17</v>
      </c>
      <c r="D1001" t="s">
        <v>2987</v>
      </c>
      <c r="E1001" t="s">
        <v>10</v>
      </c>
      <c r="F1001" t="s">
        <v>18</v>
      </c>
      <c r="G1001" t="s">
        <v>12</v>
      </c>
    </row>
    <row r="1002" spans="1:7" x14ac:dyDescent="0.25">
      <c r="A1002" t="s">
        <v>2988</v>
      </c>
      <c r="B1002">
        <v>1.8067107207052879</v>
      </c>
      <c r="C1002">
        <v>1.48547471909034E-18</v>
      </c>
      <c r="D1002" t="s">
        <v>2989</v>
      </c>
      <c r="E1002" t="s">
        <v>10</v>
      </c>
      <c r="F1002" t="s">
        <v>18</v>
      </c>
      <c r="G1002" t="s">
        <v>12</v>
      </c>
    </row>
    <row r="1003" spans="1:7" x14ac:dyDescent="0.25">
      <c r="A1003" t="s">
        <v>2990</v>
      </c>
      <c r="B1003">
        <v>1.8070790432406421</v>
      </c>
      <c r="C1003">
        <v>4.24539612925666E-19</v>
      </c>
      <c r="D1003" t="s">
        <v>2991</v>
      </c>
      <c r="E1003" t="s">
        <v>10</v>
      </c>
      <c r="F1003" t="s">
        <v>18</v>
      </c>
      <c r="G1003" t="s">
        <v>12</v>
      </c>
    </row>
    <row r="1004" spans="1:7" x14ac:dyDescent="0.25">
      <c r="A1004" t="s">
        <v>2992</v>
      </c>
      <c r="B1004">
        <v>1.8077699079921621</v>
      </c>
      <c r="C1004">
        <v>2.7445657618404927E-4</v>
      </c>
      <c r="D1004" t="s">
        <v>2993</v>
      </c>
      <c r="E1004" t="s">
        <v>690</v>
      </c>
      <c r="F1004" t="s">
        <v>18</v>
      </c>
      <c r="G1004" t="s">
        <v>2601</v>
      </c>
    </row>
    <row r="1005" spans="1:7" x14ac:dyDescent="0.25">
      <c r="A1005" t="s">
        <v>2994</v>
      </c>
      <c r="B1005">
        <v>1.8091687721850189</v>
      </c>
      <c r="C1005">
        <v>3.4940085774030249E-15</v>
      </c>
      <c r="D1005" t="s">
        <v>305</v>
      </c>
      <c r="E1005" t="s">
        <v>10</v>
      </c>
      <c r="F1005" t="s">
        <v>21</v>
      </c>
      <c r="G1005" t="s">
        <v>12</v>
      </c>
    </row>
    <row r="1006" spans="1:7" x14ac:dyDescent="0.25">
      <c r="A1006" t="s">
        <v>2995</v>
      </c>
      <c r="B1006">
        <v>1.809713035684966</v>
      </c>
      <c r="C1006">
        <v>2.872927299712899E-3</v>
      </c>
      <c r="D1006" t="s">
        <v>2996</v>
      </c>
      <c r="E1006" t="s">
        <v>10</v>
      </c>
      <c r="F1006" t="s">
        <v>26</v>
      </c>
      <c r="G1006" t="s">
        <v>12</v>
      </c>
    </row>
    <row r="1007" spans="1:7" x14ac:dyDescent="0.25">
      <c r="A1007" t="s">
        <v>2997</v>
      </c>
      <c r="B1007">
        <v>1.811860202682116</v>
      </c>
      <c r="C1007">
        <v>5.2311012693414573E-4</v>
      </c>
      <c r="D1007" t="s">
        <v>187</v>
      </c>
      <c r="E1007" t="s">
        <v>10</v>
      </c>
      <c r="F1007" t="s">
        <v>26</v>
      </c>
      <c r="G1007" t="s">
        <v>12</v>
      </c>
    </row>
    <row r="1008" spans="1:7" x14ac:dyDescent="0.25">
      <c r="A1008" t="s">
        <v>2998</v>
      </c>
      <c r="B1008">
        <v>1.814692287567421</v>
      </c>
      <c r="C1008">
        <v>5.2329856399396822E-9</v>
      </c>
      <c r="D1008" t="s">
        <v>2999</v>
      </c>
      <c r="E1008" t="s">
        <v>10</v>
      </c>
      <c r="F1008" t="s">
        <v>31</v>
      </c>
      <c r="G1008" t="s">
        <v>12</v>
      </c>
    </row>
    <row r="1009" spans="1:7" x14ac:dyDescent="0.25">
      <c r="A1009" t="s">
        <v>3000</v>
      </c>
      <c r="B1009">
        <v>1.81473398200409</v>
      </c>
      <c r="C1009">
        <v>3.104692653608142E-5</v>
      </c>
      <c r="D1009" t="s">
        <v>3001</v>
      </c>
      <c r="E1009" t="s">
        <v>10</v>
      </c>
      <c r="F1009" t="s">
        <v>11</v>
      </c>
      <c r="G1009" t="s">
        <v>12</v>
      </c>
    </row>
    <row r="1010" spans="1:7" x14ac:dyDescent="0.25">
      <c r="A1010" t="s">
        <v>3002</v>
      </c>
      <c r="B1010">
        <v>1.815067236050292</v>
      </c>
      <c r="C1010">
        <v>1.256737234129478E-17</v>
      </c>
      <c r="D1010" t="s">
        <v>3003</v>
      </c>
      <c r="E1010" t="s">
        <v>10</v>
      </c>
      <c r="F1010" t="s">
        <v>21</v>
      </c>
      <c r="G1010" t="s">
        <v>12</v>
      </c>
    </row>
    <row r="1011" spans="1:7" x14ac:dyDescent="0.25">
      <c r="A1011" t="s">
        <v>3004</v>
      </c>
      <c r="B1011">
        <v>1.8158332664501959</v>
      </c>
      <c r="C1011">
        <v>2.7131579846653552E-10</v>
      </c>
      <c r="D1011" t="s">
        <v>3005</v>
      </c>
      <c r="E1011" t="s">
        <v>10</v>
      </c>
      <c r="F1011" t="s">
        <v>26</v>
      </c>
      <c r="G1011" t="s">
        <v>12</v>
      </c>
    </row>
    <row r="1012" spans="1:7" x14ac:dyDescent="0.25">
      <c r="A1012" t="s">
        <v>3006</v>
      </c>
      <c r="B1012">
        <v>1.816004828477306</v>
      </c>
      <c r="C1012">
        <v>1.8633220128732068E-5</v>
      </c>
      <c r="D1012" t="s">
        <v>3007</v>
      </c>
      <c r="E1012" t="s">
        <v>10</v>
      </c>
      <c r="F1012" t="s">
        <v>11</v>
      </c>
      <c r="G1012" t="s">
        <v>12</v>
      </c>
    </row>
    <row r="1013" spans="1:7" x14ac:dyDescent="0.25">
      <c r="A1013" t="s">
        <v>3008</v>
      </c>
      <c r="B1013">
        <v>1.818458776582131</v>
      </c>
      <c r="C1013">
        <v>9.9561439249142686E-4</v>
      </c>
      <c r="D1013" t="s">
        <v>3009</v>
      </c>
      <c r="E1013" t="s">
        <v>10</v>
      </c>
      <c r="F1013" t="s">
        <v>11</v>
      </c>
      <c r="G1013" t="s">
        <v>12</v>
      </c>
    </row>
    <row r="1014" spans="1:7" x14ac:dyDescent="0.25">
      <c r="A1014" t="s">
        <v>3010</v>
      </c>
      <c r="B1014">
        <v>1.8189974124121151</v>
      </c>
      <c r="C1014">
        <v>1.304058280091084E-2</v>
      </c>
      <c r="D1014" t="s">
        <v>3011</v>
      </c>
      <c r="E1014" t="s">
        <v>10</v>
      </c>
      <c r="F1014" t="s">
        <v>26</v>
      </c>
      <c r="G1014" t="s">
        <v>12</v>
      </c>
    </row>
    <row r="1015" spans="1:7" x14ac:dyDescent="0.25">
      <c r="A1015" t="s">
        <v>3012</v>
      </c>
      <c r="B1015">
        <v>1.8223128542743809</v>
      </c>
      <c r="C1015">
        <v>2.0709440355460769E-5</v>
      </c>
      <c r="D1015" t="s">
        <v>3013</v>
      </c>
      <c r="E1015" t="s">
        <v>10</v>
      </c>
      <c r="F1015" t="s">
        <v>11</v>
      </c>
      <c r="G1015" t="s">
        <v>12</v>
      </c>
    </row>
    <row r="1016" spans="1:7" x14ac:dyDescent="0.25">
      <c r="A1016" t="s">
        <v>3014</v>
      </c>
      <c r="B1016">
        <v>1.824039527372151</v>
      </c>
      <c r="C1016">
        <v>9.1621777950556964E-10</v>
      </c>
      <c r="D1016" t="s">
        <v>3015</v>
      </c>
      <c r="E1016" t="s">
        <v>10</v>
      </c>
      <c r="F1016" t="s">
        <v>26</v>
      </c>
      <c r="G1016" t="s">
        <v>12</v>
      </c>
    </row>
    <row r="1017" spans="1:7" x14ac:dyDescent="0.25">
      <c r="A1017" t="s">
        <v>3016</v>
      </c>
      <c r="B1017">
        <v>1.82634199766185</v>
      </c>
      <c r="C1017">
        <v>2.0045182541013021E-5</v>
      </c>
      <c r="D1017" t="s">
        <v>3017</v>
      </c>
      <c r="E1017" t="s">
        <v>10</v>
      </c>
      <c r="F1017" t="s">
        <v>11</v>
      </c>
      <c r="G1017" t="s">
        <v>12</v>
      </c>
    </row>
    <row r="1018" spans="1:7" x14ac:dyDescent="0.25">
      <c r="A1018" t="s">
        <v>3018</v>
      </c>
      <c r="B1018">
        <v>1.8286436917793409</v>
      </c>
      <c r="C1018">
        <v>4.2106302170548372E-9</v>
      </c>
      <c r="D1018" t="s">
        <v>3019</v>
      </c>
      <c r="E1018" t="s">
        <v>10</v>
      </c>
      <c r="F1018" t="s">
        <v>11</v>
      </c>
      <c r="G1018" t="s">
        <v>12</v>
      </c>
    </row>
    <row r="1019" spans="1:7" x14ac:dyDescent="0.25">
      <c r="A1019" t="s">
        <v>3020</v>
      </c>
      <c r="B1019">
        <v>1.829026091338338</v>
      </c>
      <c r="C1019">
        <v>2.130107727170905E-4</v>
      </c>
      <c r="D1019" t="s">
        <v>3021</v>
      </c>
      <c r="E1019" t="s">
        <v>690</v>
      </c>
      <c r="F1019" t="s">
        <v>18</v>
      </c>
      <c r="G1019" t="s">
        <v>12</v>
      </c>
    </row>
    <row r="1020" spans="1:7" x14ac:dyDescent="0.25">
      <c r="A1020" t="s">
        <v>3022</v>
      </c>
      <c r="B1020">
        <v>1.829331810439766</v>
      </c>
      <c r="C1020">
        <v>2.5062271790960579E-10</v>
      </c>
      <c r="D1020" t="s">
        <v>3023</v>
      </c>
      <c r="E1020" t="s">
        <v>10</v>
      </c>
      <c r="F1020" t="s">
        <v>21</v>
      </c>
      <c r="G1020" t="s">
        <v>12</v>
      </c>
    </row>
    <row r="1021" spans="1:7" x14ac:dyDescent="0.25">
      <c r="A1021" t="s">
        <v>3024</v>
      </c>
      <c r="B1021">
        <v>1.830498572494764</v>
      </c>
      <c r="C1021">
        <v>6.4502494482652348E-14</v>
      </c>
      <c r="D1021" t="s">
        <v>3025</v>
      </c>
      <c r="E1021" t="s">
        <v>10</v>
      </c>
      <c r="F1021" t="s">
        <v>21</v>
      </c>
      <c r="G1021" t="s">
        <v>12</v>
      </c>
    </row>
    <row r="1022" spans="1:7" x14ac:dyDescent="0.25">
      <c r="A1022" t="s">
        <v>3026</v>
      </c>
      <c r="B1022">
        <v>1.8318044837345031</v>
      </c>
      <c r="C1022">
        <v>4.8292450518698772E-2</v>
      </c>
      <c r="D1022" t="s">
        <v>3027</v>
      </c>
      <c r="E1022" t="s">
        <v>10</v>
      </c>
      <c r="F1022" t="s">
        <v>31</v>
      </c>
      <c r="G1022" t="s">
        <v>12</v>
      </c>
    </row>
    <row r="1023" spans="1:7" x14ac:dyDescent="0.25">
      <c r="A1023" t="s">
        <v>3028</v>
      </c>
      <c r="B1023">
        <v>1.8346697422632421</v>
      </c>
      <c r="C1023">
        <v>1.3891556772832451E-4</v>
      </c>
      <c r="D1023" t="s">
        <v>3029</v>
      </c>
      <c r="E1023" t="s">
        <v>10</v>
      </c>
      <c r="F1023" t="s">
        <v>21</v>
      </c>
      <c r="G1023" t="s">
        <v>12</v>
      </c>
    </row>
    <row r="1024" spans="1:7" x14ac:dyDescent="0.25">
      <c r="A1024" t="s">
        <v>3030</v>
      </c>
      <c r="B1024">
        <v>1.8390346537711699</v>
      </c>
      <c r="C1024">
        <v>1.9182927480814859E-3</v>
      </c>
      <c r="D1024" t="s">
        <v>3031</v>
      </c>
      <c r="E1024" t="s">
        <v>10</v>
      </c>
      <c r="F1024" t="s">
        <v>26</v>
      </c>
      <c r="G1024" t="s">
        <v>12</v>
      </c>
    </row>
    <row r="1025" spans="1:7" x14ac:dyDescent="0.25">
      <c r="A1025" t="s">
        <v>3032</v>
      </c>
      <c r="B1025">
        <v>1.84362566851791</v>
      </c>
      <c r="C1025">
        <v>1.9849733189193142E-2</v>
      </c>
      <c r="D1025" t="s">
        <v>3033</v>
      </c>
      <c r="E1025" t="s">
        <v>10</v>
      </c>
      <c r="F1025" t="s">
        <v>21</v>
      </c>
      <c r="G1025" t="s">
        <v>12</v>
      </c>
    </row>
    <row r="1026" spans="1:7" x14ac:dyDescent="0.25">
      <c r="A1026" t="s">
        <v>3034</v>
      </c>
      <c r="B1026">
        <v>1.8447635556430451</v>
      </c>
      <c r="C1026">
        <v>9.4196725432489013E-7</v>
      </c>
      <c r="D1026" t="s">
        <v>523</v>
      </c>
      <c r="E1026" t="s">
        <v>796</v>
      </c>
      <c r="F1026" t="s">
        <v>21</v>
      </c>
      <c r="G1026" t="s">
        <v>12</v>
      </c>
    </row>
    <row r="1027" spans="1:7" x14ac:dyDescent="0.25">
      <c r="A1027" t="s">
        <v>3035</v>
      </c>
      <c r="B1027">
        <v>1.8455392324521029</v>
      </c>
      <c r="C1027">
        <v>1.405754165726231E-6</v>
      </c>
      <c r="D1027" t="s">
        <v>3036</v>
      </c>
      <c r="E1027" t="s">
        <v>10</v>
      </c>
      <c r="F1027" t="s">
        <v>31</v>
      </c>
      <c r="G1027" t="s">
        <v>12</v>
      </c>
    </row>
    <row r="1028" spans="1:7" x14ac:dyDescent="0.25">
      <c r="A1028" t="s">
        <v>3037</v>
      </c>
      <c r="B1028">
        <v>1.8474225436540921</v>
      </c>
      <c r="C1028">
        <v>1.344545096494694E-8</v>
      </c>
      <c r="D1028" t="s">
        <v>3038</v>
      </c>
      <c r="E1028" t="s">
        <v>10</v>
      </c>
      <c r="F1028" t="s">
        <v>11</v>
      </c>
      <c r="G1028" t="s">
        <v>12</v>
      </c>
    </row>
    <row r="1029" spans="1:7" x14ac:dyDescent="0.25">
      <c r="A1029" t="s">
        <v>3039</v>
      </c>
      <c r="B1029">
        <v>1.8510799781008029</v>
      </c>
      <c r="C1029">
        <v>4.8199834708467469E-3</v>
      </c>
      <c r="D1029" t="s">
        <v>3040</v>
      </c>
      <c r="E1029" t="s">
        <v>10</v>
      </c>
      <c r="F1029" t="s">
        <v>11</v>
      </c>
      <c r="G1029" t="s">
        <v>12</v>
      </c>
    </row>
    <row r="1030" spans="1:7" x14ac:dyDescent="0.25">
      <c r="A1030" t="s">
        <v>3041</v>
      </c>
      <c r="B1030">
        <v>1.8560480778622179</v>
      </c>
      <c r="C1030">
        <v>1.195587411901015E-10</v>
      </c>
      <c r="D1030" t="s">
        <v>3042</v>
      </c>
      <c r="E1030" t="s">
        <v>10</v>
      </c>
      <c r="F1030" t="s">
        <v>31</v>
      </c>
      <c r="G1030" t="s">
        <v>12</v>
      </c>
    </row>
    <row r="1031" spans="1:7" x14ac:dyDescent="0.25">
      <c r="A1031" t="s">
        <v>3043</v>
      </c>
      <c r="B1031">
        <v>1.8595940395308821</v>
      </c>
      <c r="C1031">
        <v>1.8341728190032791E-4</v>
      </c>
      <c r="D1031" t="s">
        <v>3044</v>
      </c>
      <c r="E1031" t="s">
        <v>10</v>
      </c>
      <c r="F1031" t="s">
        <v>21</v>
      </c>
      <c r="G1031" t="s">
        <v>12</v>
      </c>
    </row>
    <row r="1032" spans="1:7" x14ac:dyDescent="0.25">
      <c r="A1032" t="s">
        <v>3045</v>
      </c>
      <c r="B1032">
        <v>1.859724080213333</v>
      </c>
      <c r="C1032">
        <v>7.6815983062818258E-4</v>
      </c>
      <c r="D1032" t="s">
        <v>3046</v>
      </c>
      <c r="E1032" t="s">
        <v>10</v>
      </c>
      <c r="F1032" t="s">
        <v>26</v>
      </c>
      <c r="G1032" t="s">
        <v>12</v>
      </c>
    </row>
    <row r="1033" spans="1:7" x14ac:dyDescent="0.25">
      <c r="A1033" t="s">
        <v>3047</v>
      </c>
      <c r="B1033">
        <v>1.860831751842033</v>
      </c>
      <c r="C1033">
        <v>1.373208634895679E-8</v>
      </c>
      <c r="D1033" t="s">
        <v>3048</v>
      </c>
      <c r="E1033" t="s">
        <v>796</v>
      </c>
      <c r="F1033" t="s">
        <v>11</v>
      </c>
      <c r="G1033" t="s">
        <v>12</v>
      </c>
    </row>
    <row r="1034" spans="1:7" x14ac:dyDescent="0.25">
      <c r="A1034" t="s">
        <v>3049</v>
      </c>
      <c r="B1034">
        <v>1.8610684317995501</v>
      </c>
      <c r="C1034">
        <v>3.8198891064169613E-8</v>
      </c>
      <c r="D1034" t="s">
        <v>3050</v>
      </c>
      <c r="E1034" t="s">
        <v>10</v>
      </c>
      <c r="F1034" t="s">
        <v>31</v>
      </c>
      <c r="G1034" t="s">
        <v>12</v>
      </c>
    </row>
    <row r="1035" spans="1:7" x14ac:dyDescent="0.25">
      <c r="A1035" t="s">
        <v>3051</v>
      </c>
      <c r="B1035">
        <v>1.8611384442287111</v>
      </c>
      <c r="C1035">
        <v>3.5025063386955801E-3</v>
      </c>
      <c r="D1035" t="s">
        <v>3052</v>
      </c>
      <c r="E1035" t="s">
        <v>882</v>
      </c>
      <c r="F1035" t="s">
        <v>21</v>
      </c>
      <c r="G1035" t="s">
        <v>12</v>
      </c>
    </row>
    <row r="1036" spans="1:7" x14ac:dyDescent="0.25">
      <c r="A1036" t="s">
        <v>3053</v>
      </c>
      <c r="B1036">
        <v>1.862100172774783</v>
      </c>
      <c r="C1036">
        <v>7.2367056431616401E-6</v>
      </c>
      <c r="D1036" t="s">
        <v>3054</v>
      </c>
      <c r="E1036" t="s">
        <v>10</v>
      </c>
      <c r="F1036" t="s">
        <v>26</v>
      </c>
      <c r="G1036" t="s">
        <v>12</v>
      </c>
    </row>
    <row r="1037" spans="1:7" x14ac:dyDescent="0.25">
      <c r="A1037" t="s">
        <v>3055</v>
      </c>
      <c r="B1037">
        <v>1.8632487761473611</v>
      </c>
      <c r="C1037">
        <v>9.0492558002250286E-11</v>
      </c>
      <c r="D1037" t="s">
        <v>3056</v>
      </c>
      <c r="E1037" t="s">
        <v>10</v>
      </c>
      <c r="F1037" t="s">
        <v>11</v>
      </c>
      <c r="G1037" t="s">
        <v>12</v>
      </c>
    </row>
    <row r="1038" spans="1:7" x14ac:dyDescent="0.25">
      <c r="A1038" t="s">
        <v>3057</v>
      </c>
      <c r="B1038">
        <v>1.866196058174789</v>
      </c>
      <c r="C1038">
        <v>1.533525543527155E-2</v>
      </c>
      <c r="D1038" t="s">
        <v>3058</v>
      </c>
      <c r="E1038" t="s">
        <v>10</v>
      </c>
      <c r="F1038" t="s">
        <v>11</v>
      </c>
      <c r="G1038" t="s">
        <v>12</v>
      </c>
    </row>
    <row r="1039" spans="1:7" x14ac:dyDescent="0.25">
      <c r="A1039" t="s">
        <v>3059</v>
      </c>
      <c r="B1039">
        <v>1.866203658313764</v>
      </c>
      <c r="C1039">
        <v>3.7829115363998467E-8</v>
      </c>
      <c r="D1039" t="s">
        <v>3060</v>
      </c>
      <c r="E1039" t="s">
        <v>10</v>
      </c>
      <c r="F1039" t="s">
        <v>26</v>
      </c>
      <c r="G1039" t="s">
        <v>12</v>
      </c>
    </row>
    <row r="1040" spans="1:7" x14ac:dyDescent="0.25">
      <c r="A1040" t="s">
        <v>3061</v>
      </c>
      <c r="B1040">
        <v>1.870501655835636</v>
      </c>
      <c r="C1040">
        <v>9.6854776862097258E-3</v>
      </c>
      <c r="D1040" t="s">
        <v>3062</v>
      </c>
      <c r="E1040" t="s">
        <v>10</v>
      </c>
      <c r="F1040" t="s">
        <v>18</v>
      </c>
      <c r="G1040" t="s">
        <v>672</v>
      </c>
    </row>
    <row r="1041" spans="1:7" x14ac:dyDescent="0.25">
      <c r="A1041" t="s">
        <v>3063</v>
      </c>
      <c r="B1041">
        <v>1.8707416325155539</v>
      </c>
      <c r="C1041">
        <v>5.1835722245547776E-4</v>
      </c>
      <c r="D1041" t="s">
        <v>3064</v>
      </c>
      <c r="E1041" t="s">
        <v>10</v>
      </c>
      <c r="F1041" t="s">
        <v>26</v>
      </c>
      <c r="G1041" t="s">
        <v>12</v>
      </c>
    </row>
    <row r="1042" spans="1:7" x14ac:dyDescent="0.25">
      <c r="A1042" t="s">
        <v>3065</v>
      </c>
      <c r="B1042">
        <v>1.870815882699554</v>
      </c>
      <c r="C1042">
        <v>6.844301168366138E-10</v>
      </c>
      <c r="D1042" t="s">
        <v>139</v>
      </c>
      <c r="E1042" t="s">
        <v>10</v>
      </c>
      <c r="F1042" t="s">
        <v>18</v>
      </c>
      <c r="G1042" t="s">
        <v>12</v>
      </c>
    </row>
    <row r="1043" spans="1:7" x14ac:dyDescent="0.25">
      <c r="A1043" t="s">
        <v>3066</v>
      </c>
      <c r="B1043">
        <v>1.871443405706164</v>
      </c>
      <c r="C1043">
        <v>2.5404047377134759E-4</v>
      </c>
      <c r="D1043" t="s">
        <v>3067</v>
      </c>
      <c r="E1043" t="s">
        <v>10</v>
      </c>
      <c r="F1043" t="s">
        <v>11</v>
      </c>
      <c r="G1043" t="s">
        <v>12</v>
      </c>
    </row>
    <row r="1044" spans="1:7" x14ac:dyDescent="0.25">
      <c r="A1044" t="s">
        <v>3068</v>
      </c>
      <c r="B1044">
        <v>1.8725704916151269</v>
      </c>
      <c r="C1044">
        <v>2.327677384935851E-5</v>
      </c>
      <c r="D1044" t="s">
        <v>3069</v>
      </c>
      <c r="E1044" t="s">
        <v>10</v>
      </c>
      <c r="F1044" t="s">
        <v>18</v>
      </c>
      <c r="G1044" t="s">
        <v>12</v>
      </c>
    </row>
    <row r="1045" spans="1:7" x14ac:dyDescent="0.25">
      <c r="A1045" t="s">
        <v>3070</v>
      </c>
      <c r="B1045">
        <v>1.8734790937213719</v>
      </c>
      <c r="C1045">
        <v>1.1802718210679711E-3</v>
      </c>
      <c r="D1045" t="s">
        <v>3071</v>
      </c>
      <c r="E1045" t="s">
        <v>10</v>
      </c>
      <c r="F1045" t="s">
        <v>21</v>
      </c>
      <c r="G1045" t="s">
        <v>12</v>
      </c>
    </row>
    <row r="1046" spans="1:7" x14ac:dyDescent="0.25">
      <c r="A1046" t="s">
        <v>3072</v>
      </c>
      <c r="B1046">
        <v>1.873741593475974</v>
      </c>
      <c r="C1046">
        <v>3.9940043913790961E-7</v>
      </c>
      <c r="D1046" t="s">
        <v>3073</v>
      </c>
      <c r="E1046" t="s">
        <v>10</v>
      </c>
      <c r="F1046" t="s">
        <v>18</v>
      </c>
      <c r="G1046" t="s">
        <v>12</v>
      </c>
    </row>
    <row r="1047" spans="1:7" x14ac:dyDescent="0.25">
      <c r="A1047" t="s">
        <v>566</v>
      </c>
      <c r="B1047">
        <v>1.879435601243453</v>
      </c>
      <c r="C1047">
        <v>5.8394919642998673E-5</v>
      </c>
      <c r="D1047" t="s">
        <v>3074</v>
      </c>
      <c r="E1047" t="s">
        <v>10</v>
      </c>
      <c r="F1047" t="s">
        <v>21</v>
      </c>
      <c r="G1047" t="s">
        <v>12</v>
      </c>
    </row>
    <row r="1048" spans="1:7" x14ac:dyDescent="0.25">
      <c r="A1048" t="s">
        <v>3075</v>
      </c>
      <c r="B1048">
        <v>1.8796157628301919</v>
      </c>
      <c r="C1048">
        <v>1.329687959695398E-2</v>
      </c>
      <c r="D1048" t="s">
        <v>3076</v>
      </c>
      <c r="E1048" t="s">
        <v>10</v>
      </c>
      <c r="F1048" t="s">
        <v>21</v>
      </c>
      <c r="G1048" t="s">
        <v>12</v>
      </c>
    </row>
    <row r="1049" spans="1:7" x14ac:dyDescent="0.25">
      <c r="A1049" t="s">
        <v>3077</v>
      </c>
      <c r="B1049">
        <v>1.8796533580445169</v>
      </c>
      <c r="C1049">
        <v>1.3328766930996989E-7</v>
      </c>
      <c r="D1049" t="s">
        <v>3078</v>
      </c>
      <c r="E1049" t="s">
        <v>10</v>
      </c>
      <c r="F1049" t="s">
        <v>11</v>
      </c>
      <c r="G1049" t="s">
        <v>12</v>
      </c>
    </row>
    <row r="1050" spans="1:7" x14ac:dyDescent="0.25">
      <c r="A1050" t="s">
        <v>3079</v>
      </c>
      <c r="B1050">
        <v>1.8797117671133561</v>
      </c>
      <c r="C1050">
        <v>1.212277322816165E-5</v>
      </c>
      <c r="D1050" t="s">
        <v>3080</v>
      </c>
      <c r="E1050" t="s">
        <v>10</v>
      </c>
      <c r="F1050" t="s">
        <v>21</v>
      </c>
      <c r="G1050" t="s">
        <v>12</v>
      </c>
    </row>
    <row r="1051" spans="1:7" x14ac:dyDescent="0.25">
      <c r="A1051" t="s">
        <v>3081</v>
      </c>
      <c r="B1051">
        <v>1.8801146488362079</v>
      </c>
      <c r="C1051">
        <v>2.4755356960091968E-6</v>
      </c>
      <c r="D1051" t="s">
        <v>3082</v>
      </c>
      <c r="E1051" t="s">
        <v>10</v>
      </c>
      <c r="F1051" t="s">
        <v>26</v>
      </c>
      <c r="G1051" t="s">
        <v>12</v>
      </c>
    </row>
    <row r="1052" spans="1:7" x14ac:dyDescent="0.25">
      <c r="A1052" t="s">
        <v>3083</v>
      </c>
      <c r="B1052">
        <v>1.8820778979043089</v>
      </c>
      <c r="C1052">
        <v>3.609798006634854E-2</v>
      </c>
      <c r="D1052" t="s">
        <v>3084</v>
      </c>
      <c r="E1052" t="s">
        <v>10</v>
      </c>
      <c r="F1052" t="s">
        <v>21</v>
      </c>
      <c r="G1052" t="s">
        <v>12</v>
      </c>
    </row>
    <row r="1053" spans="1:7" x14ac:dyDescent="0.25">
      <c r="A1053" t="s">
        <v>3085</v>
      </c>
      <c r="B1053">
        <v>1.8822905652333559</v>
      </c>
      <c r="C1053">
        <v>2.5400905037023051E-5</v>
      </c>
      <c r="D1053" t="s">
        <v>3086</v>
      </c>
      <c r="E1053" t="s">
        <v>10</v>
      </c>
      <c r="F1053" t="s">
        <v>11</v>
      </c>
      <c r="G1053" t="s">
        <v>12</v>
      </c>
    </row>
    <row r="1054" spans="1:7" x14ac:dyDescent="0.25">
      <c r="A1054" t="s">
        <v>3087</v>
      </c>
      <c r="B1054">
        <v>1.8825216499012629</v>
      </c>
      <c r="C1054">
        <v>1.8342825799497599E-4</v>
      </c>
      <c r="D1054" t="s">
        <v>3088</v>
      </c>
      <c r="E1054" t="s">
        <v>10</v>
      </c>
      <c r="F1054" t="s">
        <v>26</v>
      </c>
      <c r="G1054" t="s">
        <v>12</v>
      </c>
    </row>
    <row r="1055" spans="1:7" x14ac:dyDescent="0.25">
      <c r="A1055" t="s">
        <v>3089</v>
      </c>
      <c r="B1055">
        <v>1.8875814237886039</v>
      </c>
      <c r="C1055">
        <v>1.5325194430562961E-20</v>
      </c>
      <c r="D1055" t="s">
        <v>3090</v>
      </c>
      <c r="E1055" t="s">
        <v>10</v>
      </c>
      <c r="F1055" t="s">
        <v>11</v>
      </c>
      <c r="G1055" t="s">
        <v>12</v>
      </c>
    </row>
    <row r="1056" spans="1:7" x14ac:dyDescent="0.25">
      <c r="A1056" t="s">
        <v>3091</v>
      </c>
      <c r="B1056">
        <v>1.8915389749695071</v>
      </c>
      <c r="C1056">
        <v>5.9798492520184311E-14</v>
      </c>
      <c r="D1056" t="s">
        <v>3092</v>
      </c>
      <c r="E1056" t="s">
        <v>882</v>
      </c>
      <c r="F1056" t="s">
        <v>11</v>
      </c>
      <c r="G1056" t="s">
        <v>12</v>
      </c>
    </row>
    <row r="1057" spans="1:7" x14ac:dyDescent="0.25">
      <c r="A1057" t="s">
        <v>3093</v>
      </c>
      <c r="B1057">
        <v>1.893095061701739</v>
      </c>
      <c r="C1057">
        <v>3.5689750694082888E-5</v>
      </c>
      <c r="D1057" t="s">
        <v>3094</v>
      </c>
      <c r="E1057" t="s">
        <v>10</v>
      </c>
      <c r="F1057" t="s">
        <v>18</v>
      </c>
      <c r="G1057" t="s">
        <v>12</v>
      </c>
    </row>
    <row r="1058" spans="1:7" x14ac:dyDescent="0.25">
      <c r="A1058" t="s">
        <v>3095</v>
      </c>
      <c r="B1058">
        <v>1.894492943141727</v>
      </c>
      <c r="C1058">
        <v>9.7745115711594575E-4</v>
      </c>
      <c r="D1058" t="s">
        <v>3096</v>
      </c>
      <c r="E1058" t="s">
        <v>10</v>
      </c>
      <c r="F1058" t="s">
        <v>26</v>
      </c>
      <c r="G1058" t="s">
        <v>12</v>
      </c>
    </row>
    <row r="1059" spans="1:7" x14ac:dyDescent="0.25">
      <c r="A1059" t="s">
        <v>3097</v>
      </c>
      <c r="B1059">
        <v>1.896804593995534</v>
      </c>
      <c r="C1059">
        <v>6.7041335053265543E-19</v>
      </c>
      <c r="D1059" t="s">
        <v>3098</v>
      </c>
      <c r="E1059" t="s">
        <v>10</v>
      </c>
      <c r="F1059" t="s">
        <v>26</v>
      </c>
      <c r="G1059" t="s">
        <v>12</v>
      </c>
    </row>
    <row r="1060" spans="1:7" x14ac:dyDescent="0.25">
      <c r="A1060" t="s">
        <v>3099</v>
      </c>
      <c r="B1060">
        <v>1.8976461397978479</v>
      </c>
      <c r="C1060">
        <v>4.9152089482351752E-3</v>
      </c>
      <c r="D1060" t="s">
        <v>3100</v>
      </c>
      <c r="E1060" t="s">
        <v>10</v>
      </c>
      <c r="F1060" t="s">
        <v>21</v>
      </c>
      <c r="G1060" t="s">
        <v>12</v>
      </c>
    </row>
    <row r="1061" spans="1:7" x14ac:dyDescent="0.25">
      <c r="A1061" t="s">
        <v>3101</v>
      </c>
      <c r="B1061">
        <v>1.897714330000229</v>
      </c>
      <c r="C1061">
        <v>1.6611189562187212E-8</v>
      </c>
      <c r="D1061" t="s">
        <v>3102</v>
      </c>
      <c r="E1061" t="s">
        <v>10</v>
      </c>
      <c r="F1061" t="s">
        <v>21</v>
      </c>
      <c r="G1061" t="s">
        <v>12</v>
      </c>
    </row>
    <row r="1062" spans="1:7" x14ac:dyDescent="0.25">
      <c r="A1062" t="s">
        <v>3103</v>
      </c>
      <c r="B1062">
        <v>1.899935197178898</v>
      </c>
      <c r="C1062">
        <v>1.5367027242091099E-18</v>
      </c>
      <c r="D1062" t="s">
        <v>3104</v>
      </c>
      <c r="E1062" t="s">
        <v>10</v>
      </c>
      <c r="F1062" t="s">
        <v>26</v>
      </c>
      <c r="G1062" t="s">
        <v>12</v>
      </c>
    </row>
    <row r="1063" spans="1:7" x14ac:dyDescent="0.25">
      <c r="A1063" t="s">
        <v>3105</v>
      </c>
      <c r="B1063">
        <v>1.90032092870368</v>
      </c>
      <c r="C1063">
        <v>3.2188100980449349E-18</v>
      </c>
      <c r="D1063" t="s">
        <v>3106</v>
      </c>
      <c r="E1063" t="s">
        <v>10</v>
      </c>
      <c r="F1063" t="s">
        <v>18</v>
      </c>
      <c r="G1063" t="s">
        <v>12</v>
      </c>
    </row>
    <row r="1064" spans="1:7" x14ac:dyDescent="0.25">
      <c r="A1064" t="s">
        <v>3107</v>
      </c>
      <c r="B1064">
        <v>1.9011729903724039</v>
      </c>
      <c r="C1064">
        <v>1.670353013074884E-12</v>
      </c>
      <c r="D1064" t="s">
        <v>3108</v>
      </c>
      <c r="E1064" t="s">
        <v>10</v>
      </c>
      <c r="F1064" t="s">
        <v>31</v>
      </c>
      <c r="G1064" t="s">
        <v>12</v>
      </c>
    </row>
    <row r="1065" spans="1:7" x14ac:dyDescent="0.25">
      <c r="A1065" t="s">
        <v>3109</v>
      </c>
      <c r="B1065">
        <v>1.9044059089110621</v>
      </c>
      <c r="C1065">
        <v>8.7474578841188893E-11</v>
      </c>
      <c r="D1065" t="s">
        <v>3110</v>
      </c>
      <c r="E1065" t="s">
        <v>796</v>
      </c>
      <c r="F1065" t="s">
        <v>31</v>
      </c>
      <c r="G1065" t="s">
        <v>12</v>
      </c>
    </row>
    <row r="1066" spans="1:7" x14ac:dyDescent="0.25">
      <c r="A1066" t="s">
        <v>3111</v>
      </c>
      <c r="B1066">
        <v>1.904550371446168</v>
      </c>
      <c r="C1066">
        <v>8.5099731003450549E-4</v>
      </c>
      <c r="D1066" t="s">
        <v>3112</v>
      </c>
      <c r="E1066" t="s">
        <v>690</v>
      </c>
      <c r="F1066" t="s">
        <v>18</v>
      </c>
      <c r="G1066" t="s">
        <v>12</v>
      </c>
    </row>
    <row r="1067" spans="1:7" x14ac:dyDescent="0.25">
      <c r="A1067" t="s">
        <v>3113</v>
      </c>
      <c r="B1067">
        <v>1.910282877614671</v>
      </c>
      <c r="C1067">
        <v>4.3105525779743008E-13</v>
      </c>
      <c r="D1067" t="s">
        <v>3114</v>
      </c>
      <c r="E1067" t="s">
        <v>10</v>
      </c>
      <c r="F1067" t="s">
        <v>21</v>
      </c>
      <c r="G1067" t="s">
        <v>12</v>
      </c>
    </row>
    <row r="1068" spans="1:7" x14ac:dyDescent="0.25">
      <c r="A1068" t="s">
        <v>3115</v>
      </c>
      <c r="B1068">
        <v>1.9106632284859051</v>
      </c>
      <c r="C1068">
        <v>2.5739602617257109E-9</v>
      </c>
      <c r="D1068" t="s">
        <v>3116</v>
      </c>
      <c r="E1068" t="s">
        <v>10</v>
      </c>
      <c r="F1068" t="s">
        <v>21</v>
      </c>
      <c r="G1068" t="s">
        <v>12</v>
      </c>
    </row>
    <row r="1069" spans="1:7" x14ac:dyDescent="0.25">
      <c r="A1069" t="s">
        <v>3117</v>
      </c>
      <c r="B1069">
        <v>1.911023651097647</v>
      </c>
      <c r="C1069">
        <v>6.8597974254925094E-10</v>
      </c>
      <c r="D1069" t="s">
        <v>269</v>
      </c>
      <c r="E1069" t="s">
        <v>10</v>
      </c>
      <c r="F1069" t="s">
        <v>21</v>
      </c>
      <c r="G1069" t="s">
        <v>12</v>
      </c>
    </row>
    <row r="1070" spans="1:7" x14ac:dyDescent="0.25">
      <c r="A1070" t="s">
        <v>3118</v>
      </c>
      <c r="B1070">
        <v>1.9111717409692039</v>
      </c>
      <c r="C1070">
        <v>4.8704042966925983E-9</v>
      </c>
      <c r="D1070" t="s">
        <v>3119</v>
      </c>
      <c r="E1070" t="s">
        <v>10</v>
      </c>
      <c r="F1070" t="s">
        <v>18</v>
      </c>
      <c r="G1070" t="s">
        <v>12</v>
      </c>
    </row>
    <row r="1071" spans="1:7" x14ac:dyDescent="0.25">
      <c r="A1071" t="s">
        <v>3120</v>
      </c>
      <c r="B1071">
        <v>1.911813608650361</v>
      </c>
      <c r="C1071">
        <v>9.2702366489323813E-20</v>
      </c>
      <c r="D1071" t="s">
        <v>3121</v>
      </c>
      <c r="E1071" t="s">
        <v>10</v>
      </c>
      <c r="F1071" t="s">
        <v>11</v>
      </c>
      <c r="G1071" t="s">
        <v>12</v>
      </c>
    </row>
    <row r="1072" spans="1:7" x14ac:dyDescent="0.25">
      <c r="A1072" t="s">
        <v>3122</v>
      </c>
      <c r="B1072">
        <v>1.912771074155365</v>
      </c>
      <c r="C1072">
        <v>1.795557485214958E-3</v>
      </c>
      <c r="D1072" t="s">
        <v>3123</v>
      </c>
      <c r="E1072" t="s">
        <v>10</v>
      </c>
      <c r="F1072" t="s">
        <v>11</v>
      </c>
      <c r="G1072" t="s">
        <v>12</v>
      </c>
    </row>
    <row r="1073" spans="1:7" x14ac:dyDescent="0.25">
      <c r="A1073" t="s">
        <v>3124</v>
      </c>
      <c r="B1073">
        <v>1.9144336914019029</v>
      </c>
      <c r="C1073">
        <v>2.563999244063561E-17</v>
      </c>
      <c r="D1073" t="s">
        <v>3125</v>
      </c>
      <c r="E1073" t="s">
        <v>10</v>
      </c>
      <c r="F1073" t="s">
        <v>31</v>
      </c>
      <c r="G1073" t="s">
        <v>12</v>
      </c>
    </row>
    <row r="1074" spans="1:7" x14ac:dyDescent="0.25">
      <c r="A1074" t="s">
        <v>3126</v>
      </c>
      <c r="B1074">
        <v>1.9154824923402389</v>
      </c>
      <c r="C1074">
        <v>1.5025261305445971E-8</v>
      </c>
      <c r="D1074" t="s">
        <v>3127</v>
      </c>
      <c r="E1074" t="s">
        <v>10</v>
      </c>
      <c r="F1074" t="s">
        <v>18</v>
      </c>
      <c r="G1074" t="s">
        <v>12</v>
      </c>
    </row>
    <row r="1075" spans="1:7" x14ac:dyDescent="0.25">
      <c r="A1075" t="s">
        <v>3128</v>
      </c>
      <c r="B1075">
        <v>1.915806132198391</v>
      </c>
      <c r="C1075">
        <v>4.128829449815172E-12</v>
      </c>
      <c r="D1075" t="s">
        <v>3129</v>
      </c>
      <c r="E1075" t="s">
        <v>10</v>
      </c>
      <c r="F1075" t="s">
        <v>18</v>
      </c>
      <c r="G1075" t="s">
        <v>12</v>
      </c>
    </row>
    <row r="1076" spans="1:7" x14ac:dyDescent="0.25">
      <c r="A1076" t="s">
        <v>3130</v>
      </c>
      <c r="B1076">
        <v>1.9160227219834589</v>
      </c>
      <c r="C1076">
        <v>9.9234104634772955E-6</v>
      </c>
      <c r="D1076" t="s">
        <v>3131</v>
      </c>
      <c r="E1076" t="s">
        <v>10</v>
      </c>
      <c r="F1076" t="s">
        <v>31</v>
      </c>
      <c r="G1076" t="s">
        <v>12</v>
      </c>
    </row>
    <row r="1077" spans="1:7" x14ac:dyDescent="0.25">
      <c r="A1077" t="s">
        <v>3132</v>
      </c>
      <c r="B1077">
        <v>1.916883998787877</v>
      </c>
      <c r="C1077">
        <v>1.1249915460461401E-9</v>
      </c>
      <c r="D1077" t="s">
        <v>3133</v>
      </c>
      <c r="E1077" t="s">
        <v>10</v>
      </c>
      <c r="F1077" t="s">
        <v>26</v>
      </c>
      <c r="G1077" t="s">
        <v>12</v>
      </c>
    </row>
    <row r="1078" spans="1:7" x14ac:dyDescent="0.25">
      <c r="A1078" t="s">
        <v>3134</v>
      </c>
      <c r="B1078">
        <v>1.9169727496661131</v>
      </c>
      <c r="C1078">
        <v>7.2467633848765809E-4</v>
      </c>
      <c r="D1078" t="s">
        <v>3135</v>
      </c>
      <c r="E1078" t="s">
        <v>966</v>
      </c>
      <c r="F1078" t="s">
        <v>26</v>
      </c>
      <c r="G1078" t="s">
        <v>2601</v>
      </c>
    </row>
    <row r="1079" spans="1:7" x14ac:dyDescent="0.25">
      <c r="A1079" t="s">
        <v>3136</v>
      </c>
      <c r="B1079">
        <v>1.9180891814172449</v>
      </c>
      <c r="C1079">
        <v>1.4038230505141619E-4</v>
      </c>
      <c r="D1079" t="s">
        <v>3137</v>
      </c>
      <c r="E1079" t="s">
        <v>690</v>
      </c>
      <c r="F1079" t="s">
        <v>31</v>
      </c>
      <c r="G1079" t="s">
        <v>12</v>
      </c>
    </row>
    <row r="1080" spans="1:7" x14ac:dyDescent="0.25">
      <c r="A1080" t="s">
        <v>3138</v>
      </c>
      <c r="B1080">
        <v>1.9184048978570341</v>
      </c>
      <c r="C1080">
        <v>2.6971272821643368E-10</v>
      </c>
      <c r="D1080" t="s">
        <v>3139</v>
      </c>
      <c r="E1080" t="s">
        <v>796</v>
      </c>
      <c r="F1080" t="s">
        <v>26</v>
      </c>
      <c r="G1080" t="s">
        <v>12</v>
      </c>
    </row>
    <row r="1081" spans="1:7" x14ac:dyDescent="0.25">
      <c r="A1081" t="s">
        <v>3140</v>
      </c>
      <c r="B1081">
        <v>1.92032058674352</v>
      </c>
      <c r="C1081">
        <v>1.8602350381989111E-3</v>
      </c>
      <c r="D1081" t="s">
        <v>3141</v>
      </c>
      <c r="E1081" t="s">
        <v>10</v>
      </c>
      <c r="F1081" t="s">
        <v>26</v>
      </c>
      <c r="G1081" t="s">
        <v>12</v>
      </c>
    </row>
    <row r="1082" spans="1:7" x14ac:dyDescent="0.25">
      <c r="A1082" t="s">
        <v>3142</v>
      </c>
      <c r="B1082">
        <v>1.9205294419452059</v>
      </c>
      <c r="C1082">
        <v>4.1469519768376247E-6</v>
      </c>
      <c r="D1082" t="s">
        <v>3143</v>
      </c>
      <c r="E1082" t="s">
        <v>10</v>
      </c>
      <c r="F1082" t="s">
        <v>11</v>
      </c>
      <c r="G1082" t="s">
        <v>12</v>
      </c>
    </row>
    <row r="1083" spans="1:7" x14ac:dyDescent="0.25">
      <c r="A1083" t="s">
        <v>3144</v>
      </c>
      <c r="B1083">
        <v>1.920918870553844</v>
      </c>
      <c r="C1083">
        <v>1.761575562993303E-10</v>
      </c>
      <c r="D1083" t="s">
        <v>3145</v>
      </c>
      <c r="E1083" t="s">
        <v>10</v>
      </c>
      <c r="F1083" t="s">
        <v>26</v>
      </c>
      <c r="G1083" t="s">
        <v>12</v>
      </c>
    </row>
    <row r="1084" spans="1:7" x14ac:dyDescent="0.25">
      <c r="A1084" t="s">
        <v>3146</v>
      </c>
      <c r="B1084">
        <v>1.9215661426182811</v>
      </c>
      <c r="C1084">
        <v>6.8172410391396888E-3</v>
      </c>
      <c r="D1084" t="s">
        <v>3147</v>
      </c>
      <c r="E1084" t="s">
        <v>10</v>
      </c>
      <c r="F1084" t="s">
        <v>18</v>
      </c>
      <c r="G1084" t="s">
        <v>12</v>
      </c>
    </row>
    <row r="1085" spans="1:7" x14ac:dyDescent="0.25">
      <c r="A1085" t="s">
        <v>3148</v>
      </c>
      <c r="B1085">
        <v>1.921863692404036</v>
      </c>
      <c r="C1085">
        <v>6.8657353547654301E-15</v>
      </c>
      <c r="D1085" t="s">
        <v>3149</v>
      </c>
      <c r="E1085" t="s">
        <v>10</v>
      </c>
      <c r="F1085" t="s">
        <v>26</v>
      </c>
      <c r="G1085" t="s">
        <v>12</v>
      </c>
    </row>
    <row r="1086" spans="1:7" x14ac:dyDescent="0.25">
      <c r="A1086" t="s">
        <v>3150</v>
      </c>
      <c r="B1086">
        <v>1.9222152331593261</v>
      </c>
      <c r="C1086">
        <v>5.2096024081333109E-8</v>
      </c>
      <c r="D1086" t="s">
        <v>3151</v>
      </c>
      <c r="E1086" t="s">
        <v>853</v>
      </c>
      <c r="F1086" t="s">
        <v>26</v>
      </c>
      <c r="G1086" t="s">
        <v>12</v>
      </c>
    </row>
    <row r="1087" spans="1:7" x14ac:dyDescent="0.25">
      <c r="A1087" t="s">
        <v>3152</v>
      </c>
      <c r="B1087">
        <v>1.9242710544018311</v>
      </c>
      <c r="C1087">
        <v>3.273564971200911E-12</v>
      </c>
      <c r="D1087" t="s">
        <v>3153</v>
      </c>
      <c r="E1087" t="s">
        <v>10</v>
      </c>
      <c r="F1087" t="s">
        <v>11</v>
      </c>
      <c r="G1087" t="s">
        <v>12</v>
      </c>
    </row>
    <row r="1088" spans="1:7" x14ac:dyDescent="0.25">
      <c r="A1088" t="s">
        <v>3154</v>
      </c>
      <c r="B1088">
        <v>1.924313216946679</v>
      </c>
      <c r="C1088">
        <v>5.5703710227787333E-5</v>
      </c>
      <c r="D1088" t="s">
        <v>3155</v>
      </c>
      <c r="E1088" t="s">
        <v>10</v>
      </c>
      <c r="F1088" t="s">
        <v>26</v>
      </c>
      <c r="G1088" t="s">
        <v>12</v>
      </c>
    </row>
    <row r="1089" spans="1:7" x14ac:dyDescent="0.25">
      <c r="A1089" t="s">
        <v>3156</v>
      </c>
      <c r="B1089">
        <v>1.9249491759138171</v>
      </c>
      <c r="C1089">
        <v>2.1173432802279112E-5</v>
      </c>
      <c r="D1089" t="s">
        <v>3157</v>
      </c>
      <c r="E1089" t="s">
        <v>10</v>
      </c>
      <c r="F1089" t="s">
        <v>31</v>
      </c>
      <c r="G1089" t="s">
        <v>12</v>
      </c>
    </row>
    <row r="1090" spans="1:7" x14ac:dyDescent="0.25">
      <c r="A1090" t="s">
        <v>3158</v>
      </c>
      <c r="B1090">
        <v>1.927096734833269</v>
      </c>
      <c r="C1090">
        <v>7.6145117290594919E-13</v>
      </c>
      <c r="D1090" t="s">
        <v>3159</v>
      </c>
      <c r="E1090" t="s">
        <v>10</v>
      </c>
      <c r="F1090" t="s">
        <v>31</v>
      </c>
      <c r="G1090" t="s">
        <v>12</v>
      </c>
    </row>
    <row r="1091" spans="1:7" x14ac:dyDescent="0.25">
      <c r="A1091" t="s">
        <v>3160</v>
      </c>
      <c r="B1091">
        <v>1.9274205637859769</v>
      </c>
      <c r="C1091">
        <v>8.9110906360913709E-5</v>
      </c>
      <c r="D1091" t="s">
        <v>3161</v>
      </c>
      <c r="E1091" t="s">
        <v>10</v>
      </c>
      <c r="F1091" t="s">
        <v>31</v>
      </c>
      <c r="G1091" t="s">
        <v>12</v>
      </c>
    </row>
    <row r="1092" spans="1:7" x14ac:dyDescent="0.25">
      <c r="A1092" t="s">
        <v>3162</v>
      </c>
      <c r="B1092">
        <v>1.929074452280243</v>
      </c>
      <c r="C1092">
        <v>9.3793316433777617E-7</v>
      </c>
      <c r="D1092" t="s">
        <v>3163</v>
      </c>
      <c r="E1092" t="s">
        <v>10</v>
      </c>
      <c r="F1092" t="s">
        <v>26</v>
      </c>
      <c r="G1092" t="s">
        <v>12</v>
      </c>
    </row>
    <row r="1093" spans="1:7" x14ac:dyDescent="0.25">
      <c r="A1093" t="s">
        <v>3164</v>
      </c>
      <c r="B1093">
        <v>1.9304123185031441</v>
      </c>
      <c r="C1093">
        <v>4.7460313611494619E-26</v>
      </c>
      <c r="D1093" t="s">
        <v>3165</v>
      </c>
      <c r="E1093" t="s">
        <v>690</v>
      </c>
      <c r="F1093" t="s">
        <v>31</v>
      </c>
      <c r="G1093" t="s">
        <v>12</v>
      </c>
    </row>
    <row r="1094" spans="1:7" x14ac:dyDescent="0.25">
      <c r="A1094" t="s">
        <v>3166</v>
      </c>
      <c r="B1094">
        <v>1.9325815509639359</v>
      </c>
      <c r="C1094">
        <v>9.6069287826717718E-3</v>
      </c>
      <c r="D1094" t="s">
        <v>3167</v>
      </c>
      <c r="E1094" t="s">
        <v>10</v>
      </c>
      <c r="F1094" t="s">
        <v>31</v>
      </c>
      <c r="G1094" t="s">
        <v>12</v>
      </c>
    </row>
    <row r="1095" spans="1:7" x14ac:dyDescent="0.25">
      <c r="A1095" t="s">
        <v>3168</v>
      </c>
      <c r="B1095">
        <v>1.9338681366467381</v>
      </c>
      <c r="C1095">
        <v>2.657472664028368E-8</v>
      </c>
      <c r="D1095" t="s">
        <v>3169</v>
      </c>
      <c r="E1095" t="s">
        <v>10</v>
      </c>
      <c r="F1095" t="s">
        <v>31</v>
      </c>
      <c r="G1095" t="s">
        <v>12</v>
      </c>
    </row>
    <row r="1096" spans="1:7" x14ac:dyDescent="0.25">
      <c r="A1096" t="s">
        <v>3170</v>
      </c>
      <c r="B1096">
        <v>1.936555260477119</v>
      </c>
      <c r="C1096">
        <v>5.915472183218956E-4</v>
      </c>
      <c r="D1096" t="s">
        <v>3171</v>
      </c>
      <c r="E1096" t="s">
        <v>10</v>
      </c>
      <c r="F1096" t="s">
        <v>26</v>
      </c>
      <c r="G1096" t="s">
        <v>12</v>
      </c>
    </row>
    <row r="1097" spans="1:7" x14ac:dyDescent="0.25">
      <c r="A1097" t="s">
        <v>3172</v>
      </c>
      <c r="B1097">
        <v>1.9368725671207749</v>
      </c>
      <c r="C1097">
        <v>1.293799857564106E-2</v>
      </c>
      <c r="D1097" t="s">
        <v>937</v>
      </c>
      <c r="E1097" t="s">
        <v>882</v>
      </c>
      <c r="F1097" t="s">
        <v>26</v>
      </c>
      <c r="G1097" t="s">
        <v>1529</v>
      </c>
    </row>
    <row r="1098" spans="1:7" x14ac:dyDescent="0.25">
      <c r="A1098" t="s">
        <v>3173</v>
      </c>
      <c r="B1098">
        <v>1.936884584673271</v>
      </c>
      <c r="C1098">
        <v>2.0256123301046269E-2</v>
      </c>
      <c r="D1098" t="s">
        <v>3174</v>
      </c>
      <c r="E1098" t="s">
        <v>690</v>
      </c>
      <c r="F1098" t="s">
        <v>31</v>
      </c>
      <c r="G1098" t="s">
        <v>12</v>
      </c>
    </row>
    <row r="1099" spans="1:7" x14ac:dyDescent="0.25">
      <c r="A1099" t="s">
        <v>3175</v>
      </c>
      <c r="B1099">
        <v>1.937238058744704</v>
      </c>
      <c r="C1099">
        <v>3.7643763021241379E-6</v>
      </c>
      <c r="D1099" t="s">
        <v>3176</v>
      </c>
      <c r="E1099" t="s">
        <v>10</v>
      </c>
      <c r="F1099" t="s">
        <v>26</v>
      </c>
      <c r="G1099" t="s">
        <v>12</v>
      </c>
    </row>
    <row r="1100" spans="1:7" x14ac:dyDescent="0.25">
      <c r="A1100" t="s">
        <v>3177</v>
      </c>
      <c r="B1100">
        <v>1.937476303665473</v>
      </c>
      <c r="C1100">
        <v>1.1248805795563119E-2</v>
      </c>
      <c r="D1100" t="s">
        <v>3178</v>
      </c>
      <c r="E1100" t="s">
        <v>10</v>
      </c>
      <c r="F1100" t="s">
        <v>26</v>
      </c>
      <c r="G1100" t="s">
        <v>12</v>
      </c>
    </row>
    <row r="1101" spans="1:7" x14ac:dyDescent="0.25">
      <c r="A1101" t="s">
        <v>3179</v>
      </c>
      <c r="B1101">
        <v>1.938782572683337</v>
      </c>
      <c r="C1101">
        <v>3.9506546815046288E-8</v>
      </c>
      <c r="D1101" t="s">
        <v>3180</v>
      </c>
      <c r="E1101" t="s">
        <v>10</v>
      </c>
      <c r="F1101" t="s">
        <v>18</v>
      </c>
      <c r="G1101" t="s">
        <v>12</v>
      </c>
    </row>
    <row r="1102" spans="1:7" x14ac:dyDescent="0.25">
      <c r="A1102" t="s">
        <v>3181</v>
      </c>
      <c r="B1102">
        <v>1.9391302298387689</v>
      </c>
      <c r="C1102">
        <v>7.421570858221859E-14</v>
      </c>
      <c r="D1102" t="s">
        <v>3182</v>
      </c>
      <c r="E1102" t="s">
        <v>10</v>
      </c>
      <c r="F1102" t="s">
        <v>11</v>
      </c>
      <c r="G1102" t="s">
        <v>12</v>
      </c>
    </row>
    <row r="1103" spans="1:7" x14ac:dyDescent="0.25">
      <c r="A1103" t="s">
        <v>3183</v>
      </c>
      <c r="B1103">
        <v>1.9391729265600639</v>
      </c>
      <c r="C1103">
        <v>1.119861520062203E-9</v>
      </c>
      <c r="D1103" t="s">
        <v>3184</v>
      </c>
      <c r="E1103" t="s">
        <v>10</v>
      </c>
      <c r="F1103" t="s">
        <v>31</v>
      </c>
      <c r="G1103" t="s">
        <v>12</v>
      </c>
    </row>
    <row r="1104" spans="1:7" x14ac:dyDescent="0.25">
      <c r="A1104" t="s">
        <v>3185</v>
      </c>
      <c r="B1104">
        <v>1.939815141558205</v>
      </c>
      <c r="C1104">
        <v>1.076444451532015E-6</v>
      </c>
      <c r="D1104" t="s">
        <v>3186</v>
      </c>
      <c r="E1104" t="s">
        <v>10</v>
      </c>
      <c r="F1104" t="s">
        <v>26</v>
      </c>
      <c r="G1104" t="s">
        <v>12</v>
      </c>
    </row>
    <row r="1105" spans="1:7" x14ac:dyDescent="0.25">
      <c r="A1105" t="s">
        <v>3187</v>
      </c>
      <c r="B1105">
        <v>1.943200624064181</v>
      </c>
      <c r="C1105">
        <v>7.0709246790327359E-6</v>
      </c>
      <c r="D1105" t="s">
        <v>3188</v>
      </c>
      <c r="E1105" t="s">
        <v>10</v>
      </c>
      <c r="F1105" t="s">
        <v>31</v>
      </c>
      <c r="G1105" t="s">
        <v>12</v>
      </c>
    </row>
    <row r="1106" spans="1:7" x14ac:dyDescent="0.25">
      <c r="A1106" t="s">
        <v>3189</v>
      </c>
      <c r="B1106">
        <v>1.943454380957166</v>
      </c>
      <c r="C1106">
        <v>3.1628900675615132E-7</v>
      </c>
      <c r="D1106" t="s">
        <v>3190</v>
      </c>
      <c r="E1106" t="s">
        <v>10</v>
      </c>
      <c r="F1106" t="s">
        <v>11</v>
      </c>
      <c r="G1106" t="s">
        <v>12</v>
      </c>
    </row>
    <row r="1107" spans="1:7" x14ac:dyDescent="0.25">
      <c r="A1107" t="s">
        <v>3191</v>
      </c>
      <c r="B1107">
        <v>1.9441450077676159</v>
      </c>
      <c r="C1107">
        <v>3.7541079393012422E-19</v>
      </c>
      <c r="D1107" t="s">
        <v>3192</v>
      </c>
      <c r="E1107" t="s">
        <v>10</v>
      </c>
      <c r="F1107" t="s">
        <v>11</v>
      </c>
      <c r="G1107" t="s">
        <v>12</v>
      </c>
    </row>
    <row r="1108" spans="1:7" x14ac:dyDescent="0.25">
      <c r="A1108" t="s">
        <v>3193</v>
      </c>
      <c r="B1108">
        <v>1.9456937166405439</v>
      </c>
      <c r="C1108">
        <v>6.0792800923505839E-11</v>
      </c>
      <c r="D1108" t="s">
        <v>3194</v>
      </c>
      <c r="E1108" t="s">
        <v>10</v>
      </c>
      <c r="F1108" t="s">
        <v>18</v>
      </c>
      <c r="G1108" t="s">
        <v>12</v>
      </c>
    </row>
    <row r="1109" spans="1:7" x14ac:dyDescent="0.25">
      <c r="A1109" t="s">
        <v>3195</v>
      </c>
      <c r="B1109">
        <v>1.946170659787102</v>
      </c>
      <c r="C1109">
        <v>3.8507738802068651E-7</v>
      </c>
      <c r="D1109" t="s">
        <v>3196</v>
      </c>
      <c r="E1109" t="s">
        <v>10</v>
      </c>
      <c r="F1109" t="s">
        <v>21</v>
      </c>
      <c r="G1109" t="s">
        <v>12</v>
      </c>
    </row>
    <row r="1110" spans="1:7" x14ac:dyDescent="0.25">
      <c r="A1110" t="s">
        <v>3197</v>
      </c>
      <c r="B1110">
        <v>1.946178761096681</v>
      </c>
      <c r="C1110">
        <v>3.0102253871761421E-4</v>
      </c>
      <c r="D1110" t="s">
        <v>3198</v>
      </c>
      <c r="E1110" t="s">
        <v>10</v>
      </c>
      <c r="F1110" t="s">
        <v>26</v>
      </c>
      <c r="G1110" t="s">
        <v>12</v>
      </c>
    </row>
    <row r="1111" spans="1:7" x14ac:dyDescent="0.25">
      <c r="A1111" t="s">
        <v>3199</v>
      </c>
      <c r="B1111">
        <v>1.949696834093539</v>
      </c>
      <c r="C1111">
        <v>9.7775673332489457E-7</v>
      </c>
      <c r="D1111" t="s">
        <v>3200</v>
      </c>
      <c r="E1111" t="s">
        <v>690</v>
      </c>
      <c r="F1111" t="s">
        <v>26</v>
      </c>
      <c r="G1111" t="s">
        <v>12</v>
      </c>
    </row>
    <row r="1112" spans="1:7" x14ac:dyDescent="0.25">
      <c r="A1112" t="s">
        <v>3201</v>
      </c>
      <c r="B1112">
        <v>1.953951372018055</v>
      </c>
      <c r="C1112">
        <v>1.357588190096567E-9</v>
      </c>
      <c r="D1112" t="s">
        <v>3202</v>
      </c>
      <c r="E1112" t="s">
        <v>10</v>
      </c>
      <c r="F1112" t="s">
        <v>31</v>
      </c>
      <c r="G1112" t="s">
        <v>12</v>
      </c>
    </row>
    <row r="1113" spans="1:7" x14ac:dyDescent="0.25">
      <c r="A1113" t="s">
        <v>3203</v>
      </c>
      <c r="B1113">
        <v>1.9557943294198179</v>
      </c>
      <c r="C1113">
        <v>4.0451177407559671E-2</v>
      </c>
      <c r="D1113" t="s">
        <v>3204</v>
      </c>
      <c r="E1113" t="s">
        <v>10</v>
      </c>
      <c r="F1113" t="s">
        <v>21</v>
      </c>
      <c r="G1113" t="s">
        <v>12</v>
      </c>
    </row>
    <row r="1114" spans="1:7" x14ac:dyDescent="0.25">
      <c r="A1114" t="s">
        <v>3205</v>
      </c>
      <c r="B1114">
        <v>1.9565018107709899</v>
      </c>
      <c r="C1114">
        <v>7.4681271956821384E-10</v>
      </c>
      <c r="D1114" t="s">
        <v>3206</v>
      </c>
      <c r="E1114" t="s">
        <v>10</v>
      </c>
      <c r="F1114" t="s">
        <v>21</v>
      </c>
      <c r="G1114" t="s">
        <v>12</v>
      </c>
    </row>
    <row r="1115" spans="1:7" x14ac:dyDescent="0.25">
      <c r="A1115" t="s">
        <v>3207</v>
      </c>
      <c r="B1115">
        <v>1.9573039815814921</v>
      </c>
      <c r="C1115">
        <v>2.2287306547007489E-9</v>
      </c>
      <c r="D1115" t="s">
        <v>3208</v>
      </c>
      <c r="E1115" t="s">
        <v>853</v>
      </c>
      <c r="F1115" t="s">
        <v>11</v>
      </c>
      <c r="G1115" t="s">
        <v>12</v>
      </c>
    </row>
    <row r="1116" spans="1:7" x14ac:dyDescent="0.25">
      <c r="A1116" t="s">
        <v>3209</v>
      </c>
      <c r="B1116">
        <v>1.9579872582196169</v>
      </c>
      <c r="C1116">
        <v>3.9582274172844999E-13</v>
      </c>
      <c r="D1116" t="s">
        <v>3210</v>
      </c>
      <c r="E1116" t="s">
        <v>10</v>
      </c>
      <c r="F1116" t="s">
        <v>26</v>
      </c>
      <c r="G1116" t="s">
        <v>12</v>
      </c>
    </row>
    <row r="1117" spans="1:7" x14ac:dyDescent="0.25">
      <c r="A1117" t="s">
        <v>3211</v>
      </c>
      <c r="B1117">
        <v>1.960658101398937</v>
      </c>
      <c r="C1117">
        <v>3.9644419340252292E-2</v>
      </c>
      <c r="D1117" t="s">
        <v>698</v>
      </c>
      <c r="E1117" t="s">
        <v>10</v>
      </c>
      <c r="F1117" t="s">
        <v>26</v>
      </c>
      <c r="G1117" t="s">
        <v>12</v>
      </c>
    </row>
    <row r="1118" spans="1:7" x14ac:dyDescent="0.25">
      <c r="A1118" t="s">
        <v>3212</v>
      </c>
      <c r="B1118">
        <v>1.9650900243573299</v>
      </c>
      <c r="C1118">
        <v>2.4017531191214839E-9</v>
      </c>
      <c r="D1118" t="s">
        <v>3213</v>
      </c>
      <c r="E1118" t="s">
        <v>10</v>
      </c>
      <c r="F1118" t="s">
        <v>18</v>
      </c>
      <c r="G1118" t="s">
        <v>12</v>
      </c>
    </row>
    <row r="1119" spans="1:7" x14ac:dyDescent="0.25">
      <c r="A1119" t="s">
        <v>3214</v>
      </c>
      <c r="B1119">
        <v>1.9653437235485911</v>
      </c>
      <c r="C1119">
        <v>3.8210992754190418E-14</v>
      </c>
      <c r="D1119" t="s">
        <v>3215</v>
      </c>
      <c r="E1119" t="s">
        <v>10</v>
      </c>
      <c r="F1119" t="s">
        <v>21</v>
      </c>
      <c r="G1119" t="s">
        <v>12</v>
      </c>
    </row>
    <row r="1120" spans="1:7" x14ac:dyDescent="0.25">
      <c r="A1120" t="s">
        <v>3216</v>
      </c>
      <c r="B1120">
        <v>1.9656688718208299</v>
      </c>
      <c r="C1120">
        <v>3.7243394293867233E-8</v>
      </c>
      <c r="D1120" t="s">
        <v>3217</v>
      </c>
      <c r="E1120" t="s">
        <v>10</v>
      </c>
      <c r="F1120" t="s">
        <v>11</v>
      </c>
      <c r="G1120" t="s">
        <v>12</v>
      </c>
    </row>
    <row r="1121" spans="1:7" x14ac:dyDescent="0.25">
      <c r="A1121" t="s">
        <v>3218</v>
      </c>
      <c r="B1121">
        <v>1.967681696781719</v>
      </c>
      <c r="C1121">
        <v>3.7326430073546413E-2</v>
      </c>
      <c r="D1121" t="s">
        <v>3219</v>
      </c>
      <c r="E1121" t="s">
        <v>10</v>
      </c>
      <c r="F1121" t="s">
        <v>26</v>
      </c>
      <c r="G1121" t="s">
        <v>12</v>
      </c>
    </row>
    <row r="1122" spans="1:7" x14ac:dyDescent="0.25">
      <c r="A1122" t="s">
        <v>3220</v>
      </c>
      <c r="B1122">
        <v>1.9717626339386249</v>
      </c>
      <c r="C1122">
        <v>3.8630935334490232E-2</v>
      </c>
      <c r="D1122" t="s">
        <v>3221</v>
      </c>
      <c r="E1122" t="s">
        <v>10</v>
      </c>
      <c r="F1122" t="s">
        <v>11</v>
      </c>
      <c r="G1122" t="s">
        <v>12</v>
      </c>
    </row>
    <row r="1123" spans="1:7" x14ac:dyDescent="0.25">
      <c r="A1123" t="s">
        <v>3222</v>
      </c>
      <c r="B1123">
        <v>1.9733809887910021</v>
      </c>
      <c r="C1123">
        <v>3.318017198621874E-6</v>
      </c>
      <c r="D1123" t="s">
        <v>3223</v>
      </c>
      <c r="E1123" t="s">
        <v>10</v>
      </c>
      <c r="F1123" t="s">
        <v>31</v>
      </c>
      <c r="G1123" t="s">
        <v>12</v>
      </c>
    </row>
    <row r="1124" spans="1:7" x14ac:dyDescent="0.25">
      <c r="A1124" t="s">
        <v>3224</v>
      </c>
      <c r="B1124">
        <v>1.973556400449862</v>
      </c>
      <c r="C1124">
        <v>5.2929188685120532E-8</v>
      </c>
      <c r="D1124" t="s">
        <v>3225</v>
      </c>
      <c r="E1124" t="s">
        <v>966</v>
      </c>
      <c r="F1124" t="s">
        <v>11</v>
      </c>
      <c r="G1124" t="s">
        <v>12</v>
      </c>
    </row>
    <row r="1125" spans="1:7" x14ac:dyDescent="0.25">
      <c r="A1125" t="s">
        <v>3226</v>
      </c>
      <c r="B1125">
        <v>1.9742386033495121</v>
      </c>
      <c r="C1125">
        <v>5.3232927022286239E-6</v>
      </c>
      <c r="D1125" t="s">
        <v>3227</v>
      </c>
      <c r="E1125" t="s">
        <v>10</v>
      </c>
      <c r="F1125" t="s">
        <v>31</v>
      </c>
      <c r="G1125" t="s">
        <v>12</v>
      </c>
    </row>
    <row r="1126" spans="1:7" x14ac:dyDescent="0.25">
      <c r="A1126" t="s">
        <v>3228</v>
      </c>
      <c r="B1126">
        <v>1.9745628430528861</v>
      </c>
      <c r="C1126">
        <v>8.201363178144317E-8</v>
      </c>
      <c r="D1126" t="s">
        <v>3229</v>
      </c>
      <c r="E1126" t="s">
        <v>10</v>
      </c>
      <c r="F1126" t="s">
        <v>11</v>
      </c>
      <c r="G1126" t="s">
        <v>12</v>
      </c>
    </row>
    <row r="1127" spans="1:7" x14ac:dyDescent="0.25">
      <c r="A1127" t="s">
        <v>3230</v>
      </c>
      <c r="B1127">
        <v>1.978434791902159</v>
      </c>
      <c r="C1127">
        <v>3.1126492236736511E-11</v>
      </c>
      <c r="D1127" t="s">
        <v>3231</v>
      </c>
      <c r="E1127" t="s">
        <v>796</v>
      </c>
      <c r="F1127" t="s">
        <v>26</v>
      </c>
      <c r="G1127" t="s">
        <v>12</v>
      </c>
    </row>
    <row r="1128" spans="1:7" x14ac:dyDescent="0.25">
      <c r="A1128" t="s">
        <v>3232</v>
      </c>
      <c r="B1128">
        <v>1.978476947648351</v>
      </c>
      <c r="C1128">
        <v>4.7959615570764898E-2</v>
      </c>
      <c r="D1128" t="s">
        <v>3233</v>
      </c>
      <c r="E1128" t="s">
        <v>10</v>
      </c>
      <c r="F1128" t="s">
        <v>18</v>
      </c>
      <c r="G1128" t="s">
        <v>12</v>
      </c>
    </row>
    <row r="1129" spans="1:7" x14ac:dyDescent="0.25">
      <c r="A1129" t="s">
        <v>3234</v>
      </c>
      <c r="B1129">
        <v>1.9786318256297799</v>
      </c>
      <c r="C1129">
        <v>1.118581400047354E-8</v>
      </c>
      <c r="D1129" t="s">
        <v>3235</v>
      </c>
      <c r="E1129" t="s">
        <v>10</v>
      </c>
      <c r="F1129" t="s">
        <v>21</v>
      </c>
      <c r="G1129" t="s">
        <v>12</v>
      </c>
    </row>
    <row r="1130" spans="1:7" x14ac:dyDescent="0.25">
      <c r="A1130" t="s">
        <v>3236</v>
      </c>
      <c r="B1130">
        <v>1.980805129054082</v>
      </c>
      <c r="C1130">
        <v>1.1394766861682921E-10</v>
      </c>
      <c r="D1130" t="s">
        <v>3237</v>
      </c>
      <c r="E1130" t="s">
        <v>10</v>
      </c>
      <c r="F1130" t="s">
        <v>26</v>
      </c>
      <c r="G1130" t="s">
        <v>12</v>
      </c>
    </row>
    <row r="1131" spans="1:7" x14ac:dyDescent="0.25">
      <c r="A1131" t="s">
        <v>3238</v>
      </c>
      <c r="B1131">
        <v>1.982549278222266</v>
      </c>
      <c r="C1131">
        <v>4.9707995026146153E-16</v>
      </c>
      <c r="D1131" t="s">
        <v>3239</v>
      </c>
      <c r="E1131" t="s">
        <v>10</v>
      </c>
      <c r="F1131" t="s">
        <v>26</v>
      </c>
      <c r="G1131" t="s">
        <v>12</v>
      </c>
    </row>
    <row r="1132" spans="1:7" x14ac:dyDescent="0.25">
      <c r="A1132" t="s">
        <v>3240</v>
      </c>
      <c r="B1132">
        <v>1.9865188895829631</v>
      </c>
      <c r="C1132">
        <v>1.0886469722369909E-5</v>
      </c>
      <c r="D1132" t="s">
        <v>3241</v>
      </c>
      <c r="E1132" t="s">
        <v>882</v>
      </c>
      <c r="F1132" t="s">
        <v>31</v>
      </c>
      <c r="G1132" t="s">
        <v>12</v>
      </c>
    </row>
    <row r="1133" spans="1:7" x14ac:dyDescent="0.25">
      <c r="A1133" t="s">
        <v>3242</v>
      </c>
      <c r="B1133">
        <v>1.9897560228907201</v>
      </c>
      <c r="C1133">
        <v>1.0953521546714681E-3</v>
      </c>
      <c r="D1133" t="s">
        <v>3243</v>
      </c>
      <c r="E1133" t="s">
        <v>882</v>
      </c>
      <c r="F1133" t="s">
        <v>11</v>
      </c>
      <c r="G1133" t="s">
        <v>12</v>
      </c>
    </row>
    <row r="1134" spans="1:7" x14ac:dyDescent="0.25">
      <c r="A1134" t="s">
        <v>3244</v>
      </c>
      <c r="B1134">
        <v>1.9906319086460711</v>
      </c>
      <c r="C1134">
        <v>8.3296257125331456E-16</v>
      </c>
      <c r="D1134" t="s">
        <v>3245</v>
      </c>
      <c r="E1134" t="s">
        <v>940</v>
      </c>
      <c r="F1134" t="s">
        <v>21</v>
      </c>
      <c r="G1134" t="s">
        <v>12</v>
      </c>
    </row>
    <row r="1135" spans="1:7" x14ac:dyDescent="0.25">
      <c r="A1135" t="s">
        <v>3246</v>
      </c>
      <c r="B1135">
        <v>1.9936199186294039</v>
      </c>
      <c r="C1135">
        <v>1.528590984698445E-9</v>
      </c>
      <c r="D1135" t="s">
        <v>3247</v>
      </c>
      <c r="E1135" t="s">
        <v>10</v>
      </c>
      <c r="F1135" t="s">
        <v>11</v>
      </c>
      <c r="G1135" t="s">
        <v>12</v>
      </c>
    </row>
    <row r="1136" spans="1:7" x14ac:dyDescent="0.25">
      <c r="A1136" t="s">
        <v>3248</v>
      </c>
      <c r="B1136">
        <v>1.9950891373433599</v>
      </c>
      <c r="C1136">
        <v>5.5608070923529989E-7</v>
      </c>
      <c r="D1136" t="s">
        <v>3249</v>
      </c>
      <c r="E1136" t="s">
        <v>690</v>
      </c>
      <c r="F1136" t="s">
        <v>26</v>
      </c>
      <c r="G1136" t="s">
        <v>2525</v>
      </c>
    </row>
    <row r="1137" spans="1:7" x14ac:dyDescent="0.25">
      <c r="A1137" t="s">
        <v>3250</v>
      </c>
      <c r="B1137">
        <v>1.997872008521743</v>
      </c>
      <c r="C1137">
        <v>3.5767235183888421E-5</v>
      </c>
      <c r="D1137" t="s">
        <v>3251</v>
      </c>
      <c r="E1137" t="s">
        <v>10</v>
      </c>
      <c r="F1137" t="s">
        <v>18</v>
      </c>
      <c r="G1137" t="s">
        <v>12</v>
      </c>
    </row>
    <row r="1138" spans="1:7" x14ac:dyDescent="0.25">
      <c r="A1138" t="s">
        <v>3252</v>
      </c>
      <c r="B1138">
        <v>1.9992595651071581</v>
      </c>
      <c r="C1138">
        <v>1.8375391172988721E-19</v>
      </c>
      <c r="D1138" t="s">
        <v>3253</v>
      </c>
      <c r="E1138" t="s">
        <v>10</v>
      </c>
      <c r="F1138" t="s">
        <v>18</v>
      </c>
      <c r="G1138" t="s">
        <v>12</v>
      </c>
    </row>
    <row r="1139" spans="1:7" x14ac:dyDescent="0.25">
      <c r="A1139" t="s">
        <v>3254</v>
      </c>
      <c r="B1139">
        <v>2.002889047315568</v>
      </c>
      <c r="C1139">
        <v>4.8656465179435114E-3</v>
      </c>
      <c r="D1139" t="s">
        <v>3255</v>
      </c>
      <c r="E1139" t="s">
        <v>10</v>
      </c>
      <c r="F1139" t="s">
        <v>31</v>
      </c>
      <c r="G1139" t="s">
        <v>12</v>
      </c>
    </row>
    <row r="1140" spans="1:7" x14ac:dyDescent="0.25">
      <c r="A1140" t="s">
        <v>3256</v>
      </c>
      <c r="B1140">
        <v>2.0041988644219031</v>
      </c>
      <c r="C1140">
        <v>5.9114706592580878E-8</v>
      </c>
      <c r="D1140" t="s">
        <v>3257</v>
      </c>
      <c r="E1140" t="s">
        <v>966</v>
      </c>
      <c r="F1140" t="s">
        <v>11</v>
      </c>
      <c r="G1140" t="s">
        <v>12</v>
      </c>
    </row>
    <row r="1141" spans="1:7" x14ac:dyDescent="0.25">
      <c r="A1141" t="s">
        <v>3258</v>
      </c>
      <c r="B1141">
        <v>2.0049934406846348</v>
      </c>
      <c r="C1141">
        <v>2.3120401532234798E-6</v>
      </c>
      <c r="D1141" t="s">
        <v>3259</v>
      </c>
      <c r="E1141" t="s">
        <v>10</v>
      </c>
      <c r="F1141" t="s">
        <v>18</v>
      </c>
      <c r="G1141" t="s">
        <v>12</v>
      </c>
    </row>
    <row r="1142" spans="1:7" x14ac:dyDescent="0.25">
      <c r="A1142" t="s">
        <v>3260</v>
      </c>
      <c r="B1142">
        <v>2.009286602702185</v>
      </c>
      <c r="C1142">
        <v>3.8809364534338898E-2</v>
      </c>
      <c r="D1142" t="s">
        <v>3261</v>
      </c>
      <c r="E1142" t="s">
        <v>786</v>
      </c>
      <c r="F1142" t="s">
        <v>18</v>
      </c>
      <c r="G1142" t="s">
        <v>12</v>
      </c>
    </row>
    <row r="1143" spans="1:7" x14ac:dyDescent="0.25">
      <c r="A1143" t="s">
        <v>3262</v>
      </c>
      <c r="B1143">
        <v>2.012833754193454</v>
      </c>
      <c r="C1143">
        <v>1.4084022581476179E-7</v>
      </c>
      <c r="D1143" t="s">
        <v>3263</v>
      </c>
      <c r="E1143" t="s">
        <v>10</v>
      </c>
      <c r="F1143" t="s">
        <v>26</v>
      </c>
      <c r="G1143" t="s">
        <v>12</v>
      </c>
    </row>
    <row r="1144" spans="1:7" x14ac:dyDescent="0.25">
      <c r="A1144" t="s">
        <v>3264</v>
      </c>
      <c r="B1144">
        <v>2.0161307682955738</v>
      </c>
      <c r="C1144">
        <v>1.056476285251225E-9</v>
      </c>
      <c r="D1144" t="s">
        <v>3265</v>
      </c>
      <c r="E1144" t="s">
        <v>10</v>
      </c>
      <c r="F1144" t="s">
        <v>21</v>
      </c>
      <c r="G1144" t="s">
        <v>12</v>
      </c>
    </row>
    <row r="1145" spans="1:7" x14ac:dyDescent="0.25">
      <c r="A1145" t="s">
        <v>3266</v>
      </c>
      <c r="B1145">
        <v>2.0201829918484751</v>
      </c>
      <c r="C1145">
        <v>2.1124049064393271E-2</v>
      </c>
      <c r="D1145" t="s">
        <v>3267</v>
      </c>
      <c r="E1145" t="s">
        <v>10</v>
      </c>
      <c r="F1145" t="s">
        <v>11</v>
      </c>
      <c r="G1145" t="s">
        <v>12</v>
      </c>
    </row>
    <row r="1146" spans="1:7" x14ac:dyDescent="0.25">
      <c r="A1146" t="s">
        <v>3268</v>
      </c>
      <c r="B1146">
        <v>2.028236372772418</v>
      </c>
      <c r="C1146">
        <v>5.0761995669949768E-8</v>
      </c>
      <c r="D1146" t="s">
        <v>3269</v>
      </c>
      <c r="E1146" t="s">
        <v>10</v>
      </c>
      <c r="F1146" t="s">
        <v>31</v>
      </c>
      <c r="G1146" t="s">
        <v>12</v>
      </c>
    </row>
    <row r="1147" spans="1:7" x14ac:dyDescent="0.25">
      <c r="A1147" t="s">
        <v>3270</v>
      </c>
      <c r="B1147">
        <v>2.0294549622537681</v>
      </c>
      <c r="C1147">
        <v>1.1839515873587149E-20</v>
      </c>
      <c r="D1147" t="s">
        <v>3271</v>
      </c>
      <c r="E1147" t="s">
        <v>10</v>
      </c>
      <c r="F1147" t="s">
        <v>11</v>
      </c>
      <c r="G1147" t="s">
        <v>12</v>
      </c>
    </row>
    <row r="1148" spans="1:7" x14ac:dyDescent="0.25">
      <c r="A1148" t="s">
        <v>3272</v>
      </c>
      <c r="B1148">
        <v>2.0298472312792608</v>
      </c>
      <c r="C1148">
        <v>3.1978848991768209E-5</v>
      </c>
      <c r="D1148" t="s">
        <v>3273</v>
      </c>
      <c r="E1148" t="s">
        <v>940</v>
      </c>
      <c r="F1148" t="s">
        <v>26</v>
      </c>
      <c r="G1148" t="s">
        <v>12</v>
      </c>
    </row>
    <row r="1149" spans="1:7" x14ac:dyDescent="0.25">
      <c r="A1149" t="s">
        <v>3274</v>
      </c>
      <c r="B1149">
        <v>2.0311244324291389</v>
      </c>
      <c r="C1149">
        <v>1.4007280164800881E-11</v>
      </c>
      <c r="D1149" t="s">
        <v>3275</v>
      </c>
      <c r="E1149" t="s">
        <v>10</v>
      </c>
      <c r="F1149" t="s">
        <v>18</v>
      </c>
      <c r="G1149" t="s">
        <v>12</v>
      </c>
    </row>
    <row r="1150" spans="1:7" x14ac:dyDescent="0.25">
      <c r="A1150" t="s">
        <v>3276</v>
      </c>
      <c r="B1150">
        <v>2.0342158415567821</v>
      </c>
      <c r="C1150">
        <v>1.288809767760713E-2</v>
      </c>
      <c r="D1150" t="s">
        <v>3277</v>
      </c>
      <c r="E1150" t="s">
        <v>10</v>
      </c>
      <c r="F1150" t="s">
        <v>26</v>
      </c>
      <c r="G1150" t="s">
        <v>12</v>
      </c>
    </row>
    <row r="1151" spans="1:7" x14ac:dyDescent="0.25">
      <c r="A1151" t="s">
        <v>3278</v>
      </c>
      <c r="B1151">
        <v>2.034381965953179</v>
      </c>
      <c r="C1151">
        <v>1.7350587144490771E-7</v>
      </c>
      <c r="D1151" t="s">
        <v>3279</v>
      </c>
      <c r="E1151" t="s">
        <v>10</v>
      </c>
      <c r="F1151" t="s">
        <v>18</v>
      </c>
      <c r="G1151" t="s">
        <v>12</v>
      </c>
    </row>
    <row r="1152" spans="1:7" x14ac:dyDescent="0.25">
      <c r="A1152" t="s">
        <v>3280</v>
      </c>
      <c r="B1152">
        <v>2.0345350534530739</v>
      </c>
      <c r="C1152">
        <v>6.058702859087953E-24</v>
      </c>
      <c r="D1152" t="s">
        <v>3281</v>
      </c>
      <c r="E1152" t="s">
        <v>10</v>
      </c>
      <c r="F1152" t="s">
        <v>18</v>
      </c>
      <c r="G1152" t="s">
        <v>12</v>
      </c>
    </row>
    <row r="1153" spans="1:7" x14ac:dyDescent="0.25">
      <c r="A1153" t="s">
        <v>3282</v>
      </c>
      <c r="B1153">
        <v>2.036161242544988</v>
      </c>
      <c r="C1153">
        <v>7.9530875988407142E-3</v>
      </c>
      <c r="D1153" t="s">
        <v>3283</v>
      </c>
      <c r="E1153" t="s">
        <v>10</v>
      </c>
      <c r="F1153" t="s">
        <v>18</v>
      </c>
      <c r="G1153" t="s">
        <v>12</v>
      </c>
    </row>
    <row r="1154" spans="1:7" x14ac:dyDescent="0.25">
      <c r="A1154" t="s">
        <v>3284</v>
      </c>
      <c r="B1154">
        <v>2.0373190483465189</v>
      </c>
      <c r="C1154">
        <v>1.71338803687444E-2</v>
      </c>
      <c r="D1154" t="s">
        <v>3285</v>
      </c>
      <c r="E1154" t="s">
        <v>796</v>
      </c>
      <c r="F1154" t="s">
        <v>18</v>
      </c>
      <c r="G1154" t="s">
        <v>12</v>
      </c>
    </row>
    <row r="1155" spans="1:7" x14ac:dyDescent="0.25">
      <c r="A1155" t="s">
        <v>3286</v>
      </c>
      <c r="B1155">
        <v>2.0381065821530999</v>
      </c>
      <c r="C1155">
        <v>9.7601343541007125E-3</v>
      </c>
      <c r="D1155" t="s">
        <v>3287</v>
      </c>
      <c r="E1155" t="s">
        <v>882</v>
      </c>
      <c r="F1155" t="s">
        <v>26</v>
      </c>
      <c r="G1155" t="s">
        <v>12</v>
      </c>
    </row>
    <row r="1156" spans="1:7" x14ac:dyDescent="0.25">
      <c r="A1156" t="s">
        <v>3288</v>
      </c>
      <c r="B1156">
        <v>2.039794943548205</v>
      </c>
      <c r="C1156">
        <v>1.598244682144494E-6</v>
      </c>
      <c r="D1156" t="s">
        <v>3289</v>
      </c>
      <c r="E1156" t="s">
        <v>10</v>
      </c>
      <c r="F1156" t="s">
        <v>21</v>
      </c>
      <c r="G1156" t="s">
        <v>12</v>
      </c>
    </row>
    <row r="1157" spans="1:7" x14ac:dyDescent="0.25">
      <c r="A1157" t="s">
        <v>3290</v>
      </c>
      <c r="B1157">
        <v>2.042524382668971</v>
      </c>
      <c r="C1157">
        <v>2.5254237234175912E-3</v>
      </c>
      <c r="D1157" t="s">
        <v>3291</v>
      </c>
      <c r="E1157" t="s">
        <v>690</v>
      </c>
      <c r="F1157" t="s">
        <v>11</v>
      </c>
      <c r="G1157" t="s">
        <v>12</v>
      </c>
    </row>
    <row r="1158" spans="1:7" x14ac:dyDescent="0.25">
      <c r="A1158" t="s">
        <v>3292</v>
      </c>
      <c r="B1158">
        <v>2.0429538509974101</v>
      </c>
      <c r="C1158">
        <v>5.1762979688282095E-7</v>
      </c>
      <c r="D1158" t="s">
        <v>3293</v>
      </c>
      <c r="E1158" t="s">
        <v>10</v>
      </c>
      <c r="F1158" t="s">
        <v>21</v>
      </c>
      <c r="G1158" t="s">
        <v>12</v>
      </c>
    </row>
    <row r="1159" spans="1:7" x14ac:dyDescent="0.25">
      <c r="A1159" t="s">
        <v>3294</v>
      </c>
      <c r="B1159">
        <v>2.0430930274752872</v>
      </c>
      <c r="C1159">
        <v>9.5051169362431405E-15</v>
      </c>
      <c r="D1159" t="s">
        <v>3295</v>
      </c>
      <c r="E1159" t="s">
        <v>10</v>
      </c>
      <c r="F1159" t="s">
        <v>26</v>
      </c>
      <c r="G1159" t="s">
        <v>12</v>
      </c>
    </row>
    <row r="1160" spans="1:7" x14ac:dyDescent="0.25">
      <c r="A1160" t="s">
        <v>3296</v>
      </c>
      <c r="B1160">
        <v>2.0431167577872058</v>
      </c>
      <c r="C1160">
        <v>7.1592488349647349E-6</v>
      </c>
      <c r="D1160" t="s">
        <v>3297</v>
      </c>
      <c r="E1160" t="s">
        <v>10</v>
      </c>
      <c r="F1160" t="s">
        <v>26</v>
      </c>
      <c r="G1160" t="s">
        <v>12</v>
      </c>
    </row>
    <row r="1161" spans="1:7" x14ac:dyDescent="0.25">
      <c r="A1161" t="s">
        <v>3298</v>
      </c>
      <c r="B1161">
        <v>2.045142187779446</v>
      </c>
      <c r="C1161">
        <v>3.5431124403928031E-3</v>
      </c>
      <c r="D1161" t="s">
        <v>3299</v>
      </c>
      <c r="E1161" t="s">
        <v>10</v>
      </c>
      <c r="F1161" t="s">
        <v>18</v>
      </c>
      <c r="G1161" t="s">
        <v>12</v>
      </c>
    </row>
    <row r="1162" spans="1:7" x14ac:dyDescent="0.25">
      <c r="A1162" t="s">
        <v>3300</v>
      </c>
      <c r="B1162">
        <v>2.0458165181544739</v>
      </c>
      <c r="C1162">
        <v>2.0516878018468061E-14</v>
      </c>
      <c r="D1162" t="s">
        <v>3301</v>
      </c>
      <c r="E1162" t="s">
        <v>10</v>
      </c>
      <c r="F1162" t="s">
        <v>18</v>
      </c>
      <c r="G1162" t="s">
        <v>12</v>
      </c>
    </row>
    <row r="1163" spans="1:7" x14ac:dyDescent="0.25">
      <c r="A1163" t="s">
        <v>3302</v>
      </c>
      <c r="B1163">
        <v>2.047144281505243</v>
      </c>
      <c r="C1163">
        <v>2.6578055654377871E-5</v>
      </c>
      <c r="D1163" t="s">
        <v>3303</v>
      </c>
      <c r="E1163" t="s">
        <v>10</v>
      </c>
      <c r="F1163" t="s">
        <v>21</v>
      </c>
      <c r="G1163" t="s">
        <v>12</v>
      </c>
    </row>
    <row r="1164" spans="1:7" x14ac:dyDescent="0.25">
      <c r="A1164" t="s">
        <v>3304</v>
      </c>
      <c r="B1164">
        <v>2.053659628126713</v>
      </c>
      <c r="C1164">
        <v>4.1773749401991691E-13</v>
      </c>
      <c r="D1164" t="s">
        <v>3305</v>
      </c>
      <c r="E1164" t="s">
        <v>10</v>
      </c>
      <c r="F1164" t="s">
        <v>26</v>
      </c>
      <c r="G1164" t="s">
        <v>12</v>
      </c>
    </row>
    <row r="1165" spans="1:7" x14ac:dyDescent="0.25">
      <c r="A1165" t="s">
        <v>3306</v>
      </c>
      <c r="B1165">
        <v>2.0537150246232749</v>
      </c>
      <c r="C1165">
        <v>1.382346548553587E-2</v>
      </c>
      <c r="D1165" t="s">
        <v>950</v>
      </c>
      <c r="E1165" t="s">
        <v>940</v>
      </c>
      <c r="F1165" t="s">
        <v>31</v>
      </c>
      <c r="G1165" t="s">
        <v>12</v>
      </c>
    </row>
    <row r="1166" spans="1:7" x14ac:dyDescent="0.25">
      <c r="A1166" t="s">
        <v>3307</v>
      </c>
      <c r="B1166">
        <v>2.0538278058960699</v>
      </c>
      <c r="C1166">
        <v>5.1824592775415084E-3</v>
      </c>
      <c r="D1166" t="s">
        <v>3308</v>
      </c>
      <c r="E1166" t="s">
        <v>10</v>
      </c>
      <c r="F1166" t="s">
        <v>21</v>
      </c>
      <c r="G1166" t="s">
        <v>12</v>
      </c>
    </row>
    <row r="1167" spans="1:7" x14ac:dyDescent="0.25">
      <c r="A1167" t="s">
        <v>3309</v>
      </c>
      <c r="B1167">
        <v>2.0541889505634199</v>
      </c>
      <c r="C1167">
        <v>2.275131501764615E-14</v>
      </c>
      <c r="D1167" t="s">
        <v>3310</v>
      </c>
      <c r="E1167" t="s">
        <v>940</v>
      </c>
      <c r="F1167" t="s">
        <v>11</v>
      </c>
      <c r="G1167" t="s">
        <v>12</v>
      </c>
    </row>
    <row r="1168" spans="1:7" x14ac:dyDescent="0.25">
      <c r="A1168" t="s">
        <v>3311</v>
      </c>
      <c r="B1168">
        <v>2.0558362043140082</v>
      </c>
      <c r="C1168">
        <v>1.0700152335575659E-9</v>
      </c>
      <c r="D1168" t="s">
        <v>3312</v>
      </c>
      <c r="E1168" t="s">
        <v>10</v>
      </c>
      <c r="F1168" t="s">
        <v>31</v>
      </c>
      <c r="G1168" t="s">
        <v>12</v>
      </c>
    </row>
    <row r="1169" spans="1:7" x14ac:dyDescent="0.25">
      <c r="A1169" t="s">
        <v>3313</v>
      </c>
      <c r="B1169">
        <v>2.0560708656274</v>
      </c>
      <c r="C1169">
        <v>4.2747973721930993E-6</v>
      </c>
      <c r="D1169" t="s">
        <v>3314</v>
      </c>
      <c r="E1169" t="s">
        <v>10</v>
      </c>
      <c r="F1169" t="s">
        <v>18</v>
      </c>
      <c r="G1169" t="s">
        <v>12</v>
      </c>
    </row>
    <row r="1170" spans="1:7" x14ac:dyDescent="0.25">
      <c r="A1170" t="s">
        <v>3315</v>
      </c>
      <c r="B1170">
        <v>2.0566187625816532</v>
      </c>
      <c r="C1170">
        <v>9.8443119449025809E-8</v>
      </c>
      <c r="D1170" t="s">
        <v>3316</v>
      </c>
      <c r="E1170" t="s">
        <v>10</v>
      </c>
      <c r="F1170" t="s">
        <v>18</v>
      </c>
      <c r="G1170" t="s">
        <v>12</v>
      </c>
    </row>
    <row r="1171" spans="1:7" x14ac:dyDescent="0.25">
      <c r="A1171" t="s">
        <v>3317</v>
      </c>
      <c r="B1171">
        <v>2.062603912255752</v>
      </c>
      <c r="C1171">
        <v>3.8076308212720032E-17</v>
      </c>
      <c r="D1171" t="s">
        <v>3318</v>
      </c>
      <c r="E1171" t="s">
        <v>10</v>
      </c>
      <c r="F1171" t="s">
        <v>26</v>
      </c>
      <c r="G1171" t="s">
        <v>12</v>
      </c>
    </row>
    <row r="1172" spans="1:7" x14ac:dyDescent="0.25">
      <c r="A1172" t="s">
        <v>3319</v>
      </c>
      <c r="B1172">
        <v>2.0627530070066822</v>
      </c>
      <c r="C1172">
        <v>2.5111287108222378E-7</v>
      </c>
      <c r="D1172" t="s">
        <v>3320</v>
      </c>
      <c r="E1172" t="s">
        <v>882</v>
      </c>
      <c r="F1172" t="s">
        <v>11</v>
      </c>
      <c r="G1172" t="s">
        <v>12</v>
      </c>
    </row>
    <row r="1173" spans="1:7" x14ac:dyDescent="0.25">
      <c r="A1173" t="s">
        <v>3321</v>
      </c>
      <c r="B1173">
        <v>2.0645369534887359</v>
      </c>
      <c r="C1173">
        <v>1.451777772639079E-21</v>
      </c>
      <c r="D1173" t="s">
        <v>3322</v>
      </c>
      <c r="E1173" t="s">
        <v>10</v>
      </c>
      <c r="F1173" t="s">
        <v>31</v>
      </c>
      <c r="G1173" t="s">
        <v>12</v>
      </c>
    </row>
    <row r="1174" spans="1:7" x14ac:dyDescent="0.25">
      <c r="A1174" t="s">
        <v>3323</v>
      </c>
      <c r="B1174">
        <v>2.0649259366426409</v>
      </c>
      <c r="C1174">
        <v>3.7267758843184809E-9</v>
      </c>
      <c r="D1174" t="s">
        <v>3324</v>
      </c>
      <c r="E1174" t="s">
        <v>882</v>
      </c>
      <c r="F1174" t="s">
        <v>11</v>
      </c>
      <c r="G1174" t="s">
        <v>12</v>
      </c>
    </row>
    <row r="1175" spans="1:7" x14ac:dyDescent="0.25">
      <c r="A1175" t="s">
        <v>3325</v>
      </c>
      <c r="B1175">
        <v>2.0661505534566289</v>
      </c>
      <c r="C1175">
        <v>6.3704536328761365E-7</v>
      </c>
      <c r="D1175" t="s">
        <v>3326</v>
      </c>
      <c r="E1175" t="s">
        <v>10</v>
      </c>
      <c r="F1175" t="s">
        <v>18</v>
      </c>
      <c r="G1175" t="s">
        <v>12</v>
      </c>
    </row>
    <row r="1176" spans="1:7" x14ac:dyDescent="0.25">
      <c r="A1176" t="s">
        <v>3327</v>
      </c>
      <c r="B1176">
        <v>2.0661591841986779</v>
      </c>
      <c r="C1176">
        <v>9.8970526403710096E-10</v>
      </c>
      <c r="D1176" t="s">
        <v>3328</v>
      </c>
      <c r="E1176" t="s">
        <v>882</v>
      </c>
      <c r="F1176" t="s">
        <v>21</v>
      </c>
      <c r="G1176" t="s">
        <v>12</v>
      </c>
    </row>
    <row r="1177" spans="1:7" x14ac:dyDescent="0.25">
      <c r="A1177" t="s">
        <v>3329</v>
      </c>
      <c r="B1177">
        <v>2.066169135641605</v>
      </c>
      <c r="C1177">
        <v>1.7356296791934449E-16</v>
      </c>
      <c r="D1177" t="s">
        <v>3330</v>
      </c>
      <c r="E1177" t="s">
        <v>10</v>
      </c>
      <c r="F1177" t="s">
        <v>11</v>
      </c>
      <c r="G1177" t="s">
        <v>12</v>
      </c>
    </row>
    <row r="1178" spans="1:7" x14ac:dyDescent="0.25">
      <c r="A1178" t="s">
        <v>3331</v>
      </c>
      <c r="B1178">
        <v>2.0664327817330972</v>
      </c>
      <c r="C1178">
        <v>3.2435223623947951E-9</v>
      </c>
      <c r="D1178" t="s">
        <v>3332</v>
      </c>
      <c r="E1178" t="s">
        <v>10</v>
      </c>
      <c r="F1178" t="s">
        <v>18</v>
      </c>
      <c r="G1178" t="s">
        <v>12</v>
      </c>
    </row>
    <row r="1179" spans="1:7" x14ac:dyDescent="0.25">
      <c r="A1179" t="s">
        <v>3333</v>
      </c>
      <c r="B1179">
        <v>2.0672590484532112</v>
      </c>
      <c r="C1179">
        <v>4.2747973721930993E-6</v>
      </c>
      <c r="D1179" t="s">
        <v>3334</v>
      </c>
      <c r="E1179" t="s">
        <v>10</v>
      </c>
      <c r="F1179" t="s">
        <v>26</v>
      </c>
      <c r="G1179" t="s">
        <v>12</v>
      </c>
    </row>
    <row r="1180" spans="1:7" x14ac:dyDescent="0.25">
      <c r="A1180" t="s">
        <v>3335</v>
      </c>
      <c r="B1180">
        <v>2.0675253741770669</v>
      </c>
      <c r="C1180">
        <v>1.908372287622978E-11</v>
      </c>
      <c r="D1180" t="s">
        <v>3336</v>
      </c>
      <c r="E1180" t="s">
        <v>10</v>
      </c>
      <c r="F1180" t="s">
        <v>18</v>
      </c>
      <c r="G1180" t="s">
        <v>12</v>
      </c>
    </row>
    <row r="1181" spans="1:7" x14ac:dyDescent="0.25">
      <c r="A1181" t="s">
        <v>3337</v>
      </c>
      <c r="B1181">
        <v>2.0693848195736222</v>
      </c>
      <c r="C1181">
        <v>3.685138369850961E-22</v>
      </c>
      <c r="D1181" t="s">
        <v>3338</v>
      </c>
      <c r="E1181" t="s">
        <v>10</v>
      </c>
      <c r="F1181" t="s">
        <v>31</v>
      </c>
      <c r="G1181" t="s">
        <v>12</v>
      </c>
    </row>
    <row r="1182" spans="1:7" x14ac:dyDescent="0.25">
      <c r="A1182" t="s">
        <v>3339</v>
      </c>
      <c r="B1182">
        <v>2.070271878292131</v>
      </c>
      <c r="C1182">
        <v>2.4912983964037779E-4</v>
      </c>
      <c r="D1182" t="s">
        <v>3340</v>
      </c>
      <c r="E1182" t="s">
        <v>10</v>
      </c>
      <c r="F1182" t="s">
        <v>31</v>
      </c>
      <c r="G1182" t="s">
        <v>12</v>
      </c>
    </row>
    <row r="1183" spans="1:7" x14ac:dyDescent="0.25">
      <c r="A1183" t="s">
        <v>3341</v>
      </c>
      <c r="B1183">
        <v>2.0721310440386951</v>
      </c>
      <c r="C1183">
        <v>8.3390604158656683E-13</v>
      </c>
      <c r="D1183" t="s">
        <v>3342</v>
      </c>
      <c r="E1183" t="s">
        <v>10</v>
      </c>
      <c r="F1183" t="s">
        <v>18</v>
      </c>
      <c r="G1183" t="s">
        <v>12</v>
      </c>
    </row>
    <row r="1184" spans="1:7" x14ac:dyDescent="0.25">
      <c r="A1184" t="s">
        <v>3343</v>
      </c>
      <c r="B1184">
        <v>2.0725645552883529</v>
      </c>
      <c r="C1184">
        <v>2.4296067877347052E-13</v>
      </c>
      <c r="D1184" t="s">
        <v>3344</v>
      </c>
      <c r="E1184" t="s">
        <v>10</v>
      </c>
      <c r="F1184" t="s">
        <v>21</v>
      </c>
      <c r="G1184" t="s">
        <v>12</v>
      </c>
    </row>
    <row r="1185" spans="1:7" x14ac:dyDescent="0.25">
      <c r="A1185" t="s">
        <v>3345</v>
      </c>
      <c r="B1185">
        <v>2.0735487587062442</v>
      </c>
      <c r="C1185">
        <v>1.112513569120784E-8</v>
      </c>
      <c r="D1185" t="s">
        <v>3346</v>
      </c>
      <c r="E1185" t="s">
        <v>10</v>
      </c>
      <c r="F1185" t="s">
        <v>11</v>
      </c>
      <c r="G1185" t="s">
        <v>12</v>
      </c>
    </row>
    <row r="1186" spans="1:7" x14ac:dyDescent="0.25">
      <c r="A1186" t="s">
        <v>3347</v>
      </c>
      <c r="B1186">
        <v>2.0758951067632232</v>
      </c>
      <c r="C1186">
        <v>1.0686845931401619E-9</v>
      </c>
      <c r="D1186" t="s">
        <v>3348</v>
      </c>
      <c r="E1186" t="s">
        <v>10</v>
      </c>
      <c r="F1186" t="s">
        <v>18</v>
      </c>
      <c r="G1186" t="s">
        <v>12</v>
      </c>
    </row>
    <row r="1187" spans="1:7" x14ac:dyDescent="0.25">
      <c r="A1187" t="s">
        <v>3349</v>
      </c>
      <c r="B1187">
        <v>2.0765147365186869</v>
      </c>
      <c r="C1187">
        <v>5.6818738755041301E-13</v>
      </c>
      <c r="D1187" t="s">
        <v>3350</v>
      </c>
      <c r="E1187" t="s">
        <v>690</v>
      </c>
      <c r="F1187" t="s">
        <v>18</v>
      </c>
      <c r="G1187" t="s">
        <v>12</v>
      </c>
    </row>
    <row r="1188" spans="1:7" x14ac:dyDescent="0.25">
      <c r="A1188" t="s">
        <v>3351</v>
      </c>
      <c r="B1188">
        <v>2.0773805266619658</v>
      </c>
      <c r="C1188">
        <v>6.1838924637100587E-10</v>
      </c>
      <c r="D1188" t="s">
        <v>728</v>
      </c>
      <c r="E1188" t="s">
        <v>690</v>
      </c>
      <c r="F1188" t="s">
        <v>11</v>
      </c>
      <c r="G1188" t="s">
        <v>12</v>
      </c>
    </row>
    <row r="1189" spans="1:7" x14ac:dyDescent="0.25">
      <c r="A1189" t="s">
        <v>3352</v>
      </c>
      <c r="B1189">
        <v>2.0785919882514299</v>
      </c>
      <c r="C1189">
        <v>6.8371908383998488E-7</v>
      </c>
      <c r="D1189" t="s">
        <v>3353</v>
      </c>
      <c r="E1189" t="s">
        <v>796</v>
      </c>
      <c r="F1189" t="s">
        <v>18</v>
      </c>
      <c r="G1189" t="s">
        <v>12</v>
      </c>
    </row>
    <row r="1190" spans="1:7" x14ac:dyDescent="0.25">
      <c r="A1190" t="s">
        <v>3354</v>
      </c>
      <c r="B1190">
        <v>2.0790889766103531</v>
      </c>
      <c r="C1190">
        <v>6.9027780476670323E-15</v>
      </c>
      <c r="D1190" t="s">
        <v>3355</v>
      </c>
      <c r="E1190" t="s">
        <v>10</v>
      </c>
      <c r="F1190" t="s">
        <v>21</v>
      </c>
      <c r="G1190" t="s">
        <v>12</v>
      </c>
    </row>
    <row r="1191" spans="1:7" x14ac:dyDescent="0.25">
      <c r="A1191" t="s">
        <v>3356</v>
      </c>
      <c r="B1191">
        <v>2.0804868197853899</v>
      </c>
      <c r="C1191">
        <v>5.6191735384091824E-7</v>
      </c>
      <c r="D1191" t="s">
        <v>3357</v>
      </c>
      <c r="E1191" t="s">
        <v>10</v>
      </c>
      <c r="F1191" t="s">
        <v>11</v>
      </c>
      <c r="G1191" t="s">
        <v>12</v>
      </c>
    </row>
    <row r="1192" spans="1:7" x14ac:dyDescent="0.25">
      <c r="A1192" t="s">
        <v>3358</v>
      </c>
      <c r="B1192">
        <v>2.082021918183802</v>
      </c>
      <c r="C1192">
        <v>2.6473493418867999E-3</v>
      </c>
      <c r="D1192" t="s">
        <v>3359</v>
      </c>
      <c r="E1192" t="s">
        <v>882</v>
      </c>
      <c r="F1192" t="s">
        <v>26</v>
      </c>
      <c r="G1192" t="s">
        <v>12</v>
      </c>
    </row>
    <row r="1193" spans="1:7" x14ac:dyDescent="0.25">
      <c r="A1193" t="s">
        <v>3360</v>
      </c>
      <c r="B1193">
        <v>2.082661035860375</v>
      </c>
      <c r="C1193">
        <v>1.802926176458247E-18</v>
      </c>
      <c r="D1193" t="s">
        <v>3361</v>
      </c>
      <c r="E1193" t="s">
        <v>10</v>
      </c>
      <c r="F1193" t="s">
        <v>31</v>
      </c>
      <c r="G1193" t="s">
        <v>12</v>
      </c>
    </row>
    <row r="1194" spans="1:7" x14ac:dyDescent="0.25">
      <c r="A1194" t="s">
        <v>3362</v>
      </c>
      <c r="B1194">
        <v>2.0828974292845852</v>
      </c>
      <c r="C1194">
        <v>8.3832938825105012E-12</v>
      </c>
      <c r="D1194" t="s">
        <v>3363</v>
      </c>
      <c r="E1194" t="s">
        <v>10</v>
      </c>
      <c r="F1194" t="s">
        <v>11</v>
      </c>
      <c r="G1194" t="s">
        <v>12</v>
      </c>
    </row>
    <row r="1195" spans="1:7" x14ac:dyDescent="0.25">
      <c r="A1195" t="s">
        <v>3364</v>
      </c>
      <c r="B1195">
        <v>2.0842572350760649</v>
      </c>
      <c r="C1195">
        <v>2.9583341127475642E-16</v>
      </c>
      <c r="D1195" t="s">
        <v>3365</v>
      </c>
      <c r="E1195" t="s">
        <v>10</v>
      </c>
      <c r="F1195" t="s">
        <v>26</v>
      </c>
      <c r="G1195" t="s">
        <v>12</v>
      </c>
    </row>
    <row r="1196" spans="1:7" x14ac:dyDescent="0.25">
      <c r="A1196" t="s">
        <v>3366</v>
      </c>
      <c r="B1196">
        <v>2.0846839930127379</v>
      </c>
      <c r="C1196">
        <v>2.1841281758835182E-22</v>
      </c>
      <c r="D1196" t="s">
        <v>3367</v>
      </c>
      <c r="E1196" t="s">
        <v>10</v>
      </c>
      <c r="F1196" t="s">
        <v>11</v>
      </c>
      <c r="G1196" t="s">
        <v>12</v>
      </c>
    </row>
    <row r="1197" spans="1:7" x14ac:dyDescent="0.25">
      <c r="A1197" t="s">
        <v>3368</v>
      </c>
      <c r="B1197">
        <v>2.086762229254878</v>
      </c>
      <c r="C1197">
        <v>1.4278333175414839E-18</v>
      </c>
      <c r="D1197" t="s">
        <v>3369</v>
      </c>
      <c r="E1197" t="s">
        <v>10</v>
      </c>
      <c r="F1197" t="s">
        <v>21</v>
      </c>
      <c r="G1197" t="s">
        <v>12</v>
      </c>
    </row>
    <row r="1198" spans="1:7" x14ac:dyDescent="0.25">
      <c r="A1198" t="s">
        <v>3370</v>
      </c>
      <c r="B1198">
        <v>2.0874620308318219</v>
      </c>
      <c r="C1198">
        <v>4.3467102259934054E-15</v>
      </c>
      <c r="D1198" t="s">
        <v>3371</v>
      </c>
      <c r="E1198" t="s">
        <v>10</v>
      </c>
      <c r="F1198" t="s">
        <v>21</v>
      </c>
      <c r="G1198" t="s">
        <v>12</v>
      </c>
    </row>
    <row r="1199" spans="1:7" x14ac:dyDescent="0.25">
      <c r="A1199" t="s">
        <v>3372</v>
      </c>
      <c r="B1199">
        <v>2.088126581689572</v>
      </c>
      <c r="C1199">
        <v>3.4574165394955003E-2</v>
      </c>
      <c r="D1199" t="s">
        <v>3373</v>
      </c>
      <c r="E1199" t="s">
        <v>10</v>
      </c>
      <c r="F1199" t="s">
        <v>18</v>
      </c>
      <c r="G1199" t="s">
        <v>12</v>
      </c>
    </row>
    <row r="1200" spans="1:7" x14ac:dyDescent="0.25">
      <c r="A1200" t="s">
        <v>3374</v>
      </c>
      <c r="B1200">
        <v>2.0892426613890569</v>
      </c>
      <c r="C1200">
        <v>1.346814194779368E-11</v>
      </c>
      <c r="D1200" t="s">
        <v>3375</v>
      </c>
      <c r="E1200" t="s">
        <v>10</v>
      </c>
      <c r="F1200" t="s">
        <v>11</v>
      </c>
      <c r="G1200" t="s">
        <v>12</v>
      </c>
    </row>
    <row r="1201" spans="1:7" x14ac:dyDescent="0.25">
      <c r="A1201" t="s">
        <v>3376</v>
      </c>
      <c r="B1201">
        <v>2.0902565757976288</v>
      </c>
      <c r="C1201">
        <v>2.9453349179707858E-16</v>
      </c>
      <c r="D1201" t="s">
        <v>3377</v>
      </c>
      <c r="E1201" t="s">
        <v>10</v>
      </c>
      <c r="F1201" t="s">
        <v>21</v>
      </c>
      <c r="G1201" t="s">
        <v>12</v>
      </c>
    </row>
    <row r="1202" spans="1:7" x14ac:dyDescent="0.25">
      <c r="A1202" t="s">
        <v>3378</v>
      </c>
      <c r="B1202">
        <v>2.0916148067831921</v>
      </c>
      <c r="C1202">
        <v>1.9578032102160191E-17</v>
      </c>
      <c r="D1202" t="s">
        <v>3379</v>
      </c>
      <c r="E1202" t="s">
        <v>10</v>
      </c>
      <c r="F1202" t="s">
        <v>11</v>
      </c>
      <c r="G1202" t="s">
        <v>12</v>
      </c>
    </row>
    <row r="1203" spans="1:7" x14ac:dyDescent="0.25">
      <c r="A1203" t="s">
        <v>3380</v>
      </c>
      <c r="B1203">
        <v>2.0939230340193768</v>
      </c>
      <c r="C1203">
        <v>1.7481842522821229E-11</v>
      </c>
      <c r="D1203" t="s">
        <v>3381</v>
      </c>
      <c r="E1203" t="s">
        <v>10</v>
      </c>
      <c r="F1203" t="s">
        <v>11</v>
      </c>
      <c r="G1203" t="s">
        <v>12</v>
      </c>
    </row>
    <row r="1204" spans="1:7" x14ac:dyDescent="0.25">
      <c r="A1204" t="s">
        <v>3382</v>
      </c>
      <c r="B1204">
        <v>2.095391721404166</v>
      </c>
      <c r="C1204">
        <v>2.361348806227531E-3</v>
      </c>
      <c r="D1204" t="s">
        <v>3383</v>
      </c>
      <c r="E1204" t="s">
        <v>10</v>
      </c>
      <c r="F1204" t="s">
        <v>11</v>
      </c>
      <c r="G1204" t="s">
        <v>12</v>
      </c>
    </row>
    <row r="1205" spans="1:7" x14ac:dyDescent="0.25">
      <c r="A1205" t="s">
        <v>3384</v>
      </c>
      <c r="B1205">
        <v>2.0969910917049588</v>
      </c>
      <c r="C1205">
        <v>2.0345087107413711E-7</v>
      </c>
      <c r="D1205" t="s">
        <v>3385</v>
      </c>
      <c r="E1205" t="s">
        <v>853</v>
      </c>
      <c r="F1205" t="s">
        <v>18</v>
      </c>
      <c r="G1205" t="s">
        <v>12</v>
      </c>
    </row>
    <row r="1206" spans="1:7" x14ac:dyDescent="0.25">
      <c r="A1206" t="s">
        <v>3386</v>
      </c>
      <c r="B1206">
        <v>2.0973254211204448</v>
      </c>
      <c r="C1206">
        <v>1.2126947902913389E-3</v>
      </c>
      <c r="D1206" t="s">
        <v>3387</v>
      </c>
      <c r="E1206" t="s">
        <v>10</v>
      </c>
      <c r="F1206" t="s">
        <v>26</v>
      </c>
      <c r="G1206" t="s">
        <v>12</v>
      </c>
    </row>
    <row r="1207" spans="1:7" x14ac:dyDescent="0.25">
      <c r="A1207" t="s">
        <v>3388</v>
      </c>
      <c r="B1207">
        <v>2.097499066817714</v>
      </c>
      <c r="C1207">
        <v>5.0605016938736333E-3</v>
      </c>
      <c r="D1207" t="s">
        <v>3389</v>
      </c>
      <c r="E1207" t="s">
        <v>690</v>
      </c>
      <c r="F1207" t="s">
        <v>11</v>
      </c>
      <c r="G1207" t="s">
        <v>12</v>
      </c>
    </row>
    <row r="1208" spans="1:7" x14ac:dyDescent="0.25">
      <c r="A1208" t="s">
        <v>3390</v>
      </c>
      <c r="B1208">
        <v>2.0999539098181148</v>
      </c>
      <c r="C1208">
        <v>1.4931778463389809E-19</v>
      </c>
      <c r="D1208" t="s">
        <v>3391</v>
      </c>
      <c r="E1208" t="s">
        <v>10</v>
      </c>
      <c r="F1208" t="s">
        <v>21</v>
      </c>
      <c r="G1208" t="s">
        <v>12</v>
      </c>
    </row>
    <row r="1209" spans="1:7" x14ac:dyDescent="0.25">
      <c r="A1209" t="s">
        <v>3392</v>
      </c>
      <c r="B1209">
        <v>2.0999819615702582</v>
      </c>
      <c r="C1209">
        <v>4.9949164517600216E-4</v>
      </c>
      <c r="D1209" t="s">
        <v>3393</v>
      </c>
      <c r="E1209" t="s">
        <v>10</v>
      </c>
      <c r="F1209" t="s">
        <v>26</v>
      </c>
      <c r="G1209" t="s">
        <v>12</v>
      </c>
    </row>
    <row r="1210" spans="1:7" x14ac:dyDescent="0.25">
      <c r="A1210" t="s">
        <v>3394</v>
      </c>
      <c r="B1210">
        <v>2.1005035317054168</v>
      </c>
      <c r="C1210">
        <v>1.338826061709439E-2</v>
      </c>
      <c r="D1210" t="s">
        <v>3395</v>
      </c>
      <c r="E1210" t="s">
        <v>10</v>
      </c>
      <c r="F1210" t="s">
        <v>18</v>
      </c>
      <c r="G1210" t="s">
        <v>12</v>
      </c>
    </row>
    <row r="1211" spans="1:7" x14ac:dyDescent="0.25">
      <c r="A1211" t="s">
        <v>3396</v>
      </c>
      <c r="B1211">
        <v>2.1028658528090109</v>
      </c>
      <c r="C1211">
        <v>7.5700374812305857E-3</v>
      </c>
      <c r="D1211" t="s">
        <v>3397</v>
      </c>
      <c r="E1211" t="s">
        <v>10</v>
      </c>
      <c r="F1211" t="s">
        <v>11</v>
      </c>
      <c r="G1211" t="s">
        <v>12</v>
      </c>
    </row>
    <row r="1212" spans="1:7" x14ac:dyDescent="0.25">
      <c r="A1212" t="s">
        <v>3398</v>
      </c>
      <c r="B1212">
        <v>2.1046556014436248</v>
      </c>
      <c r="C1212">
        <v>8.0190939268047247E-3</v>
      </c>
      <c r="D1212" t="s">
        <v>301</v>
      </c>
      <c r="E1212" t="s">
        <v>10</v>
      </c>
      <c r="F1212" t="s">
        <v>21</v>
      </c>
      <c r="G1212" t="s">
        <v>12</v>
      </c>
    </row>
    <row r="1213" spans="1:7" x14ac:dyDescent="0.25">
      <c r="A1213" t="s">
        <v>3399</v>
      </c>
      <c r="B1213">
        <v>2.112697280810341</v>
      </c>
      <c r="C1213">
        <v>2.1279689081817141E-2</v>
      </c>
      <c r="D1213" t="s">
        <v>501</v>
      </c>
      <c r="E1213" t="s">
        <v>10</v>
      </c>
      <c r="F1213" t="s">
        <v>11</v>
      </c>
      <c r="G1213" t="s">
        <v>12</v>
      </c>
    </row>
    <row r="1214" spans="1:7" x14ac:dyDescent="0.25">
      <c r="A1214" t="s">
        <v>3400</v>
      </c>
      <c r="B1214">
        <v>2.1134890695519841</v>
      </c>
      <c r="C1214">
        <v>1.079094328541655E-7</v>
      </c>
      <c r="D1214" t="s">
        <v>3401</v>
      </c>
      <c r="E1214" t="s">
        <v>10</v>
      </c>
      <c r="F1214" t="s">
        <v>11</v>
      </c>
      <c r="G1214" t="s">
        <v>12</v>
      </c>
    </row>
    <row r="1215" spans="1:7" x14ac:dyDescent="0.25">
      <c r="A1215" t="s">
        <v>3402</v>
      </c>
      <c r="B1215">
        <v>2.1152192465745001</v>
      </c>
      <c r="C1215">
        <v>1.5633079576620921E-6</v>
      </c>
      <c r="D1215" t="s">
        <v>3403</v>
      </c>
      <c r="E1215" t="s">
        <v>10</v>
      </c>
      <c r="F1215" t="s">
        <v>11</v>
      </c>
      <c r="G1215" t="s">
        <v>12</v>
      </c>
    </row>
    <row r="1216" spans="1:7" x14ac:dyDescent="0.25">
      <c r="A1216" t="s">
        <v>3404</v>
      </c>
      <c r="B1216">
        <v>2.1157193137334072</v>
      </c>
      <c r="C1216">
        <v>8.7012126395492484E-12</v>
      </c>
      <c r="D1216" t="s">
        <v>3405</v>
      </c>
      <c r="E1216" t="s">
        <v>10</v>
      </c>
      <c r="F1216" t="s">
        <v>11</v>
      </c>
      <c r="G1216" t="s">
        <v>12</v>
      </c>
    </row>
    <row r="1217" spans="1:7" x14ac:dyDescent="0.25">
      <c r="A1217" t="s">
        <v>3406</v>
      </c>
      <c r="B1217">
        <v>2.1164837681009652</v>
      </c>
      <c r="C1217">
        <v>5.2867852930098703E-3</v>
      </c>
      <c r="D1217" t="s">
        <v>3407</v>
      </c>
      <c r="E1217" t="s">
        <v>10</v>
      </c>
      <c r="F1217" t="s">
        <v>18</v>
      </c>
      <c r="G1217" t="s">
        <v>12</v>
      </c>
    </row>
    <row r="1218" spans="1:7" x14ac:dyDescent="0.25">
      <c r="A1218" t="s">
        <v>3408</v>
      </c>
      <c r="B1218">
        <v>2.1166917474638072</v>
      </c>
      <c r="C1218">
        <v>2.2184327555906721E-4</v>
      </c>
      <c r="D1218" t="s">
        <v>3409</v>
      </c>
      <c r="E1218" t="s">
        <v>10</v>
      </c>
      <c r="F1218" t="s">
        <v>31</v>
      </c>
      <c r="G1218" t="s">
        <v>12</v>
      </c>
    </row>
    <row r="1219" spans="1:7" x14ac:dyDescent="0.25">
      <c r="A1219" t="s">
        <v>3410</v>
      </c>
      <c r="B1219">
        <v>2.1182935236144842</v>
      </c>
      <c r="C1219">
        <v>1.6337518791823338E-2</v>
      </c>
      <c r="D1219" t="s">
        <v>3411</v>
      </c>
      <c r="E1219" t="s">
        <v>10</v>
      </c>
      <c r="F1219" t="s">
        <v>31</v>
      </c>
      <c r="G1219" t="s">
        <v>12</v>
      </c>
    </row>
    <row r="1220" spans="1:7" x14ac:dyDescent="0.25">
      <c r="A1220" t="s">
        <v>3412</v>
      </c>
      <c r="B1220">
        <v>2.1192270863498091</v>
      </c>
      <c r="C1220">
        <v>9.3866843196252353E-3</v>
      </c>
      <c r="D1220" t="s">
        <v>3413</v>
      </c>
      <c r="E1220" t="s">
        <v>10</v>
      </c>
      <c r="F1220" t="s">
        <v>31</v>
      </c>
      <c r="G1220" t="s">
        <v>12</v>
      </c>
    </row>
    <row r="1221" spans="1:7" x14ac:dyDescent="0.25">
      <c r="A1221" t="s">
        <v>3414</v>
      </c>
      <c r="B1221">
        <v>2.1212913769584931</v>
      </c>
      <c r="C1221">
        <v>3.5167685465344503E-5</v>
      </c>
      <c r="D1221" t="s">
        <v>3415</v>
      </c>
      <c r="E1221" t="s">
        <v>690</v>
      </c>
      <c r="F1221" t="s">
        <v>18</v>
      </c>
      <c r="G1221" t="s">
        <v>12</v>
      </c>
    </row>
    <row r="1222" spans="1:7" x14ac:dyDescent="0.25">
      <c r="A1222" t="s">
        <v>3416</v>
      </c>
      <c r="B1222">
        <v>2.121409215543673</v>
      </c>
      <c r="C1222">
        <v>3.1131254821343547E-8</v>
      </c>
      <c r="D1222" t="s">
        <v>3417</v>
      </c>
      <c r="E1222" t="s">
        <v>690</v>
      </c>
      <c r="F1222" t="s">
        <v>26</v>
      </c>
      <c r="G1222" t="s">
        <v>12</v>
      </c>
    </row>
    <row r="1223" spans="1:7" x14ac:dyDescent="0.25">
      <c r="A1223" t="s">
        <v>3418</v>
      </c>
      <c r="B1223">
        <v>2.1226592091745489</v>
      </c>
      <c r="C1223">
        <v>2.5887544122225819E-14</v>
      </c>
      <c r="D1223" t="s">
        <v>3419</v>
      </c>
      <c r="E1223" t="s">
        <v>882</v>
      </c>
      <c r="F1223" t="s">
        <v>18</v>
      </c>
      <c r="G1223" t="s">
        <v>12</v>
      </c>
    </row>
    <row r="1224" spans="1:7" x14ac:dyDescent="0.25">
      <c r="A1224" t="s">
        <v>3420</v>
      </c>
      <c r="B1224">
        <v>2.1240332110215361</v>
      </c>
      <c r="C1224">
        <v>1.149339330377328E-4</v>
      </c>
      <c r="D1224" t="s">
        <v>3421</v>
      </c>
      <c r="E1224" t="s">
        <v>10</v>
      </c>
      <c r="F1224" t="s">
        <v>31</v>
      </c>
      <c r="G1224" t="s">
        <v>12</v>
      </c>
    </row>
    <row r="1225" spans="1:7" x14ac:dyDescent="0.25">
      <c r="A1225" t="s">
        <v>3422</v>
      </c>
      <c r="B1225">
        <v>2.125891022927985</v>
      </c>
      <c r="C1225">
        <v>1.289615044429488E-8</v>
      </c>
      <c r="D1225" t="s">
        <v>3423</v>
      </c>
      <c r="E1225" t="s">
        <v>10</v>
      </c>
      <c r="F1225" t="s">
        <v>26</v>
      </c>
      <c r="G1225" t="s">
        <v>12</v>
      </c>
    </row>
    <row r="1226" spans="1:7" x14ac:dyDescent="0.25">
      <c r="A1226" t="s">
        <v>3424</v>
      </c>
      <c r="B1226">
        <v>2.1308582749867981</v>
      </c>
      <c r="C1226">
        <v>1.3078378709709699E-6</v>
      </c>
      <c r="D1226" t="s">
        <v>3425</v>
      </c>
      <c r="E1226" t="s">
        <v>10</v>
      </c>
      <c r="F1226" t="s">
        <v>18</v>
      </c>
      <c r="G1226" t="s">
        <v>12</v>
      </c>
    </row>
    <row r="1227" spans="1:7" x14ac:dyDescent="0.25">
      <c r="A1227" t="s">
        <v>3426</v>
      </c>
      <c r="B1227">
        <v>2.132396400694057</v>
      </c>
      <c r="C1227">
        <v>2.7380351285716659E-2</v>
      </c>
      <c r="D1227" t="s">
        <v>3427</v>
      </c>
      <c r="E1227" t="s">
        <v>10</v>
      </c>
      <c r="F1227" t="s">
        <v>31</v>
      </c>
      <c r="G1227" t="s">
        <v>12</v>
      </c>
    </row>
    <row r="1228" spans="1:7" x14ac:dyDescent="0.25">
      <c r="A1228" t="s">
        <v>3428</v>
      </c>
      <c r="B1228">
        <v>2.1334404090971999</v>
      </c>
      <c r="C1228">
        <v>1.4142543491900881E-5</v>
      </c>
      <c r="D1228" t="s">
        <v>3429</v>
      </c>
      <c r="E1228" t="s">
        <v>10</v>
      </c>
      <c r="F1228" t="s">
        <v>18</v>
      </c>
      <c r="G1228" t="s">
        <v>12</v>
      </c>
    </row>
    <row r="1229" spans="1:7" x14ac:dyDescent="0.25">
      <c r="A1229" t="s">
        <v>3430</v>
      </c>
      <c r="B1229">
        <v>2.1368375362056771</v>
      </c>
      <c r="C1229">
        <v>1.5470495767516219E-3</v>
      </c>
      <c r="D1229" t="s">
        <v>3431</v>
      </c>
      <c r="E1229" t="s">
        <v>10</v>
      </c>
      <c r="F1229" t="s">
        <v>26</v>
      </c>
      <c r="G1229" t="s">
        <v>12</v>
      </c>
    </row>
    <row r="1230" spans="1:7" x14ac:dyDescent="0.25">
      <c r="A1230" t="s">
        <v>3432</v>
      </c>
      <c r="B1230">
        <v>2.1374268380335528</v>
      </c>
      <c r="C1230">
        <v>7.4860083512929331E-9</v>
      </c>
      <c r="D1230" t="s">
        <v>3433</v>
      </c>
      <c r="E1230" t="s">
        <v>796</v>
      </c>
      <c r="F1230" t="s">
        <v>26</v>
      </c>
      <c r="G1230" t="s">
        <v>12</v>
      </c>
    </row>
    <row r="1231" spans="1:7" x14ac:dyDescent="0.25">
      <c r="A1231" t="s">
        <v>3434</v>
      </c>
      <c r="B1231">
        <v>2.1383562952071369</v>
      </c>
      <c r="C1231">
        <v>3.5762919781179771E-2</v>
      </c>
      <c r="D1231" t="s">
        <v>3435</v>
      </c>
      <c r="E1231" t="s">
        <v>10</v>
      </c>
      <c r="F1231" t="s">
        <v>11</v>
      </c>
      <c r="G1231" t="s">
        <v>12</v>
      </c>
    </row>
    <row r="1232" spans="1:7" x14ac:dyDescent="0.25">
      <c r="A1232" t="s">
        <v>3436</v>
      </c>
      <c r="B1232">
        <v>2.1404639493148419</v>
      </c>
      <c r="C1232">
        <v>5.1603170938138452E-18</v>
      </c>
      <c r="D1232" t="s">
        <v>3437</v>
      </c>
      <c r="E1232" t="s">
        <v>10</v>
      </c>
      <c r="F1232" t="s">
        <v>11</v>
      </c>
      <c r="G1232" t="s">
        <v>12</v>
      </c>
    </row>
    <row r="1233" spans="1:7" x14ac:dyDescent="0.25">
      <c r="A1233" t="s">
        <v>3438</v>
      </c>
      <c r="B1233">
        <v>2.1424076312523872</v>
      </c>
      <c r="C1233">
        <v>2.966287188523895E-16</v>
      </c>
      <c r="D1233" t="s">
        <v>3439</v>
      </c>
      <c r="E1233" t="s">
        <v>940</v>
      </c>
      <c r="F1233" t="s">
        <v>11</v>
      </c>
      <c r="G1233" t="s">
        <v>12</v>
      </c>
    </row>
    <row r="1234" spans="1:7" x14ac:dyDescent="0.25">
      <c r="A1234" t="s">
        <v>3440</v>
      </c>
      <c r="B1234">
        <v>2.14285390087261</v>
      </c>
      <c r="C1234">
        <v>3.5480275741893881E-15</v>
      </c>
      <c r="D1234" t="s">
        <v>3441</v>
      </c>
      <c r="E1234" t="s">
        <v>796</v>
      </c>
      <c r="F1234" t="s">
        <v>21</v>
      </c>
      <c r="G1234" t="s">
        <v>12</v>
      </c>
    </row>
    <row r="1235" spans="1:7" x14ac:dyDescent="0.25">
      <c r="A1235" t="s">
        <v>510</v>
      </c>
      <c r="B1235">
        <v>2.1486786657289212</v>
      </c>
      <c r="C1235">
        <v>1.495249237263016E-3</v>
      </c>
      <c r="D1235" t="s">
        <v>3442</v>
      </c>
      <c r="E1235" t="s">
        <v>10</v>
      </c>
      <c r="F1235" t="s">
        <v>26</v>
      </c>
      <c r="G1235" t="s">
        <v>12</v>
      </c>
    </row>
    <row r="1236" spans="1:7" x14ac:dyDescent="0.25">
      <c r="A1236" t="s">
        <v>3443</v>
      </c>
      <c r="B1236">
        <v>2.1490025185154709</v>
      </c>
      <c r="C1236">
        <v>9.0313679567748306E-11</v>
      </c>
      <c r="D1236" t="s">
        <v>3444</v>
      </c>
      <c r="E1236" t="s">
        <v>10</v>
      </c>
      <c r="F1236" t="s">
        <v>31</v>
      </c>
      <c r="G1236" t="s">
        <v>12</v>
      </c>
    </row>
    <row r="1237" spans="1:7" x14ac:dyDescent="0.25">
      <c r="A1237" t="s">
        <v>3445</v>
      </c>
      <c r="B1237">
        <v>2.1492238341904888</v>
      </c>
      <c r="C1237">
        <v>5.3974734723575756E-16</v>
      </c>
      <c r="D1237" t="s">
        <v>3446</v>
      </c>
      <c r="E1237" t="s">
        <v>10</v>
      </c>
      <c r="F1237" t="s">
        <v>11</v>
      </c>
      <c r="G1237" t="s">
        <v>12</v>
      </c>
    </row>
    <row r="1238" spans="1:7" x14ac:dyDescent="0.25">
      <c r="A1238" t="s">
        <v>3447</v>
      </c>
      <c r="B1238">
        <v>2.149310402510098</v>
      </c>
      <c r="C1238">
        <v>3.3974050749563463E-8</v>
      </c>
      <c r="D1238" t="s">
        <v>3448</v>
      </c>
      <c r="E1238" t="s">
        <v>10</v>
      </c>
      <c r="F1238" t="s">
        <v>11</v>
      </c>
      <c r="G1238" t="s">
        <v>12</v>
      </c>
    </row>
    <row r="1239" spans="1:7" x14ac:dyDescent="0.25">
      <c r="A1239" t="s">
        <v>3449</v>
      </c>
      <c r="B1239">
        <v>2.149370586542577</v>
      </c>
      <c r="C1239">
        <v>7.5068105012874664E-5</v>
      </c>
      <c r="D1239" t="s">
        <v>3450</v>
      </c>
      <c r="E1239" t="s">
        <v>882</v>
      </c>
      <c r="F1239" t="s">
        <v>31</v>
      </c>
      <c r="G1239" t="s">
        <v>12</v>
      </c>
    </row>
    <row r="1240" spans="1:7" x14ac:dyDescent="0.25">
      <c r="A1240" t="s">
        <v>3451</v>
      </c>
      <c r="B1240">
        <v>2.1509892406723461</v>
      </c>
      <c r="C1240">
        <v>1.741899308595378E-16</v>
      </c>
      <c r="D1240" t="s">
        <v>3452</v>
      </c>
      <c r="E1240" t="s">
        <v>10</v>
      </c>
      <c r="F1240" t="s">
        <v>18</v>
      </c>
      <c r="G1240" t="s">
        <v>12</v>
      </c>
    </row>
    <row r="1241" spans="1:7" x14ac:dyDescent="0.25">
      <c r="A1241" t="s">
        <v>3453</v>
      </c>
      <c r="B1241">
        <v>2.151017860507257</v>
      </c>
      <c r="C1241">
        <v>1.9153616135287081E-8</v>
      </c>
      <c r="D1241" t="s">
        <v>3454</v>
      </c>
      <c r="E1241" t="s">
        <v>10</v>
      </c>
      <c r="F1241" t="s">
        <v>11</v>
      </c>
      <c r="G1241" t="s">
        <v>12</v>
      </c>
    </row>
    <row r="1242" spans="1:7" x14ac:dyDescent="0.25">
      <c r="A1242" t="s">
        <v>3455</v>
      </c>
      <c r="B1242">
        <v>2.1524047764751808</v>
      </c>
      <c r="C1242">
        <v>1.6191538324831269E-19</v>
      </c>
      <c r="D1242" t="s">
        <v>3456</v>
      </c>
      <c r="E1242" t="s">
        <v>10</v>
      </c>
      <c r="F1242" t="s">
        <v>11</v>
      </c>
      <c r="G1242" t="s">
        <v>12</v>
      </c>
    </row>
    <row r="1243" spans="1:7" x14ac:dyDescent="0.25">
      <c r="A1243" t="s">
        <v>3457</v>
      </c>
      <c r="B1243">
        <v>2.1547695362232129</v>
      </c>
      <c r="C1243">
        <v>4.8781291708460839E-7</v>
      </c>
      <c r="D1243" t="s">
        <v>3458</v>
      </c>
      <c r="E1243" t="s">
        <v>10</v>
      </c>
      <c r="F1243" t="s">
        <v>31</v>
      </c>
      <c r="G1243" t="s">
        <v>12</v>
      </c>
    </row>
    <row r="1244" spans="1:7" x14ac:dyDescent="0.25">
      <c r="A1244" t="s">
        <v>3459</v>
      </c>
      <c r="B1244">
        <v>2.1576903356240171</v>
      </c>
      <c r="C1244">
        <v>9.6856156587190747E-16</v>
      </c>
      <c r="D1244" t="s">
        <v>3460</v>
      </c>
      <c r="E1244" t="s">
        <v>853</v>
      </c>
      <c r="F1244" t="s">
        <v>26</v>
      </c>
      <c r="G1244" t="s">
        <v>12</v>
      </c>
    </row>
    <row r="1245" spans="1:7" x14ac:dyDescent="0.25">
      <c r="A1245" t="s">
        <v>632</v>
      </c>
      <c r="B1245">
        <v>2.161432995731746</v>
      </c>
      <c r="C1245">
        <v>1.131506482026438E-9</v>
      </c>
      <c r="D1245" t="s">
        <v>3461</v>
      </c>
      <c r="E1245" t="s">
        <v>10</v>
      </c>
      <c r="F1245" t="s">
        <v>26</v>
      </c>
      <c r="G1245" t="s">
        <v>12</v>
      </c>
    </row>
    <row r="1246" spans="1:7" x14ac:dyDescent="0.25">
      <c r="A1246" t="s">
        <v>3462</v>
      </c>
      <c r="B1246">
        <v>2.1622804996973839</v>
      </c>
      <c r="C1246">
        <v>1.3229628127816771E-21</v>
      </c>
      <c r="D1246" t="s">
        <v>3463</v>
      </c>
      <c r="E1246" t="s">
        <v>690</v>
      </c>
      <c r="F1246" t="s">
        <v>31</v>
      </c>
      <c r="G1246" t="s">
        <v>12</v>
      </c>
    </row>
    <row r="1247" spans="1:7" x14ac:dyDescent="0.25">
      <c r="A1247" t="s">
        <v>3464</v>
      </c>
      <c r="B1247">
        <v>2.1630805582063299</v>
      </c>
      <c r="C1247">
        <v>6.9339012668530481E-22</v>
      </c>
      <c r="D1247" t="s">
        <v>3465</v>
      </c>
      <c r="E1247" t="s">
        <v>10</v>
      </c>
      <c r="F1247" t="s">
        <v>18</v>
      </c>
      <c r="G1247" t="s">
        <v>12</v>
      </c>
    </row>
    <row r="1248" spans="1:7" x14ac:dyDescent="0.25">
      <c r="A1248" t="s">
        <v>3466</v>
      </c>
      <c r="B1248">
        <v>2.1653322390825989</v>
      </c>
      <c r="C1248">
        <v>4.3306460444677781E-14</v>
      </c>
      <c r="D1248" t="s">
        <v>3467</v>
      </c>
      <c r="E1248" t="s">
        <v>10</v>
      </c>
      <c r="F1248" t="s">
        <v>26</v>
      </c>
      <c r="G1248" t="s">
        <v>12</v>
      </c>
    </row>
    <row r="1249" spans="1:7" x14ac:dyDescent="0.25">
      <c r="A1249" t="s">
        <v>3468</v>
      </c>
      <c r="B1249">
        <v>2.1660800334119159</v>
      </c>
      <c r="C1249">
        <v>5.6922855067856134E-10</v>
      </c>
      <c r="D1249" t="s">
        <v>3469</v>
      </c>
      <c r="E1249" t="s">
        <v>10</v>
      </c>
      <c r="F1249" t="s">
        <v>11</v>
      </c>
      <c r="G1249" t="s">
        <v>12</v>
      </c>
    </row>
    <row r="1250" spans="1:7" x14ac:dyDescent="0.25">
      <c r="A1250" t="s">
        <v>3470</v>
      </c>
      <c r="B1250">
        <v>2.1714617370197691</v>
      </c>
      <c r="C1250">
        <v>1.186443812459864E-14</v>
      </c>
      <c r="D1250" t="s">
        <v>3471</v>
      </c>
      <c r="E1250" t="s">
        <v>10</v>
      </c>
      <c r="F1250" t="s">
        <v>26</v>
      </c>
      <c r="G1250" t="s">
        <v>12</v>
      </c>
    </row>
    <row r="1251" spans="1:7" x14ac:dyDescent="0.25">
      <c r="A1251" t="s">
        <v>3472</v>
      </c>
      <c r="B1251">
        <v>2.172661617899065</v>
      </c>
      <c r="C1251">
        <v>1.273937632214507E-4</v>
      </c>
      <c r="D1251" t="s">
        <v>3473</v>
      </c>
      <c r="E1251" t="s">
        <v>10</v>
      </c>
      <c r="F1251" t="s">
        <v>26</v>
      </c>
      <c r="G1251" t="s">
        <v>12</v>
      </c>
    </row>
    <row r="1252" spans="1:7" x14ac:dyDescent="0.25">
      <c r="A1252" t="s">
        <v>3474</v>
      </c>
      <c r="B1252">
        <v>2.1741498409833908</v>
      </c>
      <c r="C1252">
        <v>5.1954337225636161E-4</v>
      </c>
      <c r="D1252" t="s">
        <v>3475</v>
      </c>
      <c r="E1252" t="s">
        <v>10</v>
      </c>
      <c r="F1252" t="s">
        <v>21</v>
      </c>
      <c r="G1252" t="s">
        <v>12</v>
      </c>
    </row>
    <row r="1253" spans="1:7" x14ac:dyDescent="0.25">
      <c r="A1253" t="s">
        <v>3476</v>
      </c>
      <c r="B1253">
        <v>2.175876636053379</v>
      </c>
      <c r="C1253">
        <v>1.697441821640321E-7</v>
      </c>
      <c r="D1253" t="s">
        <v>3477</v>
      </c>
      <c r="E1253" t="s">
        <v>10</v>
      </c>
      <c r="F1253" t="s">
        <v>26</v>
      </c>
      <c r="G1253" t="s">
        <v>12</v>
      </c>
    </row>
    <row r="1254" spans="1:7" x14ac:dyDescent="0.25">
      <c r="A1254" t="s">
        <v>3478</v>
      </c>
      <c r="B1254">
        <v>2.175976103127633</v>
      </c>
      <c r="C1254">
        <v>9.0692439452617589E-3</v>
      </c>
      <c r="D1254" t="s">
        <v>3479</v>
      </c>
      <c r="E1254" t="s">
        <v>10</v>
      </c>
      <c r="F1254" t="s">
        <v>18</v>
      </c>
      <c r="G1254" t="s">
        <v>12</v>
      </c>
    </row>
    <row r="1255" spans="1:7" x14ac:dyDescent="0.25">
      <c r="A1255" t="s">
        <v>3480</v>
      </c>
      <c r="B1255">
        <v>2.1761162320526068</v>
      </c>
      <c r="C1255">
        <v>3.4578919253259932E-8</v>
      </c>
      <c r="D1255" t="s">
        <v>3481</v>
      </c>
      <c r="E1255" t="s">
        <v>796</v>
      </c>
      <c r="F1255" t="s">
        <v>18</v>
      </c>
      <c r="G1255" t="s">
        <v>12</v>
      </c>
    </row>
    <row r="1256" spans="1:7" x14ac:dyDescent="0.25">
      <c r="A1256" t="s">
        <v>3482</v>
      </c>
      <c r="B1256">
        <v>2.1787835130421769</v>
      </c>
      <c r="C1256">
        <v>3.0897202158618242E-14</v>
      </c>
      <c r="D1256" t="s">
        <v>3483</v>
      </c>
      <c r="E1256" t="s">
        <v>10</v>
      </c>
      <c r="F1256" t="s">
        <v>26</v>
      </c>
      <c r="G1256" t="s">
        <v>12</v>
      </c>
    </row>
    <row r="1257" spans="1:7" x14ac:dyDescent="0.25">
      <c r="A1257" t="s">
        <v>958</v>
      </c>
      <c r="B1257">
        <v>2.179090402131119</v>
      </c>
      <c r="C1257">
        <v>7.7309041222050693E-7</v>
      </c>
      <c r="D1257" t="s">
        <v>3484</v>
      </c>
      <c r="E1257" t="s">
        <v>10</v>
      </c>
      <c r="F1257" t="s">
        <v>26</v>
      </c>
      <c r="G1257" t="s">
        <v>12</v>
      </c>
    </row>
    <row r="1258" spans="1:7" x14ac:dyDescent="0.25">
      <c r="A1258" t="s">
        <v>3485</v>
      </c>
      <c r="B1258">
        <v>2.1808729907440521</v>
      </c>
      <c r="C1258">
        <v>2.2076269533714749E-17</v>
      </c>
      <c r="D1258" t="s">
        <v>3486</v>
      </c>
      <c r="E1258" t="s">
        <v>10</v>
      </c>
      <c r="F1258" t="s">
        <v>11</v>
      </c>
      <c r="G1258" t="s">
        <v>12</v>
      </c>
    </row>
    <row r="1259" spans="1:7" x14ac:dyDescent="0.25">
      <c r="A1259" t="s">
        <v>3487</v>
      </c>
      <c r="B1259">
        <v>2.1830984541073661</v>
      </c>
      <c r="C1259">
        <v>2.9251988495282049E-16</v>
      </c>
      <c r="D1259" t="s">
        <v>3488</v>
      </c>
      <c r="E1259" t="s">
        <v>10</v>
      </c>
      <c r="F1259" t="s">
        <v>26</v>
      </c>
      <c r="G1259" t="s">
        <v>12</v>
      </c>
    </row>
    <row r="1260" spans="1:7" x14ac:dyDescent="0.25">
      <c r="A1260" t="s">
        <v>3489</v>
      </c>
      <c r="B1260">
        <v>2.1841927570641082</v>
      </c>
      <c r="C1260">
        <v>1.357564997616512E-18</v>
      </c>
      <c r="D1260" t="s">
        <v>3490</v>
      </c>
      <c r="E1260" t="s">
        <v>10</v>
      </c>
      <c r="F1260" t="s">
        <v>31</v>
      </c>
      <c r="G1260" t="s">
        <v>12</v>
      </c>
    </row>
    <row r="1261" spans="1:7" x14ac:dyDescent="0.25">
      <c r="A1261" t="s">
        <v>3491</v>
      </c>
      <c r="B1261">
        <v>2.1939567040160459</v>
      </c>
      <c r="C1261">
        <v>1.220141307625207E-16</v>
      </c>
      <c r="D1261" t="s">
        <v>3492</v>
      </c>
      <c r="E1261" t="s">
        <v>796</v>
      </c>
      <c r="F1261" t="s">
        <v>26</v>
      </c>
      <c r="G1261" t="s">
        <v>12</v>
      </c>
    </row>
    <row r="1262" spans="1:7" x14ac:dyDescent="0.25">
      <c r="A1262" t="s">
        <v>3493</v>
      </c>
      <c r="B1262">
        <v>2.1956626365815741</v>
      </c>
      <c r="C1262">
        <v>8.1184079254092364E-3</v>
      </c>
      <c r="D1262" t="s">
        <v>3494</v>
      </c>
      <c r="E1262" t="s">
        <v>10</v>
      </c>
      <c r="F1262" t="s">
        <v>11</v>
      </c>
      <c r="G1262" t="s">
        <v>12</v>
      </c>
    </row>
    <row r="1263" spans="1:7" x14ac:dyDescent="0.25">
      <c r="A1263" t="s">
        <v>3495</v>
      </c>
      <c r="B1263">
        <v>2.1998132186904709</v>
      </c>
      <c r="C1263">
        <v>6.8721359011507067E-3</v>
      </c>
      <c r="D1263" t="s">
        <v>249</v>
      </c>
      <c r="E1263" t="s">
        <v>882</v>
      </c>
      <c r="F1263" t="s">
        <v>18</v>
      </c>
      <c r="G1263" t="s">
        <v>12</v>
      </c>
    </row>
    <row r="1264" spans="1:7" x14ac:dyDescent="0.25">
      <c r="A1264" t="s">
        <v>3496</v>
      </c>
      <c r="B1264">
        <v>2.201006576966698</v>
      </c>
      <c r="C1264">
        <v>4.5488236281018219E-3</v>
      </c>
      <c r="D1264" t="s">
        <v>3497</v>
      </c>
      <c r="E1264" t="s">
        <v>10</v>
      </c>
      <c r="F1264" t="s">
        <v>18</v>
      </c>
      <c r="G1264" t="s">
        <v>12</v>
      </c>
    </row>
    <row r="1265" spans="1:7" x14ac:dyDescent="0.25">
      <c r="A1265" t="s">
        <v>3498</v>
      </c>
      <c r="B1265">
        <v>2.201554888488785</v>
      </c>
      <c r="C1265">
        <v>3.4372105537063651E-2</v>
      </c>
      <c r="D1265" t="s">
        <v>3499</v>
      </c>
      <c r="E1265" t="s">
        <v>10</v>
      </c>
      <c r="F1265" t="s">
        <v>26</v>
      </c>
      <c r="G1265" t="s">
        <v>12</v>
      </c>
    </row>
    <row r="1266" spans="1:7" x14ac:dyDescent="0.25">
      <c r="A1266" t="s">
        <v>3500</v>
      </c>
      <c r="B1266">
        <v>2.2086558126275189</v>
      </c>
      <c r="C1266">
        <v>3.3261022947764119E-7</v>
      </c>
      <c r="D1266" t="s">
        <v>3501</v>
      </c>
      <c r="E1266" t="s">
        <v>10</v>
      </c>
      <c r="F1266" t="s">
        <v>18</v>
      </c>
      <c r="G1266" t="s">
        <v>12</v>
      </c>
    </row>
    <row r="1267" spans="1:7" x14ac:dyDescent="0.25">
      <c r="A1267" t="s">
        <v>3502</v>
      </c>
      <c r="B1267">
        <v>2.2099334772034371</v>
      </c>
      <c r="C1267">
        <v>2.689633938460139E-5</v>
      </c>
      <c r="D1267" t="s">
        <v>3503</v>
      </c>
      <c r="E1267" t="s">
        <v>10</v>
      </c>
      <c r="F1267" t="s">
        <v>21</v>
      </c>
      <c r="G1267" t="s">
        <v>12</v>
      </c>
    </row>
    <row r="1268" spans="1:7" x14ac:dyDescent="0.25">
      <c r="A1268" t="s">
        <v>3504</v>
      </c>
      <c r="B1268">
        <v>2.2116222961530978</v>
      </c>
      <c r="C1268">
        <v>4.4550315169361041E-11</v>
      </c>
      <c r="D1268" t="s">
        <v>3505</v>
      </c>
      <c r="E1268" t="s">
        <v>690</v>
      </c>
      <c r="F1268" t="s">
        <v>11</v>
      </c>
      <c r="G1268" t="s">
        <v>12</v>
      </c>
    </row>
    <row r="1269" spans="1:7" x14ac:dyDescent="0.25">
      <c r="A1269" t="s">
        <v>3506</v>
      </c>
      <c r="B1269">
        <v>2.2167202632964451</v>
      </c>
      <c r="C1269">
        <v>3.5447683529310972E-27</v>
      </c>
      <c r="D1269" t="s">
        <v>3507</v>
      </c>
      <c r="E1269" t="s">
        <v>10</v>
      </c>
      <c r="F1269" t="s">
        <v>18</v>
      </c>
      <c r="G1269" t="s">
        <v>12</v>
      </c>
    </row>
    <row r="1270" spans="1:7" x14ac:dyDescent="0.25">
      <c r="A1270" t="s">
        <v>3508</v>
      </c>
      <c r="B1270">
        <v>2.2180647421857609</v>
      </c>
      <c r="C1270">
        <v>7.5502660029748582E-17</v>
      </c>
      <c r="D1270" t="s">
        <v>3509</v>
      </c>
      <c r="E1270" t="s">
        <v>10</v>
      </c>
      <c r="F1270" t="s">
        <v>31</v>
      </c>
      <c r="G1270" t="s">
        <v>12</v>
      </c>
    </row>
    <row r="1271" spans="1:7" x14ac:dyDescent="0.25">
      <c r="A1271" t="s">
        <v>3510</v>
      </c>
      <c r="B1271">
        <v>2.2187137546313278</v>
      </c>
      <c r="C1271">
        <v>6.7197984848125176E-19</v>
      </c>
      <c r="D1271" t="s">
        <v>3511</v>
      </c>
      <c r="E1271" t="s">
        <v>10</v>
      </c>
      <c r="F1271" t="s">
        <v>21</v>
      </c>
      <c r="G1271" t="s">
        <v>12</v>
      </c>
    </row>
    <row r="1272" spans="1:7" x14ac:dyDescent="0.25">
      <c r="A1272" t="s">
        <v>3512</v>
      </c>
      <c r="B1272">
        <v>2.2192512617732891</v>
      </c>
      <c r="C1272">
        <v>1.675119469107781E-5</v>
      </c>
      <c r="D1272" t="s">
        <v>3513</v>
      </c>
      <c r="E1272" t="s">
        <v>10</v>
      </c>
      <c r="F1272" t="s">
        <v>26</v>
      </c>
      <c r="G1272" t="s">
        <v>12</v>
      </c>
    </row>
    <row r="1273" spans="1:7" x14ac:dyDescent="0.25">
      <c r="A1273" t="s">
        <v>3514</v>
      </c>
      <c r="B1273">
        <v>2.2193386554278112</v>
      </c>
      <c r="C1273">
        <v>2.309302455846664E-7</v>
      </c>
      <c r="D1273" t="s">
        <v>3515</v>
      </c>
      <c r="E1273" t="s">
        <v>10</v>
      </c>
      <c r="F1273" t="s">
        <v>11</v>
      </c>
      <c r="G1273" t="s">
        <v>12</v>
      </c>
    </row>
    <row r="1274" spans="1:7" x14ac:dyDescent="0.25">
      <c r="A1274" t="s">
        <v>3516</v>
      </c>
      <c r="B1274">
        <v>2.2195387725424438</v>
      </c>
      <c r="C1274">
        <v>1.345048666442915E-5</v>
      </c>
      <c r="D1274" t="s">
        <v>3517</v>
      </c>
      <c r="E1274" t="s">
        <v>690</v>
      </c>
      <c r="F1274" t="s">
        <v>11</v>
      </c>
      <c r="G1274" t="s">
        <v>12</v>
      </c>
    </row>
    <row r="1275" spans="1:7" x14ac:dyDescent="0.25">
      <c r="A1275" t="s">
        <v>3518</v>
      </c>
      <c r="B1275">
        <v>2.219739486524281</v>
      </c>
      <c r="C1275">
        <v>4.725899211270015E-10</v>
      </c>
      <c r="D1275" t="s">
        <v>3519</v>
      </c>
      <c r="E1275" t="s">
        <v>10</v>
      </c>
      <c r="F1275" t="s">
        <v>31</v>
      </c>
      <c r="G1275" t="s">
        <v>12</v>
      </c>
    </row>
    <row r="1276" spans="1:7" x14ac:dyDescent="0.25">
      <c r="A1276" t="s">
        <v>3520</v>
      </c>
      <c r="B1276">
        <v>2.2216237907957139</v>
      </c>
      <c r="C1276">
        <v>9.6962301690744338E-12</v>
      </c>
      <c r="D1276" t="s">
        <v>3521</v>
      </c>
      <c r="E1276" t="s">
        <v>10</v>
      </c>
      <c r="F1276" t="s">
        <v>26</v>
      </c>
      <c r="G1276" t="s">
        <v>12</v>
      </c>
    </row>
    <row r="1277" spans="1:7" x14ac:dyDescent="0.25">
      <c r="A1277" t="s">
        <v>3522</v>
      </c>
      <c r="B1277">
        <v>2.2241184896187551</v>
      </c>
      <c r="C1277">
        <v>4.2911426897842962E-2</v>
      </c>
      <c r="D1277" t="s">
        <v>3523</v>
      </c>
      <c r="E1277" t="s">
        <v>10</v>
      </c>
      <c r="F1277" t="s">
        <v>26</v>
      </c>
      <c r="G1277" t="s">
        <v>12</v>
      </c>
    </row>
    <row r="1278" spans="1:7" x14ac:dyDescent="0.25">
      <c r="A1278" t="s">
        <v>3524</v>
      </c>
      <c r="B1278">
        <v>2.2271623049547551</v>
      </c>
      <c r="C1278">
        <v>6.8497428863848747E-8</v>
      </c>
      <c r="D1278" t="s">
        <v>3525</v>
      </c>
      <c r="E1278" t="s">
        <v>10</v>
      </c>
      <c r="F1278" t="s">
        <v>26</v>
      </c>
      <c r="G1278" t="s">
        <v>12</v>
      </c>
    </row>
    <row r="1279" spans="1:7" x14ac:dyDescent="0.25">
      <c r="A1279" t="s">
        <v>3526</v>
      </c>
      <c r="B1279">
        <v>2.227264494050659</v>
      </c>
      <c r="C1279">
        <v>1.7755551999339131E-4</v>
      </c>
      <c r="D1279" t="s">
        <v>3527</v>
      </c>
      <c r="E1279" t="s">
        <v>10</v>
      </c>
      <c r="F1279" t="s">
        <v>26</v>
      </c>
      <c r="G1279" t="s">
        <v>12</v>
      </c>
    </row>
    <row r="1280" spans="1:7" x14ac:dyDescent="0.25">
      <c r="A1280" t="s">
        <v>3528</v>
      </c>
      <c r="B1280">
        <v>2.2283735498390129</v>
      </c>
      <c r="C1280">
        <v>7.5378874035178694E-3</v>
      </c>
      <c r="D1280" t="s">
        <v>3529</v>
      </c>
      <c r="E1280" t="s">
        <v>10</v>
      </c>
      <c r="F1280" t="s">
        <v>18</v>
      </c>
      <c r="G1280" t="s">
        <v>12</v>
      </c>
    </row>
    <row r="1281" spans="1:7" x14ac:dyDescent="0.25">
      <c r="A1281" t="s">
        <v>3530</v>
      </c>
      <c r="B1281">
        <v>2.2298789247651269</v>
      </c>
      <c r="C1281">
        <v>1.8114449091341799E-14</v>
      </c>
      <c r="D1281" t="s">
        <v>3531</v>
      </c>
      <c r="E1281" t="s">
        <v>10</v>
      </c>
      <c r="F1281" t="s">
        <v>11</v>
      </c>
      <c r="G1281" t="s">
        <v>12</v>
      </c>
    </row>
    <row r="1282" spans="1:7" x14ac:dyDescent="0.25">
      <c r="A1282" t="s">
        <v>3532</v>
      </c>
      <c r="B1282">
        <v>2.232414907842998</v>
      </c>
      <c r="C1282">
        <v>9.9326161836026174E-14</v>
      </c>
      <c r="D1282" t="s">
        <v>3533</v>
      </c>
      <c r="E1282" t="s">
        <v>10</v>
      </c>
      <c r="F1282" t="s">
        <v>11</v>
      </c>
      <c r="G1282" t="s">
        <v>12</v>
      </c>
    </row>
    <row r="1283" spans="1:7" x14ac:dyDescent="0.25">
      <c r="A1283" t="s">
        <v>3534</v>
      </c>
      <c r="B1283">
        <v>2.2333369599829598</v>
      </c>
      <c r="C1283">
        <v>1.4604191376471681E-3</v>
      </c>
      <c r="D1283" t="s">
        <v>3535</v>
      </c>
      <c r="E1283" t="s">
        <v>10</v>
      </c>
      <c r="F1283" t="s">
        <v>11</v>
      </c>
      <c r="G1283" t="s">
        <v>12</v>
      </c>
    </row>
    <row r="1284" spans="1:7" x14ac:dyDescent="0.25">
      <c r="A1284" t="s">
        <v>3536</v>
      </c>
      <c r="B1284">
        <v>2.2336105714712331</v>
      </c>
      <c r="C1284">
        <v>1.4902559820981731E-7</v>
      </c>
      <c r="D1284" t="s">
        <v>3537</v>
      </c>
      <c r="E1284" t="s">
        <v>10</v>
      </c>
      <c r="F1284" t="s">
        <v>26</v>
      </c>
      <c r="G1284" t="s">
        <v>12</v>
      </c>
    </row>
    <row r="1285" spans="1:7" x14ac:dyDescent="0.25">
      <c r="A1285" t="s">
        <v>3538</v>
      </c>
      <c r="B1285">
        <v>2.23925084002691</v>
      </c>
      <c r="C1285">
        <v>3.1870645181066783E-8</v>
      </c>
      <c r="D1285" t="s">
        <v>3539</v>
      </c>
      <c r="E1285" t="s">
        <v>690</v>
      </c>
      <c r="F1285" t="s">
        <v>18</v>
      </c>
      <c r="G1285" t="s">
        <v>12</v>
      </c>
    </row>
    <row r="1286" spans="1:7" x14ac:dyDescent="0.25">
      <c r="A1286" t="s">
        <v>556</v>
      </c>
      <c r="B1286">
        <v>2.2414913240581429</v>
      </c>
      <c r="C1286">
        <v>1.6420966576148282E-27</v>
      </c>
      <c r="D1286" t="s">
        <v>3540</v>
      </c>
      <c r="E1286" t="s">
        <v>10</v>
      </c>
      <c r="F1286" t="s">
        <v>11</v>
      </c>
      <c r="G1286" t="s">
        <v>12</v>
      </c>
    </row>
    <row r="1287" spans="1:7" x14ac:dyDescent="0.25">
      <c r="A1287" t="s">
        <v>3541</v>
      </c>
      <c r="B1287">
        <v>2.2428834906070629</v>
      </c>
      <c r="C1287">
        <v>1.5222762669275451E-3</v>
      </c>
      <c r="D1287" t="s">
        <v>3542</v>
      </c>
      <c r="E1287" t="s">
        <v>10</v>
      </c>
      <c r="F1287" t="s">
        <v>21</v>
      </c>
      <c r="G1287" t="s">
        <v>12</v>
      </c>
    </row>
    <row r="1288" spans="1:7" x14ac:dyDescent="0.25">
      <c r="A1288" t="s">
        <v>3543</v>
      </c>
      <c r="B1288">
        <v>2.2487790974741939</v>
      </c>
      <c r="C1288">
        <v>3.530228750932329E-13</v>
      </c>
      <c r="D1288" t="s">
        <v>3544</v>
      </c>
      <c r="E1288" t="s">
        <v>10</v>
      </c>
      <c r="F1288" t="s">
        <v>31</v>
      </c>
      <c r="G1288" t="s">
        <v>12</v>
      </c>
    </row>
    <row r="1289" spans="1:7" x14ac:dyDescent="0.25">
      <c r="A1289" t="s">
        <v>3545</v>
      </c>
      <c r="B1289">
        <v>2.2518160182331148</v>
      </c>
      <c r="C1289">
        <v>4.0965880764866321E-3</v>
      </c>
      <c r="D1289" t="s">
        <v>3546</v>
      </c>
      <c r="E1289" t="s">
        <v>10</v>
      </c>
      <c r="F1289" t="s">
        <v>26</v>
      </c>
      <c r="G1289" t="s">
        <v>12</v>
      </c>
    </row>
    <row r="1290" spans="1:7" x14ac:dyDescent="0.25">
      <c r="A1290" t="s">
        <v>3547</v>
      </c>
      <c r="B1290">
        <v>2.2519100900825029</v>
      </c>
      <c r="C1290">
        <v>1.3731307681420199E-31</v>
      </c>
      <c r="D1290" t="s">
        <v>3548</v>
      </c>
      <c r="E1290" t="s">
        <v>10</v>
      </c>
      <c r="F1290" t="s">
        <v>31</v>
      </c>
      <c r="G1290" t="s">
        <v>12</v>
      </c>
    </row>
    <row r="1291" spans="1:7" x14ac:dyDescent="0.25">
      <c r="A1291" t="s">
        <v>3549</v>
      </c>
      <c r="B1291">
        <v>2.252861102848255</v>
      </c>
      <c r="C1291">
        <v>2.8184597299241941E-5</v>
      </c>
      <c r="D1291" t="s">
        <v>3550</v>
      </c>
      <c r="E1291" t="s">
        <v>796</v>
      </c>
      <c r="F1291" t="s">
        <v>26</v>
      </c>
      <c r="G1291" t="s">
        <v>12</v>
      </c>
    </row>
    <row r="1292" spans="1:7" x14ac:dyDescent="0.25">
      <c r="A1292" t="s">
        <v>3551</v>
      </c>
      <c r="B1292">
        <v>2.2530159969155799</v>
      </c>
      <c r="C1292">
        <v>6.5642497599671711E-4</v>
      </c>
      <c r="D1292" t="s">
        <v>3552</v>
      </c>
      <c r="E1292" t="s">
        <v>10</v>
      </c>
      <c r="F1292" t="s">
        <v>21</v>
      </c>
      <c r="G1292" t="s">
        <v>12</v>
      </c>
    </row>
    <row r="1293" spans="1:7" x14ac:dyDescent="0.25">
      <c r="A1293" t="s">
        <v>3553</v>
      </c>
      <c r="B1293">
        <v>2.2540714632072629</v>
      </c>
      <c r="C1293">
        <v>1.771328674977168E-13</v>
      </c>
      <c r="D1293" t="s">
        <v>3554</v>
      </c>
      <c r="E1293" t="s">
        <v>10</v>
      </c>
      <c r="F1293" t="s">
        <v>18</v>
      </c>
      <c r="G1293" t="s">
        <v>12</v>
      </c>
    </row>
    <row r="1294" spans="1:7" x14ac:dyDescent="0.25">
      <c r="A1294" t="s">
        <v>3555</v>
      </c>
      <c r="B1294">
        <v>2.2546256220465799</v>
      </c>
      <c r="C1294">
        <v>1.828230006686414E-6</v>
      </c>
      <c r="D1294" t="s">
        <v>299</v>
      </c>
      <c r="E1294" t="s">
        <v>10</v>
      </c>
      <c r="F1294" t="s">
        <v>11</v>
      </c>
      <c r="G1294" t="s">
        <v>12</v>
      </c>
    </row>
    <row r="1295" spans="1:7" x14ac:dyDescent="0.25">
      <c r="A1295" t="s">
        <v>3556</v>
      </c>
      <c r="B1295">
        <v>2.258699853991839</v>
      </c>
      <c r="C1295">
        <v>9.6239300114429691E-3</v>
      </c>
      <c r="D1295" t="s">
        <v>3557</v>
      </c>
      <c r="E1295" t="s">
        <v>10</v>
      </c>
      <c r="F1295" t="s">
        <v>18</v>
      </c>
      <c r="G1295" t="s">
        <v>12</v>
      </c>
    </row>
    <row r="1296" spans="1:7" x14ac:dyDescent="0.25">
      <c r="A1296" t="s">
        <v>3558</v>
      </c>
      <c r="B1296">
        <v>2.2590675831693332</v>
      </c>
      <c r="C1296">
        <v>3.6470443407177648E-20</v>
      </c>
      <c r="D1296" t="s">
        <v>3559</v>
      </c>
      <c r="E1296" t="s">
        <v>10</v>
      </c>
      <c r="F1296" t="s">
        <v>18</v>
      </c>
      <c r="G1296" t="s">
        <v>12</v>
      </c>
    </row>
    <row r="1297" spans="1:7" x14ac:dyDescent="0.25">
      <c r="A1297" t="s">
        <v>3560</v>
      </c>
      <c r="B1297">
        <v>2.2596297135489749</v>
      </c>
      <c r="C1297">
        <v>1.579540388604101E-11</v>
      </c>
      <c r="D1297" t="s">
        <v>3561</v>
      </c>
      <c r="E1297" t="s">
        <v>10</v>
      </c>
      <c r="F1297" t="s">
        <v>26</v>
      </c>
      <c r="G1297" t="s">
        <v>12</v>
      </c>
    </row>
    <row r="1298" spans="1:7" x14ac:dyDescent="0.25">
      <c r="A1298" t="s">
        <v>3562</v>
      </c>
      <c r="B1298">
        <v>2.262751235528393</v>
      </c>
      <c r="C1298">
        <v>1.0179787863738841E-5</v>
      </c>
      <c r="D1298" t="s">
        <v>3328</v>
      </c>
      <c r="E1298" t="s">
        <v>690</v>
      </c>
      <c r="F1298" t="s">
        <v>21</v>
      </c>
      <c r="G1298" t="s">
        <v>12</v>
      </c>
    </row>
    <row r="1299" spans="1:7" x14ac:dyDescent="0.25">
      <c r="A1299" t="s">
        <v>3563</v>
      </c>
      <c r="B1299">
        <v>2.2631169497642918</v>
      </c>
      <c r="C1299">
        <v>1.399205652510456E-3</v>
      </c>
      <c r="D1299" t="s">
        <v>3564</v>
      </c>
      <c r="E1299" t="s">
        <v>10</v>
      </c>
      <c r="F1299" t="s">
        <v>21</v>
      </c>
      <c r="G1299" t="s">
        <v>12</v>
      </c>
    </row>
    <row r="1300" spans="1:7" x14ac:dyDescent="0.25">
      <c r="A1300" t="s">
        <v>3565</v>
      </c>
      <c r="B1300">
        <v>2.2636418721771672</v>
      </c>
      <c r="C1300">
        <v>2.377352485619543E-7</v>
      </c>
      <c r="D1300" t="s">
        <v>3566</v>
      </c>
      <c r="E1300" t="s">
        <v>10</v>
      </c>
      <c r="F1300" t="s">
        <v>18</v>
      </c>
      <c r="G1300" t="s">
        <v>12</v>
      </c>
    </row>
    <row r="1301" spans="1:7" x14ac:dyDescent="0.25">
      <c r="A1301" t="s">
        <v>3567</v>
      </c>
      <c r="B1301">
        <v>2.263915564781215</v>
      </c>
      <c r="C1301">
        <v>1.4892995344701629E-2</v>
      </c>
      <c r="D1301" t="s">
        <v>3568</v>
      </c>
      <c r="E1301" t="s">
        <v>10</v>
      </c>
      <c r="F1301" t="s">
        <v>26</v>
      </c>
      <c r="G1301" t="s">
        <v>12</v>
      </c>
    </row>
    <row r="1302" spans="1:7" x14ac:dyDescent="0.25">
      <c r="A1302" t="s">
        <v>3569</v>
      </c>
      <c r="B1302">
        <v>2.2642640150868418</v>
      </c>
      <c r="C1302">
        <v>1.0550306191230731E-25</v>
      </c>
      <c r="D1302" t="s">
        <v>3570</v>
      </c>
      <c r="E1302" t="s">
        <v>10</v>
      </c>
      <c r="F1302" t="s">
        <v>18</v>
      </c>
      <c r="G1302" t="s">
        <v>12</v>
      </c>
    </row>
    <row r="1303" spans="1:7" x14ac:dyDescent="0.25">
      <c r="A1303" t="s">
        <v>3571</v>
      </c>
      <c r="B1303">
        <v>2.2649807802393318</v>
      </c>
      <c r="C1303">
        <v>2.2007827467546029E-7</v>
      </c>
      <c r="D1303" t="s">
        <v>3572</v>
      </c>
      <c r="E1303" t="s">
        <v>853</v>
      </c>
      <c r="F1303" t="s">
        <v>26</v>
      </c>
      <c r="G1303" t="s">
        <v>12</v>
      </c>
    </row>
    <row r="1304" spans="1:7" x14ac:dyDescent="0.25">
      <c r="A1304" t="s">
        <v>3573</v>
      </c>
      <c r="B1304">
        <v>2.2654582756273411</v>
      </c>
      <c r="C1304">
        <v>1.653456637982935E-18</v>
      </c>
      <c r="D1304" t="s">
        <v>3574</v>
      </c>
      <c r="E1304" t="s">
        <v>10</v>
      </c>
      <c r="F1304" t="s">
        <v>18</v>
      </c>
      <c r="G1304" t="s">
        <v>12</v>
      </c>
    </row>
    <row r="1305" spans="1:7" x14ac:dyDescent="0.25">
      <c r="A1305" t="s">
        <v>3575</v>
      </c>
      <c r="B1305">
        <v>2.266150672979772</v>
      </c>
      <c r="C1305">
        <v>1.1901814966671399E-3</v>
      </c>
      <c r="D1305" t="s">
        <v>3576</v>
      </c>
      <c r="E1305" t="s">
        <v>10</v>
      </c>
      <c r="F1305" t="s">
        <v>11</v>
      </c>
      <c r="G1305" t="s">
        <v>12</v>
      </c>
    </row>
    <row r="1306" spans="1:7" x14ac:dyDescent="0.25">
      <c r="A1306" t="s">
        <v>3577</v>
      </c>
      <c r="B1306">
        <v>2.2666385866787979</v>
      </c>
      <c r="C1306">
        <v>1.6614207199099709E-5</v>
      </c>
      <c r="D1306" t="s">
        <v>3578</v>
      </c>
      <c r="E1306" t="s">
        <v>690</v>
      </c>
      <c r="F1306" t="s">
        <v>18</v>
      </c>
      <c r="G1306" t="s">
        <v>12</v>
      </c>
    </row>
    <row r="1307" spans="1:7" x14ac:dyDescent="0.25">
      <c r="A1307" t="s">
        <v>3579</v>
      </c>
      <c r="B1307">
        <v>2.2668064760256521</v>
      </c>
      <c r="C1307">
        <v>1.844702574304797E-3</v>
      </c>
      <c r="D1307" t="s">
        <v>3580</v>
      </c>
      <c r="E1307" t="s">
        <v>10</v>
      </c>
      <c r="F1307" t="s">
        <v>21</v>
      </c>
      <c r="G1307" t="s">
        <v>12</v>
      </c>
    </row>
    <row r="1308" spans="1:7" x14ac:dyDescent="0.25">
      <c r="A1308" t="s">
        <v>3581</v>
      </c>
      <c r="B1308">
        <v>2.267805675939591</v>
      </c>
      <c r="C1308">
        <v>3.1491600783365332E-2</v>
      </c>
      <c r="D1308" t="s">
        <v>3582</v>
      </c>
      <c r="E1308" t="s">
        <v>10</v>
      </c>
      <c r="F1308" t="s">
        <v>31</v>
      </c>
      <c r="G1308" t="s">
        <v>12</v>
      </c>
    </row>
    <row r="1309" spans="1:7" x14ac:dyDescent="0.25">
      <c r="A1309" t="s">
        <v>3583</v>
      </c>
      <c r="B1309">
        <v>2.2682963943342478</v>
      </c>
      <c r="C1309">
        <v>7.9455291729424092E-10</v>
      </c>
      <c r="D1309" t="s">
        <v>3584</v>
      </c>
      <c r="E1309" t="s">
        <v>796</v>
      </c>
      <c r="F1309" t="s">
        <v>11</v>
      </c>
      <c r="G1309" t="s">
        <v>12</v>
      </c>
    </row>
    <row r="1310" spans="1:7" x14ac:dyDescent="0.25">
      <c r="A1310" t="s">
        <v>3585</v>
      </c>
      <c r="B1310">
        <v>2.26867993715546</v>
      </c>
      <c r="C1310">
        <v>7.9392814379323904E-13</v>
      </c>
      <c r="D1310" t="s">
        <v>3586</v>
      </c>
      <c r="E1310" t="s">
        <v>10</v>
      </c>
      <c r="F1310" t="s">
        <v>26</v>
      </c>
      <c r="G1310" t="s">
        <v>12</v>
      </c>
    </row>
    <row r="1311" spans="1:7" x14ac:dyDescent="0.25">
      <c r="A1311" t="s">
        <v>3587</v>
      </c>
      <c r="B1311">
        <v>2.2749439872205999</v>
      </c>
      <c r="C1311">
        <v>1.4259183478126059E-9</v>
      </c>
      <c r="D1311" t="s">
        <v>3588</v>
      </c>
      <c r="E1311" t="s">
        <v>10</v>
      </c>
      <c r="F1311" t="s">
        <v>21</v>
      </c>
      <c r="G1311" t="s">
        <v>12</v>
      </c>
    </row>
    <row r="1312" spans="1:7" x14ac:dyDescent="0.25">
      <c r="A1312" t="s">
        <v>3589</v>
      </c>
      <c r="B1312">
        <v>2.278839239376873</v>
      </c>
      <c r="C1312">
        <v>1.066514247165689E-24</v>
      </c>
      <c r="D1312" t="s">
        <v>3590</v>
      </c>
      <c r="E1312" t="s">
        <v>10</v>
      </c>
      <c r="F1312" t="s">
        <v>21</v>
      </c>
      <c r="G1312" t="s">
        <v>12</v>
      </c>
    </row>
    <row r="1313" spans="1:7" x14ac:dyDescent="0.25">
      <c r="A1313" t="s">
        <v>3591</v>
      </c>
      <c r="B1313">
        <v>2.2801251230991659</v>
      </c>
      <c r="C1313">
        <v>1.4554334883662239E-2</v>
      </c>
      <c r="D1313" t="s">
        <v>3592</v>
      </c>
      <c r="E1313" t="s">
        <v>10</v>
      </c>
      <c r="F1313" t="s">
        <v>31</v>
      </c>
      <c r="G1313" t="s">
        <v>12</v>
      </c>
    </row>
    <row r="1314" spans="1:7" x14ac:dyDescent="0.25">
      <c r="A1314" t="s">
        <v>3593</v>
      </c>
      <c r="B1314">
        <v>2.2810012787510421</v>
      </c>
      <c r="C1314">
        <v>6.5811061489163993E-14</v>
      </c>
      <c r="D1314" t="s">
        <v>3594</v>
      </c>
      <c r="E1314" t="s">
        <v>796</v>
      </c>
      <c r="F1314" t="s">
        <v>31</v>
      </c>
      <c r="G1314" t="s">
        <v>12</v>
      </c>
    </row>
    <row r="1315" spans="1:7" x14ac:dyDescent="0.25">
      <c r="A1315" t="s">
        <v>3595</v>
      </c>
      <c r="B1315">
        <v>2.2823945370178591</v>
      </c>
      <c r="C1315">
        <v>2.276586324214368E-4</v>
      </c>
      <c r="D1315" t="s">
        <v>3596</v>
      </c>
      <c r="E1315" t="s">
        <v>10</v>
      </c>
      <c r="F1315" t="s">
        <v>11</v>
      </c>
      <c r="G1315" t="s">
        <v>12</v>
      </c>
    </row>
    <row r="1316" spans="1:7" x14ac:dyDescent="0.25">
      <c r="A1316" t="s">
        <v>3597</v>
      </c>
      <c r="B1316">
        <v>2.28448509116348</v>
      </c>
      <c r="C1316">
        <v>2.9010699505684391E-9</v>
      </c>
      <c r="D1316" t="s">
        <v>3598</v>
      </c>
      <c r="E1316" t="s">
        <v>10</v>
      </c>
      <c r="F1316" t="s">
        <v>11</v>
      </c>
      <c r="G1316" t="s">
        <v>12</v>
      </c>
    </row>
    <row r="1317" spans="1:7" x14ac:dyDescent="0.25">
      <c r="A1317" t="s">
        <v>3599</v>
      </c>
      <c r="B1317">
        <v>2.2874255883609131</v>
      </c>
      <c r="C1317">
        <v>3.1890772957479802E-5</v>
      </c>
      <c r="D1317" t="s">
        <v>3600</v>
      </c>
      <c r="E1317" t="s">
        <v>10</v>
      </c>
      <c r="F1317" t="s">
        <v>26</v>
      </c>
      <c r="G1317" t="s">
        <v>12</v>
      </c>
    </row>
    <row r="1318" spans="1:7" x14ac:dyDescent="0.25">
      <c r="A1318" t="s">
        <v>3601</v>
      </c>
      <c r="B1318">
        <v>2.288400360273688</v>
      </c>
      <c r="C1318">
        <v>5.5865028301542887E-5</v>
      </c>
      <c r="D1318" t="s">
        <v>3602</v>
      </c>
      <c r="E1318" t="s">
        <v>10</v>
      </c>
      <c r="F1318" t="s">
        <v>11</v>
      </c>
      <c r="G1318" t="s">
        <v>12</v>
      </c>
    </row>
    <row r="1319" spans="1:7" x14ac:dyDescent="0.25">
      <c r="A1319" t="s">
        <v>3603</v>
      </c>
      <c r="B1319">
        <v>2.2884718992955499</v>
      </c>
      <c r="C1319">
        <v>1.8750006056841551E-20</v>
      </c>
      <c r="D1319" t="s">
        <v>3604</v>
      </c>
      <c r="E1319" t="s">
        <v>10</v>
      </c>
      <c r="F1319" t="s">
        <v>26</v>
      </c>
      <c r="G1319" t="s">
        <v>12</v>
      </c>
    </row>
    <row r="1320" spans="1:7" x14ac:dyDescent="0.25">
      <c r="A1320" t="s">
        <v>3605</v>
      </c>
      <c r="B1320">
        <v>2.2897081442296701</v>
      </c>
      <c r="C1320">
        <v>8.6048303533151906E-4</v>
      </c>
      <c r="D1320" t="s">
        <v>3606</v>
      </c>
      <c r="E1320" t="s">
        <v>690</v>
      </c>
      <c r="F1320" t="s">
        <v>26</v>
      </c>
      <c r="G1320" t="s">
        <v>12</v>
      </c>
    </row>
    <row r="1321" spans="1:7" x14ac:dyDescent="0.25">
      <c r="A1321" t="s">
        <v>3607</v>
      </c>
      <c r="B1321">
        <v>2.2897628197415179</v>
      </c>
      <c r="C1321">
        <v>1.8880610432532569E-4</v>
      </c>
      <c r="D1321" t="s">
        <v>732</v>
      </c>
      <c r="E1321" t="s">
        <v>10</v>
      </c>
      <c r="F1321" t="s">
        <v>11</v>
      </c>
      <c r="G1321" t="s">
        <v>12</v>
      </c>
    </row>
    <row r="1322" spans="1:7" x14ac:dyDescent="0.25">
      <c r="A1322" t="s">
        <v>3608</v>
      </c>
      <c r="B1322">
        <v>2.29049611958082</v>
      </c>
      <c r="C1322">
        <v>5.7216540417375288E-5</v>
      </c>
      <c r="D1322" t="s">
        <v>3609</v>
      </c>
      <c r="E1322" t="s">
        <v>10</v>
      </c>
      <c r="F1322" t="s">
        <v>21</v>
      </c>
      <c r="G1322" t="s">
        <v>12</v>
      </c>
    </row>
    <row r="1323" spans="1:7" x14ac:dyDescent="0.25">
      <c r="A1323" t="s">
        <v>3610</v>
      </c>
      <c r="B1323">
        <v>2.290835569407363</v>
      </c>
      <c r="C1323">
        <v>4.352373945832292E-4</v>
      </c>
      <c r="D1323" t="s">
        <v>3611</v>
      </c>
      <c r="E1323" t="s">
        <v>10</v>
      </c>
      <c r="F1323" t="s">
        <v>11</v>
      </c>
      <c r="G1323" t="s">
        <v>12</v>
      </c>
    </row>
    <row r="1324" spans="1:7" x14ac:dyDescent="0.25">
      <c r="A1324" t="s">
        <v>3612</v>
      </c>
      <c r="B1324">
        <v>2.2915645375747502</v>
      </c>
      <c r="C1324">
        <v>7.4542106634481789E-4</v>
      </c>
      <c r="D1324" t="s">
        <v>3613</v>
      </c>
      <c r="E1324" t="s">
        <v>10</v>
      </c>
      <c r="F1324" t="s">
        <v>31</v>
      </c>
      <c r="G1324" t="s">
        <v>12</v>
      </c>
    </row>
    <row r="1325" spans="1:7" x14ac:dyDescent="0.25">
      <c r="A1325" t="s">
        <v>3614</v>
      </c>
      <c r="B1325">
        <v>2.292119747892138</v>
      </c>
      <c r="C1325">
        <v>2.9050325438907962E-3</v>
      </c>
      <c r="D1325" t="s">
        <v>3615</v>
      </c>
      <c r="E1325" t="s">
        <v>10</v>
      </c>
      <c r="F1325" t="s">
        <v>26</v>
      </c>
      <c r="G1325" t="s">
        <v>12</v>
      </c>
    </row>
    <row r="1326" spans="1:7" x14ac:dyDescent="0.25">
      <c r="A1326" t="s">
        <v>3616</v>
      </c>
      <c r="B1326">
        <v>2.293885483805266</v>
      </c>
      <c r="C1326">
        <v>3.3078049598205691E-3</v>
      </c>
      <c r="D1326" t="s">
        <v>3617</v>
      </c>
      <c r="E1326" t="s">
        <v>10</v>
      </c>
      <c r="F1326" t="s">
        <v>26</v>
      </c>
      <c r="G1326" t="s">
        <v>12</v>
      </c>
    </row>
    <row r="1327" spans="1:7" x14ac:dyDescent="0.25">
      <c r="A1327" t="s">
        <v>3618</v>
      </c>
      <c r="B1327">
        <v>2.2955557417875401</v>
      </c>
      <c r="C1327">
        <v>6.0065352071390877E-21</v>
      </c>
      <c r="D1327" t="s">
        <v>3619</v>
      </c>
      <c r="E1327" t="s">
        <v>10</v>
      </c>
      <c r="F1327" t="s">
        <v>31</v>
      </c>
      <c r="G1327" t="s">
        <v>12</v>
      </c>
    </row>
    <row r="1328" spans="1:7" x14ac:dyDescent="0.25">
      <c r="A1328" t="s">
        <v>3620</v>
      </c>
      <c r="B1328">
        <v>2.2955625842032181</v>
      </c>
      <c r="C1328">
        <v>2.427654913520008E-18</v>
      </c>
      <c r="D1328" t="s">
        <v>3621</v>
      </c>
      <c r="E1328" t="s">
        <v>10</v>
      </c>
      <c r="F1328" t="s">
        <v>21</v>
      </c>
      <c r="G1328" t="s">
        <v>12</v>
      </c>
    </row>
    <row r="1329" spans="1:7" x14ac:dyDescent="0.25">
      <c r="A1329" t="s">
        <v>3622</v>
      </c>
      <c r="B1329">
        <v>2.2959894175472582</v>
      </c>
      <c r="C1329">
        <v>8.9217154901524691E-28</v>
      </c>
      <c r="D1329" t="s">
        <v>3623</v>
      </c>
      <c r="E1329" t="s">
        <v>10</v>
      </c>
      <c r="F1329" t="s">
        <v>26</v>
      </c>
      <c r="G1329" t="s">
        <v>12</v>
      </c>
    </row>
    <row r="1330" spans="1:7" x14ac:dyDescent="0.25">
      <c r="A1330" t="s">
        <v>3624</v>
      </c>
      <c r="B1330">
        <v>2.2977988747441218</v>
      </c>
      <c r="C1330">
        <v>4.9094196338637388E-4</v>
      </c>
      <c r="D1330" t="s">
        <v>3625</v>
      </c>
      <c r="E1330" t="s">
        <v>10</v>
      </c>
      <c r="F1330" t="s">
        <v>11</v>
      </c>
      <c r="G1330" t="s">
        <v>12</v>
      </c>
    </row>
    <row r="1331" spans="1:7" x14ac:dyDescent="0.25">
      <c r="A1331" t="s">
        <v>518</v>
      </c>
      <c r="B1331">
        <v>2.2996373114390121</v>
      </c>
      <c r="C1331">
        <v>1.72444349548963E-2</v>
      </c>
      <c r="D1331" t="s">
        <v>3626</v>
      </c>
      <c r="E1331" t="s">
        <v>796</v>
      </c>
      <c r="F1331" t="s">
        <v>18</v>
      </c>
      <c r="G1331" t="s">
        <v>12</v>
      </c>
    </row>
    <row r="1332" spans="1:7" x14ac:dyDescent="0.25">
      <c r="A1332" t="s">
        <v>3627</v>
      </c>
      <c r="B1332">
        <v>2.3034638640197458</v>
      </c>
      <c r="C1332">
        <v>3.4156600065702158E-14</v>
      </c>
      <c r="D1332" t="s">
        <v>3628</v>
      </c>
      <c r="E1332" t="s">
        <v>10</v>
      </c>
      <c r="F1332" t="s">
        <v>18</v>
      </c>
      <c r="G1332" t="s">
        <v>12</v>
      </c>
    </row>
    <row r="1333" spans="1:7" x14ac:dyDescent="0.25">
      <c r="A1333" t="s">
        <v>3629</v>
      </c>
      <c r="B1333">
        <v>2.3051182512453319</v>
      </c>
      <c r="C1333">
        <v>1.552005921528501E-6</v>
      </c>
      <c r="D1333" t="s">
        <v>3630</v>
      </c>
      <c r="E1333" t="s">
        <v>690</v>
      </c>
      <c r="F1333" t="s">
        <v>26</v>
      </c>
      <c r="G1333" t="s">
        <v>12</v>
      </c>
    </row>
    <row r="1334" spans="1:7" x14ac:dyDescent="0.25">
      <c r="A1334" t="s">
        <v>3631</v>
      </c>
      <c r="B1334">
        <v>2.3059387013380181</v>
      </c>
      <c r="C1334">
        <v>1.2890621249280471E-4</v>
      </c>
      <c r="D1334" t="s">
        <v>3632</v>
      </c>
      <c r="E1334" t="s">
        <v>10</v>
      </c>
      <c r="F1334" t="s">
        <v>21</v>
      </c>
      <c r="G1334" t="s">
        <v>12</v>
      </c>
    </row>
    <row r="1335" spans="1:7" x14ac:dyDescent="0.25">
      <c r="A1335" t="s">
        <v>3633</v>
      </c>
      <c r="B1335">
        <v>2.3063629254201059</v>
      </c>
      <c r="C1335">
        <v>4.6466943479962518E-36</v>
      </c>
      <c r="D1335" t="s">
        <v>3634</v>
      </c>
      <c r="E1335" t="s">
        <v>10</v>
      </c>
      <c r="F1335" t="s">
        <v>26</v>
      </c>
      <c r="G1335" t="s">
        <v>12</v>
      </c>
    </row>
    <row r="1336" spans="1:7" x14ac:dyDescent="0.25">
      <c r="A1336" t="s">
        <v>3635</v>
      </c>
      <c r="B1336">
        <v>2.3070209696925321</v>
      </c>
      <c r="C1336">
        <v>2.8794599233559248E-10</v>
      </c>
      <c r="D1336" t="s">
        <v>3636</v>
      </c>
      <c r="E1336" t="s">
        <v>853</v>
      </c>
      <c r="F1336" t="s">
        <v>11</v>
      </c>
      <c r="G1336" t="s">
        <v>2525</v>
      </c>
    </row>
    <row r="1337" spans="1:7" x14ac:dyDescent="0.25">
      <c r="A1337" t="s">
        <v>3637</v>
      </c>
      <c r="B1337">
        <v>2.307440331394889</v>
      </c>
      <c r="C1337">
        <v>6.6097963059971834E-6</v>
      </c>
      <c r="D1337" t="s">
        <v>3638</v>
      </c>
      <c r="E1337" t="s">
        <v>10</v>
      </c>
      <c r="F1337" t="s">
        <v>26</v>
      </c>
      <c r="G1337" t="s">
        <v>12</v>
      </c>
    </row>
    <row r="1338" spans="1:7" x14ac:dyDescent="0.25">
      <c r="A1338" t="s">
        <v>3639</v>
      </c>
      <c r="B1338">
        <v>2.3127105805525172</v>
      </c>
      <c r="C1338">
        <v>8.8186393862936167E-17</v>
      </c>
      <c r="D1338" t="s">
        <v>3640</v>
      </c>
      <c r="E1338" t="s">
        <v>10</v>
      </c>
      <c r="F1338" t="s">
        <v>18</v>
      </c>
      <c r="G1338" t="s">
        <v>12</v>
      </c>
    </row>
    <row r="1339" spans="1:7" x14ac:dyDescent="0.25">
      <c r="A1339" t="s">
        <v>3641</v>
      </c>
      <c r="B1339">
        <v>2.3158208540877512</v>
      </c>
      <c r="C1339">
        <v>3.7976315255586566E-12</v>
      </c>
      <c r="D1339" t="s">
        <v>3642</v>
      </c>
      <c r="E1339" t="s">
        <v>10</v>
      </c>
      <c r="F1339" t="s">
        <v>11</v>
      </c>
      <c r="G1339" t="s">
        <v>12</v>
      </c>
    </row>
    <row r="1340" spans="1:7" x14ac:dyDescent="0.25">
      <c r="A1340" t="s">
        <v>3643</v>
      </c>
      <c r="B1340">
        <v>2.315829725545147</v>
      </c>
      <c r="C1340">
        <v>5.3655793320735208E-49</v>
      </c>
      <c r="D1340" t="s">
        <v>3644</v>
      </c>
      <c r="E1340" t="s">
        <v>10</v>
      </c>
      <c r="F1340" t="s">
        <v>26</v>
      </c>
      <c r="G1340" t="s">
        <v>12</v>
      </c>
    </row>
    <row r="1341" spans="1:7" x14ac:dyDescent="0.25">
      <c r="A1341" t="s">
        <v>3645</v>
      </c>
      <c r="B1341">
        <v>2.317358052210035</v>
      </c>
      <c r="C1341">
        <v>7.8619298106312252E-13</v>
      </c>
      <c r="D1341" t="s">
        <v>3646</v>
      </c>
      <c r="E1341" t="s">
        <v>10</v>
      </c>
      <c r="F1341" t="s">
        <v>11</v>
      </c>
      <c r="G1341" t="s">
        <v>12</v>
      </c>
    </row>
    <row r="1342" spans="1:7" x14ac:dyDescent="0.25">
      <c r="A1342" t="s">
        <v>3647</v>
      </c>
      <c r="B1342">
        <v>2.3179640776736199</v>
      </c>
      <c r="C1342">
        <v>2.8143007315133618E-11</v>
      </c>
      <c r="D1342" t="s">
        <v>3648</v>
      </c>
      <c r="E1342" t="s">
        <v>10</v>
      </c>
      <c r="F1342" t="s">
        <v>18</v>
      </c>
      <c r="G1342" t="s">
        <v>12</v>
      </c>
    </row>
    <row r="1343" spans="1:7" x14ac:dyDescent="0.25">
      <c r="A1343" t="s">
        <v>3649</v>
      </c>
      <c r="B1343">
        <v>2.3201107185494338</v>
      </c>
      <c r="C1343">
        <v>5.6253671811296901E-7</v>
      </c>
      <c r="D1343" t="s">
        <v>3650</v>
      </c>
      <c r="E1343" t="s">
        <v>10</v>
      </c>
      <c r="F1343" t="s">
        <v>11</v>
      </c>
      <c r="G1343" t="s">
        <v>12</v>
      </c>
    </row>
    <row r="1344" spans="1:7" x14ac:dyDescent="0.25">
      <c r="A1344" t="s">
        <v>3651</v>
      </c>
      <c r="B1344">
        <v>2.321613128450049</v>
      </c>
      <c r="C1344">
        <v>9.5431368976710629E-24</v>
      </c>
      <c r="D1344" t="s">
        <v>3652</v>
      </c>
      <c r="E1344" t="s">
        <v>10</v>
      </c>
      <c r="F1344" t="s">
        <v>18</v>
      </c>
      <c r="G1344" t="s">
        <v>12</v>
      </c>
    </row>
    <row r="1345" spans="1:7" x14ac:dyDescent="0.25">
      <c r="A1345" t="s">
        <v>3653</v>
      </c>
      <c r="B1345">
        <v>2.3224542235869898</v>
      </c>
      <c r="C1345">
        <v>4.2841153463530128E-16</v>
      </c>
      <c r="D1345" t="s">
        <v>3654</v>
      </c>
      <c r="E1345" t="s">
        <v>10</v>
      </c>
      <c r="F1345" t="s">
        <v>11</v>
      </c>
      <c r="G1345" t="s">
        <v>1529</v>
      </c>
    </row>
    <row r="1346" spans="1:7" x14ac:dyDescent="0.25">
      <c r="A1346" t="s">
        <v>3655</v>
      </c>
      <c r="B1346">
        <v>2.3233487846150749</v>
      </c>
      <c r="C1346">
        <v>7.2372378997547002E-21</v>
      </c>
      <c r="D1346" t="s">
        <v>3656</v>
      </c>
      <c r="E1346" t="s">
        <v>10</v>
      </c>
      <c r="F1346" t="s">
        <v>18</v>
      </c>
      <c r="G1346" t="s">
        <v>12</v>
      </c>
    </row>
    <row r="1347" spans="1:7" x14ac:dyDescent="0.25">
      <c r="A1347" t="s">
        <v>3657</v>
      </c>
      <c r="B1347">
        <v>2.3246635935883422</v>
      </c>
      <c r="C1347">
        <v>9.8825210582744547E-20</v>
      </c>
      <c r="D1347" t="s">
        <v>3658</v>
      </c>
      <c r="E1347" t="s">
        <v>10</v>
      </c>
      <c r="F1347" t="s">
        <v>26</v>
      </c>
      <c r="G1347" t="s">
        <v>12</v>
      </c>
    </row>
    <row r="1348" spans="1:7" x14ac:dyDescent="0.25">
      <c r="A1348" t="s">
        <v>3659</v>
      </c>
      <c r="B1348">
        <v>2.3283091008559209</v>
      </c>
      <c r="C1348">
        <v>1.6211804671531231E-5</v>
      </c>
      <c r="D1348" t="s">
        <v>3660</v>
      </c>
      <c r="E1348" t="s">
        <v>10</v>
      </c>
      <c r="F1348" t="s">
        <v>21</v>
      </c>
      <c r="G1348" t="s">
        <v>12</v>
      </c>
    </row>
    <row r="1349" spans="1:7" x14ac:dyDescent="0.25">
      <c r="A1349" t="s">
        <v>3661</v>
      </c>
      <c r="B1349">
        <v>2.329170257594503</v>
      </c>
      <c r="C1349">
        <v>3.8840259718925692E-7</v>
      </c>
      <c r="D1349" t="s">
        <v>3662</v>
      </c>
      <c r="E1349" t="s">
        <v>10</v>
      </c>
      <c r="F1349" t="s">
        <v>11</v>
      </c>
      <c r="G1349" t="s">
        <v>12</v>
      </c>
    </row>
    <row r="1350" spans="1:7" x14ac:dyDescent="0.25">
      <c r="A1350" t="s">
        <v>3663</v>
      </c>
      <c r="B1350">
        <v>2.3299351923013201</v>
      </c>
      <c r="C1350">
        <v>6.5604080341777026E-43</v>
      </c>
      <c r="D1350" t="s">
        <v>3664</v>
      </c>
      <c r="E1350" t="s">
        <v>10</v>
      </c>
      <c r="F1350" t="s">
        <v>31</v>
      </c>
      <c r="G1350" t="s">
        <v>12</v>
      </c>
    </row>
    <row r="1351" spans="1:7" x14ac:dyDescent="0.25">
      <c r="A1351" t="s">
        <v>3665</v>
      </c>
      <c r="B1351">
        <v>2.3301249429043538</v>
      </c>
      <c r="C1351">
        <v>6.3602538426886431E-15</v>
      </c>
      <c r="D1351" t="s">
        <v>3666</v>
      </c>
      <c r="E1351" t="s">
        <v>10</v>
      </c>
      <c r="F1351" t="s">
        <v>31</v>
      </c>
      <c r="G1351" t="s">
        <v>12</v>
      </c>
    </row>
    <row r="1352" spans="1:7" x14ac:dyDescent="0.25">
      <c r="A1352" t="s">
        <v>3667</v>
      </c>
      <c r="B1352">
        <v>2.3334252049367552</v>
      </c>
      <c r="C1352">
        <v>8.8023334700244916E-43</v>
      </c>
      <c r="D1352" t="s">
        <v>3668</v>
      </c>
      <c r="E1352" t="s">
        <v>10</v>
      </c>
      <c r="F1352" t="s">
        <v>31</v>
      </c>
      <c r="G1352" t="s">
        <v>12</v>
      </c>
    </row>
    <row r="1353" spans="1:7" x14ac:dyDescent="0.25">
      <c r="A1353" t="s">
        <v>3669</v>
      </c>
      <c r="B1353">
        <v>2.333469043245493</v>
      </c>
      <c r="C1353">
        <v>2.028208859642052E-5</v>
      </c>
      <c r="D1353" t="s">
        <v>3670</v>
      </c>
      <c r="E1353" t="s">
        <v>10</v>
      </c>
      <c r="F1353" t="s">
        <v>31</v>
      </c>
      <c r="G1353" t="s">
        <v>12</v>
      </c>
    </row>
    <row r="1354" spans="1:7" x14ac:dyDescent="0.25">
      <c r="A1354" t="s">
        <v>3671</v>
      </c>
      <c r="B1354">
        <v>2.333824800948292</v>
      </c>
      <c r="C1354">
        <v>8.1927099274458354E-6</v>
      </c>
      <c r="D1354" t="s">
        <v>3672</v>
      </c>
      <c r="E1354" t="s">
        <v>10</v>
      </c>
      <c r="F1354" t="s">
        <v>21</v>
      </c>
      <c r="G1354" t="s">
        <v>12</v>
      </c>
    </row>
    <row r="1355" spans="1:7" x14ac:dyDescent="0.25">
      <c r="A1355" t="s">
        <v>3673</v>
      </c>
      <c r="B1355">
        <v>2.3345052602453671</v>
      </c>
      <c r="C1355">
        <v>3.3304620943151259E-8</v>
      </c>
      <c r="D1355" t="s">
        <v>3674</v>
      </c>
      <c r="E1355" t="s">
        <v>10</v>
      </c>
      <c r="F1355" t="s">
        <v>31</v>
      </c>
      <c r="G1355" t="s">
        <v>12</v>
      </c>
    </row>
    <row r="1356" spans="1:7" x14ac:dyDescent="0.25">
      <c r="A1356" t="s">
        <v>3675</v>
      </c>
      <c r="B1356">
        <v>2.3378598120041398</v>
      </c>
      <c r="C1356">
        <v>4.9208201631184651E-23</v>
      </c>
      <c r="D1356" t="s">
        <v>3676</v>
      </c>
      <c r="E1356" t="s">
        <v>796</v>
      </c>
      <c r="F1356" t="s">
        <v>31</v>
      </c>
      <c r="G1356" t="s">
        <v>12</v>
      </c>
    </row>
    <row r="1357" spans="1:7" x14ac:dyDescent="0.25">
      <c r="A1357" t="s">
        <v>3677</v>
      </c>
      <c r="B1357">
        <v>2.3385290641007841</v>
      </c>
      <c r="C1357">
        <v>1.254018998337829E-4</v>
      </c>
      <c r="D1357" t="s">
        <v>3678</v>
      </c>
      <c r="E1357" t="s">
        <v>690</v>
      </c>
      <c r="F1357" t="s">
        <v>26</v>
      </c>
      <c r="G1357" t="s">
        <v>12</v>
      </c>
    </row>
    <row r="1358" spans="1:7" x14ac:dyDescent="0.25">
      <c r="A1358" t="s">
        <v>3679</v>
      </c>
      <c r="B1358">
        <v>2.3394328922293379</v>
      </c>
      <c r="C1358">
        <v>1.0234440218424049E-15</v>
      </c>
      <c r="D1358" t="s">
        <v>3680</v>
      </c>
      <c r="E1358" t="s">
        <v>10</v>
      </c>
      <c r="F1358" t="s">
        <v>31</v>
      </c>
      <c r="G1358" t="s">
        <v>12</v>
      </c>
    </row>
    <row r="1359" spans="1:7" x14ac:dyDescent="0.25">
      <c r="A1359" t="s">
        <v>3681</v>
      </c>
      <c r="B1359">
        <v>2.3457146865695941</v>
      </c>
      <c r="C1359">
        <v>1.3362887643640581E-31</v>
      </c>
      <c r="D1359" t="s">
        <v>3682</v>
      </c>
      <c r="E1359" t="s">
        <v>10</v>
      </c>
      <c r="F1359" t="s">
        <v>31</v>
      </c>
      <c r="G1359" t="s">
        <v>12</v>
      </c>
    </row>
    <row r="1360" spans="1:7" x14ac:dyDescent="0.25">
      <c r="A1360" t="s">
        <v>3683</v>
      </c>
      <c r="B1360">
        <v>2.3465257665754611</v>
      </c>
      <c r="C1360">
        <v>1.40773646000453E-18</v>
      </c>
      <c r="D1360" t="s">
        <v>3684</v>
      </c>
      <c r="E1360" t="s">
        <v>10</v>
      </c>
      <c r="F1360" t="s">
        <v>26</v>
      </c>
      <c r="G1360" t="s">
        <v>12</v>
      </c>
    </row>
    <row r="1361" spans="1:7" x14ac:dyDescent="0.25">
      <c r="A1361" t="s">
        <v>3685</v>
      </c>
      <c r="B1361">
        <v>2.3498239853605751</v>
      </c>
      <c r="C1361">
        <v>4.199924311942449E-2</v>
      </c>
      <c r="D1361" t="s">
        <v>3686</v>
      </c>
      <c r="E1361" t="s">
        <v>10</v>
      </c>
      <c r="F1361" t="s">
        <v>31</v>
      </c>
      <c r="G1361" t="s">
        <v>12</v>
      </c>
    </row>
    <row r="1362" spans="1:7" x14ac:dyDescent="0.25">
      <c r="A1362" t="s">
        <v>3687</v>
      </c>
      <c r="B1362">
        <v>2.3510877515695601</v>
      </c>
      <c r="C1362">
        <v>5.9190195479859055E-16</v>
      </c>
      <c r="D1362" t="s">
        <v>417</v>
      </c>
      <c r="E1362" t="s">
        <v>10</v>
      </c>
      <c r="F1362" t="s">
        <v>18</v>
      </c>
      <c r="G1362" t="s">
        <v>12</v>
      </c>
    </row>
    <row r="1363" spans="1:7" x14ac:dyDescent="0.25">
      <c r="A1363" t="s">
        <v>3688</v>
      </c>
      <c r="B1363">
        <v>2.351530202145899</v>
      </c>
      <c r="C1363">
        <v>3.9557162894669E-5</v>
      </c>
      <c r="D1363" t="s">
        <v>3689</v>
      </c>
      <c r="E1363" t="s">
        <v>10</v>
      </c>
      <c r="F1363" t="s">
        <v>31</v>
      </c>
      <c r="G1363" t="s">
        <v>12</v>
      </c>
    </row>
    <row r="1364" spans="1:7" x14ac:dyDescent="0.25">
      <c r="A1364" t="s">
        <v>3690</v>
      </c>
      <c r="B1364">
        <v>2.3601973563989889</v>
      </c>
      <c r="C1364">
        <v>1.136932186929087E-3</v>
      </c>
      <c r="D1364" t="s">
        <v>3691</v>
      </c>
      <c r="E1364" t="s">
        <v>10</v>
      </c>
      <c r="F1364" t="s">
        <v>11</v>
      </c>
      <c r="G1364" t="s">
        <v>12</v>
      </c>
    </row>
    <row r="1365" spans="1:7" x14ac:dyDescent="0.25">
      <c r="A1365" t="s">
        <v>1024</v>
      </c>
      <c r="B1365">
        <v>2.3609118803655962</v>
      </c>
      <c r="C1365">
        <v>1.7929456631542759E-5</v>
      </c>
      <c r="D1365" t="s">
        <v>3692</v>
      </c>
      <c r="E1365" t="s">
        <v>10</v>
      </c>
      <c r="F1365" t="s">
        <v>18</v>
      </c>
      <c r="G1365" t="s">
        <v>12</v>
      </c>
    </row>
    <row r="1366" spans="1:7" x14ac:dyDescent="0.25">
      <c r="A1366" t="s">
        <v>3693</v>
      </c>
      <c r="B1366">
        <v>2.3614723352675568</v>
      </c>
      <c r="C1366">
        <v>7.7115994410018678E-15</v>
      </c>
      <c r="D1366" t="s">
        <v>3694</v>
      </c>
      <c r="E1366" t="s">
        <v>10</v>
      </c>
      <c r="F1366" t="s">
        <v>26</v>
      </c>
      <c r="G1366" t="s">
        <v>12</v>
      </c>
    </row>
    <row r="1367" spans="1:7" x14ac:dyDescent="0.25">
      <c r="A1367" t="s">
        <v>3695</v>
      </c>
      <c r="B1367">
        <v>2.3631076604844079</v>
      </c>
      <c r="C1367">
        <v>1.736310742506131E-7</v>
      </c>
      <c r="D1367" t="s">
        <v>3696</v>
      </c>
      <c r="E1367" t="s">
        <v>10</v>
      </c>
      <c r="F1367" t="s">
        <v>11</v>
      </c>
      <c r="G1367" t="s">
        <v>12</v>
      </c>
    </row>
    <row r="1368" spans="1:7" x14ac:dyDescent="0.25">
      <c r="A1368" t="s">
        <v>3697</v>
      </c>
      <c r="B1368">
        <v>2.3637432370449458</v>
      </c>
      <c r="C1368">
        <v>3.0255963322009299E-19</v>
      </c>
      <c r="D1368" t="s">
        <v>3698</v>
      </c>
      <c r="E1368" t="s">
        <v>10</v>
      </c>
      <c r="F1368" t="s">
        <v>21</v>
      </c>
      <c r="G1368" t="s">
        <v>12</v>
      </c>
    </row>
    <row r="1369" spans="1:7" x14ac:dyDescent="0.25">
      <c r="A1369" t="s">
        <v>3699</v>
      </c>
      <c r="B1369">
        <v>2.365770899676261</v>
      </c>
      <c r="C1369">
        <v>4.8647619018176097E-5</v>
      </c>
      <c r="D1369" t="s">
        <v>3700</v>
      </c>
      <c r="E1369" t="s">
        <v>853</v>
      </c>
      <c r="F1369" t="s">
        <v>21</v>
      </c>
      <c r="G1369" t="s">
        <v>12</v>
      </c>
    </row>
    <row r="1370" spans="1:7" x14ac:dyDescent="0.25">
      <c r="A1370" t="s">
        <v>3701</v>
      </c>
      <c r="B1370">
        <v>2.3662216910943692</v>
      </c>
      <c r="C1370">
        <v>5.3343751250552964E-38</v>
      </c>
      <c r="D1370" t="s">
        <v>3702</v>
      </c>
      <c r="E1370" t="s">
        <v>10</v>
      </c>
      <c r="F1370" t="s">
        <v>11</v>
      </c>
      <c r="G1370" t="s">
        <v>12</v>
      </c>
    </row>
    <row r="1371" spans="1:7" x14ac:dyDescent="0.25">
      <c r="A1371" t="s">
        <v>3703</v>
      </c>
      <c r="B1371">
        <v>2.3709333577312188</v>
      </c>
      <c r="C1371">
        <v>2.669514963851619E-15</v>
      </c>
      <c r="D1371" t="s">
        <v>85</v>
      </c>
      <c r="E1371" t="s">
        <v>10</v>
      </c>
      <c r="F1371" t="s">
        <v>26</v>
      </c>
      <c r="G1371" t="s">
        <v>12</v>
      </c>
    </row>
    <row r="1372" spans="1:7" x14ac:dyDescent="0.25">
      <c r="A1372" t="s">
        <v>3704</v>
      </c>
      <c r="B1372">
        <v>2.371831467547159</v>
      </c>
      <c r="C1372">
        <v>5.5432328169893795E-4</v>
      </c>
      <c r="D1372" t="s">
        <v>3705</v>
      </c>
      <c r="E1372" t="s">
        <v>690</v>
      </c>
      <c r="F1372" t="s">
        <v>18</v>
      </c>
      <c r="G1372" t="s">
        <v>12</v>
      </c>
    </row>
    <row r="1373" spans="1:7" x14ac:dyDescent="0.25">
      <c r="A1373" t="s">
        <v>3706</v>
      </c>
      <c r="B1373">
        <v>2.3727666039979209</v>
      </c>
      <c r="C1373">
        <v>2.584540305847431E-16</v>
      </c>
      <c r="D1373" t="s">
        <v>111</v>
      </c>
      <c r="E1373" t="s">
        <v>10</v>
      </c>
      <c r="F1373" t="s">
        <v>31</v>
      </c>
      <c r="G1373" t="s">
        <v>12</v>
      </c>
    </row>
    <row r="1374" spans="1:7" x14ac:dyDescent="0.25">
      <c r="A1374" t="s">
        <v>3707</v>
      </c>
      <c r="B1374">
        <v>2.3730935501467449</v>
      </c>
      <c r="C1374">
        <v>3.1519551422548982E-13</v>
      </c>
      <c r="D1374" t="s">
        <v>3708</v>
      </c>
      <c r="E1374" t="s">
        <v>10</v>
      </c>
      <c r="F1374" t="s">
        <v>26</v>
      </c>
      <c r="G1374" t="s">
        <v>12</v>
      </c>
    </row>
    <row r="1375" spans="1:7" x14ac:dyDescent="0.25">
      <c r="A1375" t="s">
        <v>3709</v>
      </c>
      <c r="B1375">
        <v>2.3741723990559049</v>
      </c>
      <c r="C1375">
        <v>2.1562752682060201E-49</v>
      </c>
      <c r="D1375" t="s">
        <v>3710</v>
      </c>
      <c r="E1375" t="s">
        <v>10</v>
      </c>
      <c r="F1375" t="s">
        <v>26</v>
      </c>
      <c r="G1375" t="s">
        <v>12</v>
      </c>
    </row>
    <row r="1376" spans="1:7" x14ac:dyDescent="0.25">
      <c r="A1376" t="s">
        <v>3711</v>
      </c>
      <c r="B1376">
        <v>2.374489895306926</v>
      </c>
      <c r="C1376">
        <v>5.5321539774907957E-4</v>
      </c>
      <c r="D1376" t="s">
        <v>3712</v>
      </c>
      <c r="E1376" t="s">
        <v>690</v>
      </c>
      <c r="F1376" t="s">
        <v>18</v>
      </c>
      <c r="G1376" t="s">
        <v>12</v>
      </c>
    </row>
    <row r="1377" spans="1:7" x14ac:dyDescent="0.25">
      <c r="A1377" t="s">
        <v>3713</v>
      </c>
      <c r="B1377">
        <v>2.3853123579417619</v>
      </c>
      <c r="C1377">
        <v>7.4322022712974086E-21</v>
      </c>
      <c r="D1377" t="s">
        <v>3714</v>
      </c>
      <c r="E1377" t="s">
        <v>10</v>
      </c>
      <c r="F1377" t="s">
        <v>18</v>
      </c>
      <c r="G1377" t="s">
        <v>12</v>
      </c>
    </row>
    <row r="1378" spans="1:7" x14ac:dyDescent="0.25">
      <c r="A1378" t="s">
        <v>3715</v>
      </c>
      <c r="B1378">
        <v>2.3886241700128532</v>
      </c>
      <c r="C1378">
        <v>3.0108339590768392E-4</v>
      </c>
      <c r="D1378" t="s">
        <v>3716</v>
      </c>
      <c r="E1378" t="s">
        <v>10</v>
      </c>
      <c r="F1378" t="s">
        <v>11</v>
      </c>
      <c r="G1378" t="s">
        <v>12</v>
      </c>
    </row>
    <row r="1379" spans="1:7" x14ac:dyDescent="0.25">
      <c r="A1379" t="s">
        <v>3717</v>
      </c>
      <c r="B1379">
        <v>2.3890928261314892</v>
      </c>
      <c r="C1379">
        <v>1.236100559249662E-6</v>
      </c>
      <c r="D1379" t="s">
        <v>3718</v>
      </c>
      <c r="E1379" t="s">
        <v>10</v>
      </c>
      <c r="F1379" t="s">
        <v>11</v>
      </c>
      <c r="G1379" t="s">
        <v>12</v>
      </c>
    </row>
    <row r="1380" spans="1:7" x14ac:dyDescent="0.25">
      <c r="A1380" t="s">
        <v>3719</v>
      </c>
      <c r="B1380">
        <v>2.394449331825248</v>
      </c>
      <c r="C1380">
        <v>1.679909511438167E-50</v>
      </c>
      <c r="D1380" t="s">
        <v>3720</v>
      </c>
      <c r="E1380" t="s">
        <v>10</v>
      </c>
      <c r="F1380" t="s">
        <v>11</v>
      </c>
      <c r="G1380" t="s">
        <v>12</v>
      </c>
    </row>
    <row r="1381" spans="1:7" x14ac:dyDescent="0.25">
      <c r="A1381" t="s">
        <v>3721</v>
      </c>
      <c r="B1381">
        <v>2.396287951073826</v>
      </c>
      <c r="C1381">
        <v>1.3503853038481509E-19</v>
      </c>
      <c r="D1381" t="s">
        <v>3722</v>
      </c>
      <c r="E1381" t="s">
        <v>10</v>
      </c>
      <c r="F1381" t="s">
        <v>31</v>
      </c>
      <c r="G1381" t="s">
        <v>12</v>
      </c>
    </row>
    <row r="1382" spans="1:7" x14ac:dyDescent="0.25">
      <c r="A1382" t="s">
        <v>3723</v>
      </c>
      <c r="B1382">
        <v>2.3967113789112071</v>
      </c>
      <c r="C1382">
        <v>3.7879925147200941E-2</v>
      </c>
      <c r="D1382" t="s">
        <v>3724</v>
      </c>
      <c r="E1382" t="s">
        <v>853</v>
      </c>
      <c r="F1382" t="s">
        <v>11</v>
      </c>
      <c r="G1382" t="s">
        <v>12</v>
      </c>
    </row>
    <row r="1383" spans="1:7" x14ac:dyDescent="0.25">
      <c r="A1383" t="s">
        <v>3725</v>
      </c>
      <c r="B1383">
        <v>2.3972511060259678</v>
      </c>
      <c r="C1383">
        <v>1.1394766861682921E-10</v>
      </c>
      <c r="D1383" t="s">
        <v>3726</v>
      </c>
      <c r="E1383" t="s">
        <v>10</v>
      </c>
      <c r="F1383" t="s">
        <v>11</v>
      </c>
      <c r="G1383" t="s">
        <v>12</v>
      </c>
    </row>
    <row r="1384" spans="1:7" x14ac:dyDescent="0.25">
      <c r="A1384" t="s">
        <v>3727</v>
      </c>
      <c r="B1384">
        <v>2.3972527074727288</v>
      </c>
      <c r="C1384">
        <v>7.3993404613280401E-19</v>
      </c>
      <c r="D1384" t="s">
        <v>3728</v>
      </c>
      <c r="E1384" t="s">
        <v>10</v>
      </c>
      <c r="F1384" t="s">
        <v>26</v>
      </c>
      <c r="G1384" t="s">
        <v>12</v>
      </c>
    </row>
    <row r="1385" spans="1:7" x14ac:dyDescent="0.25">
      <c r="A1385" t="s">
        <v>3729</v>
      </c>
      <c r="B1385">
        <v>2.398855489889407</v>
      </c>
      <c r="C1385">
        <v>3.9560440050800808E-23</v>
      </c>
      <c r="D1385" t="s">
        <v>3730</v>
      </c>
      <c r="E1385" t="s">
        <v>10</v>
      </c>
      <c r="F1385" t="s">
        <v>11</v>
      </c>
      <c r="G1385" t="s">
        <v>12</v>
      </c>
    </row>
    <row r="1386" spans="1:7" x14ac:dyDescent="0.25">
      <c r="A1386" t="s">
        <v>3731</v>
      </c>
      <c r="B1386">
        <v>2.3993207336043119</v>
      </c>
      <c r="C1386">
        <v>4.1691279148550208E-11</v>
      </c>
      <c r="D1386" t="s">
        <v>3732</v>
      </c>
      <c r="E1386" t="s">
        <v>10</v>
      </c>
      <c r="F1386" t="s">
        <v>26</v>
      </c>
      <c r="G1386" t="s">
        <v>12</v>
      </c>
    </row>
    <row r="1387" spans="1:7" x14ac:dyDescent="0.25">
      <c r="A1387" t="s">
        <v>3733</v>
      </c>
      <c r="B1387">
        <v>2.4001510885268589</v>
      </c>
      <c r="C1387">
        <v>5.8507313202266257E-22</v>
      </c>
      <c r="D1387" t="s">
        <v>3734</v>
      </c>
      <c r="E1387" t="s">
        <v>10</v>
      </c>
      <c r="F1387" t="s">
        <v>26</v>
      </c>
      <c r="G1387" t="s">
        <v>12</v>
      </c>
    </row>
    <row r="1388" spans="1:7" x14ac:dyDescent="0.25">
      <c r="A1388" t="s">
        <v>3735</v>
      </c>
      <c r="B1388">
        <v>2.4002965543700951</v>
      </c>
      <c r="C1388">
        <v>2.0765614259778189E-34</v>
      </c>
      <c r="D1388" t="s">
        <v>3736</v>
      </c>
      <c r="E1388" t="s">
        <v>10</v>
      </c>
      <c r="F1388" t="s">
        <v>26</v>
      </c>
      <c r="G1388" t="s">
        <v>12</v>
      </c>
    </row>
    <row r="1389" spans="1:7" x14ac:dyDescent="0.25">
      <c r="A1389" t="s">
        <v>3737</v>
      </c>
      <c r="B1389">
        <v>2.4003783472486022</v>
      </c>
      <c r="C1389">
        <v>1.35450667481488E-5</v>
      </c>
      <c r="D1389" t="s">
        <v>3738</v>
      </c>
      <c r="E1389" t="s">
        <v>882</v>
      </c>
      <c r="F1389" t="s">
        <v>21</v>
      </c>
      <c r="G1389" t="s">
        <v>12</v>
      </c>
    </row>
    <row r="1390" spans="1:7" x14ac:dyDescent="0.25">
      <c r="A1390" t="s">
        <v>3739</v>
      </c>
      <c r="B1390">
        <v>2.4018019834954218</v>
      </c>
      <c r="C1390">
        <v>2.5135316964457308E-10</v>
      </c>
      <c r="D1390" t="s">
        <v>3740</v>
      </c>
      <c r="E1390" t="s">
        <v>10</v>
      </c>
      <c r="F1390" t="s">
        <v>31</v>
      </c>
      <c r="G1390" t="s">
        <v>12</v>
      </c>
    </row>
    <row r="1391" spans="1:7" x14ac:dyDescent="0.25">
      <c r="A1391" t="s">
        <v>3741</v>
      </c>
      <c r="B1391">
        <v>2.4018526703976808</v>
      </c>
      <c r="C1391">
        <v>4.0104584984321713E-2</v>
      </c>
      <c r="D1391" t="s">
        <v>3742</v>
      </c>
      <c r="E1391" t="s">
        <v>690</v>
      </c>
      <c r="F1391" t="s">
        <v>31</v>
      </c>
      <c r="G1391" t="s">
        <v>12</v>
      </c>
    </row>
    <row r="1392" spans="1:7" x14ac:dyDescent="0.25">
      <c r="A1392" t="s">
        <v>3743</v>
      </c>
      <c r="B1392">
        <v>2.405562028024578</v>
      </c>
      <c r="C1392">
        <v>1.049156921683909E-18</v>
      </c>
      <c r="D1392" t="s">
        <v>3744</v>
      </c>
      <c r="E1392" t="s">
        <v>10</v>
      </c>
      <c r="F1392" t="s">
        <v>21</v>
      </c>
      <c r="G1392" t="s">
        <v>12</v>
      </c>
    </row>
    <row r="1393" spans="1:7" x14ac:dyDescent="0.25">
      <c r="A1393" t="s">
        <v>3745</v>
      </c>
      <c r="B1393">
        <v>2.4071037616186839</v>
      </c>
      <c r="C1393">
        <v>2.109297614498908E-18</v>
      </c>
      <c r="D1393" t="s">
        <v>3746</v>
      </c>
      <c r="E1393" t="s">
        <v>10</v>
      </c>
      <c r="F1393" t="s">
        <v>11</v>
      </c>
      <c r="G1393" t="s">
        <v>12</v>
      </c>
    </row>
    <row r="1394" spans="1:7" x14ac:dyDescent="0.25">
      <c r="A1394" t="s">
        <v>3747</v>
      </c>
      <c r="B1394">
        <v>2.4108528641475959</v>
      </c>
      <c r="C1394">
        <v>3.8158975485678322E-2</v>
      </c>
      <c r="D1394" t="s">
        <v>3748</v>
      </c>
      <c r="E1394" t="s">
        <v>690</v>
      </c>
      <c r="F1394" t="s">
        <v>18</v>
      </c>
      <c r="G1394" t="s">
        <v>12</v>
      </c>
    </row>
    <row r="1395" spans="1:7" x14ac:dyDescent="0.25">
      <c r="A1395" t="s">
        <v>3749</v>
      </c>
      <c r="B1395">
        <v>2.41114638859802</v>
      </c>
      <c r="C1395">
        <v>2.3810475811791191E-2</v>
      </c>
      <c r="D1395" t="s">
        <v>3750</v>
      </c>
      <c r="E1395" t="s">
        <v>10</v>
      </c>
      <c r="F1395" t="s">
        <v>18</v>
      </c>
      <c r="G1395" t="s">
        <v>12</v>
      </c>
    </row>
    <row r="1396" spans="1:7" x14ac:dyDescent="0.25">
      <c r="A1396" t="s">
        <v>3751</v>
      </c>
      <c r="B1396">
        <v>2.4124597979568749</v>
      </c>
      <c r="C1396">
        <v>2.993005835735754E-16</v>
      </c>
      <c r="D1396" t="s">
        <v>171</v>
      </c>
      <c r="E1396" t="s">
        <v>10</v>
      </c>
      <c r="F1396" t="s">
        <v>21</v>
      </c>
      <c r="G1396" t="s">
        <v>12</v>
      </c>
    </row>
    <row r="1397" spans="1:7" x14ac:dyDescent="0.25">
      <c r="A1397" t="s">
        <v>3752</v>
      </c>
      <c r="B1397">
        <v>2.4124972939943699</v>
      </c>
      <c r="C1397">
        <v>4.4342112390598077E-15</v>
      </c>
      <c r="D1397" t="s">
        <v>3753</v>
      </c>
      <c r="E1397" t="s">
        <v>10</v>
      </c>
      <c r="F1397" t="s">
        <v>21</v>
      </c>
      <c r="G1397" t="s">
        <v>12</v>
      </c>
    </row>
    <row r="1398" spans="1:7" x14ac:dyDescent="0.25">
      <c r="A1398" t="s">
        <v>3754</v>
      </c>
      <c r="B1398">
        <v>2.412965278610038</v>
      </c>
      <c r="C1398">
        <v>4.7326452640768663E-25</v>
      </c>
      <c r="D1398" t="s">
        <v>3755</v>
      </c>
      <c r="E1398" t="s">
        <v>10</v>
      </c>
      <c r="F1398" t="s">
        <v>11</v>
      </c>
      <c r="G1398" t="s">
        <v>12</v>
      </c>
    </row>
    <row r="1399" spans="1:7" x14ac:dyDescent="0.25">
      <c r="A1399" t="s">
        <v>3756</v>
      </c>
      <c r="B1399">
        <v>2.4162379456416812</v>
      </c>
      <c r="C1399">
        <v>5.3325570980438856E-22</v>
      </c>
      <c r="D1399" t="s">
        <v>3757</v>
      </c>
      <c r="E1399" t="s">
        <v>10</v>
      </c>
      <c r="F1399" t="s">
        <v>31</v>
      </c>
      <c r="G1399" t="s">
        <v>12</v>
      </c>
    </row>
    <row r="1400" spans="1:7" x14ac:dyDescent="0.25">
      <c r="A1400" t="s">
        <v>3758</v>
      </c>
      <c r="B1400">
        <v>2.4181652042142789</v>
      </c>
      <c r="C1400">
        <v>3.9755700939248442E-10</v>
      </c>
      <c r="D1400" t="s">
        <v>3759</v>
      </c>
      <c r="E1400" t="s">
        <v>10</v>
      </c>
      <c r="F1400" t="s">
        <v>21</v>
      </c>
      <c r="G1400" t="s">
        <v>12</v>
      </c>
    </row>
    <row r="1401" spans="1:7" x14ac:dyDescent="0.25">
      <c r="A1401" t="s">
        <v>3760</v>
      </c>
      <c r="B1401">
        <v>2.4200153793805961</v>
      </c>
      <c r="C1401">
        <v>4.3480098574430172E-39</v>
      </c>
      <c r="D1401" t="s">
        <v>3761</v>
      </c>
      <c r="E1401" t="s">
        <v>10</v>
      </c>
      <c r="F1401" t="s">
        <v>26</v>
      </c>
      <c r="G1401" t="s">
        <v>12</v>
      </c>
    </row>
    <row r="1402" spans="1:7" x14ac:dyDescent="0.25">
      <c r="A1402" t="s">
        <v>3762</v>
      </c>
      <c r="B1402">
        <v>2.4234107746133011</v>
      </c>
      <c r="C1402">
        <v>5.3571124624005186E-10</v>
      </c>
      <c r="D1402" t="s">
        <v>3763</v>
      </c>
      <c r="E1402" t="s">
        <v>796</v>
      </c>
      <c r="F1402" t="s">
        <v>31</v>
      </c>
      <c r="G1402" t="s">
        <v>12</v>
      </c>
    </row>
    <row r="1403" spans="1:7" x14ac:dyDescent="0.25">
      <c r="A1403" t="s">
        <v>3764</v>
      </c>
      <c r="B1403">
        <v>2.4261581810100559</v>
      </c>
      <c r="C1403">
        <v>2.109610191115895E-13</v>
      </c>
      <c r="D1403" t="s">
        <v>3765</v>
      </c>
      <c r="E1403" t="s">
        <v>10</v>
      </c>
      <c r="F1403" t="s">
        <v>21</v>
      </c>
      <c r="G1403" t="s">
        <v>12</v>
      </c>
    </row>
    <row r="1404" spans="1:7" x14ac:dyDescent="0.25">
      <c r="A1404" t="s">
        <v>3766</v>
      </c>
      <c r="B1404">
        <v>2.4277288254781979</v>
      </c>
      <c r="C1404">
        <v>1.8494587160588911E-16</v>
      </c>
      <c r="D1404" t="s">
        <v>3767</v>
      </c>
      <c r="E1404" t="s">
        <v>10</v>
      </c>
      <c r="F1404" t="s">
        <v>18</v>
      </c>
      <c r="G1404" t="s">
        <v>12</v>
      </c>
    </row>
    <row r="1405" spans="1:7" x14ac:dyDescent="0.25">
      <c r="A1405" t="s">
        <v>3768</v>
      </c>
      <c r="B1405">
        <v>2.4302242506199661</v>
      </c>
      <c r="C1405">
        <v>1.359569810896724E-28</v>
      </c>
      <c r="D1405" t="s">
        <v>3769</v>
      </c>
      <c r="E1405" t="s">
        <v>10</v>
      </c>
      <c r="F1405" t="s">
        <v>18</v>
      </c>
      <c r="G1405" t="s">
        <v>12</v>
      </c>
    </row>
    <row r="1406" spans="1:7" x14ac:dyDescent="0.25">
      <c r="A1406" t="s">
        <v>3770</v>
      </c>
      <c r="B1406">
        <v>2.4315489515957021</v>
      </c>
      <c r="C1406">
        <v>1.124520438815067E-4</v>
      </c>
      <c r="D1406" t="s">
        <v>3771</v>
      </c>
      <c r="E1406" t="s">
        <v>10</v>
      </c>
      <c r="F1406" t="s">
        <v>26</v>
      </c>
      <c r="G1406" t="s">
        <v>12</v>
      </c>
    </row>
    <row r="1407" spans="1:7" x14ac:dyDescent="0.25">
      <c r="A1407" t="s">
        <v>3772</v>
      </c>
      <c r="B1407">
        <v>2.4316472217443752</v>
      </c>
      <c r="C1407">
        <v>6.7799208058134093E-12</v>
      </c>
      <c r="D1407" t="s">
        <v>3773</v>
      </c>
      <c r="E1407" t="s">
        <v>10</v>
      </c>
      <c r="F1407" t="s">
        <v>18</v>
      </c>
      <c r="G1407" t="s">
        <v>12</v>
      </c>
    </row>
    <row r="1408" spans="1:7" x14ac:dyDescent="0.25">
      <c r="A1408" t="s">
        <v>3774</v>
      </c>
      <c r="B1408">
        <v>2.4317114322148838</v>
      </c>
      <c r="C1408">
        <v>7.1365160187323369E-4</v>
      </c>
      <c r="D1408" t="s">
        <v>3775</v>
      </c>
      <c r="E1408" t="s">
        <v>10</v>
      </c>
      <c r="F1408" t="s">
        <v>21</v>
      </c>
      <c r="G1408" t="s">
        <v>12</v>
      </c>
    </row>
    <row r="1409" spans="1:7" x14ac:dyDescent="0.25">
      <c r="A1409" t="s">
        <v>3776</v>
      </c>
      <c r="B1409">
        <v>2.4338895954412969</v>
      </c>
      <c r="C1409">
        <v>1.264330883757088E-7</v>
      </c>
      <c r="D1409" t="s">
        <v>3777</v>
      </c>
      <c r="E1409" t="s">
        <v>882</v>
      </c>
      <c r="F1409" t="s">
        <v>26</v>
      </c>
      <c r="G1409" t="s">
        <v>12</v>
      </c>
    </row>
    <row r="1410" spans="1:7" x14ac:dyDescent="0.25">
      <c r="A1410" t="s">
        <v>3778</v>
      </c>
      <c r="B1410">
        <v>2.4339406904906631</v>
      </c>
      <c r="C1410">
        <v>8.604306320666222E-17</v>
      </c>
      <c r="D1410" t="s">
        <v>3779</v>
      </c>
      <c r="E1410" t="s">
        <v>10</v>
      </c>
      <c r="F1410" t="s">
        <v>11</v>
      </c>
      <c r="G1410" t="s">
        <v>12</v>
      </c>
    </row>
    <row r="1411" spans="1:7" x14ac:dyDescent="0.25">
      <c r="A1411" t="s">
        <v>3780</v>
      </c>
      <c r="B1411">
        <v>2.4357092043773201</v>
      </c>
      <c r="C1411">
        <v>7.5529674373094458E-27</v>
      </c>
      <c r="D1411" t="s">
        <v>3781</v>
      </c>
      <c r="E1411" t="s">
        <v>10</v>
      </c>
      <c r="F1411" t="s">
        <v>18</v>
      </c>
      <c r="G1411" t="s">
        <v>12</v>
      </c>
    </row>
    <row r="1412" spans="1:7" x14ac:dyDescent="0.25">
      <c r="A1412" t="s">
        <v>3782</v>
      </c>
      <c r="B1412">
        <v>2.435840825307412</v>
      </c>
      <c r="C1412">
        <v>2.9591126518160572E-16</v>
      </c>
      <c r="D1412" t="s">
        <v>3783</v>
      </c>
      <c r="E1412" t="s">
        <v>690</v>
      </c>
      <c r="F1412" t="s">
        <v>11</v>
      </c>
      <c r="G1412" t="s">
        <v>12</v>
      </c>
    </row>
    <row r="1413" spans="1:7" x14ac:dyDescent="0.25">
      <c r="A1413" t="s">
        <v>3784</v>
      </c>
      <c r="B1413">
        <v>2.4373243414104229</v>
      </c>
      <c r="C1413">
        <v>3.7403164690341053E-18</v>
      </c>
      <c r="D1413" t="s">
        <v>3785</v>
      </c>
      <c r="E1413" t="s">
        <v>10</v>
      </c>
      <c r="F1413" t="s">
        <v>11</v>
      </c>
      <c r="G1413" t="s">
        <v>12</v>
      </c>
    </row>
    <row r="1414" spans="1:7" x14ac:dyDescent="0.25">
      <c r="A1414" t="s">
        <v>3786</v>
      </c>
      <c r="B1414">
        <v>2.4377189380479538</v>
      </c>
      <c r="C1414">
        <v>5.0567587850126842E-18</v>
      </c>
      <c r="D1414" t="s">
        <v>3787</v>
      </c>
      <c r="E1414" t="s">
        <v>690</v>
      </c>
      <c r="F1414" t="s">
        <v>26</v>
      </c>
      <c r="G1414" t="s">
        <v>12</v>
      </c>
    </row>
    <row r="1415" spans="1:7" x14ac:dyDescent="0.25">
      <c r="A1415" t="s">
        <v>729</v>
      </c>
      <c r="B1415">
        <v>2.437981816018219</v>
      </c>
      <c r="C1415">
        <v>2.1857901205744048E-9</v>
      </c>
      <c r="D1415" t="s">
        <v>3788</v>
      </c>
      <c r="E1415" t="s">
        <v>690</v>
      </c>
      <c r="F1415" t="s">
        <v>11</v>
      </c>
      <c r="G1415" t="s">
        <v>12</v>
      </c>
    </row>
    <row r="1416" spans="1:7" x14ac:dyDescent="0.25">
      <c r="A1416" t="s">
        <v>3789</v>
      </c>
      <c r="B1416">
        <v>2.442533487515107</v>
      </c>
      <c r="C1416">
        <v>2.47672108994883E-42</v>
      </c>
      <c r="D1416" t="s">
        <v>3790</v>
      </c>
      <c r="E1416" t="s">
        <v>10</v>
      </c>
      <c r="F1416" t="s">
        <v>21</v>
      </c>
      <c r="G1416" t="s">
        <v>12</v>
      </c>
    </row>
    <row r="1417" spans="1:7" x14ac:dyDescent="0.25">
      <c r="A1417" t="s">
        <v>3791</v>
      </c>
      <c r="B1417">
        <v>2.443618546233592</v>
      </c>
      <c r="C1417">
        <v>1.2988182683693251E-13</v>
      </c>
      <c r="D1417" t="s">
        <v>3792</v>
      </c>
      <c r="E1417" t="s">
        <v>10</v>
      </c>
      <c r="F1417" t="s">
        <v>31</v>
      </c>
      <c r="G1417" t="s">
        <v>12</v>
      </c>
    </row>
    <row r="1418" spans="1:7" x14ac:dyDescent="0.25">
      <c r="A1418" t="s">
        <v>3793</v>
      </c>
      <c r="B1418">
        <v>2.4459639676917502</v>
      </c>
      <c r="C1418">
        <v>3.3160808825338961E-3</v>
      </c>
      <c r="D1418" t="s">
        <v>3794</v>
      </c>
      <c r="E1418" t="s">
        <v>10</v>
      </c>
      <c r="F1418" t="s">
        <v>21</v>
      </c>
      <c r="G1418" t="s">
        <v>12</v>
      </c>
    </row>
    <row r="1419" spans="1:7" x14ac:dyDescent="0.25">
      <c r="A1419" t="s">
        <v>3795</v>
      </c>
      <c r="B1419">
        <v>2.4486322620074819</v>
      </c>
      <c r="C1419">
        <v>1.357740255355165E-30</v>
      </c>
      <c r="D1419" t="s">
        <v>3796</v>
      </c>
      <c r="E1419" t="s">
        <v>10</v>
      </c>
      <c r="F1419" t="s">
        <v>21</v>
      </c>
      <c r="G1419" t="s">
        <v>12</v>
      </c>
    </row>
    <row r="1420" spans="1:7" x14ac:dyDescent="0.25">
      <c r="A1420" t="s">
        <v>3797</v>
      </c>
      <c r="B1420">
        <v>2.448939350390773</v>
      </c>
      <c r="C1420">
        <v>2.2008779321874231E-4</v>
      </c>
      <c r="D1420" t="s">
        <v>3798</v>
      </c>
      <c r="E1420" t="s">
        <v>10</v>
      </c>
      <c r="F1420" t="s">
        <v>21</v>
      </c>
      <c r="G1420" t="s">
        <v>12</v>
      </c>
    </row>
    <row r="1421" spans="1:7" x14ac:dyDescent="0.25">
      <c r="A1421" t="s">
        <v>3799</v>
      </c>
      <c r="B1421">
        <v>2.4497949366237761</v>
      </c>
      <c r="C1421">
        <v>4.7437687546658026E-16</v>
      </c>
      <c r="D1421" t="s">
        <v>265</v>
      </c>
      <c r="E1421" t="s">
        <v>10</v>
      </c>
      <c r="F1421" t="s">
        <v>18</v>
      </c>
      <c r="G1421" t="s">
        <v>12</v>
      </c>
    </row>
    <row r="1422" spans="1:7" x14ac:dyDescent="0.25">
      <c r="A1422" t="s">
        <v>3800</v>
      </c>
      <c r="B1422">
        <v>2.4515527638387802</v>
      </c>
      <c r="C1422">
        <v>2.118875579733629E-13</v>
      </c>
      <c r="D1422" t="s">
        <v>3801</v>
      </c>
      <c r="E1422" t="s">
        <v>10</v>
      </c>
      <c r="F1422" t="s">
        <v>31</v>
      </c>
      <c r="G1422" t="s">
        <v>12</v>
      </c>
    </row>
    <row r="1423" spans="1:7" x14ac:dyDescent="0.25">
      <c r="A1423" t="s">
        <v>3802</v>
      </c>
      <c r="B1423">
        <v>2.4583583469559178</v>
      </c>
      <c r="C1423">
        <v>1.045583046725407E-2</v>
      </c>
      <c r="D1423" t="s">
        <v>3803</v>
      </c>
      <c r="E1423" t="s">
        <v>10</v>
      </c>
      <c r="F1423" t="s">
        <v>31</v>
      </c>
      <c r="G1423" t="s">
        <v>12</v>
      </c>
    </row>
    <row r="1424" spans="1:7" x14ac:dyDescent="0.25">
      <c r="A1424" t="s">
        <v>3804</v>
      </c>
      <c r="B1424">
        <v>2.4590454204298791</v>
      </c>
      <c r="C1424">
        <v>1.585138021487137E-25</v>
      </c>
      <c r="D1424" t="s">
        <v>3805</v>
      </c>
      <c r="E1424" t="s">
        <v>10</v>
      </c>
      <c r="F1424" t="s">
        <v>31</v>
      </c>
      <c r="G1424" t="s">
        <v>12</v>
      </c>
    </row>
    <row r="1425" spans="1:7" x14ac:dyDescent="0.25">
      <c r="A1425" t="s">
        <v>3806</v>
      </c>
      <c r="B1425">
        <v>2.4593087717934479</v>
      </c>
      <c r="C1425">
        <v>4.9909657569053201E-4</v>
      </c>
      <c r="D1425" t="s">
        <v>3807</v>
      </c>
      <c r="E1425" t="s">
        <v>10</v>
      </c>
      <c r="F1425" t="s">
        <v>26</v>
      </c>
      <c r="G1425" t="s">
        <v>12</v>
      </c>
    </row>
    <row r="1426" spans="1:7" x14ac:dyDescent="0.25">
      <c r="A1426" t="s">
        <v>3808</v>
      </c>
      <c r="B1426">
        <v>2.4662686531879952</v>
      </c>
      <c r="C1426">
        <v>1.4489588561292729E-39</v>
      </c>
      <c r="D1426" t="s">
        <v>3809</v>
      </c>
      <c r="E1426" t="s">
        <v>10</v>
      </c>
      <c r="F1426" t="s">
        <v>21</v>
      </c>
      <c r="G1426" t="s">
        <v>12</v>
      </c>
    </row>
    <row r="1427" spans="1:7" x14ac:dyDescent="0.25">
      <c r="A1427" t="s">
        <v>3810</v>
      </c>
      <c r="B1427">
        <v>2.4686445314987</v>
      </c>
      <c r="C1427">
        <v>1.471506104431239E-2</v>
      </c>
      <c r="D1427" t="s">
        <v>3811</v>
      </c>
      <c r="E1427" t="s">
        <v>10</v>
      </c>
      <c r="F1427" t="s">
        <v>18</v>
      </c>
      <c r="G1427" t="s">
        <v>12</v>
      </c>
    </row>
    <row r="1428" spans="1:7" x14ac:dyDescent="0.25">
      <c r="A1428" t="s">
        <v>3812</v>
      </c>
      <c r="B1428">
        <v>2.4828170360628539</v>
      </c>
      <c r="C1428">
        <v>8.0376277646158657E-3</v>
      </c>
      <c r="D1428" t="s">
        <v>3813</v>
      </c>
      <c r="E1428" t="s">
        <v>10</v>
      </c>
      <c r="F1428" t="s">
        <v>11</v>
      </c>
      <c r="G1428" t="s">
        <v>12</v>
      </c>
    </row>
    <row r="1429" spans="1:7" x14ac:dyDescent="0.25">
      <c r="A1429" t="s">
        <v>3814</v>
      </c>
      <c r="B1429">
        <v>2.4836001083683832</v>
      </c>
      <c r="C1429">
        <v>1.7689761379587331E-34</v>
      </c>
      <c r="D1429" t="s">
        <v>3815</v>
      </c>
      <c r="E1429" t="s">
        <v>10</v>
      </c>
      <c r="F1429" t="s">
        <v>18</v>
      </c>
      <c r="G1429" t="s">
        <v>12</v>
      </c>
    </row>
    <row r="1430" spans="1:7" x14ac:dyDescent="0.25">
      <c r="A1430" t="s">
        <v>3816</v>
      </c>
      <c r="B1430">
        <v>2.484976458609784</v>
      </c>
      <c r="C1430">
        <v>3.0169529639072489E-29</v>
      </c>
      <c r="D1430" t="s">
        <v>3817</v>
      </c>
      <c r="E1430" t="s">
        <v>10</v>
      </c>
      <c r="F1430" t="s">
        <v>31</v>
      </c>
      <c r="G1430" t="s">
        <v>12</v>
      </c>
    </row>
    <row r="1431" spans="1:7" x14ac:dyDescent="0.25">
      <c r="A1431" t="s">
        <v>3818</v>
      </c>
      <c r="B1431">
        <v>2.4853707247486878</v>
      </c>
      <c r="C1431">
        <v>1.434543341534349E-2</v>
      </c>
      <c r="D1431" t="s">
        <v>3819</v>
      </c>
      <c r="E1431" t="s">
        <v>10</v>
      </c>
      <c r="F1431" t="s">
        <v>26</v>
      </c>
      <c r="G1431" t="s">
        <v>12</v>
      </c>
    </row>
    <row r="1432" spans="1:7" x14ac:dyDescent="0.25">
      <c r="A1432" t="s">
        <v>3820</v>
      </c>
      <c r="B1432">
        <v>2.4860356876850278</v>
      </c>
      <c r="C1432">
        <v>1.466415449383214E-3</v>
      </c>
      <c r="D1432" t="s">
        <v>3821</v>
      </c>
      <c r="E1432" t="s">
        <v>10</v>
      </c>
      <c r="F1432" t="s">
        <v>31</v>
      </c>
      <c r="G1432" t="s">
        <v>12</v>
      </c>
    </row>
    <row r="1433" spans="1:7" x14ac:dyDescent="0.25">
      <c r="A1433" t="s">
        <v>3822</v>
      </c>
      <c r="B1433">
        <v>2.4869777701871869</v>
      </c>
      <c r="C1433">
        <v>2.1228856475529019E-13</v>
      </c>
      <c r="D1433" t="s">
        <v>3823</v>
      </c>
      <c r="E1433" t="s">
        <v>10</v>
      </c>
      <c r="F1433" t="s">
        <v>26</v>
      </c>
      <c r="G1433" t="s">
        <v>12</v>
      </c>
    </row>
    <row r="1434" spans="1:7" x14ac:dyDescent="0.25">
      <c r="A1434" t="s">
        <v>3824</v>
      </c>
      <c r="B1434">
        <v>2.4874189940616649</v>
      </c>
      <c r="C1434">
        <v>2.2832625190780202E-8</v>
      </c>
      <c r="D1434" t="s">
        <v>3825</v>
      </c>
      <c r="E1434" t="s">
        <v>10</v>
      </c>
      <c r="F1434" t="s">
        <v>26</v>
      </c>
      <c r="G1434" t="s">
        <v>12</v>
      </c>
    </row>
    <row r="1435" spans="1:7" x14ac:dyDescent="0.25">
      <c r="A1435" t="s">
        <v>3826</v>
      </c>
      <c r="B1435">
        <v>2.4892127029842421</v>
      </c>
      <c r="C1435">
        <v>7.1107387302299763E-6</v>
      </c>
      <c r="D1435" t="s">
        <v>3827</v>
      </c>
      <c r="E1435" t="s">
        <v>10</v>
      </c>
      <c r="F1435" t="s">
        <v>26</v>
      </c>
      <c r="G1435" t="s">
        <v>12</v>
      </c>
    </row>
    <row r="1436" spans="1:7" x14ac:dyDescent="0.25">
      <c r="A1436" t="s">
        <v>3828</v>
      </c>
      <c r="B1436">
        <v>2.4895872449194578</v>
      </c>
      <c r="C1436">
        <v>3.1319024489176399E-22</v>
      </c>
      <c r="D1436" t="s">
        <v>3829</v>
      </c>
      <c r="E1436" t="s">
        <v>10</v>
      </c>
      <c r="F1436" t="s">
        <v>21</v>
      </c>
      <c r="G1436" t="s">
        <v>12</v>
      </c>
    </row>
    <row r="1437" spans="1:7" x14ac:dyDescent="0.25">
      <c r="A1437" t="s">
        <v>3830</v>
      </c>
      <c r="B1437">
        <v>2.4918335190853731</v>
      </c>
      <c r="C1437">
        <v>1.435982848626793E-25</v>
      </c>
      <c r="D1437" t="s">
        <v>3831</v>
      </c>
      <c r="E1437" t="s">
        <v>10</v>
      </c>
      <c r="F1437" t="s">
        <v>26</v>
      </c>
      <c r="G1437" t="s">
        <v>12</v>
      </c>
    </row>
    <row r="1438" spans="1:7" x14ac:dyDescent="0.25">
      <c r="A1438" t="s">
        <v>3832</v>
      </c>
      <c r="B1438">
        <v>2.4961200874867502</v>
      </c>
      <c r="C1438">
        <v>1.645598980361595E-18</v>
      </c>
      <c r="D1438" t="s">
        <v>337</v>
      </c>
      <c r="E1438" t="s">
        <v>10</v>
      </c>
      <c r="F1438" t="s">
        <v>18</v>
      </c>
      <c r="G1438" t="s">
        <v>12</v>
      </c>
    </row>
    <row r="1439" spans="1:7" x14ac:dyDescent="0.25">
      <c r="A1439" t="s">
        <v>3833</v>
      </c>
      <c r="B1439">
        <v>2.4964620733719078</v>
      </c>
      <c r="C1439">
        <v>3.8638800535893908E-25</v>
      </c>
      <c r="D1439" t="s">
        <v>3834</v>
      </c>
      <c r="E1439" t="s">
        <v>10</v>
      </c>
      <c r="F1439" t="s">
        <v>11</v>
      </c>
      <c r="G1439" t="s">
        <v>12</v>
      </c>
    </row>
    <row r="1440" spans="1:7" x14ac:dyDescent="0.25">
      <c r="A1440" t="s">
        <v>3835</v>
      </c>
      <c r="B1440">
        <v>2.4966553266900902</v>
      </c>
      <c r="C1440">
        <v>6.8580973605911948E-4</v>
      </c>
      <c r="D1440" t="s">
        <v>3836</v>
      </c>
      <c r="E1440" t="s">
        <v>10</v>
      </c>
      <c r="F1440" t="s">
        <v>31</v>
      </c>
      <c r="G1440" t="s">
        <v>12</v>
      </c>
    </row>
    <row r="1441" spans="1:7" x14ac:dyDescent="0.25">
      <c r="A1441" t="s">
        <v>3837</v>
      </c>
      <c r="B1441">
        <v>2.5009865962076532</v>
      </c>
      <c r="C1441">
        <v>1.055328055709203E-7</v>
      </c>
      <c r="D1441" t="s">
        <v>3838</v>
      </c>
      <c r="E1441" t="s">
        <v>10</v>
      </c>
      <c r="F1441" t="s">
        <v>11</v>
      </c>
      <c r="G1441" t="s">
        <v>12</v>
      </c>
    </row>
    <row r="1442" spans="1:7" x14ac:dyDescent="0.25">
      <c r="A1442" t="s">
        <v>3839</v>
      </c>
      <c r="B1442">
        <v>2.5012845816633908</v>
      </c>
      <c r="C1442">
        <v>5.9307698757893241E-26</v>
      </c>
      <c r="D1442" t="s">
        <v>3840</v>
      </c>
      <c r="E1442" t="s">
        <v>10</v>
      </c>
      <c r="F1442" t="s">
        <v>21</v>
      </c>
      <c r="G1442" t="s">
        <v>12</v>
      </c>
    </row>
    <row r="1443" spans="1:7" x14ac:dyDescent="0.25">
      <c r="A1443" t="s">
        <v>3841</v>
      </c>
      <c r="B1443">
        <v>2.502675437001503</v>
      </c>
      <c r="C1443">
        <v>2.456269886576982E-23</v>
      </c>
      <c r="D1443" t="s">
        <v>3842</v>
      </c>
      <c r="E1443" t="s">
        <v>10</v>
      </c>
      <c r="F1443" t="s">
        <v>31</v>
      </c>
      <c r="G1443" t="s">
        <v>12</v>
      </c>
    </row>
    <row r="1444" spans="1:7" x14ac:dyDescent="0.25">
      <c r="A1444" t="s">
        <v>3843</v>
      </c>
      <c r="B1444">
        <v>2.5041441755835829</v>
      </c>
      <c r="C1444">
        <v>1.192639573444832E-15</v>
      </c>
      <c r="D1444" t="s">
        <v>3844</v>
      </c>
      <c r="E1444" t="s">
        <v>10</v>
      </c>
      <c r="F1444" t="s">
        <v>11</v>
      </c>
      <c r="G1444" t="s">
        <v>12</v>
      </c>
    </row>
    <row r="1445" spans="1:7" x14ac:dyDescent="0.25">
      <c r="A1445" t="s">
        <v>3845</v>
      </c>
      <c r="B1445">
        <v>2.5043315358489542</v>
      </c>
      <c r="C1445">
        <v>7.7629756938131569E-24</v>
      </c>
      <c r="D1445" t="s">
        <v>3846</v>
      </c>
      <c r="E1445" t="s">
        <v>10</v>
      </c>
      <c r="F1445" t="s">
        <v>18</v>
      </c>
      <c r="G1445" t="s">
        <v>12</v>
      </c>
    </row>
    <row r="1446" spans="1:7" x14ac:dyDescent="0.25">
      <c r="A1446" t="s">
        <v>3847</v>
      </c>
      <c r="B1446">
        <v>2.5069499066033232</v>
      </c>
      <c r="C1446">
        <v>1.644538741928009E-29</v>
      </c>
      <c r="D1446" t="s">
        <v>3848</v>
      </c>
      <c r="E1446" t="s">
        <v>10</v>
      </c>
      <c r="F1446" t="s">
        <v>26</v>
      </c>
      <c r="G1446" t="s">
        <v>12</v>
      </c>
    </row>
    <row r="1447" spans="1:7" x14ac:dyDescent="0.25">
      <c r="A1447" t="s">
        <v>3849</v>
      </c>
      <c r="B1447">
        <v>2.5076005959590062</v>
      </c>
      <c r="C1447">
        <v>6.091420291796606E-12</v>
      </c>
      <c r="D1447" t="s">
        <v>3850</v>
      </c>
      <c r="E1447" t="s">
        <v>10</v>
      </c>
      <c r="F1447" t="s">
        <v>18</v>
      </c>
      <c r="G1447" t="s">
        <v>12</v>
      </c>
    </row>
    <row r="1448" spans="1:7" x14ac:dyDescent="0.25">
      <c r="A1448" t="s">
        <v>3851</v>
      </c>
      <c r="B1448">
        <v>2.5103032965444991</v>
      </c>
      <c r="C1448">
        <v>9.818255827396502E-31</v>
      </c>
      <c r="D1448" t="s">
        <v>3852</v>
      </c>
      <c r="E1448" t="s">
        <v>10</v>
      </c>
      <c r="F1448" t="s">
        <v>11</v>
      </c>
      <c r="G1448" t="s">
        <v>12</v>
      </c>
    </row>
    <row r="1449" spans="1:7" x14ac:dyDescent="0.25">
      <c r="A1449" t="s">
        <v>3853</v>
      </c>
      <c r="B1449">
        <v>2.5111361450578431</v>
      </c>
      <c r="C1449">
        <v>1.0044713534132869E-26</v>
      </c>
      <c r="D1449" t="s">
        <v>3854</v>
      </c>
      <c r="E1449" t="s">
        <v>10</v>
      </c>
      <c r="F1449" t="s">
        <v>11</v>
      </c>
      <c r="G1449" t="s">
        <v>12</v>
      </c>
    </row>
    <row r="1450" spans="1:7" x14ac:dyDescent="0.25">
      <c r="A1450" t="s">
        <v>3855</v>
      </c>
      <c r="B1450">
        <v>2.512604034450268</v>
      </c>
      <c r="C1450">
        <v>1.680508863877928E-12</v>
      </c>
      <c r="D1450" t="s">
        <v>3856</v>
      </c>
      <c r="E1450" t="s">
        <v>10</v>
      </c>
      <c r="F1450" t="s">
        <v>21</v>
      </c>
      <c r="G1450" t="s">
        <v>12</v>
      </c>
    </row>
    <row r="1451" spans="1:7" x14ac:dyDescent="0.25">
      <c r="A1451" t="s">
        <v>3857</v>
      </c>
      <c r="B1451">
        <v>2.5135381629381062</v>
      </c>
      <c r="C1451">
        <v>1.5144805795813449E-51</v>
      </c>
      <c r="D1451" t="s">
        <v>3858</v>
      </c>
      <c r="E1451" t="s">
        <v>690</v>
      </c>
      <c r="F1451" t="s">
        <v>11</v>
      </c>
      <c r="G1451" t="s">
        <v>12</v>
      </c>
    </row>
    <row r="1452" spans="1:7" x14ac:dyDescent="0.25">
      <c r="A1452" t="s">
        <v>3859</v>
      </c>
      <c r="B1452">
        <v>2.5147110652677922</v>
      </c>
      <c r="C1452">
        <v>1.272704508920177E-22</v>
      </c>
      <c r="D1452" t="s">
        <v>3860</v>
      </c>
      <c r="E1452" t="s">
        <v>10</v>
      </c>
      <c r="F1452" t="s">
        <v>11</v>
      </c>
      <c r="G1452" t="s">
        <v>12</v>
      </c>
    </row>
    <row r="1453" spans="1:7" x14ac:dyDescent="0.25">
      <c r="A1453" t="s">
        <v>3861</v>
      </c>
      <c r="B1453">
        <v>2.5194020595150901</v>
      </c>
      <c r="C1453">
        <v>7.243168511466251E-24</v>
      </c>
      <c r="D1453" t="s">
        <v>3862</v>
      </c>
      <c r="E1453" t="s">
        <v>10</v>
      </c>
      <c r="F1453" t="s">
        <v>11</v>
      </c>
      <c r="G1453" t="s">
        <v>12</v>
      </c>
    </row>
    <row r="1454" spans="1:7" x14ac:dyDescent="0.25">
      <c r="A1454" t="s">
        <v>3863</v>
      </c>
      <c r="B1454">
        <v>2.5200419436538759</v>
      </c>
      <c r="C1454">
        <v>3.811312003302809E-11</v>
      </c>
      <c r="D1454" t="s">
        <v>3864</v>
      </c>
      <c r="E1454" t="s">
        <v>10</v>
      </c>
      <c r="F1454" t="s">
        <v>31</v>
      </c>
      <c r="G1454" t="s">
        <v>12</v>
      </c>
    </row>
    <row r="1455" spans="1:7" x14ac:dyDescent="0.25">
      <c r="A1455" t="s">
        <v>3865</v>
      </c>
      <c r="B1455">
        <v>2.5227153723269602</v>
      </c>
      <c r="C1455">
        <v>1.0653909964576991E-10</v>
      </c>
      <c r="D1455" t="s">
        <v>3866</v>
      </c>
      <c r="E1455" t="s">
        <v>10</v>
      </c>
      <c r="F1455" t="s">
        <v>26</v>
      </c>
      <c r="G1455" t="s">
        <v>12</v>
      </c>
    </row>
    <row r="1456" spans="1:7" x14ac:dyDescent="0.25">
      <c r="A1456" t="s">
        <v>3867</v>
      </c>
      <c r="B1456">
        <v>2.5231514493083629</v>
      </c>
      <c r="C1456">
        <v>4.5342039656142911E-2</v>
      </c>
      <c r="D1456" t="s">
        <v>3868</v>
      </c>
      <c r="E1456" t="s">
        <v>796</v>
      </c>
      <c r="F1456" t="s">
        <v>11</v>
      </c>
      <c r="G1456" t="s">
        <v>12</v>
      </c>
    </row>
    <row r="1457" spans="1:7" x14ac:dyDescent="0.25">
      <c r="A1457" t="s">
        <v>3869</v>
      </c>
      <c r="B1457">
        <v>2.5235266652523141</v>
      </c>
      <c r="C1457">
        <v>2.0592658384301101E-26</v>
      </c>
      <c r="D1457" t="s">
        <v>3870</v>
      </c>
      <c r="E1457" t="s">
        <v>10</v>
      </c>
      <c r="F1457" t="s">
        <v>26</v>
      </c>
      <c r="G1457" t="s">
        <v>12</v>
      </c>
    </row>
    <row r="1458" spans="1:7" x14ac:dyDescent="0.25">
      <c r="A1458" t="s">
        <v>3871</v>
      </c>
      <c r="B1458">
        <v>2.5237629058682409</v>
      </c>
      <c r="C1458">
        <v>2.3913168971278791E-23</v>
      </c>
      <c r="D1458" t="s">
        <v>199</v>
      </c>
      <c r="E1458" t="s">
        <v>10</v>
      </c>
      <c r="F1458" t="s">
        <v>26</v>
      </c>
      <c r="G1458" t="s">
        <v>12</v>
      </c>
    </row>
    <row r="1459" spans="1:7" x14ac:dyDescent="0.25">
      <c r="A1459" t="s">
        <v>3872</v>
      </c>
      <c r="B1459">
        <v>2.5247758826662561</v>
      </c>
      <c r="C1459">
        <v>1.234663033739968E-2</v>
      </c>
      <c r="D1459" t="s">
        <v>3873</v>
      </c>
      <c r="E1459" t="s">
        <v>10</v>
      </c>
      <c r="F1459" t="s">
        <v>21</v>
      </c>
      <c r="G1459" t="s">
        <v>12</v>
      </c>
    </row>
    <row r="1460" spans="1:7" x14ac:dyDescent="0.25">
      <c r="A1460" t="s">
        <v>3874</v>
      </c>
      <c r="B1460">
        <v>2.5281370552358671</v>
      </c>
      <c r="C1460">
        <v>1.175963929846275E-37</v>
      </c>
      <c r="D1460" t="s">
        <v>3875</v>
      </c>
      <c r="E1460" t="s">
        <v>10</v>
      </c>
      <c r="F1460" t="s">
        <v>21</v>
      </c>
      <c r="G1460" t="s">
        <v>12</v>
      </c>
    </row>
    <row r="1461" spans="1:7" x14ac:dyDescent="0.25">
      <c r="A1461" t="s">
        <v>3876</v>
      </c>
      <c r="B1461">
        <v>2.5296938179105659</v>
      </c>
      <c r="C1461">
        <v>8.6448149537162482E-43</v>
      </c>
      <c r="D1461" t="s">
        <v>3877</v>
      </c>
      <c r="E1461" t="s">
        <v>10</v>
      </c>
      <c r="F1461" t="s">
        <v>18</v>
      </c>
      <c r="G1461" t="s">
        <v>12</v>
      </c>
    </row>
    <row r="1462" spans="1:7" x14ac:dyDescent="0.25">
      <c r="A1462" t="s">
        <v>3878</v>
      </c>
      <c r="B1462">
        <v>2.5320079429364619</v>
      </c>
      <c r="C1462">
        <v>8.9089572470528593E-12</v>
      </c>
      <c r="D1462" t="s">
        <v>3879</v>
      </c>
      <c r="E1462" t="s">
        <v>10</v>
      </c>
      <c r="F1462" t="s">
        <v>26</v>
      </c>
      <c r="G1462" t="s">
        <v>12</v>
      </c>
    </row>
    <row r="1463" spans="1:7" x14ac:dyDescent="0.25">
      <c r="A1463" t="s">
        <v>3880</v>
      </c>
      <c r="B1463">
        <v>2.5325531053524579</v>
      </c>
      <c r="C1463">
        <v>9.3440104971485322E-3</v>
      </c>
      <c r="D1463" t="s">
        <v>617</v>
      </c>
      <c r="E1463" t="s">
        <v>690</v>
      </c>
      <c r="F1463" t="s">
        <v>26</v>
      </c>
      <c r="G1463" t="s">
        <v>12</v>
      </c>
    </row>
    <row r="1464" spans="1:7" x14ac:dyDescent="0.25">
      <c r="A1464" t="s">
        <v>3881</v>
      </c>
      <c r="B1464">
        <v>2.5342210625568531</v>
      </c>
      <c r="C1464">
        <v>2.477738383367633E-4</v>
      </c>
      <c r="D1464" t="s">
        <v>3882</v>
      </c>
      <c r="E1464" t="s">
        <v>10</v>
      </c>
      <c r="F1464" t="s">
        <v>21</v>
      </c>
      <c r="G1464" t="s">
        <v>12</v>
      </c>
    </row>
    <row r="1465" spans="1:7" x14ac:dyDescent="0.25">
      <c r="A1465" t="s">
        <v>3883</v>
      </c>
      <c r="B1465">
        <v>2.5350772488775859</v>
      </c>
      <c r="C1465">
        <v>4.5001280744202529E-8</v>
      </c>
      <c r="D1465" t="s">
        <v>3884</v>
      </c>
      <c r="E1465" t="s">
        <v>10</v>
      </c>
      <c r="F1465" t="s">
        <v>11</v>
      </c>
      <c r="G1465" t="s">
        <v>12</v>
      </c>
    </row>
    <row r="1466" spans="1:7" x14ac:dyDescent="0.25">
      <c r="A1466" t="s">
        <v>3885</v>
      </c>
      <c r="B1466">
        <v>2.5407979315145259</v>
      </c>
      <c r="C1466">
        <v>2.947397659701723E-2</v>
      </c>
      <c r="D1466" t="s">
        <v>3886</v>
      </c>
      <c r="E1466" t="s">
        <v>10</v>
      </c>
      <c r="F1466" t="s">
        <v>18</v>
      </c>
      <c r="G1466" t="s">
        <v>12</v>
      </c>
    </row>
    <row r="1467" spans="1:7" x14ac:dyDescent="0.25">
      <c r="A1467" t="s">
        <v>3887</v>
      </c>
      <c r="B1467">
        <v>2.5417269582627839</v>
      </c>
      <c r="C1467">
        <v>1.571721860517775E-3</v>
      </c>
      <c r="D1467" t="s">
        <v>3888</v>
      </c>
      <c r="E1467" t="s">
        <v>10</v>
      </c>
      <c r="F1467" t="s">
        <v>11</v>
      </c>
      <c r="G1467" t="s">
        <v>12</v>
      </c>
    </row>
    <row r="1468" spans="1:7" x14ac:dyDescent="0.25">
      <c r="A1468" t="s">
        <v>3889</v>
      </c>
      <c r="B1468">
        <v>2.5432973774504601</v>
      </c>
      <c r="C1468">
        <v>7.7572583986945274E-4</v>
      </c>
      <c r="D1468" t="s">
        <v>3890</v>
      </c>
      <c r="E1468" t="s">
        <v>10</v>
      </c>
      <c r="F1468" t="s">
        <v>21</v>
      </c>
      <c r="G1468" t="s">
        <v>12</v>
      </c>
    </row>
    <row r="1469" spans="1:7" x14ac:dyDescent="0.25">
      <c r="A1469" t="s">
        <v>3891</v>
      </c>
      <c r="B1469">
        <v>2.546022216937132</v>
      </c>
      <c r="C1469">
        <v>2.3406393698271332E-19</v>
      </c>
      <c r="D1469" t="s">
        <v>3892</v>
      </c>
      <c r="E1469" t="s">
        <v>10</v>
      </c>
      <c r="F1469" t="s">
        <v>11</v>
      </c>
      <c r="G1469" t="s">
        <v>12</v>
      </c>
    </row>
    <row r="1470" spans="1:7" x14ac:dyDescent="0.25">
      <c r="A1470" t="s">
        <v>3893</v>
      </c>
      <c r="B1470">
        <v>2.5472773006011789</v>
      </c>
      <c r="C1470">
        <v>2.619909053137806E-5</v>
      </c>
      <c r="D1470" t="s">
        <v>3894</v>
      </c>
      <c r="E1470" t="s">
        <v>10</v>
      </c>
      <c r="F1470" t="s">
        <v>11</v>
      </c>
      <c r="G1470" t="s">
        <v>12</v>
      </c>
    </row>
    <row r="1471" spans="1:7" x14ac:dyDescent="0.25">
      <c r="A1471" t="s">
        <v>3895</v>
      </c>
      <c r="B1471">
        <v>2.5485074877610661</v>
      </c>
      <c r="C1471">
        <v>9.764781096416725E-11</v>
      </c>
      <c r="D1471" t="s">
        <v>3896</v>
      </c>
      <c r="E1471" t="s">
        <v>10</v>
      </c>
      <c r="F1471" t="s">
        <v>18</v>
      </c>
      <c r="G1471" t="s">
        <v>12</v>
      </c>
    </row>
    <row r="1472" spans="1:7" x14ac:dyDescent="0.25">
      <c r="A1472" t="s">
        <v>3897</v>
      </c>
      <c r="B1472">
        <v>2.553882728268821</v>
      </c>
      <c r="C1472">
        <v>1.066445362537893E-2</v>
      </c>
      <c r="D1472" t="s">
        <v>3898</v>
      </c>
      <c r="E1472" t="s">
        <v>10</v>
      </c>
      <c r="F1472" t="s">
        <v>18</v>
      </c>
      <c r="G1472" t="s">
        <v>12</v>
      </c>
    </row>
    <row r="1473" spans="1:7" x14ac:dyDescent="0.25">
      <c r="A1473" t="s">
        <v>3899</v>
      </c>
      <c r="B1473">
        <v>2.5570834367833641</v>
      </c>
      <c r="C1473">
        <v>6.9167638235141352E-39</v>
      </c>
      <c r="D1473" t="s">
        <v>3900</v>
      </c>
      <c r="E1473" t="s">
        <v>10</v>
      </c>
      <c r="F1473" t="s">
        <v>21</v>
      </c>
      <c r="G1473" t="s">
        <v>12</v>
      </c>
    </row>
    <row r="1474" spans="1:7" x14ac:dyDescent="0.25">
      <c r="A1474" t="s">
        <v>3901</v>
      </c>
      <c r="B1474">
        <v>2.559020773328049</v>
      </c>
      <c r="C1474">
        <v>6.0827630908498937E-40</v>
      </c>
      <c r="D1474" t="s">
        <v>3902</v>
      </c>
      <c r="E1474" t="s">
        <v>10</v>
      </c>
      <c r="F1474" t="s">
        <v>26</v>
      </c>
      <c r="G1474" t="s">
        <v>12</v>
      </c>
    </row>
    <row r="1475" spans="1:7" x14ac:dyDescent="0.25">
      <c r="A1475" t="s">
        <v>3903</v>
      </c>
      <c r="B1475">
        <v>2.5597865460205491</v>
      </c>
      <c r="C1475">
        <v>2.5899789888999991E-2</v>
      </c>
      <c r="D1475" t="s">
        <v>3904</v>
      </c>
      <c r="E1475" t="s">
        <v>796</v>
      </c>
      <c r="F1475" t="s">
        <v>11</v>
      </c>
      <c r="G1475" t="s">
        <v>12</v>
      </c>
    </row>
    <row r="1476" spans="1:7" x14ac:dyDescent="0.25">
      <c r="A1476" t="s">
        <v>3905</v>
      </c>
      <c r="B1476">
        <v>2.5613086393889199</v>
      </c>
      <c r="C1476">
        <v>6.0072919836538904E-28</v>
      </c>
      <c r="D1476" t="s">
        <v>3906</v>
      </c>
      <c r="E1476" t="s">
        <v>10</v>
      </c>
      <c r="F1476" t="s">
        <v>18</v>
      </c>
      <c r="G1476" t="s">
        <v>12</v>
      </c>
    </row>
    <row r="1477" spans="1:7" x14ac:dyDescent="0.25">
      <c r="A1477" t="s">
        <v>3907</v>
      </c>
      <c r="B1477">
        <v>2.5632039564879889</v>
      </c>
      <c r="C1477">
        <v>1.684912157535158E-10</v>
      </c>
      <c r="D1477" t="s">
        <v>3908</v>
      </c>
      <c r="E1477" t="s">
        <v>10</v>
      </c>
      <c r="F1477" t="s">
        <v>26</v>
      </c>
      <c r="G1477" t="s">
        <v>12</v>
      </c>
    </row>
    <row r="1478" spans="1:7" x14ac:dyDescent="0.25">
      <c r="A1478" t="s">
        <v>3909</v>
      </c>
      <c r="B1478">
        <v>2.5676514312066439</v>
      </c>
      <c r="C1478">
        <v>3.940128929347742E-12</v>
      </c>
      <c r="D1478" t="s">
        <v>3910</v>
      </c>
      <c r="E1478" t="s">
        <v>10</v>
      </c>
      <c r="F1478" t="s">
        <v>21</v>
      </c>
      <c r="G1478" t="s">
        <v>12</v>
      </c>
    </row>
    <row r="1479" spans="1:7" x14ac:dyDescent="0.25">
      <c r="A1479" t="s">
        <v>3911</v>
      </c>
      <c r="B1479">
        <v>2.5683779723461431</v>
      </c>
      <c r="C1479">
        <v>1.8096400660157839E-38</v>
      </c>
      <c r="D1479" t="s">
        <v>3912</v>
      </c>
      <c r="E1479" t="s">
        <v>10</v>
      </c>
      <c r="F1479" t="s">
        <v>21</v>
      </c>
      <c r="G1479" t="s">
        <v>12</v>
      </c>
    </row>
    <row r="1480" spans="1:7" x14ac:dyDescent="0.25">
      <c r="A1480" t="s">
        <v>3913</v>
      </c>
      <c r="B1480">
        <v>2.5709965984808631</v>
      </c>
      <c r="C1480">
        <v>2.9914603298485539E-49</v>
      </c>
      <c r="D1480" t="s">
        <v>3914</v>
      </c>
      <c r="E1480" t="s">
        <v>853</v>
      </c>
      <c r="F1480" t="s">
        <v>26</v>
      </c>
      <c r="G1480" t="s">
        <v>12</v>
      </c>
    </row>
    <row r="1481" spans="1:7" x14ac:dyDescent="0.25">
      <c r="A1481" t="s">
        <v>3915</v>
      </c>
      <c r="B1481">
        <v>2.5730851075744332</v>
      </c>
      <c r="C1481">
        <v>3.044744492873019E-57</v>
      </c>
      <c r="D1481" t="s">
        <v>3916</v>
      </c>
      <c r="E1481" t="s">
        <v>10</v>
      </c>
      <c r="F1481" t="s">
        <v>11</v>
      </c>
      <c r="G1481" t="s">
        <v>12</v>
      </c>
    </row>
    <row r="1482" spans="1:7" x14ac:dyDescent="0.25">
      <c r="A1482" t="s">
        <v>3917</v>
      </c>
      <c r="B1482">
        <v>2.5759809023593072</v>
      </c>
      <c r="C1482">
        <v>1.3869407929189769E-15</v>
      </c>
      <c r="D1482" t="s">
        <v>373</v>
      </c>
      <c r="E1482" t="s">
        <v>10</v>
      </c>
      <c r="F1482" t="s">
        <v>26</v>
      </c>
      <c r="G1482" t="s">
        <v>12</v>
      </c>
    </row>
    <row r="1483" spans="1:7" x14ac:dyDescent="0.25">
      <c r="A1483" t="s">
        <v>3918</v>
      </c>
      <c r="B1483">
        <v>2.577930346193007</v>
      </c>
      <c r="C1483">
        <v>7.1061876549863352E-10</v>
      </c>
      <c r="D1483" t="s">
        <v>3919</v>
      </c>
      <c r="E1483" t="s">
        <v>10</v>
      </c>
      <c r="F1483" t="s">
        <v>26</v>
      </c>
      <c r="G1483" t="s">
        <v>12</v>
      </c>
    </row>
    <row r="1484" spans="1:7" x14ac:dyDescent="0.25">
      <c r="A1484" t="s">
        <v>3920</v>
      </c>
      <c r="B1484">
        <v>2.5784229679251358</v>
      </c>
      <c r="C1484">
        <v>3.7261812723040097E-12</v>
      </c>
      <c r="D1484" t="s">
        <v>3921</v>
      </c>
      <c r="E1484" t="s">
        <v>796</v>
      </c>
      <c r="F1484" t="s">
        <v>11</v>
      </c>
      <c r="G1484" t="s">
        <v>12</v>
      </c>
    </row>
    <row r="1485" spans="1:7" x14ac:dyDescent="0.25">
      <c r="A1485" t="s">
        <v>3922</v>
      </c>
      <c r="B1485">
        <v>2.5802066450309362</v>
      </c>
      <c r="C1485">
        <v>2.0801662856001061E-18</v>
      </c>
      <c r="D1485" t="s">
        <v>3923</v>
      </c>
      <c r="E1485" t="s">
        <v>10</v>
      </c>
      <c r="F1485" t="s">
        <v>18</v>
      </c>
      <c r="G1485" t="s">
        <v>12</v>
      </c>
    </row>
    <row r="1486" spans="1:7" x14ac:dyDescent="0.25">
      <c r="A1486" t="s">
        <v>3924</v>
      </c>
      <c r="B1486">
        <v>2.5841332607319791</v>
      </c>
      <c r="C1486">
        <v>7.6963670397770157E-9</v>
      </c>
      <c r="D1486" t="s">
        <v>3925</v>
      </c>
      <c r="E1486" t="s">
        <v>10</v>
      </c>
      <c r="F1486" t="s">
        <v>31</v>
      </c>
      <c r="G1486" t="s">
        <v>12</v>
      </c>
    </row>
    <row r="1487" spans="1:7" x14ac:dyDescent="0.25">
      <c r="A1487" t="s">
        <v>3926</v>
      </c>
      <c r="B1487">
        <v>2.590296980428636</v>
      </c>
      <c r="C1487">
        <v>3.7887139154658179E-5</v>
      </c>
      <c r="D1487" t="s">
        <v>3927</v>
      </c>
      <c r="E1487" t="s">
        <v>10</v>
      </c>
      <c r="F1487" t="s">
        <v>11</v>
      </c>
      <c r="G1487" t="s">
        <v>12</v>
      </c>
    </row>
    <row r="1488" spans="1:7" x14ac:dyDescent="0.25">
      <c r="A1488" t="s">
        <v>3928</v>
      </c>
      <c r="B1488">
        <v>2.5915143157667528</v>
      </c>
      <c r="C1488">
        <v>1.006570720634563E-36</v>
      </c>
      <c r="D1488" t="s">
        <v>3929</v>
      </c>
      <c r="E1488" t="s">
        <v>10</v>
      </c>
      <c r="F1488" t="s">
        <v>31</v>
      </c>
      <c r="G1488" t="s">
        <v>12</v>
      </c>
    </row>
    <row r="1489" spans="1:7" x14ac:dyDescent="0.25">
      <c r="A1489" t="s">
        <v>3930</v>
      </c>
      <c r="B1489">
        <v>2.5970559383716161</v>
      </c>
      <c r="C1489">
        <v>4.9412733683446711E-14</v>
      </c>
      <c r="D1489" t="s">
        <v>3931</v>
      </c>
      <c r="E1489" t="s">
        <v>10</v>
      </c>
      <c r="F1489" t="s">
        <v>18</v>
      </c>
      <c r="G1489" t="s">
        <v>12</v>
      </c>
    </row>
    <row r="1490" spans="1:7" x14ac:dyDescent="0.25">
      <c r="A1490" t="s">
        <v>3932</v>
      </c>
      <c r="B1490">
        <v>2.598393301956436</v>
      </c>
      <c r="C1490">
        <v>6.8079111779741705E-35</v>
      </c>
      <c r="D1490" t="s">
        <v>3933</v>
      </c>
      <c r="E1490" t="s">
        <v>10</v>
      </c>
      <c r="F1490" t="s">
        <v>26</v>
      </c>
      <c r="G1490" t="s">
        <v>12</v>
      </c>
    </row>
    <row r="1491" spans="1:7" x14ac:dyDescent="0.25">
      <c r="A1491" t="s">
        <v>3934</v>
      </c>
      <c r="B1491">
        <v>2.598492081595134</v>
      </c>
      <c r="C1491">
        <v>3.1030070235182189E-22</v>
      </c>
      <c r="D1491" t="s">
        <v>3935</v>
      </c>
      <c r="E1491" t="s">
        <v>966</v>
      </c>
      <c r="F1491" t="s">
        <v>11</v>
      </c>
      <c r="G1491" t="s">
        <v>12</v>
      </c>
    </row>
    <row r="1492" spans="1:7" x14ac:dyDescent="0.25">
      <c r="A1492" t="s">
        <v>3936</v>
      </c>
      <c r="B1492">
        <v>2.6017509326306141</v>
      </c>
      <c r="C1492">
        <v>5.5785276053295581E-25</v>
      </c>
      <c r="D1492" t="s">
        <v>3937</v>
      </c>
      <c r="E1492" t="s">
        <v>10</v>
      </c>
      <c r="F1492" t="s">
        <v>31</v>
      </c>
      <c r="G1492" t="s">
        <v>12</v>
      </c>
    </row>
    <row r="1493" spans="1:7" x14ac:dyDescent="0.25">
      <c r="A1493" t="s">
        <v>3938</v>
      </c>
      <c r="B1493">
        <v>2.6027184512808512</v>
      </c>
      <c r="C1493">
        <v>3.6822297975004561E-7</v>
      </c>
      <c r="D1493" t="s">
        <v>3939</v>
      </c>
      <c r="E1493" t="s">
        <v>10</v>
      </c>
      <c r="F1493" t="s">
        <v>11</v>
      </c>
      <c r="G1493" t="s">
        <v>12</v>
      </c>
    </row>
    <row r="1494" spans="1:7" x14ac:dyDescent="0.25">
      <c r="A1494" t="s">
        <v>3940</v>
      </c>
      <c r="B1494">
        <v>2.6029969253337528</v>
      </c>
      <c r="C1494">
        <v>5.1456653278294242E-42</v>
      </c>
      <c r="D1494" t="s">
        <v>3941</v>
      </c>
      <c r="E1494" t="s">
        <v>796</v>
      </c>
      <c r="F1494" t="s">
        <v>26</v>
      </c>
      <c r="G1494" t="s">
        <v>12</v>
      </c>
    </row>
    <row r="1495" spans="1:7" x14ac:dyDescent="0.25">
      <c r="A1495" t="s">
        <v>3942</v>
      </c>
      <c r="B1495">
        <v>2.606884945080914</v>
      </c>
      <c r="C1495">
        <v>9.2213358438115465E-7</v>
      </c>
      <c r="D1495" t="s">
        <v>3943</v>
      </c>
      <c r="E1495" t="s">
        <v>882</v>
      </c>
      <c r="F1495" t="s">
        <v>11</v>
      </c>
      <c r="G1495" t="s">
        <v>1529</v>
      </c>
    </row>
    <row r="1496" spans="1:7" x14ac:dyDescent="0.25">
      <c r="A1496" t="s">
        <v>3944</v>
      </c>
      <c r="B1496">
        <v>2.6102174369618369</v>
      </c>
      <c r="C1496">
        <v>4.9256758021462103E-21</v>
      </c>
      <c r="D1496" t="s">
        <v>3945</v>
      </c>
      <c r="E1496" t="s">
        <v>10</v>
      </c>
      <c r="F1496" t="s">
        <v>11</v>
      </c>
      <c r="G1496" t="s">
        <v>12</v>
      </c>
    </row>
    <row r="1497" spans="1:7" x14ac:dyDescent="0.25">
      <c r="A1497" t="s">
        <v>3946</v>
      </c>
      <c r="B1497">
        <v>2.61048676740096</v>
      </c>
      <c r="C1497">
        <v>7.4508944691840885E-30</v>
      </c>
      <c r="D1497" t="s">
        <v>3947</v>
      </c>
      <c r="E1497" t="s">
        <v>796</v>
      </c>
      <c r="F1497" t="s">
        <v>21</v>
      </c>
      <c r="G1497" t="s">
        <v>12</v>
      </c>
    </row>
    <row r="1498" spans="1:7" x14ac:dyDescent="0.25">
      <c r="A1498" t="s">
        <v>3948</v>
      </c>
      <c r="B1498">
        <v>2.6123414561492009</v>
      </c>
      <c r="C1498">
        <v>7.1645683976080565E-33</v>
      </c>
      <c r="D1498" t="s">
        <v>3949</v>
      </c>
      <c r="E1498" t="s">
        <v>853</v>
      </c>
      <c r="F1498" t="s">
        <v>21</v>
      </c>
      <c r="G1498" t="s">
        <v>12</v>
      </c>
    </row>
    <row r="1499" spans="1:7" x14ac:dyDescent="0.25">
      <c r="A1499" t="s">
        <v>3950</v>
      </c>
      <c r="B1499">
        <v>2.6165982047347982</v>
      </c>
      <c r="C1499">
        <v>4.6101849487181117E-3</v>
      </c>
      <c r="D1499" t="s">
        <v>3951</v>
      </c>
      <c r="E1499" t="s">
        <v>10</v>
      </c>
      <c r="F1499" t="s">
        <v>26</v>
      </c>
      <c r="G1499" t="s">
        <v>12</v>
      </c>
    </row>
    <row r="1500" spans="1:7" x14ac:dyDescent="0.25">
      <c r="A1500" t="s">
        <v>3952</v>
      </c>
      <c r="B1500">
        <v>2.6167268518684219</v>
      </c>
      <c r="C1500">
        <v>1.123587179864364E-3</v>
      </c>
      <c r="D1500" t="s">
        <v>3953</v>
      </c>
      <c r="E1500" t="s">
        <v>10</v>
      </c>
      <c r="F1500" t="s">
        <v>21</v>
      </c>
      <c r="G1500" t="s">
        <v>12</v>
      </c>
    </row>
    <row r="1501" spans="1:7" x14ac:dyDescent="0.25">
      <c r="A1501" t="s">
        <v>3954</v>
      </c>
      <c r="B1501">
        <v>2.6177372866787438</v>
      </c>
      <c r="C1501">
        <v>2.0765614259778189E-34</v>
      </c>
      <c r="D1501" t="s">
        <v>3955</v>
      </c>
      <c r="E1501" t="s">
        <v>10</v>
      </c>
      <c r="F1501" t="s">
        <v>11</v>
      </c>
      <c r="G1501" t="s">
        <v>12</v>
      </c>
    </row>
    <row r="1502" spans="1:7" x14ac:dyDescent="0.25">
      <c r="A1502" t="s">
        <v>3956</v>
      </c>
      <c r="B1502">
        <v>2.618571847328429</v>
      </c>
      <c r="C1502">
        <v>9.0308994475036315E-33</v>
      </c>
      <c r="D1502" t="s">
        <v>3957</v>
      </c>
      <c r="E1502" t="s">
        <v>10</v>
      </c>
      <c r="F1502" t="s">
        <v>21</v>
      </c>
      <c r="G1502" t="s">
        <v>12</v>
      </c>
    </row>
    <row r="1503" spans="1:7" x14ac:dyDescent="0.25">
      <c r="A1503" t="s">
        <v>3958</v>
      </c>
      <c r="B1503">
        <v>2.6218796296433329</v>
      </c>
      <c r="C1503">
        <v>1.497347683736575E-3</v>
      </c>
      <c r="D1503" t="s">
        <v>3959</v>
      </c>
      <c r="E1503" t="s">
        <v>10</v>
      </c>
      <c r="F1503" t="s">
        <v>11</v>
      </c>
      <c r="G1503" t="s">
        <v>12</v>
      </c>
    </row>
    <row r="1504" spans="1:7" x14ac:dyDescent="0.25">
      <c r="A1504" t="s">
        <v>3960</v>
      </c>
      <c r="B1504">
        <v>2.625619528348913</v>
      </c>
      <c r="C1504">
        <v>1.2452584603398149E-7</v>
      </c>
      <c r="D1504" t="s">
        <v>3961</v>
      </c>
      <c r="E1504" t="s">
        <v>10</v>
      </c>
      <c r="F1504" t="s">
        <v>21</v>
      </c>
      <c r="G1504" t="s">
        <v>12</v>
      </c>
    </row>
    <row r="1505" spans="1:7" x14ac:dyDescent="0.25">
      <c r="A1505" t="s">
        <v>3962</v>
      </c>
      <c r="B1505">
        <v>2.631489266806061</v>
      </c>
      <c r="C1505">
        <v>2.1569318130349301E-31</v>
      </c>
      <c r="D1505" t="s">
        <v>3963</v>
      </c>
      <c r="E1505" t="s">
        <v>690</v>
      </c>
      <c r="F1505" t="s">
        <v>18</v>
      </c>
      <c r="G1505" t="s">
        <v>12</v>
      </c>
    </row>
    <row r="1506" spans="1:7" x14ac:dyDescent="0.25">
      <c r="A1506" t="s">
        <v>3964</v>
      </c>
      <c r="B1506">
        <v>2.6329693870401281</v>
      </c>
      <c r="C1506">
        <v>2.800248338138987E-10</v>
      </c>
      <c r="D1506" t="s">
        <v>3965</v>
      </c>
      <c r="E1506" t="s">
        <v>10</v>
      </c>
      <c r="F1506" t="s">
        <v>11</v>
      </c>
      <c r="G1506" t="s">
        <v>12</v>
      </c>
    </row>
    <row r="1507" spans="1:7" x14ac:dyDescent="0.25">
      <c r="A1507" t="s">
        <v>3966</v>
      </c>
      <c r="B1507">
        <v>2.6351379112581168</v>
      </c>
      <c r="C1507">
        <v>2.6929538422101238E-31</v>
      </c>
      <c r="D1507" t="s">
        <v>3967</v>
      </c>
      <c r="E1507" t="s">
        <v>966</v>
      </c>
      <c r="F1507" t="s">
        <v>18</v>
      </c>
      <c r="G1507" t="s">
        <v>12</v>
      </c>
    </row>
    <row r="1508" spans="1:7" x14ac:dyDescent="0.25">
      <c r="A1508" t="s">
        <v>3968</v>
      </c>
      <c r="B1508">
        <v>2.6359576420502631</v>
      </c>
      <c r="C1508">
        <v>4.7735974872014247E-6</v>
      </c>
      <c r="D1508" t="s">
        <v>3969</v>
      </c>
      <c r="E1508" t="s">
        <v>10</v>
      </c>
      <c r="F1508" t="s">
        <v>11</v>
      </c>
      <c r="G1508" t="s">
        <v>12</v>
      </c>
    </row>
    <row r="1509" spans="1:7" x14ac:dyDescent="0.25">
      <c r="A1509" t="s">
        <v>3970</v>
      </c>
      <c r="B1509">
        <v>2.6365386050151289</v>
      </c>
      <c r="C1509">
        <v>2.9109724663559391E-3</v>
      </c>
      <c r="D1509" t="s">
        <v>3971</v>
      </c>
      <c r="E1509" t="s">
        <v>10</v>
      </c>
      <c r="F1509" t="s">
        <v>21</v>
      </c>
      <c r="G1509" t="s">
        <v>12</v>
      </c>
    </row>
    <row r="1510" spans="1:7" x14ac:dyDescent="0.25">
      <c r="A1510" t="s">
        <v>3972</v>
      </c>
      <c r="B1510">
        <v>2.638808381066688</v>
      </c>
      <c r="C1510">
        <v>1.220431109201272E-19</v>
      </c>
      <c r="D1510" t="s">
        <v>3973</v>
      </c>
      <c r="E1510" t="s">
        <v>10</v>
      </c>
      <c r="F1510" t="s">
        <v>26</v>
      </c>
      <c r="G1510" t="s">
        <v>12</v>
      </c>
    </row>
    <row r="1511" spans="1:7" x14ac:dyDescent="0.25">
      <c r="A1511" t="s">
        <v>3974</v>
      </c>
      <c r="B1511">
        <v>2.6434228768950141</v>
      </c>
      <c r="C1511">
        <v>2.6371549550108059E-41</v>
      </c>
      <c r="D1511" t="s">
        <v>3975</v>
      </c>
      <c r="E1511" t="s">
        <v>10</v>
      </c>
      <c r="F1511" t="s">
        <v>11</v>
      </c>
      <c r="G1511" t="s">
        <v>12</v>
      </c>
    </row>
    <row r="1512" spans="1:7" x14ac:dyDescent="0.25">
      <c r="A1512" t="s">
        <v>3976</v>
      </c>
      <c r="B1512">
        <v>2.6488545122928739</v>
      </c>
      <c r="C1512">
        <v>1.038451585411535E-19</v>
      </c>
      <c r="D1512" t="s">
        <v>3977</v>
      </c>
      <c r="E1512" t="s">
        <v>10</v>
      </c>
      <c r="F1512" t="s">
        <v>11</v>
      </c>
      <c r="G1512" t="s">
        <v>12</v>
      </c>
    </row>
    <row r="1513" spans="1:7" x14ac:dyDescent="0.25">
      <c r="A1513" t="s">
        <v>3978</v>
      </c>
      <c r="B1513">
        <v>2.6506516659413499</v>
      </c>
      <c r="C1513">
        <v>3.3319185354900129E-28</v>
      </c>
      <c r="D1513" t="s">
        <v>3979</v>
      </c>
      <c r="E1513" t="s">
        <v>10</v>
      </c>
      <c r="F1513" t="s">
        <v>31</v>
      </c>
      <c r="G1513" t="s">
        <v>12</v>
      </c>
    </row>
    <row r="1514" spans="1:7" x14ac:dyDescent="0.25">
      <c r="A1514" t="s">
        <v>3980</v>
      </c>
      <c r="B1514">
        <v>2.6537342639120038</v>
      </c>
      <c r="C1514">
        <v>5.1165681869383103E-4</v>
      </c>
      <c r="D1514" t="s">
        <v>3981</v>
      </c>
      <c r="E1514" t="s">
        <v>10</v>
      </c>
      <c r="F1514" t="s">
        <v>11</v>
      </c>
      <c r="G1514" t="s">
        <v>12</v>
      </c>
    </row>
    <row r="1515" spans="1:7" x14ac:dyDescent="0.25">
      <c r="A1515" t="s">
        <v>3982</v>
      </c>
      <c r="B1515">
        <v>2.6573058537247589</v>
      </c>
      <c r="C1515">
        <v>5.6155867704433812E-20</v>
      </c>
      <c r="D1515" t="s">
        <v>3983</v>
      </c>
      <c r="E1515" t="s">
        <v>10</v>
      </c>
      <c r="F1515" t="s">
        <v>21</v>
      </c>
      <c r="G1515" t="s">
        <v>12</v>
      </c>
    </row>
    <row r="1516" spans="1:7" x14ac:dyDescent="0.25">
      <c r="A1516" t="s">
        <v>3984</v>
      </c>
      <c r="B1516">
        <v>2.6605228356320629</v>
      </c>
      <c r="C1516">
        <v>8.3560358765123991E-11</v>
      </c>
      <c r="D1516" t="s">
        <v>3985</v>
      </c>
      <c r="E1516" t="s">
        <v>10</v>
      </c>
      <c r="F1516" t="s">
        <v>11</v>
      </c>
      <c r="G1516" t="s">
        <v>12</v>
      </c>
    </row>
    <row r="1517" spans="1:7" x14ac:dyDescent="0.25">
      <c r="A1517" t="s">
        <v>3986</v>
      </c>
      <c r="B1517">
        <v>2.6632450237536438</v>
      </c>
      <c r="C1517">
        <v>5.5360999623794279E-13</v>
      </c>
      <c r="D1517" t="s">
        <v>3987</v>
      </c>
      <c r="E1517" t="s">
        <v>10</v>
      </c>
      <c r="F1517" t="s">
        <v>31</v>
      </c>
      <c r="G1517" t="s">
        <v>12</v>
      </c>
    </row>
    <row r="1518" spans="1:7" x14ac:dyDescent="0.25">
      <c r="A1518" t="s">
        <v>3988</v>
      </c>
      <c r="B1518">
        <v>2.6633843291912132</v>
      </c>
      <c r="C1518">
        <v>6.4778760844708973E-11</v>
      </c>
      <c r="D1518" t="s">
        <v>3989</v>
      </c>
      <c r="E1518" t="s">
        <v>10</v>
      </c>
      <c r="F1518" t="s">
        <v>21</v>
      </c>
      <c r="G1518" t="s">
        <v>12</v>
      </c>
    </row>
    <row r="1519" spans="1:7" x14ac:dyDescent="0.25">
      <c r="A1519" t="s">
        <v>3990</v>
      </c>
      <c r="B1519">
        <v>2.6676409613398322</v>
      </c>
      <c r="C1519">
        <v>7.6755103288037396E-29</v>
      </c>
      <c r="D1519" t="s">
        <v>3991</v>
      </c>
      <c r="E1519" t="s">
        <v>690</v>
      </c>
      <c r="F1519" t="s">
        <v>26</v>
      </c>
      <c r="G1519" t="s">
        <v>12</v>
      </c>
    </row>
    <row r="1520" spans="1:7" x14ac:dyDescent="0.25">
      <c r="A1520" t="s">
        <v>3992</v>
      </c>
      <c r="B1520">
        <v>2.6679312765606609</v>
      </c>
      <c r="C1520">
        <v>1.6062726258965671E-9</v>
      </c>
      <c r="D1520" t="s">
        <v>3993</v>
      </c>
      <c r="E1520" t="s">
        <v>10</v>
      </c>
      <c r="F1520" t="s">
        <v>31</v>
      </c>
      <c r="G1520" t="s">
        <v>12</v>
      </c>
    </row>
    <row r="1521" spans="1:7" x14ac:dyDescent="0.25">
      <c r="A1521" t="s">
        <v>3994</v>
      </c>
      <c r="B1521">
        <v>2.6707225321134911</v>
      </c>
      <c r="C1521">
        <v>9.6658179365455631E-35</v>
      </c>
      <c r="D1521" t="s">
        <v>3995</v>
      </c>
      <c r="E1521" t="s">
        <v>853</v>
      </c>
      <c r="F1521" t="s">
        <v>31</v>
      </c>
      <c r="G1521" t="s">
        <v>12</v>
      </c>
    </row>
    <row r="1522" spans="1:7" x14ac:dyDescent="0.25">
      <c r="A1522" t="s">
        <v>3996</v>
      </c>
      <c r="B1522">
        <v>2.6708156081775649</v>
      </c>
      <c r="C1522">
        <v>1.002297027990196E-4</v>
      </c>
      <c r="D1522" t="s">
        <v>3997</v>
      </c>
      <c r="E1522" t="s">
        <v>10</v>
      </c>
      <c r="F1522" t="s">
        <v>26</v>
      </c>
      <c r="G1522" t="s">
        <v>12</v>
      </c>
    </row>
    <row r="1523" spans="1:7" x14ac:dyDescent="0.25">
      <c r="A1523" t="s">
        <v>3998</v>
      </c>
      <c r="B1523">
        <v>2.6729097995002191</v>
      </c>
      <c r="C1523">
        <v>2.6203070882144499E-25</v>
      </c>
      <c r="D1523" t="s">
        <v>3999</v>
      </c>
      <c r="E1523" t="s">
        <v>882</v>
      </c>
      <c r="F1523" t="s">
        <v>21</v>
      </c>
      <c r="G1523" t="s">
        <v>12</v>
      </c>
    </row>
    <row r="1524" spans="1:7" x14ac:dyDescent="0.25">
      <c r="A1524" t="s">
        <v>4000</v>
      </c>
      <c r="B1524">
        <v>2.673211896402313</v>
      </c>
      <c r="C1524">
        <v>6.0446955126816044E-11</v>
      </c>
      <c r="D1524" t="s">
        <v>4001</v>
      </c>
      <c r="E1524" t="s">
        <v>10</v>
      </c>
      <c r="F1524" t="s">
        <v>26</v>
      </c>
      <c r="G1524" t="s">
        <v>12</v>
      </c>
    </row>
    <row r="1525" spans="1:7" x14ac:dyDescent="0.25">
      <c r="A1525" t="s">
        <v>4002</v>
      </c>
      <c r="B1525">
        <v>2.674262697520756</v>
      </c>
      <c r="C1525">
        <v>3.4474708902038602E-4</v>
      </c>
      <c r="D1525" t="s">
        <v>4003</v>
      </c>
      <c r="E1525" t="s">
        <v>10</v>
      </c>
      <c r="F1525" t="s">
        <v>21</v>
      </c>
      <c r="G1525" t="s">
        <v>12</v>
      </c>
    </row>
    <row r="1526" spans="1:7" x14ac:dyDescent="0.25">
      <c r="A1526" t="s">
        <v>4004</v>
      </c>
      <c r="B1526">
        <v>2.6743638553959421</v>
      </c>
      <c r="C1526">
        <v>4.55759100089965E-10</v>
      </c>
      <c r="D1526" t="s">
        <v>4005</v>
      </c>
      <c r="E1526" t="s">
        <v>690</v>
      </c>
      <c r="F1526" t="s">
        <v>18</v>
      </c>
      <c r="G1526" t="s">
        <v>12</v>
      </c>
    </row>
    <row r="1527" spans="1:7" x14ac:dyDescent="0.25">
      <c r="A1527" t="s">
        <v>4006</v>
      </c>
      <c r="B1527">
        <v>2.6752220403729789</v>
      </c>
      <c r="C1527">
        <v>4.0702548381691321E-16</v>
      </c>
      <c r="D1527" t="s">
        <v>4007</v>
      </c>
      <c r="E1527" t="s">
        <v>10</v>
      </c>
      <c r="F1527" t="s">
        <v>11</v>
      </c>
      <c r="G1527" t="s">
        <v>12</v>
      </c>
    </row>
    <row r="1528" spans="1:7" x14ac:dyDescent="0.25">
      <c r="A1528" t="s">
        <v>4008</v>
      </c>
      <c r="B1528">
        <v>2.6776399034973819</v>
      </c>
      <c r="C1528">
        <v>3.470650509928629E-15</v>
      </c>
      <c r="D1528" t="s">
        <v>4009</v>
      </c>
      <c r="E1528" t="s">
        <v>10</v>
      </c>
      <c r="F1528" t="s">
        <v>31</v>
      </c>
      <c r="G1528" t="s">
        <v>12</v>
      </c>
    </row>
    <row r="1529" spans="1:7" x14ac:dyDescent="0.25">
      <c r="A1529" t="s">
        <v>4010</v>
      </c>
      <c r="B1529">
        <v>2.6806081919710798</v>
      </c>
      <c r="C1529">
        <v>1.2983245176294471E-4</v>
      </c>
      <c r="D1529" t="s">
        <v>4011</v>
      </c>
      <c r="E1529" t="s">
        <v>10</v>
      </c>
      <c r="F1529" t="s">
        <v>26</v>
      </c>
      <c r="G1529" t="s">
        <v>12</v>
      </c>
    </row>
    <row r="1530" spans="1:7" x14ac:dyDescent="0.25">
      <c r="A1530" t="s">
        <v>1002</v>
      </c>
      <c r="B1530">
        <v>2.6839728473595308</v>
      </c>
      <c r="C1530">
        <v>8.9291182291574477E-36</v>
      </c>
      <c r="D1530" t="s">
        <v>4012</v>
      </c>
      <c r="E1530" t="s">
        <v>10</v>
      </c>
      <c r="F1530" t="s">
        <v>31</v>
      </c>
      <c r="G1530" t="s">
        <v>12</v>
      </c>
    </row>
    <row r="1531" spans="1:7" x14ac:dyDescent="0.25">
      <c r="A1531" t="s">
        <v>4013</v>
      </c>
      <c r="B1531">
        <v>2.6842585383476139</v>
      </c>
      <c r="C1531">
        <v>1.2471813323442751E-4</v>
      </c>
      <c r="D1531" t="s">
        <v>4014</v>
      </c>
      <c r="E1531" t="s">
        <v>10</v>
      </c>
      <c r="F1531" t="s">
        <v>11</v>
      </c>
      <c r="G1531" t="s">
        <v>12</v>
      </c>
    </row>
    <row r="1532" spans="1:7" x14ac:dyDescent="0.25">
      <c r="A1532" t="s">
        <v>4015</v>
      </c>
      <c r="B1532">
        <v>2.684504336765583</v>
      </c>
      <c r="C1532">
        <v>2.7531247447650398E-4</v>
      </c>
      <c r="D1532" t="s">
        <v>4016</v>
      </c>
      <c r="E1532" t="s">
        <v>10</v>
      </c>
      <c r="F1532" t="s">
        <v>21</v>
      </c>
      <c r="G1532" t="s">
        <v>12</v>
      </c>
    </row>
    <row r="1533" spans="1:7" x14ac:dyDescent="0.25">
      <c r="A1533" t="s">
        <v>4017</v>
      </c>
      <c r="B1533">
        <v>2.68571148446292</v>
      </c>
      <c r="C1533">
        <v>3.9898627940008952E-2</v>
      </c>
      <c r="D1533" t="s">
        <v>4018</v>
      </c>
      <c r="E1533" t="s">
        <v>882</v>
      </c>
      <c r="F1533" t="s">
        <v>11</v>
      </c>
      <c r="G1533" t="s">
        <v>12</v>
      </c>
    </row>
    <row r="1534" spans="1:7" x14ac:dyDescent="0.25">
      <c r="A1534" t="s">
        <v>4019</v>
      </c>
      <c r="B1534">
        <v>2.6857179131814708</v>
      </c>
      <c r="C1534">
        <v>5.2272497820306959E-15</v>
      </c>
      <c r="D1534" t="s">
        <v>4020</v>
      </c>
      <c r="E1534" t="s">
        <v>10</v>
      </c>
      <c r="F1534" t="s">
        <v>26</v>
      </c>
      <c r="G1534" t="s">
        <v>12</v>
      </c>
    </row>
    <row r="1535" spans="1:7" x14ac:dyDescent="0.25">
      <c r="A1535" t="s">
        <v>4021</v>
      </c>
      <c r="B1535">
        <v>2.6891478455610911</v>
      </c>
      <c r="C1535">
        <v>4.3766443872955209E-14</v>
      </c>
      <c r="D1535" t="s">
        <v>4022</v>
      </c>
      <c r="E1535" t="s">
        <v>10</v>
      </c>
      <c r="F1535" t="s">
        <v>26</v>
      </c>
      <c r="G1535" t="s">
        <v>12</v>
      </c>
    </row>
    <row r="1536" spans="1:7" x14ac:dyDescent="0.25">
      <c r="A1536" t="s">
        <v>4023</v>
      </c>
      <c r="B1536">
        <v>2.6902948225738799</v>
      </c>
      <c r="C1536">
        <v>1.721370845476312E-14</v>
      </c>
      <c r="D1536" t="s">
        <v>4024</v>
      </c>
      <c r="E1536" t="s">
        <v>10</v>
      </c>
      <c r="F1536" t="s">
        <v>18</v>
      </c>
      <c r="G1536" t="s">
        <v>12</v>
      </c>
    </row>
    <row r="1537" spans="1:7" x14ac:dyDescent="0.25">
      <c r="A1537" t="s">
        <v>4025</v>
      </c>
      <c r="B1537">
        <v>2.6914517820378832</v>
      </c>
      <c r="C1537">
        <v>2.6670841572400311E-21</v>
      </c>
      <c r="D1537" t="s">
        <v>4026</v>
      </c>
      <c r="E1537" t="s">
        <v>10</v>
      </c>
      <c r="F1537" t="s">
        <v>31</v>
      </c>
      <c r="G1537" t="s">
        <v>12</v>
      </c>
    </row>
    <row r="1538" spans="1:7" x14ac:dyDescent="0.25">
      <c r="A1538" t="s">
        <v>4027</v>
      </c>
      <c r="B1538">
        <v>2.693188722826259</v>
      </c>
      <c r="C1538">
        <v>1.165666188022527E-32</v>
      </c>
      <c r="D1538" t="s">
        <v>4028</v>
      </c>
      <c r="E1538" t="s">
        <v>10</v>
      </c>
      <c r="F1538" t="s">
        <v>26</v>
      </c>
      <c r="G1538" t="s">
        <v>12</v>
      </c>
    </row>
    <row r="1539" spans="1:7" x14ac:dyDescent="0.25">
      <c r="A1539" t="s">
        <v>4029</v>
      </c>
      <c r="B1539">
        <v>2.693823345418771</v>
      </c>
      <c r="C1539">
        <v>9.2677527342225289E-3</v>
      </c>
      <c r="D1539" t="s">
        <v>4030</v>
      </c>
      <c r="E1539" t="s">
        <v>10</v>
      </c>
      <c r="F1539" t="s">
        <v>26</v>
      </c>
      <c r="G1539" t="s">
        <v>12</v>
      </c>
    </row>
    <row r="1540" spans="1:7" x14ac:dyDescent="0.25">
      <c r="A1540" t="s">
        <v>4031</v>
      </c>
      <c r="B1540">
        <v>2.6971471866906018</v>
      </c>
      <c r="C1540">
        <v>9.3571765449367475E-34</v>
      </c>
      <c r="D1540" t="s">
        <v>4032</v>
      </c>
      <c r="E1540" t="s">
        <v>796</v>
      </c>
      <c r="F1540" t="s">
        <v>26</v>
      </c>
      <c r="G1540" t="s">
        <v>12</v>
      </c>
    </row>
    <row r="1541" spans="1:7" x14ac:dyDescent="0.25">
      <c r="A1541" t="s">
        <v>4033</v>
      </c>
      <c r="B1541">
        <v>2.6985605273870741</v>
      </c>
      <c r="C1541">
        <v>4.7204540343042314E-12</v>
      </c>
      <c r="D1541" t="s">
        <v>4034</v>
      </c>
      <c r="E1541" t="s">
        <v>882</v>
      </c>
      <c r="F1541" t="s">
        <v>11</v>
      </c>
      <c r="G1541" t="s">
        <v>12</v>
      </c>
    </row>
    <row r="1542" spans="1:7" x14ac:dyDescent="0.25">
      <c r="A1542" t="s">
        <v>4035</v>
      </c>
      <c r="B1542">
        <v>2.701064164629623</v>
      </c>
      <c r="C1542">
        <v>2.0611906104304812E-40</v>
      </c>
      <c r="D1542" t="s">
        <v>129</v>
      </c>
      <c r="E1542" t="s">
        <v>10</v>
      </c>
      <c r="F1542" t="s">
        <v>11</v>
      </c>
      <c r="G1542" t="s">
        <v>12</v>
      </c>
    </row>
    <row r="1543" spans="1:7" x14ac:dyDescent="0.25">
      <c r="A1543" t="s">
        <v>4036</v>
      </c>
      <c r="B1543">
        <v>2.701611159570152</v>
      </c>
      <c r="C1543">
        <v>4.4712080760752204E-9</v>
      </c>
      <c r="D1543" t="s">
        <v>4037</v>
      </c>
      <c r="E1543" t="s">
        <v>690</v>
      </c>
      <c r="F1543" t="s">
        <v>11</v>
      </c>
      <c r="G1543" t="s">
        <v>12</v>
      </c>
    </row>
    <row r="1544" spans="1:7" x14ac:dyDescent="0.25">
      <c r="A1544" t="s">
        <v>4038</v>
      </c>
      <c r="B1544">
        <v>2.706260857133207</v>
      </c>
      <c r="C1544">
        <v>2.083480417826715E-21</v>
      </c>
      <c r="D1544" t="s">
        <v>345</v>
      </c>
      <c r="E1544" t="s">
        <v>10</v>
      </c>
      <c r="F1544" t="s">
        <v>11</v>
      </c>
      <c r="G1544" t="s">
        <v>12</v>
      </c>
    </row>
    <row r="1545" spans="1:7" x14ac:dyDescent="0.25">
      <c r="A1545" t="s">
        <v>4039</v>
      </c>
      <c r="B1545">
        <v>2.7064929969642009</v>
      </c>
      <c r="C1545">
        <v>7.3575881525560979E-3</v>
      </c>
      <c r="D1545" t="s">
        <v>4040</v>
      </c>
      <c r="E1545" t="s">
        <v>10</v>
      </c>
      <c r="F1545" t="s">
        <v>21</v>
      </c>
      <c r="G1545" t="s">
        <v>12</v>
      </c>
    </row>
    <row r="1546" spans="1:7" x14ac:dyDescent="0.25">
      <c r="A1546" t="s">
        <v>4041</v>
      </c>
      <c r="B1546">
        <v>2.7131103267623149</v>
      </c>
      <c r="C1546">
        <v>1.1839515873587149E-20</v>
      </c>
      <c r="D1546" t="s">
        <v>4042</v>
      </c>
      <c r="E1546" t="s">
        <v>10</v>
      </c>
      <c r="F1546" t="s">
        <v>18</v>
      </c>
      <c r="G1546" t="s">
        <v>12</v>
      </c>
    </row>
    <row r="1547" spans="1:7" x14ac:dyDescent="0.25">
      <c r="A1547" t="s">
        <v>4043</v>
      </c>
      <c r="B1547">
        <v>2.7132201142784789</v>
      </c>
      <c r="C1547">
        <v>4.0443258607946462E-4</v>
      </c>
      <c r="D1547" t="s">
        <v>4044</v>
      </c>
      <c r="E1547" t="s">
        <v>10</v>
      </c>
      <c r="F1547" t="s">
        <v>18</v>
      </c>
      <c r="G1547" t="s">
        <v>12</v>
      </c>
    </row>
    <row r="1548" spans="1:7" x14ac:dyDescent="0.25">
      <c r="A1548" t="s">
        <v>4045</v>
      </c>
      <c r="B1548">
        <v>2.7151657781352538</v>
      </c>
      <c r="C1548">
        <v>7.6837935650771308E-73</v>
      </c>
      <c r="D1548" t="s">
        <v>4046</v>
      </c>
      <c r="E1548" t="s">
        <v>10</v>
      </c>
      <c r="F1548" t="s">
        <v>18</v>
      </c>
      <c r="G1548" t="s">
        <v>12</v>
      </c>
    </row>
    <row r="1549" spans="1:7" x14ac:dyDescent="0.25">
      <c r="A1549" t="s">
        <v>4047</v>
      </c>
      <c r="B1549">
        <v>2.7288355505689981</v>
      </c>
      <c r="C1549">
        <v>4.5012602956232359E-3</v>
      </c>
      <c r="D1549" t="s">
        <v>4048</v>
      </c>
      <c r="E1549" t="s">
        <v>10</v>
      </c>
      <c r="F1549" t="s">
        <v>26</v>
      </c>
      <c r="G1549" t="s">
        <v>12</v>
      </c>
    </row>
    <row r="1550" spans="1:7" x14ac:dyDescent="0.25">
      <c r="A1550" t="s">
        <v>554</v>
      </c>
      <c r="B1550">
        <v>2.7291474604279742</v>
      </c>
      <c r="C1550">
        <v>2.62517121470917E-36</v>
      </c>
      <c r="D1550" t="s">
        <v>4049</v>
      </c>
      <c r="E1550" t="s">
        <v>10</v>
      </c>
      <c r="F1550" t="s">
        <v>11</v>
      </c>
      <c r="G1550" t="s">
        <v>12</v>
      </c>
    </row>
    <row r="1551" spans="1:7" x14ac:dyDescent="0.25">
      <c r="A1551" t="s">
        <v>4050</v>
      </c>
      <c r="B1551">
        <v>2.730773790071817</v>
      </c>
      <c r="C1551">
        <v>3.6098770729080372E-7</v>
      </c>
      <c r="D1551" t="s">
        <v>4051</v>
      </c>
      <c r="E1551" t="s">
        <v>10</v>
      </c>
      <c r="F1551" t="s">
        <v>18</v>
      </c>
      <c r="G1551" t="s">
        <v>12</v>
      </c>
    </row>
    <row r="1552" spans="1:7" x14ac:dyDescent="0.25">
      <c r="A1552" t="s">
        <v>4052</v>
      </c>
      <c r="B1552">
        <v>2.7313002814467748</v>
      </c>
      <c r="C1552">
        <v>4.6431810394999044E-28</v>
      </c>
      <c r="D1552" t="s">
        <v>4053</v>
      </c>
      <c r="E1552" t="s">
        <v>10</v>
      </c>
      <c r="F1552" t="s">
        <v>11</v>
      </c>
      <c r="G1552" t="s">
        <v>12</v>
      </c>
    </row>
    <row r="1553" spans="1:7" x14ac:dyDescent="0.25">
      <c r="A1553" t="s">
        <v>4054</v>
      </c>
      <c r="B1553">
        <v>2.7357968508258041</v>
      </c>
      <c r="C1553">
        <v>1.286910877129267E-9</v>
      </c>
      <c r="D1553" t="s">
        <v>4055</v>
      </c>
      <c r="E1553" t="s">
        <v>690</v>
      </c>
      <c r="F1553" t="s">
        <v>18</v>
      </c>
      <c r="G1553" t="s">
        <v>12</v>
      </c>
    </row>
    <row r="1554" spans="1:7" x14ac:dyDescent="0.25">
      <c r="A1554" t="s">
        <v>4056</v>
      </c>
      <c r="B1554">
        <v>2.7501982367682749</v>
      </c>
      <c r="C1554">
        <v>2.9995838099488631E-13</v>
      </c>
      <c r="D1554" t="s">
        <v>4057</v>
      </c>
      <c r="E1554" t="s">
        <v>690</v>
      </c>
      <c r="F1554" t="s">
        <v>21</v>
      </c>
      <c r="G1554" t="s">
        <v>12</v>
      </c>
    </row>
    <row r="1555" spans="1:7" x14ac:dyDescent="0.25">
      <c r="A1555" t="s">
        <v>4058</v>
      </c>
      <c r="B1555">
        <v>2.7503691029340871</v>
      </c>
      <c r="C1555">
        <v>7.5342928304551931E-3</v>
      </c>
      <c r="D1555" t="s">
        <v>4059</v>
      </c>
      <c r="E1555" t="s">
        <v>10</v>
      </c>
      <c r="F1555" t="s">
        <v>26</v>
      </c>
      <c r="G1555" t="s">
        <v>12</v>
      </c>
    </row>
    <row r="1556" spans="1:7" x14ac:dyDescent="0.25">
      <c r="A1556" t="s">
        <v>4060</v>
      </c>
      <c r="B1556">
        <v>2.7534700372939578</v>
      </c>
      <c r="C1556">
        <v>2.8191369655384391E-18</v>
      </c>
      <c r="D1556" t="s">
        <v>447</v>
      </c>
      <c r="E1556" t="s">
        <v>796</v>
      </c>
      <c r="F1556" t="s">
        <v>26</v>
      </c>
      <c r="G1556" t="s">
        <v>12</v>
      </c>
    </row>
    <row r="1557" spans="1:7" x14ac:dyDescent="0.25">
      <c r="A1557" t="s">
        <v>436</v>
      </c>
      <c r="B1557">
        <v>2.757375983651877</v>
      </c>
      <c r="C1557">
        <v>1.064704132558117E-39</v>
      </c>
      <c r="D1557" t="s">
        <v>4061</v>
      </c>
      <c r="E1557" t="s">
        <v>10</v>
      </c>
      <c r="F1557" t="s">
        <v>18</v>
      </c>
      <c r="G1557" t="s">
        <v>12</v>
      </c>
    </row>
    <row r="1558" spans="1:7" x14ac:dyDescent="0.25">
      <c r="A1558" t="s">
        <v>4062</v>
      </c>
      <c r="B1558">
        <v>2.7583815602365211</v>
      </c>
      <c r="C1558">
        <v>1.648767130913557E-9</v>
      </c>
      <c r="D1558" t="s">
        <v>4063</v>
      </c>
      <c r="E1558" t="s">
        <v>10</v>
      </c>
      <c r="F1558" t="s">
        <v>11</v>
      </c>
      <c r="G1558" t="s">
        <v>12</v>
      </c>
    </row>
    <row r="1559" spans="1:7" x14ac:dyDescent="0.25">
      <c r="A1559" t="s">
        <v>4064</v>
      </c>
      <c r="B1559">
        <v>2.7585395419100931</v>
      </c>
      <c r="C1559">
        <v>2.963215210701383E-27</v>
      </c>
      <c r="D1559" t="s">
        <v>4065</v>
      </c>
      <c r="E1559" t="s">
        <v>10</v>
      </c>
      <c r="F1559" t="s">
        <v>21</v>
      </c>
      <c r="G1559" t="s">
        <v>12</v>
      </c>
    </row>
    <row r="1560" spans="1:7" x14ac:dyDescent="0.25">
      <c r="A1560" t="s">
        <v>4066</v>
      </c>
      <c r="B1560">
        <v>2.7682845837817718</v>
      </c>
      <c r="C1560">
        <v>6.9763981835572271E-9</v>
      </c>
      <c r="D1560" t="s">
        <v>4067</v>
      </c>
      <c r="E1560" t="s">
        <v>10</v>
      </c>
      <c r="F1560" t="s">
        <v>21</v>
      </c>
      <c r="G1560" t="s">
        <v>12</v>
      </c>
    </row>
    <row r="1561" spans="1:7" x14ac:dyDescent="0.25">
      <c r="A1561" t="s">
        <v>488</v>
      </c>
      <c r="B1561">
        <v>2.7699954202585659</v>
      </c>
      <c r="C1561">
        <v>1.9459287226946602E-9</v>
      </c>
      <c r="D1561" t="s">
        <v>4068</v>
      </c>
      <c r="E1561" t="s">
        <v>10</v>
      </c>
      <c r="F1561" t="s">
        <v>11</v>
      </c>
      <c r="G1561" t="s">
        <v>12</v>
      </c>
    </row>
    <row r="1562" spans="1:7" x14ac:dyDescent="0.25">
      <c r="A1562" t="s">
        <v>4069</v>
      </c>
      <c r="B1562">
        <v>2.7718428684680951</v>
      </c>
      <c r="C1562">
        <v>2.2047522132748879E-8</v>
      </c>
      <c r="D1562" t="s">
        <v>4070</v>
      </c>
      <c r="E1562" t="s">
        <v>10</v>
      </c>
      <c r="F1562" t="s">
        <v>31</v>
      </c>
      <c r="G1562" t="s">
        <v>12</v>
      </c>
    </row>
    <row r="1563" spans="1:7" x14ac:dyDescent="0.25">
      <c r="A1563" t="s">
        <v>4071</v>
      </c>
      <c r="B1563">
        <v>2.771856733052275</v>
      </c>
      <c r="C1563">
        <v>6.2168246284463126E-9</v>
      </c>
      <c r="D1563" t="s">
        <v>4072</v>
      </c>
      <c r="E1563" t="s">
        <v>10</v>
      </c>
      <c r="F1563" t="s">
        <v>26</v>
      </c>
      <c r="G1563" t="s">
        <v>12</v>
      </c>
    </row>
    <row r="1564" spans="1:7" x14ac:dyDescent="0.25">
      <c r="A1564" t="s">
        <v>717</v>
      </c>
      <c r="B1564">
        <v>2.7769214096030801</v>
      </c>
      <c r="C1564">
        <v>1.946156273265013E-12</v>
      </c>
      <c r="D1564" t="s">
        <v>4073</v>
      </c>
      <c r="E1564" t="s">
        <v>10</v>
      </c>
      <c r="F1564" t="s">
        <v>26</v>
      </c>
      <c r="G1564" t="s">
        <v>12</v>
      </c>
    </row>
    <row r="1565" spans="1:7" x14ac:dyDescent="0.25">
      <c r="A1565" t="s">
        <v>4074</v>
      </c>
      <c r="B1565">
        <v>2.7779801353997029</v>
      </c>
      <c r="C1565">
        <v>5.5831100674047248E-29</v>
      </c>
      <c r="D1565" t="s">
        <v>4075</v>
      </c>
      <c r="E1565" t="s">
        <v>10</v>
      </c>
      <c r="F1565" t="s">
        <v>18</v>
      </c>
      <c r="G1565" t="s">
        <v>12</v>
      </c>
    </row>
    <row r="1566" spans="1:7" x14ac:dyDescent="0.25">
      <c r="A1566" t="s">
        <v>4076</v>
      </c>
      <c r="B1566">
        <v>2.780172730039514</v>
      </c>
      <c r="C1566">
        <v>5.3743495492645316E-38</v>
      </c>
      <c r="D1566" t="s">
        <v>4077</v>
      </c>
      <c r="E1566" t="s">
        <v>10</v>
      </c>
      <c r="F1566" t="s">
        <v>31</v>
      </c>
      <c r="G1566" t="s">
        <v>12</v>
      </c>
    </row>
    <row r="1567" spans="1:7" x14ac:dyDescent="0.25">
      <c r="A1567" t="s">
        <v>4078</v>
      </c>
      <c r="B1567">
        <v>2.7812044590308211</v>
      </c>
      <c r="C1567">
        <v>1.496883208300832E-74</v>
      </c>
      <c r="D1567" t="s">
        <v>4079</v>
      </c>
      <c r="E1567" t="s">
        <v>796</v>
      </c>
      <c r="F1567" t="s">
        <v>11</v>
      </c>
      <c r="G1567" t="s">
        <v>12</v>
      </c>
    </row>
    <row r="1568" spans="1:7" x14ac:dyDescent="0.25">
      <c r="A1568" t="s">
        <v>4080</v>
      </c>
      <c r="B1568">
        <v>2.783258327944846</v>
      </c>
      <c r="C1568">
        <v>2.2281849131555982E-6</v>
      </c>
      <c r="D1568" t="s">
        <v>4081</v>
      </c>
      <c r="E1568" t="s">
        <v>853</v>
      </c>
      <c r="F1568" t="s">
        <v>18</v>
      </c>
      <c r="G1568" t="s">
        <v>12</v>
      </c>
    </row>
    <row r="1569" spans="1:7" x14ac:dyDescent="0.25">
      <c r="A1569" t="s">
        <v>4082</v>
      </c>
      <c r="B1569">
        <v>2.7857293155709382</v>
      </c>
      <c r="C1569">
        <v>1.9263243920078029E-5</v>
      </c>
      <c r="D1569" t="s">
        <v>4083</v>
      </c>
      <c r="E1569" t="s">
        <v>10</v>
      </c>
      <c r="F1569" t="s">
        <v>26</v>
      </c>
      <c r="G1569" t="s">
        <v>12</v>
      </c>
    </row>
    <row r="1570" spans="1:7" x14ac:dyDescent="0.25">
      <c r="A1570" t="s">
        <v>4084</v>
      </c>
      <c r="B1570">
        <v>2.7885264721700689</v>
      </c>
      <c r="C1570">
        <v>7.2727538243545906E-42</v>
      </c>
      <c r="D1570" t="s">
        <v>4085</v>
      </c>
      <c r="E1570" t="s">
        <v>10</v>
      </c>
      <c r="F1570" t="s">
        <v>11</v>
      </c>
      <c r="G1570" t="s">
        <v>12</v>
      </c>
    </row>
    <row r="1571" spans="1:7" x14ac:dyDescent="0.25">
      <c r="A1571" t="s">
        <v>4086</v>
      </c>
      <c r="B1571">
        <v>2.7909152580992722</v>
      </c>
      <c r="C1571">
        <v>1.291150031489851E-44</v>
      </c>
      <c r="D1571" t="s">
        <v>4087</v>
      </c>
      <c r="E1571" t="s">
        <v>690</v>
      </c>
      <c r="F1571" t="s">
        <v>11</v>
      </c>
      <c r="G1571" t="s">
        <v>12</v>
      </c>
    </row>
    <row r="1572" spans="1:7" x14ac:dyDescent="0.25">
      <c r="A1572" t="s">
        <v>4088</v>
      </c>
      <c r="B1572">
        <v>2.7992364778632779</v>
      </c>
      <c r="C1572">
        <v>9.7952065959498009E-5</v>
      </c>
      <c r="D1572" t="s">
        <v>4089</v>
      </c>
      <c r="E1572" t="s">
        <v>10</v>
      </c>
      <c r="F1572" t="s">
        <v>18</v>
      </c>
      <c r="G1572" t="s">
        <v>12</v>
      </c>
    </row>
    <row r="1573" spans="1:7" x14ac:dyDescent="0.25">
      <c r="A1573" t="s">
        <v>4090</v>
      </c>
      <c r="B1573">
        <v>2.8000602207991792</v>
      </c>
      <c r="C1573">
        <v>5.3457731569263701E-83</v>
      </c>
      <c r="D1573" t="s">
        <v>4091</v>
      </c>
      <c r="E1573" t="s">
        <v>10</v>
      </c>
      <c r="F1573" t="s">
        <v>31</v>
      </c>
      <c r="G1573" t="s">
        <v>12</v>
      </c>
    </row>
    <row r="1574" spans="1:7" x14ac:dyDescent="0.25">
      <c r="A1574" t="s">
        <v>4092</v>
      </c>
      <c r="B1574">
        <v>2.8003832263887252</v>
      </c>
      <c r="C1574">
        <v>4.41256259246986E-16</v>
      </c>
      <c r="D1574" t="s">
        <v>4093</v>
      </c>
      <c r="E1574" t="s">
        <v>10</v>
      </c>
      <c r="F1574" t="s">
        <v>26</v>
      </c>
      <c r="G1574" t="s">
        <v>12</v>
      </c>
    </row>
    <row r="1575" spans="1:7" x14ac:dyDescent="0.25">
      <c r="A1575" t="s">
        <v>4094</v>
      </c>
      <c r="B1575">
        <v>2.8004336173058579</v>
      </c>
      <c r="C1575">
        <v>2.129999905290787E-5</v>
      </c>
      <c r="D1575" t="s">
        <v>4095</v>
      </c>
      <c r="E1575" t="s">
        <v>796</v>
      </c>
      <c r="F1575" t="s">
        <v>18</v>
      </c>
      <c r="G1575" t="s">
        <v>12</v>
      </c>
    </row>
    <row r="1576" spans="1:7" x14ac:dyDescent="0.25">
      <c r="A1576" t="s">
        <v>4096</v>
      </c>
      <c r="B1576">
        <v>2.8024754762196888</v>
      </c>
      <c r="C1576">
        <v>7.9467006625828455E-3</v>
      </c>
      <c r="D1576" t="s">
        <v>4097</v>
      </c>
      <c r="E1576" t="s">
        <v>690</v>
      </c>
      <c r="F1576" t="s">
        <v>21</v>
      </c>
      <c r="G1576" t="s">
        <v>12</v>
      </c>
    </row>
    <row r="1577" spans="1:7" x14ac:dyDescent="0.25">
      <c r="A1577" t="s">
        <v>4098</v>
      </c>
      <c r="B1577">
        <v>2.8062773258895199</v>
      </c>
      <c r="C1577">
        <v>1.9586088518502009E-17</v>
      </c>
      <c r="D1577" t="s">
        <v>4099</v>
      </c>
      <c r="E1577" t="s">
        <v>10</v>
      </c>
      <c r="F1577" t="s">
        <v>18</v>
      </c>
      <c r="G1577" t="s">
        <v>12</v>
      </c>
    </row>
    <row r="1578" spans="1:7" x14ac:dyDescent="0.25">
      <c r="A1578" t="s">
        <v>4100</v>
      </c>
      <c r="B1578">
        <v>2.8094962099262681</v>
      </c>
      <c r="C1578">
        <v>1.071552730003278E-31</v>
      </c>
      <c r="D1578" t="s">
        <v>4101</v>
      </c>
      <c r="E1578" t="s">
        <v>690</v>
      </c>
      <c r="F1578" t="s">
        <v>18</v>
      </c>
      <c r="G1578" t="s">
        <v>12</v>
      </c>
    </row>
    <row r="1579" spans="1:7" x14ac:dyDescent="0.25">
      <c r="A1579" t="s">
        <v>4102</v>
      </c>
      <c r="B1579">
        <v>2.8108357715617398</v>
      </c>
      <c r="C1579">
        <v>2.4428390285726201E-12</v>
      </c>
      <c r="D1579" t="s">
        <v>4103</v>
      </c>
      <c r="E1579" t="s">
        <v>10</v>
      </c>
      <c r="F1579" t="s">
        <v>18</v>
      </c>
      <c r="G1579" t="s">
        <v>12</v>
      </c>
    </row>
    <row r="1580" spans="1:7" x14ac:dyDescent="0.25">
      <c r="A1580" t="s">
        <v>4104</v>
      </c>
      <c r="B1580">
        <v>2.8109991385954558</v>
      </c>
      <c r="C1580">
        <v>2.154388070558889E-43</v>
      </c>
      <c r="D1580" t="s">
        <v>4105</v>
      </c>
      <c r="E1580" t="s">
        <v>10</v>
      </c>
      <c r="F1580" t="s">
        <v>21</v>
      </c>
      <c r="G1580" t="s">
        <v>12</v>
      </c>
    </row>
    <row r="1581" spans="1:7" x14ac:dyDescent="0.25">
      <c r="A1581" t="s">
        <v>4106</v>
      </c>
      <c r="B1581">
        <v>2.8116662154383731</v>
      </c>
      <c r="C1581">
        <v>1.3247302724912981E-24</v>
      </c>
      <c r="D1581" t="s">
        <v>4107</v>
      </c>
      <c r="E1581" t="s">
        <v>10</v>
      </c>
      <c r="F1581" t="s">
        <v>21</v>
      </c>
      <c r="G1581" t="s">
        <v>12</v>
      </c>
    </row>
    <row r="1582" spans="1:7" x14ac:dyDescent="0.25">
      <c r="A1582" t="s">
        <v>4108</v>
      </c>
      <c r="B1582">
        <v>2.816325335305121</v>
      </c>
      <c r="C1582">
        <v>6.4238568158715684E-22</v>
      </c>
      <c r="D1582" t="s">
        <v>4109</v>
      </c>
      <c r="E1582" t="s">
        <v>10</v>
      </c>
      <c r="F1582" t="s">
        <v>18</v>
      </c>
      <c r="G1582" t="s">
        <v>12</v>
      </c>
    </row>
    <row r="1583" spans="1:7" x14ac:dyDescent="0.25">
      <c r="A1583" t="s">
        <v>4110</v>
      </c>
      <c r="B1583">
        <v>2.8166640425600531</v>
      </c>
      <c r="C1583">
        <v>5.524481959399175E-28</v>
      </c>
      <c r="D1583" t="s">
        <v>4111</v>
      </c>
      <c r="E1583" t="s">
        <v>853</v>
      </c>
      <c r="F1583" t="s">
        <v>11</v>
      </c>
      <c r="G1583" t="s">
        <v>12</v>
      </c>
    </row>
    <row r="1584" spans="1:7" x14ac:dyDescent="0.25">
      <c r="A1584" t="s">
        <v>4112</v>
      </c>
      <c r="B1584">
        <v>2.8189312337535819</v>
      </c>
      <c r="C1584">
        <v>2.525413840458869E-27</v>
      </c>
      <c r="D1584" t="s">
        <v>4113</v>
      </c>
      <c r="E1584" t="s">
        <v>10</v>
      </c>
      <c r="F1584" t="s">
        <v>18</v>
      </c>
      <c r="G1584" t="s">
        <v>12</v>
      </c>
    </row>
    <row r="1585" spans="1:7" x14ac:dyDescent="0.25">
      <c r="A1585" t="s">
        <v>4114</v>
      </c>
      <c r="B1585">
        <v>2.8194631907112808</v>
      </c>
      <c r="C1585">
        <v>1.0165833140470999E-3</v>
      </c>
      <c r="D1585" t="s">
        <v>4115</v>
      </c>
      <c r="E1585" t="s">
        <v>966</v>
      </c>
      <c r="F1585" t="s">
        <v>11</v>
      </c>
      <c r="G1585" t="s">
        <v>12</v>
      </c>
    </row>
    <row r="1586" spans="1:7" x14ac:dyDescent="0.25">
      <c r="A1586" t="s">
        <v>4116</v>
      </c>
      <c r="B1586">
        <v>2.823267512288274</v>
      </c>
      <c r="C1586">
        <v>2.3588741195664292E-3</v>
      </c>
      <c r="D1586" t="s">
        <v>4117</v>
      </c>
      <c r="E1586" t="s">
        <v>690</v>
      </c>
      <c r="F1586" t="s">
        <v>18</v>
      </c>
      <c r="G1586" t="s">
        <v>12</v>
      </c>
    </row>
    <row r="1587" spans="1:7" x14ac:dyDescent="0.25">
      <c r="A1587" t="s">
        <v>328</v>
      </c>
      <c r="B1587">
        <v>2.8254603840074579</v>
      </c>
      <c r="C1587">
        <v>8.9264062764846629E-17</v>
      </c>
      <c r="D1587" t="s">
        <v>4118</v>
      </c>
      <c r="E1587" t="s">
        <v>10</v>
      </c>
      <c r="F1587" t="s">
        <v>11</v>
      </c>
      <c r="G1587" t="s">
        <v>12</v>
      </c>
    </row>
    <row r="1588" spans="1:7" x14ac:dyDescent="0.25">
      <c r="A1588" t="s">
        <v>4119</v>
      </c>
      <c r="B1588">
        <v>2.8258539086812569</v>
      </c>
      <c r="C1588">
        <v>1.1204914414042681E-16</v>
      </c>
      <c r="D1588" t="s">
        <v>4120</v>
      </c>
      <c r="E1588" t="s">
        <v>882</v>
      </c>
      <c r="F1588" t="s">
        <v>11</v>
      </c>
      <c r="G1588" t="s">
        <v>12</v>
      </c>
    </row>
    <row r="1589" spans="1:7" x14ac:dyDescent="0.25">
      <c r="A1589" t="s">
        <v>4121</v>
      </c>
      <c r="B1589">
        <v>2.8317562326738379</v>
      </c>
      <c r="C1589">
        <v>9.1233897077321146E-12</v>
      </c>
      <c r="D1589" t="s">
        <v>4122</v>
      </c>
      <c r="E1589" t="s">
        <v>853</v>
      </c>
      <c r="F1589" t="s">
        <v>26</v>
      </c>
      <c r="G1589" t="s">
        <v>12</v>
      </c>
    </row>
    <row r="1590" spans="1:7" x14ac:dyDescent="0.25">
      <c r="A1590" t="s">
        <v>4123</v>
      </c>
      <c r="B1590">
        <v>2.832988484212136</v>
      </c>
      <c r="C1590">
        <v>4.9789162817717427E-21</v>
      </c>
      <c r="D1590" t="s">
        <v>4124</v>
      </c>
      <c r="E1590" t="s">
        <v>690</v>
      </c>
      <c r="F1590" t="s">
        <v>26</v>
      </c>
      <c r="G1590" t="s">
        <v>12</v>
      </c>
    </row>
    <row r="1591" spans="1:7" x14ac:dyDescent="0.25">
      <c r="A1591" t="s">
        <v>4125</v>
      </c>
      <c r="B1591">
        <v>2.8355130068480991</v>
      </c>
      <c r="C1591">
        <v>5.5924680291497744E-3</v>
      </c>
      <c r="D1591" t="s">
        <v>4126</v>
      </c>
      <c r="E1591" t="s">
        <v>882</v>
      </c>
      <c r="F1591" t="s">
        <v>31</v>
      </c>
      <c r="G1591" t="s">
        <v>12</v>
      </c>
    </row>
    <row r="1592" spans="1:7" x14ac:dyDescent="0.25">
      <c r="A1592" t="s">
        <v>4127</v>
      </c>
      <c r="B1592">
        <v>2.8369992471987029</v>
      </c>
      <c r="C1592">
        <v>4.4724680759595851E-7</v>
      </c>
      <c r="D1592" t="s">
        <v>4128</v>
      </c>
      <c r="E1592" t="s">
        <v>10</v>
      </c>
      <c r="F1592" t="s">
        <v>26</v>
      </c>
      <c r="G1592" t="s">
        <v>12</v>
      </c>
    </row>
    <row r="1593" spans="1:7" x14ac:dyDescent="0.25">
      <c r="A1593" t="s">
        <v>596</v>
      </c>
      <c r="B1593">
        <v>2.8385632326268411</v>
      </c>
      <c r="C1593">
        <v>9.8551461122136193E-25</v>
      </c>
      <c r="D1593" t="s">
        <v>4129</v>
      </c>
      <c r="E1593" t="s">
        <v>10</v>
      </c>
      <c r="F1593" t="s">
        <v>26</v>
      </c>
      <c r="G1593" t="s">
        <v>12</v>
      </c>
    </row>
    <row r="1594" spans="1:7" x14ac:dyDescent="0.25">
      <c r="A1594" t="s">
        <v>4130</v>
      </c>
      <c r="B1594">
        <v>2.841398275139793</v>
      </c>
      <c r="C1594">
        <v>4.5833408486315732E-41</v>
      </c>
      <c r="D1594" t="s">
        <v>4131</v>
      </c>
      <c r="E1594" t="s">
        <v>10</v>
      </c>
      <c r="F1594" t="s">
        <v>26</v>
      </c>
      <c r="G1594" t="s">
        <v>12</v>
      </c>
    </row>
    <row r="1595" spans="1:7" x14ac:dyDescent="0.25">
      <c r="A1595" t="s">
        <v>4132</v>
      </c>
      <c r="B1595">
        <v>2.8429952169871582</v>
      </c>
      <c r="C1595">
        <v>5.2168517690820196E-40</v>
      </c>
      <c r="D1595" t="s">
        <v>4133</v>
      </c>
      <c r="E1595" t="s">
        <v>10</v>
      </c>
      <c r="F1595" t="s">
        <v>26</v>
      </c>
      <c r="G1595" t="s">
        <v>12</v>
      </c>
    </row>
    <row r="1596" spans="1:7" x14ac:dyDescent="0.25">
      <c r="A1596" t="s">
        <v>4134</v>
      </c>
      <c r="B1596">
        <v>2.8444087783312848</v>
      </c>
      <c r="C1596">
        <v>9.4235500338641305E-6</v>
      </c>
      <c r="D1596" t="s">
        <v>4135</v>
      </c>
      <c r="E1596" t="s">
        <v>10</v>
      </c>
      <c r="F1596" t="s">
        <v>11</v>
      </c>
      <c r="G1596" t="s">
        <v>12</v>
      </c>
    </row>
    <row r="1597" spans="1:7" x14ac:dyDescent="0.25">
      <c r="A1597" t="s">
        <v>4136</v>
      </c>
      <c r="B1597">
        <v>2.8446897882558679</v>
      </c>
      <c r="C1597">
        <v>1.478528149597572E-57</v>
      </c>
      <c r="D1597" t="s">
        <v>4137</v>
      </c>
      <c r="E1597" t="s">
        <v>10</v>
      </c>
      <c r="F1597" t="s">
        <v>18</v>
      </c>
      <c r="G1597" t="s">
        <v>12</v>
      </c>
    </row>
    <row r="1598" spans="1:7" x14ac:dyDescent="0.25">
      <c r="A1598" t="s">
        <v>4138</v>
      </c>
      <c r="B1598">
        <v>2.844942004534865</v>
      </c>
      <c r="C1598">
        <v>1.16386806557014E-35</v>
      </c>
      <c r="D1598" t="s">
        <v>4139</v>
      </c>
      <c r="E1598" t="s">
        <v>10</v>
      </c>
      <c r="F1598" t="s">
        <v>26</v>
      </c>
      <c r="G1598" t="s">
        <v>12</v>
      </c>
    </row>
    <row r="1599" spans="1:7" x14ac:dyDescent="0.25">
      <c r="A1599" t="s">
        <v>4140</v>
      </c>
      <c r="B1599">
        <v>2.8459813386219079</v>
      </c>
      <c r="C1599">
        <v>6.9584064975316521E-49</v>
      </c>
      <c r="D1599" t="s">
        <v>4141</v>
      </c>
      <c r="E1599" t="s">
        <v>10</v>
      </c>
      <c r="F1599" t="s">
        <v>26</v>
      </c>
      <c r="G1599" t="s">
        <v>12</v>
      </c>
    </row>
    <row r="1600" spans="1:7" x14ac:dyDescent="0.25">
      <c r="A1600" t="s">
        <v>4142</v>
      </c>
      <c r="B1600">
        <v>2.8494645610445368</v>
      </c>
      <c r="C1600">
        <v>1.969661644256276E-38</v>
      </c>
      <c r="D1600" t="s">
        <v>4143</v>
      </c>
      <c r="E1600" t="s">
        <v>10</v>
      </c>
      <c r="F1600" t="s">
        <v>11</v>
      </c>
      <c r="G1600" t="s">
        <v>12</v>
      </c>
    </row>
    <row r="1601" spans="1:7" x14ac:dyDescent="0.25">
      <c r="A1601" t="s">
        <v>378</v>
      </c>
      <c r="B1601">
        <v>2.8496897471227549</v>
      </c>
      <c r="C1601">
        <v>2.3366047159945318E-2</v>
      </c>
      <c r="D1601" t="s">
        <v>4144</v>
      </c>
      <c r="E1601" t="s">
        <v>882</v>
      </c>
      <c r="F1601" t="s">
        <v>18</v>
      </c>
      <c r="G1601" t="s">
        <v>12</v>
      </c>
    </row>
    <row r="1602" spans="1:7" x14ac:dyDescent="0.25">
      <c r="A1602" t="s">
        <v>4145</v>
      </c>
      <c r="B1602">
        <v>2.849937265215913</v>
      </c>
      <c r="C1602">
        <v>7.0203660605304636E-13</v>
      </c>
      <c r="D1602" t="s">
        <v>4146</v>
      </c>
      <c r="E1602" t="s">
        <v>10</v>
      </c>
      <c r="F1602" t="s">
        <v>31</v>
      </c>
      <c r="G1602" t="s">
        <v>12</v>
      </c>
    </row>
    <row r="1603" spans="1:7" x14ac:dyDescent="0.25">
      <c r="A1603" t="s">
        <v>4147</v>
      </c>
      <c r="B1603">
        <v>2.8516370116320759</v>
      </c>
      <c r="C1603">
        <v>1.7441510648771201E-17</v>
      </c>
      <c r="D1603" t="s">
        <v>4148</v>
      </c>
      <c r="E1603" t="s">
        <v>10</v>
      </c>
      <c r="F1603" t="s">
        <v>18</v>
      </c>
      <c r="G1603" t="s">
        <v>12</v>
      </c>
    </row>
    <row r="1604" spans="1:7" x14ac:dyDescent="0.25">
      <c r="A1604" t="s">
        <v>4149</v>
      </c>
      <c r="B1604">
        <v>2.8518895300943239</v>
      </c>
      <c r="C1604">
        <v>1.1643471232391159E-42</v>
      </c>
      <c r="D1604" t="s">
        <v>4150</v>
      </c>
      <c r="E1604" t="s">
        <v>10</v>
      </c>
      <c r="F1604" t="s">
        <v>11</v>
      </c>
      <c r="G1604" t="s">
        <v>12</v>
      </c>
    </row>
    <row r="1605" spans="1:7" x14ac:dyDescent="0.25">
      <c r="A1605" t="s">
        <v>4151</v>
      </c>
      <c r="B1605">
        <v>2.8542345059656422</v>
      </c>
      <c r="C1605">
        <v>1.852041436028326E-8</v>
      </c>
      <c r="D1605" t="s">
        <v>4152</v>
      </c>
      <c r="E1605" t="s">
        <v>690</v>
      </c>
      <c r="F1605" t="s">
        <v>21</v>
      </c>
      <c r="G1605" t="s">
        <v>12</v>
      </c>
    </row>
    <row r="1606" spans="1:7" x14ac:dyDescent="0.25">
      <c r="A1606" t="s">
        <v>4153</v>
      </c>
      <c r="B1606">
        <v>2.8554808284397231</v>
      </c>
      <c r="C1606">
        <v>7.6071026159421908E-56</v>
      </c>
      <c r="D1606" t="s">
        <v>4154</v>
      </c>
      <c r="E1606" t="s">
        <v>10</v>
      </c>
      <c r="F1606" t="s">
        <v>21</v>
      </c>
      <c r="G1606" t="s">
        <v>12</v>
      </c>
    </row>
    <row r="1607" spans="1:7" x14ac:dyDescent="0.25">
      <c r="A1607" t="s">
        <v>4155</v>
      </c>
      <c r="B1607">
        <v>2.8612510561523479</v>
      </c>
      <c r="C1607">
        <v>6.5308159927413818E-59</v>
      </c>
      <c r="D1607" t="s">
        <v>4156</v>
      </c>
      <c r="E1607" t="s">
        <v>10</v>
      </c>
      <c r="F1607" t="s">
        <v>21</v>
      </c>
      <c r="G1607" t="s">
        <v>12</v>
      </c>
    </row>
    <row r="1608" spans="1:7" x14ac:dyDescent="0.25">
      <c r="A1608" t="s">
        <v>4157</v>
      </c>
      <c r="B1608">
        <v>2.863017005134505</v>
      </c>
      <c r="C1608">
        <v>1.246810788100311E-2</v>
      </c>
      <c r="D1608" t="s">
        <v>4158</v>
      </c>
      <c r="E1608" t="s">
        <v>10</v>
      </c>
      <c r="F1608" t="s">
        <v>26</v>
      </c>
      <c r="G1608" t="s">
        <v>12</v>
      </c>
    </row>
    <row r="1609" spans="1:7" x14ac:dyDescent="0.25">
      <c r="A1609" t="s">
        <v>4159</v>
      </c>
      <c r="B1609">
        <v>2.8631531125065002</v>
      </c>
      <c r="C1609">
        <v>1.0926552119039781E-2</v>
      </c>
      <c r="D1609" t="s">
        <v>4160</v>
      </c>
      <c r="E1609" t="s">
        <v>10</v>
      </c>
      <c r="F1609" t="s">
        <v>21</v>
      </c>
      <c r="G1609" t="s">
        <v>12</v>
      </c>
    </row>
    <row r="1610" spans="1:7" x14ac:dyDescent="0.25">
      <c r="A1610" t="s">
        <v>4161</v>
      </c>
      <c r="B1610">
        <v>2.8661355613935289</v>
      </c>
      <c r="C1610">
        <v>5.8815650928514922E-3</v>
      </c>
      <c r="D1610" t="s">
        <v>4162</v>
      </c>
      <c r="E1610" t="s">
        <v>10</v>
      </c>
      <c r="F1610" t="s">
        <v>11</v>
      </c>
      <c r="G1610" t="s">
        <v>12</v>
      </c>
    </row>
    <row r="1611" spans="1:7" x14ac:dyDescent="0.25">
      <c r="A1611" t="s">
        <v>4163</v>
      </c>
      <c r="B1611">
        <v>2.8663193654118588</v>
      </c>
      <c r="C1611">
        <v>1.119941350358407E-2</v>
      </c>
      <c r="D1611" t="s">
        <v>4164</v>
      </c>
      <c r="E1611" t="s">
        <v>10</v>
      </c>
      <c r="F1611" t="s">
        <v>31</v>
      </c>
      <c r="G1611" t="s">
        <v>12</v>
      </c>
    </row>
    <row r="1612" spans="1:7" x14ac:dyDescent="0.25">
      <c r="A1612" t="s">
        <v>4165</v>
      </c>
      <c r="B1612">
        <v>2.8692413512883279</v>
      </c>
      <c r="C1612">
        <v>2.633526194050581E-20</v>
      </c>
      <c r="D1612" t="s">
        <v>4166</v>
      </c>
      <c r="E1612" t="s">
        <v>10</v>
      </c>
      <c r="F1612" t="s">
        <v>11</v>
      </c>
      <c r="G1612" t="s">
        <v>12</v>
      </c>
    </row>
    <row r="1613" spans="1:7" x14ac:dyDescent="0.25">
      <c r="A1613" t="s">
        <v>4167</v>
      </c>
      <c r="B1613">
        <v>2.87185307325784</v>
      </c>
      <c r="C1613">
        <v>3.2677957648038151E-21</v>
      </c>
      <c r="D1613" t="s">
        <v>708</v>
      </c>
      <c r="E1613" t="s">
        <v>690</v>
      </c>
      <c r="F1613" t="s">
        <v>31</v>
      </c>
      <c r="G1613" t="s">
        <v>12</v>
      </c>
    </row>
    <row r="1614" spans="1:7" x14ac:dyDescent="0.25">
      <c r="A1614" t="s">
        <v>4168</v>
      </c>
      <c r="B1614">
        <v>2.8799455335183599</v>
      </c>
      <c r="C1614">
        <v>2.7532247908262948E-10</v>
      </c>
      <c r="D1614" t="s">
        <v>4169</v>
      </c>
      <c r="E1614" t="s">
        <v>10</v>
      </c>
      <c r="F1614" t="s">
        <v>11</v>
      </c>
      <c r="G1614" t="s">
        <v>12</v>
      </c>
    </row>
    <row r="1615" spans="1:7" x14ac:dyDescent="0.25">
      <c r="A1615" t="s">
        <v>4170</v>
      </c>
      <c r="B1615">
        <v>2.8802997650097919</v>
      </c>
      <c r="C1615">
        <v>1.370379587002258E-80</v>
      </c>
      <c r="D1615" t="s">
        <v>4171</v>
      </c>
      <c r="E1615" t="s">
        <v>10</v>
      </c>
      <c r="F1615" t="s">
        <v>21</v>
      </c>
      <c r="G1615" t="s">
        <v>12</v>
      </c>
    </row>
    <row r="1616" spans="1:7" x14ac:dyDescent="0.25">
      <c r="A1616" t="s">
        <v>4172</v>
      </c>
      <c r="B1616">
        <v>2.8808492566581658</v>
      </c>
      <c r="C1616">
        <v>2.200468574997819E-4</v>
      </c>
      <c r="D1616" t="s">
        <v>4173</v>
      </c>
      <c r="E1616" t="s">
        <v>10</v>
      </c>
      <c r="F1616" t="s">
        <v>11</v>
      </c>
      <c r="G1616" t="s">
        <v>12</v>
      </c>
    </row>
    <row r="1617" spans="1:7" x14ac:dyDescent="0.25">
      <c r="A1617" t="s">
        <v>4174</v>
      </c>
      <c r="B1617">
        <v>2.8810424787555999</v>
      </c>
      <c r="C1617">
        <v>8.0156052976274053E-5</v>
      </c>
      <c r="D1617" t="s">
        <v>4175</v>
      </c>
      <c r="E1617" t="s">
        <v>10</v>
      </c>
      <c r="F1617" t="s">
        <v>18</v>
      </c>
      <c r="G1617" t="s">
        <v>12</v>
      </c>
    </row>
    <row r="1618" spans="1:7" x14ac:dyDescent="0.25">
      <c r="A1618" t="s">
        <v>4176</v>
      </c>
      <c r="B1618">
        <v>2.8839658436983608</v>
      </c>
      <c r="C1618">
        <v>1.435412619763766E-47</v>
      </c>
      <c r="D1618" t="s">
        <v>4177</v>
      </c>
      <c r="E1618" t="s">
        <v>10</v>
      </c>
      <c r="F1618" t="s">
        <v>11</v>
      </c>
      <c r="G1618" t="s">
        <v>12</v>
      </c>
    </row>
    <row r="1619" spans="1:7" x14ac:dyDescent="0.25">
      <c r="A1619" t="s">
        <v>4178</v>
      </c>
      <c r="B1619">
        <v>2.8844586108801851</v>
      </c>
      <c r="C1619">
        <v>1.6707843603846729E-35</v>
      </c>
      <c r="D1619" t="s">
        <v>4179</v>
      </c>
      <c r="E1619" t="s">
        <v>10</v>
      </c>
      <c r="F1619" t="s">
        <v>31</v>
      </c>
      <c r="G1619" t="s">
        <v>12</v>
      </c>
    </row>
    <row r="1620" spans="1:7" x14ac:dyDescent="0.25">
      <c r="A1620" t="s">
        <v>4180</v>
      </c>
      <c r="B1620">
        <v>2.8857098625886541</v>
      </c>
      <c r="C1620">
        <v>4.3080481030973484E-21</v>
      </c>
      <c r="D1620" t="s">
        <v>4181</v>
      </c>
      <c r="E1620" t="s">
        <v>10</v>
      </c>
      <c r="F1620" t="s">
        <v>21</v>
      </c>
      <c r="G1620" t="s">
        <v>12</v>
      </c>
    </row>
    <row r="1621" spans="1:7" x14ac:dyDescent="0.25">
      <c r="A1621" t="s">
        <v>4182</v>
      </c>
      <c r="B1621">
        <v>2.8865549129218571</v>
      </c>
      <c r="C1621">
        <v>2.492152327823702E-17</v>
      </c>
      <c r="D1621" t="s">
        <v>4183</v>
      </c>
      <c r="E1621" t="s">
        <v>940</v>
      </c>
      <c r="F1621" t="s">
        <v>11</v>
      </c>
      <c r="G1621" t="s">
        <v>12</v>
      </c>
    </row>
    <row r="1622" spans="1:7" x14ac:dyDescent="0.25">
      <c r="A1622" t="s">
        <v>4184</v>
      </c>
      <c r="B1622">
        <v>2.8876106547507452</v>
      </c>
      <c r="C1622">
        <v>1.8238507951983569E-65</v>
      </c>
      <c r="D1622" t="s">
        <v>4185</v>
      </c>
      <c r="E1622" t="s">
        <v>10</v>
      </c>
      <c r="F1622" t="s">
        <v>11</v>
      </c>
      <c r="G1622" t="s">
        <v>12</v>
      </c>
    </row>
    <row r="1623" spans="1:7" x14ac:dyDescent="0.25">
      <c r="A1623" t="s">
        <v>4186</v>
      </c>
      <c r="B1623">
        <v>2.8885476763828768</v>
      </c>
      <c r="C1623">
        <v>1.6216944239481561E-56</v>
      </c>
      <c r="D1623" t="s">
        <v>4187</v>
      </c>
      <c r="E1623" t="s">
        <v>10</v>
      </c>
      <c r="F1623" t="s">
        <v>31</v>
      </c>
      <c r="G1623" t="s">
        <v>12</v>
      </c>
    </row>
    <row r="1624" spans="1:7" x14ac:dyDescent="0.25">
      <c r="A1624" t="s">
        <v>4188</v>
      </c>
      <c r="B1624">
        <v>2.8886577528024442</v>
      </c>
      <c r="C1624">
        <v>4.596717887379717E-7</v>
      </c>
      <c r="D1624" t="s">
        <v>4189</v>
      </c>
      <c r="E1624" t="s">
        <v>10</v>
      </c>
      <c r="F1624" t="s">
        <v>21</v>
      </c>
      <c r="G1624" t="s">
        <v>12</v>
      </c>
    </row>
    <row r="1625" spans="1:7" x14ac:dyDescent="0.25">
      <c r="A1625" t="s">
        <v>4190</v>
      </c>
      <c r="B1625">
        <v>2.8936664009318731</v>
      </c>
      <c r="C1625">
        <v>2.1181821476466762E-5</v>
      </c>
      <c r="D1625" t="s">
        <v>4191</v>
      </c>
      <c r="E1625" t="s">
        <v>882</v>
      </c>
      <c r="F1625" t="s">
        <v>26</v>
      </c>
      <c r="G1625" t="s">
        <v>12</v>
      </c>
    </row>
    <row r="1626" spans="1:7" x14ac:dyDescent="0.25">
      <c r="A1626" t="s">
        <v>4192</v>
      </c>
      <c r="B1626">
        <v>2.8941535515718808</v>
      </c>
      <c r="C1626">
        <v>8.5231169227725226E-51</v>
      </c>
      <c r="D1626" t="s">
        <v>4193</v>
      </c>
      <c r="E1626" t="s">
        <v>690</v>
      </c>
      <c r="F1626" t="s">
        <v>18</v>
      </c>
      <c r="G1626" t="s">
        <v>12</v>
      </c>
    </row>
    <row r="1627" spans="1:7" x14ac:dyDescent="0.25">
      <c r="A1627" t="s">
        <v>4194</v>
      </c>
      <c r="B1627">
        <v>2.8975667592738521</v>
      </c>
      <c r="C1627">
        <v>2.3843765492211152E-15</v>
      </c>
      <c r="D1627" t="s">
        <v>4195</v>
      </c>
      <c r="E1627" t="s">
        <v>10</v>
      </c>
      <c r="F1627" t="s">
        <v>21</v>
      </c>
      <c r="G1627" t="s">
        <v>12</v>
      </c>
    </row>
    <row r="1628" spans="1:7" x14ac:dyDescent="0.25">
      <c r="A1628" t="s">
        <v>4196</v>
      </c>
      <c r="B1628">
        <v>2.9090731424622782</v>
      </c>
      <c r="C1628">
        <v>1.6236178198436701E-36</v>
      </c>
      <c r="D1628" t="s">
        <v>4197</v>
      </c>
      <c r="E1628" t="s">
        <v>10</v>
      </c>
      <c r="F1628" t="s">
        <v>26</v>
      </c>
      <c r="G1628" t="s">
        <v>12</v>
      </c>
    </row>
    <row r="1629" spans="1:7" x14ac:dyDescent="0.25">
      <c r="A1629" t="s">
        <v>4198</v>
      </c>
      <c r="B1629">
        <v>2.9101660510124772</v>
      </c>
      <c r="C1629">
        <v>2.386656055204105E-20</v>
      </c>
      <c r="D1629" t="s">
        <v>4199</v>
      </c>
      <c r="E1629" t="s">
        <v>10</v>
      </c>
      <c r="F1629" t="s">
        <v>21</v>
      </c>
      <c r="G1629" t="s">
        <v>12</v>
      </c>
    </row>
    <row r="1630" spans="1:7" x14ac:dyDescent="0.25">
      <c r="A1630" t="s">
        <v>4200</v>
      </c>
      <c r="B1630">
        <v>2.9122254308527848</v>
      </c>
      <c r="C1630">
        <v>4.4329129288725687E-43</v>
      </c>
      <c r="D1630" t="s">
        <v>4201</v>
      </c>
      <c r="E1630" t="s">
        <v>10</v>
      </c>
      <c r="F1630" t="s">
        <v>11</v>
      </c>
      <c r="G1630" t="s">
        <v>12</v>
      </c>
    </row>
    <row r="1631" spans="1:7" x14ac:dyDescent="0.25">
      <c r="A1631" t="s">
        <v>4202</v>
      </c>
      <c r="B1631">
        <v>2.9161245499431279</v>
      </c>
      <c r="C1631">
        <v>1.1017905686813999E-39</v>
      </c>
      <c r="D1631" t="s">
        <v>4203</v>
      </c>
      <c r="E1631" t="s">
        <v>10</v>
      </c>
      <c r="F1631" t="s">
        <v>21</v>
      </c>
      <c r="G1631" t="s">
        <v>12</v>
      </c>
    </row>
    <row r="1632" spans="1:7" x14ac:dyDescent="0.25">
      <c r="A1632" t="s">
        <v>4204</v>
      </c>
      <c r="B1632">
        <v>2.9165510741728879</v>
      </c>
      <c r="C1632">
        <v>9.6062325661217747E-29</v>
      </c>
      <c r="D1632" t="s">
        <v>4205</v>
      </c>
      <c r="E1632" t="s">
        <v>10</v>
      </c>
      <c r="F1632" t="s">
        <v>26</v>
      </c>
      <c r="G1632" t="s">
        <v>12</v>
      </c>
    </row>
    <row r="1633" spans="1:7" x14ac:dyDescent="0.25">
      <c r="A1633" t="s">
        <v>4206</v>
      </c>
      <c r="B1633">
        <v>2.9174702998509789</v>
      </c>
      <c r="C1633">
        <v>2.3514391199037789E-2</v>
      </c>
      <c r="D1633" t="s">
        <v>4207</v>
      </c>
      <c r="E1633" t="s">
        <v>10</v>
      </c>
      <c r="F1633" t="s">
        <v>31</v>
      </c>
      <c r="G1633" t="s">
        <v>12</v>
      </c>
    </row>
    <row r="1634" spans="1:7" x14ac:dyDescent="0.25">
      <c r="A1634" t="s">
        <v>4208</v>
      </c>
      <c r="B1634">
        <v>2.9228300039111121</v>
      </c>
      <c r="C1634">
        <v>7.4090359665839367E-14</v>
      </c>
      <c r="D1634" t="s">
        <v>4209</v>
      </c>
      <c r="E1634" t="s">
        <v>10</v>
      </c>
      <c r="F1634" t="s">
        <v>21</v>
      </c>
      <c r="G1634" t="s">
        <v>12</v>
      </c>
    </row>
    <row r="1635" spans="1:7" x14ac:dyDescent="0.25">
      <c r="A1635" t="s">
        <v>4210</v>
      </c>
      <c r="B1635">
        <v>2.9229976291288899</v>
      </c>
      <c r="C1635">
        <v>3.0060936845675089E-12</v>
      </c>
      <c r="D1635" t="s">
        <v>4211</v>
      </c>
      <c r="E1635" t="s">
        <v>690</v>
      </c>
      <c r="F1635" t="s">
        <v>18</v>
      </c>
      <c r="G1635" t="s">
        <v>12</v>
      </c>
    </row>
    <row r="1636" spans="1:7" x14ac:dyDescent="0.25">
      <c r="A1636" t="s">
        <v>4212</v>
      </c>
      <c r="B1636">
        <v>2.9251535931494308</v>
      </c>
      <c r="C1636">
        <v>4.3115684287723228E-29</v>
      </c>
      <c r="D1636" t="s">
        <v>4213</v>
      </c>
      <c r="E1636" t="s">
        <v>10</v>
      </c>
      <c r="F1636" t="s">
        <v>31</v>
      </c>
      <c r="G1636" t="s">
        <v>12</v>
      </c>
    </row>
    <row r="1637" spans="1:7" x14ac:dyDescent="0.25">
      <c r="A1637" t="s">
        <v>4214</v>
      </c>
      <c r="B1637">
        <v>2.9259724937814928</v>
      </c>
      <c r="C1637">
        <v>4.0052788813986908E-7</v>
      </c>
      <c r="D1637" t="s">
        <v>4215</v>
      </c>
      <c r="E1637" t="s">
        <v>853</v>
      </c>
      <c r="F1637" t="s">
        <v>26</v>
      </c>
      <c r="G1637" t="s">
        <v>12</v>
      </c>
    </row>
    <row r="1638" spans="1:7" x14ac:dyDescent="0.25">
      <c r="A1638" t="s">
        <v>4216</v>
      </c>
      <c r="B1638">
        <v>2.9261939160979762</v>
      </c>
      <c r="C1638">
        <v>1.8521251788702399E-28</v>
      </c>
      <c r="D1638" t="s">
        <v>4217</v>
      </c>
      <c r="E1638" t="s">
        <v>882</v>
      </c>
      <c r="F1638" t="s">
        <v>18</v>
      </c>
      <c r="G1638" t="s">
        <v>12</v>
      </c>
    </row>
    <row r="1639" spans="1:7" x14ac:dyDescent="0.25">
      <c r="A1639" t="s">
        <v>4218</v>
      </c>
      <c r="B1639">
        <v>2.9268746378528281</v>
      </c>
      <c r="C1639">
        <v>3.3627846722279961E-31</v>
      </c>
      <c r="D1639" t="s">
        <v>4219</v>
      </c>
      <c r="E1639" t="s">
        <v>10</v>
      </c>
      <c r="F1639" t="s">
        <v>21</v>
      </c>
      <c r="G1639" t="s">
        <v>12</v>
      </c>
    </row>
    <row r="1640" spans="1:7" x14ac:dyDescent="0.25">
      <c r="A1640" t="s">
        <v>4220</v>
      </c>
      <c r="B1640">
        <v>2.9337598567705561</v>
      </c>
      <c r="C1640">
        <v>5.9889699735860696E-4</v>
      </c>
      <c r="D1640" t="s">
        <v>4221</v>
      </c>
      <c r="E1640" t="s">
        <v>690</v>
      </c>
      <c r="F1640" t="s">
        <v>11</v>
      </c>
      <c r="G1640" t="s">
        <v>12</v>
      </c>
    </row>
    <row r="1641" spans="1:7" x14ac:dyDescent="0.25">
      <c r="A1641" t="s">
        <v>4222</v>
      </c>
      <c r="B1641">
        <v>2.934016968482426</v>
      </c>
      <c r="C1641">
        <v>1.755459445957765E-12</v>
      </c>
      <c r="D1641" t="s">
        <v>804</v>
      </c>
      <c r="E1641" t="s">
        <v>10</v>
      </c>
      <c r="F1641" t="s">
        <v>31</v>
      </c>
      <c r="G1641" t="s">
        <v>12</v>
      </c>
    </row>
    <row r="1642" spans="1:7" x14ac:dyDescent="0.25">
      <c r="A1642" t="s">
        <v>4223</v>
      </c>
      <c r="B1642">
        <v>2.9381552157105819</v>
      </c>
      <c r="C1642">
        <v>3.2001073903467E-12</v>
      </c>
      <c r="D1642" t="s">
        <v>4224</v>
      </c>
      <c r="E1642" t="s">
        <v>10</v>
      </c>
      <c r="F1642" t="s">
        <v>21</v>
      </c>
      <c r="G1642" t="s">
        <v>12</v>
      </c>
    </row>
    <row r="1643" spans="1:7" x14ac:dyDescent="0.25">
      <c r="A1643" t="s">
        <v>4225</v>
      </c>
      <c r="B1643">
        <v>2.9385340169720289</v>
      </c>
      <c r="C1643">
        <v>7.1198578562393374E-36</v>
      </c>
      <c r="D1643" t="s">
        <v>4226</v>
      </c>
      <c r="E1643" t="s">
        <v>10</v>
      </c>
      <c r="F1643" t="s">
        <v>21</v>
      </c>
      <c r="G1643" t="s">
        <v>12</v>
      </c>
    </row>
    <row r="1644" spans="1:7" x14ac:dyDescent="0.25">
      <c r="A1644" t="s">
        <v>4227</v>
      </c>
      <c r="B1644">
        <v>2.9410827964498729</v>
      </c>
      <c r="C1644">
        <v>4.491457628625384E-18</v>
      </c>
      <c r="D1644" t="s">
        <v>4228</v>
      </c>
      <c r="E1644" t="s">
        <v>882</v>
      </c>
      <c r="F1644" t="s">
        <v>11</v>
      </c>
      <c r="G1644" t="s">
        <v>12</v>
      </c>
    </row>
    <row r="1645" spans="1:7" x14ac:dyDescent="0.25">
      <c r="A1645" t="s">
        <v>4229</v>
      </c>
      <c r="B1645">
        <v>2.9432208830462061</v>
      </c>
      <c r="C1645">
        <v>5.0233779774362637E-37</v>
      </c>
      <c r="D1645" t="s">
        <v>4230</v>
      </c>
      <c r="E1645" t="s">
        <v>10</v>
      </c>
      <c r="F1645" t="s">
        <v>11</v>
      </c>
      <c r="G1645" t="s">
        <v>12</v>
      </c>
    </row>
    <row r="1646" spans="1:7" x14ac:dyDescent="0.25">
      <c r="A1646" t="s">
        <v>4231</v>
      </c>
      <c r="B1646">
        <v>2.94584566889904</v>
      </c>
      <c r="C1646">
        <v>1.240427329957773E-26</v>
      </c>
      <c r="D1646" t="s">
        <v>4232</v>
      </c>
      <c r="E1646" t="s">
        <v>10</v>
      </c>
      <c r="F1646" t="s">
        <v>21</v>
      </c>
      <c r="G1646" t="s">
        <v>12</v>
      </c>
    </row>
    <row r="1647" spans="1:7" x14ac:dyDescent="0.25">
      <c r="A1647" t="s">
        <v>4233</v>
      </c>
      <c r="B1647">
        <v>2.9459639038772569</v>
      </c>
      <c r="C1647">
        <v>1.6389313565898231E-50</v>
      </c>
      <c r="D1647" t="s">
        <v>4234</v>
      </c>
      <c r="E1647" t="s">
        <v>690</v>
      </c>
      <c r="F1647" t="s">
        <v>21</v>
      </c>
      <c r="G1647" t="s">
        <v>12</v>
      </c>
    </row>
    <row r="1648" spans="1:7" x14ac:dyDescent="0.25">
      <c r="A1648" t="s">
        <v>4235</v>
      </c>
      <c r="B1648">
        <v>2.946409075066529</v>
      </c>
      <c r="C1648">
        <v>1.052853788004066E-13</v>
      </c>
      <c r="D1648" t="s">
        <v>4236</v>
      </c>
      <c r="E1648" t="s">
        <v>882</v>
      </c>
      <c r="F1648" t="s">
        <v>31</v>
      </c>
      <c r="G1648" t="s">
        <v>12</v>
      </c>
    </row>
    <row r="1649" spans="1:7" x14ac:dyDescent="0.25">
      <c r="A1649" t="s">
        <v>4237</v>
      </c>
      <c r="B1649">
        <v>2.948189863537912</v>
      </c>
      <c r="C1649">
        <v>1.1488432189934549E-25</v>
      </c>
      <c r="D1649" t="s">
        <v>4238</v>
      </c>
      <c r="E1649" t="s">
        <v>10</v>
      </c>
      <c r="F1649" t="s">
        <v>26</v>
      </c>
      <c r="G1649" t="s">
        <v>12</v>
      </c>
    </row>
    <row r="1650" spans="1:7" x14ac:dyDescent="0.25">
      <c r="A1650" t="s">
        <v>4239</v>
      </c>
      <c r="B1650">
        <v>2.950339578012561</v>
      </c>
      <c r="C1650">
        <v>2.6919150534150321E-8</v>
      </c>
      <c r="D1650" t="s">
        <v>4240</v>
      </c>
      <c r="E1650" t="s">
        <v>10</v>
      </c>
      <c r="F1650" t="s">
        <v>26</v>
      </c>
      <c r="G1650" t="s">
        <v>12</v>
      </c>
    </row>
    <row r="1651" spans="1:7" x14ac:dyDescent="0.25">
      <c r="A1651" t="s">
        <v>4241</v>
      </c>
      <c r="B1651">
        <v>2.9518445926070389</v>
      </c>
      <c r="C1651">
        <v>6.1704042425329266E-26</v>
      </c>
      <c r="D1651" t="s">
        <v>4242</v>
      </c>
      <c r="E1651" t="s">
        <v>10</v>
      </c>
      <c r="F1651" t="s">
        <v>21</v>
      </c>
      <c r="G1651" t="s">
        <v>12</v>
      </c>
    </row>
    <row r="1652" spans="1:7" x14ac:dyDescent="0.25">
      <c r="A1652" t="s">
        <v>4243</v>
      </c>
      <c r="B1652">
        <v>2.9525219191689769</v>
      </c>
      <c r="C1652">
        <v>1.143441986088412E-17</v>
      </c>
      <c r="D1652" t="s">
        <v>4244</v>
      </c>
      <c r="E1652" t="s">
        <v>853</v>
      </c>
      <c r="F1652" t="s">
        <v>21</v>
      </c>
      <c r="G1652" t="s">
        <v>12</v>
      </c>
    </row>
    <row r="1653" spans="1:7" x14ac:dyDescent="0.25">
      <c r="A1653" t="s">
        <v>4245</v>
      </c>
      <c r="B1653">
        <v>2.9525972775920288</v>
      </c>
      <c r="C1653">
        <v>5.8627468441995343E-65</v>
      </c>
      <c r="D1653" t="s">
        <v>4246</v>
      </c>
      <c r="E1653" t="s">
        <v>10</v>
      </c>
      <c r="F1653" t="s">
        <v>31</v>
      </c>
      <c r="G1653" t="s">
        <v>12</v>
      </c>
    </row>
    <row r="1654" spans="1:7" x14ac:dyDescent="0.25">
      <c r="A1654" t="s">
        <v>4247</v>
      </c>
      <c r="B1654">
        <v>2.955611592057215</v>
      </c>
      <c r="C1654">
        <v>6.2594820925698964E-3</v>
      </c>
      <c r="D1654" t="s">
        <v>4248</v>
      </c>
      <c r="E1654" t="s">
        <v>10</v>
      </c>
      <c r="F1654" t="s">
        <v>31</v>
      </c>
      <c r="G1654" t="s">
        <v>12</v>
      </c>
    </row>
    <row r="1655" spans="1:7" x14ac:dyDescent="0.25">
      <c r="A1655" t="s">
        <v>4249</v>
      </c>
      <c r="B1655">
        <v>2.9573451487688951</v>
      </c>
      <c r="C1655">
        <v>5.4621433015756633E-17</v>
      </c>
      <c r="D1655" t="s">
        <v>4250</v>
      </c>
      <c r="E1655" t="s">
        <v>10</v>
      </c>
      <c r="F1655" t="s">
        <v>26</v>
      </c>
      <c r="G1655" t="s">
        <v>12</v>
      </c>
    </row>
    <row r="1656" spans="1:7" x14ac:dyDescent="0.25">
      <c r="A1656" t="s">
        <v>4251</v>
      </c>
      <c r="B1656">
        <v>2.9574798234486259</v>
      </c>
      <c r="C1656">
        <v>1.2560942830164151E-48</v>
      </c>
      <c r="D1656" t="s">
        <v>4252</v>
      </c>
      <c r="E1656" t="s">
        <v>966</v>
      </c>
      <c r="F1656" t="s">
        <v>26</v>
      </c>
      <c r="G1656" t="s">
        <v>12</v>
      </c>
    </row>
    <row r="1657" spans="1:7" x14ac:dyDescent="0.25">
      <c r="A1657" t="s">
        <v>4253</v>
      </c>
      <c r="B1657">
        <v>2.957806085392678</v>
      </c>
      <c r="C1657">
        <v>2.6870461934855282E-26</v>
      </c>
      <c r="D1657" t="s">
        <v>4254</v>
      </c>
      <c r="E1657" t="s">
        <v>10</v>
      </c>
      <c r="F1657" t="s">
        <v>18</v>
      </c>
      <c r="G1657" t="s">
        <v>12</v>
      </c>
    </row>
    <row r="1658" spans="1:7" x14ac:dyDescent="0.25">
      <c r="A1658" t="s">
        <v>4255</v>
      </c>
      <c r="B1658">
        <v>2.9579599102845489</v>
      </c>
      <c r="C1658">
        <v>3.5012245630923417E-14</v>
      </c>
      <c r="D1658" t="s">
        <v>4256</v>
      </c>
      <c r="E1658" t="s">
        <v>10</v>
      </c>
      <c r="F1658" t="s">
        <v>26</v>
      </c>
      <c r="G1658" t="s">
        <v>12</v>
      </c>
    </row>
    <row r="1659" spans="1:7" x14ac:dyDescent="0.25">
      <c r="A1659" t="s">
        <v>4257</v>
      </c>
      <c r="B1659">
        <v>2.9597514071038189</v>
      </c>
      <c r="C1659">
        <v>5.5020222721428678E-8</v>
      </c>
      <c r="D1659" t="s">
        <v>4258</v>
      </c>
      <c r="E1659" t="s">
        <v>10</v>
      </c>
      <c r="F1659" t="s">
        <v>21</v>
      </c>
      <c r="G1659" t="s">
        <v>12</v>
      </c>
    </row>
    <row r="1660" spans="1:7" x14ac:dyDescent="0.25">
      <c r="A1660" t="s">
        <v>4259</v>
      </c>
      <c r="B1660">
        <v>2.9630011509792218</v>
      </c>
      <c r="C1660">
        <v>1.003487896449114E-94</v>
      </c>
      <c r="D1660" t="s">
        <v>4260</v>
      </c>
      <c r="E1660" t="s">
        <v>10</v>
      </c>
      <c r="F1660" t="s">
        <v>11</v>
      </c>
      <c r="G1660" t="s">
        <v>12</v>
      </c>
    </row>
    <row r="1661" spans="1:7" x14ac:dyDescent="0.25">
      <c r="A1661" t="s">
        <v>4261</v>
      </c>
      <c r="B1661">
        <v>2.9654377684080062</v>
      </c>
      <c r="C1661">
        <v>2.9740145058190647E-20</v>
      </c>
      <c r="D1661" t="s">
        <v>4262</v>
      </c>
      <c r="E1661" t="s">
        <v>10</v>
      </c>
      <c r="F1661" t="s">
        <v>31</v>
      </c>
      <c r="G1661" t="s">
        <v>12</v>
      </c>
    </row>
    <row r="1662" spans="1:7" x14ac:dyDescent="0.25">
      <c r="A1662" t="s">
        <v>4263</v>
      </c>
      <c r="B1662">
        <v>2.9660632751942919</v>
      </c>
      <c r="C1662">
        <v>5.6667992342494858E-13</v>
      </c>
      <c r="D1662" t="s">
        <v>4264</v>
      </c>
      <c r="E1662" t="s">
        <v>882</v>
      </c>
      <c r="F1662" t="s">
        <v>26</v>
      </c>
      <c r="G1662" t="s">
        <v>12</v>
      </c>
    </row>
    <row r="1663" spans="1:7" x14ac:dyDescent="0.25">
      <c r="A1663" t="s">
        <v>4265</v>
      </c>
      <c r="B1663">
        <v>2.9686284101456359</v>
      </c>
      <c r="C1663">
        <v>3.6510483297774619E-9</v>
      </c>
      <c r="D1663" t="s">
        <v>4266</v>
      </c>
      <c r="E1663" t="s">
        <v>10</v>
      </c>
      <c r="F1663" t="s">
        <v>11</v>
      </c>
      <c r="G1663" t="s">
        <v>12</v>
      </c>
    </row>
    <row r="1664" spans="1:7" x14ac:dyDescent="0.25">
      <c r="A1664" t="s">
        <v>4267</v>
      </c>
      <c r="B1664">
        <v>2.974001675146063</v>
      </c>
      <c r="C1664">
        <v>1.0396396877773979E-69</v>
      </c>
      <c r="D1664" t="s">
        <v>4268</v>
      </c>
      <c r="E1664" t="s">
        <v>10</v>
      </c>
      <c r="F1664" t="s">
        <v>21</v>
      </c>
      <c r="G1664" t="s">
        <v>12</v>
      </c>
    </row>
    <row r="1665" spans="1:7" x14ac:dyDescent="0.25">
      <c r="A1665" t="s">
        <v>4269</v>
      </c>
      <c r="B1665">
        <v>2.9750389634702481</v>
      </c>
      <c r="C1665">
        <v>3.2059039975052128E-53</v>
      </c>
      <c r="D1665" t="s">
        <v>4270</v>
      </c>
      <c r="E1665" t="s">
        <v>10</v>
      </c>
      <c r="F1665" t="s">
        <v>26</v>
      </c>
      <c r="G1665" t="s">
        <v>12</v>
      </c>
    </row>
    <row r="1666" spans="1:7" x14ac:dyDescent="0.25">
      <c r="A1666" t="s">
        <v>4271</v>
      </c>
      <c r="B1666">
        <v>2.9756321384032409</v>
      </c>
      <c r="C1666">
        <v>1.21493670579519E-30</v>
      </c>
      <c r="D1666" t="s">
        <v>4272</v>
      </c>
      <c r="E1666" t="s">
        <v>10</v>
      </c>
      <c r="F1666" t="s">
        <v>11</v>
      </c>
      <c r="G1666" t="s">
        <v>12</v>
      </c>
    </row>
    <row r="1667" spans="1:7" x14ac:dyDescent="0.25">
      <c r="A1667" t="s">
        <v>4273</v>
      </c>
      <c r="B1667">
        <v>2.976764388413605</v>
      </c>
      <c r="C1667">
        <v>3.5991990511491562E-14</v>
      </c>
      <c r="D1667" t="s">
        <v>4274</v>
      </c>
      <c r="E1667" t="s">
        <v>10</v>
      </c>
      <c r="F1667" t="s">
        <v>31</v>
      </c>
      <c r="G1667" t="s">
        <v>12</v>
      </c>
    </row>
    <row r="1668" spans="1:7" x14ac:dyDescent="0.25">
      <c r="A1668" t="s">
        <v>4275</v>
      </c>
      <c r="B1668">
        <v>2.9883595222200778</v>
      </c>
      <c r="C1668">
        <v>5.0129858323322553E-5</v>
      </c>
      <c r="D1668" t="s">
        <v>4276</v>
      </c>
      <c r="E1668" t="s">
        <v>10</v>
      </c>
      <c r="F1668" t="s">
        <v>11</v>
      </c>
      <c r="G1668" t="s">
        <v>12</v>
      </c>
    </row>
    <row r="1669" spans="1:7" x14ac:dyDescent="0.25">
      <c r="A1669" t="s">
        <v>4277</v>
      </c>
      <c r="B1669">
        <v>2.9947355163670899</v>
      </c>
      <c r="C1669">
        <v>1.722411932055483E-19</v>
      </c>
      <c r="D1669" t="s">
        <v>4278</v>
      </c>
      <c r="E1669" t="s">
        <v>882</v>
      </c>
      <c r="F1669" t="s">
        <v>11</v>
      </c>
      <c r="G1669" t="s">
        <v>12</v>
      </c>
    </row>
    <row r="1670" spans="1:7" x14ac:dyDescent="0.25">
      <c r="A1670" t="s">
        <v>4279</v>
      </c>
      <c r="B1670">
        <v>2.9994742981224771</v>
      </c>
      <c r="C1670">
        <v>2.6547590892423889E-7</v>
      </c>
      <c r="D1670" t="s">
        <v>4280</v>
      </c>
      <c r="E1670" t="s">
        <v>10</v>
      </c>
      <c r="F1670" t="s">
        <v>21</v>
      </c>
      <c r="G1670" t="s">
        <v>12</v>
      </c>
    </row>
    <row r="1671" spans="1:7" x14ac:dyDescent="0.25">
      <c r="A1671" t="s">
        <v>4281</v>
      </c>
      <c r="B1671">
        <v>3.007938278410323</v>
      </c>
      <c r="C1671">
        <v>1.227071187874423E-17</v>
      </c>
      <c r="D1671" t="s">
        <v>4282</v>
      </c>
      <c r="E1671" t="s">
        <v>10</v>
      </c>
      <c r="F1671" t="s">
        <v>31</v>
      </c>
      <c r="G1671" t="s">
        <v>12</v>
      </c>
    </row>
    <row r="1672" spans="1:7" x14ac:dyDescent="0.25">
      <c r="A1672" t="s">
        <v>4283</v>
      </c>
      <c r="B1672">
        <v>3.0104645119997788</v>
      </c>
      <c r="C1672">
        <v>1.7735832624851599E-122</v>
      </c>
      <c r="D1672" t="s">
        <v>4284</v>
      </c>
      <c r="E1672" t="s">
        <v>10</v>
      </c>
      <c r="F1672" t="s">
        <v>26</v>
      </c>
      <c r="G1672" t="s">
        <v>12</v>
      </c>
    </row>
    <row r="1673" spans="1:7" x14ac:dyDescent="0.25">
      <c r="A1673" t="s">
        <v>4285</v>
      </c>
      <c r="B1673">
        <v>3.0117896513008642</v>
      </c>
      <c r="C1673">
        <v>1.6572590118883459E-37</v>
      </c>
      <c r="D1673" t="s">
        <v>4286</v>
      </c>
      <c r="E1673" t="s">
        <v>10</v>
      </c>
      <c r="F1673" t="s">
        <v>18</v>
      </c>
      <c r="G1673" t="s">
        <v>12</v>
      </c>
    </row>
    <row r="1674" spans="1:7" x14ac:dyDescent="0.25">
      <c r="A1674" t="s">
        <v>4287</v>
      </c>
      <c r="B1674">
        <v>3.0132610992734081</v>
      </c>
      <c r="C1674">
        <v>1.8791157601704451E-23</v>
      </c>
      <c r="D1674" t="s">
        <v>4288</v>
      </c>
      <c r="E1674" t="s">
        <v>882</v>
      </c>
      <c r="F1674" t="s">
        <v>21</v>
      </c>
      <c r="G1674" t="s">
        <v>12</v>
      </c>
    </row>
    <row r="1675" spans="1:7" x14ac:dyDescent="0.25">
      <c r="A1675" t="s">
        <v>4289</v>
      </c>
      <c r="B1675">
        <v>3.0207740399143539</v>
      </c>
      <c r="C1675">
        <v>7.7476221375459884E-23</v>
      </c>
      <c r="D1675" t="s">
        <v>561</v>
      </c>
      <c r="E1675" t="s">
        <v>10</v>
      </c>
      <c r="F1675" t="s">
        <v>21</v>
      </c>
      <c r="G1675" t="s">
        <v>12</v>
      </c>
    </row>
    <row r="1676" spans="1:7" x14ac:dyDescent="0.25">
      <c r="A1676" t="s">
        <v>4290</v>
      </c>
      <c r="B1676">
        <v>3.0234995443038049</v>
      </c>
      <c r="C1676">
        <v>1.503005840348192E-48</v>
      </c>
      <c r="D1676" t="s">
        <v>4291</v>
      </c>
      <c r="E1676" t="s">
        <v>10</v>
      </c>
      <c r="F1676" t="s">
        <v>18</v>
      </c>
      <c r="G1676" t="s">
        <v>12</v>
      </c>
    </row>
    <row r="1677" spans="1:7" x14ac:dyDescent="0.25">
      <c r="A1677" t="s">
        <v>4292</v>
      </c>
      <c r="B1677">
        <v>3.0259914255543912</v>
      </c>
      <c r="C1677">
        <v>3.3163712786041141E-43</v>
      </c>
      <c r="D1677" t="s">
        <v>4293</v>
      </c>
      <c r="E1677" t="s">
        <v>10</v>
      </c>
      <c r="F1677" t="s">
        <v>31</v>
      </c>
      <c r="G1677" t="s">
        <v>12</v>
      </c>
    </row>
    <row r="1678" spans="1:7" x14ac:dyDescent="0.25">
      <c r="A1678" t="s">
        <v>4294</v>
      </c>
      <c r="B1678">
        <v>3.0293081508706781</v>
      </c>
      <c r="C1678">
        <v>7.636552972736779E-27</v>
      </c>
      <c r="D1678" t="s">
        <v>4295</v>
      </c>
      <c r="E1678" t="s">
        <v>10</v>
      </c>
      <c r="F1678" t="s">
        <v>18</v>
      </c>
      <c r="G1678" t="s">
        <v>12</v>
      </c>
    </row>
    <row r="1679" spans="1:7" x14ac:dyDescent="0.25">
      <c r="A1679" t="s">
        <v>4296</v>
      </c>
      <c r="B1679">
        <v>3.029420198366465</v>
      </c>
      <c r="C1679">
        <v>3.0899089293499631E-29</v>
      </c>
      <c r="D1679" t="s">
        <v>4297</v>
      </c>
      <c r="E1679" t="s">
        <v>10</v>
      </c>
      <c r="F1679" t="s">
        <v>18</v>
      </c>
      <c r="G1679" t="s">
        <v>12</v>
      </c>
    </row>
    <row r="1680" spans="1:7" x14ac:dyDescent="0.25">
      <c r="A1680" t="s">
        <v>4298</v>
      </c>
      <c r="B1680">
        <v>3.0297118165050381</v>
      </c>
      <c r="C1680">
        <v>8.7730763373917704E-62</v>
      </c>
      <c r="D1680" t="s">
        <v>183</v>
      </c>
      <c r="E1680" t="s">
        <v>10</v>
      </c>
      <c r="F1680" t="s">
        <v>11</v>
      </c>
      <c r="G1680" t="s">
        <v>12</v>
      </c>
    </row>
    <row r="1681" spans="1:7" x14ac:dyDescent="0.25">
      <c r="A1681" t="s">
        <v>4299</v>
      </c>
      <c r="B1681">
        <v>3.036080399823875</v>
      </c>
      <c r="C1681">
        <v>1.9945518299341979E-23</v>
      </c>
      <c r="D1681" t="s">
        <v>4300</v>
      </c>
      <c r="E1681" t="s">
        <v>10</v>
      </c>
      <c r="F1681" t="s">
        <v>11</v>
      </c>
      <c r="G1681" t="s">
        <v>12</v>
      </c>
    </row>
    <row r="1682" spans="1:7" x14ac:dyDescent="0.25">
      <c r="A1682" t="s">
        <v>4301</v>
      </c>
      <c r="B1682">
        <v>3.0366469515694101</v>
      </c>
      <c r="C1682">
        <v>1.1892911117958529E-5</v>
      </c>
      <c r="D1682" t="s">
        <v>4302</v>
      </c>
      <c r="E1682" t="s">
        <v>10</v>
      </c>
      <c r="F1682" t="s">
        <v>21</v>
      </c>
      <c r="G1682" t="s">
        <v>12</v>
      </c>
    </row>
    <row r="1683" spans="1:7" x14ac:dyDescent="0.25">
      <c r="A1683" t="s">
        <v>4303</v>
      </c>
      <c r="B1683">
        <v>3.0378979207695549</v>
      </c>
      <c r="C1683">
        <v>1.313460938328993E-42</v>
      </c>
      <c r="D1683" t="s">
        <v>4304</v>
      </c>
      <c r="E1683" t="s">
        <v>10</v>
      </c>
      <c r="F1683" t="s">
        <v>11</v>
      </c>
      <c r="G1683" t="s">
        <v>12</v>
      </c>
    </row>
    <row r="1684" spans="1:7" x14ac:dyDescent="0.25">
      <c r="A1684" t="s">
        <v>4305</v>
      </c>
      <c r="B1684">
        <v>3.0403556197572259</v>
      </c>
      <c r="C1684">
        <v>4.3065782857675592E-5</v>
      </c>
      <c r="D1684" t="s">
        <v>4306</v>
      </c>
      <c r="E1684" t="s">
        <v>10</v>
      </c>
      <c r="F1684" t="s">
        <v>11</v>
      </c>
      <c r="G1684" t="s">
        <v>12</v>
      </c>
    </row>
    <row r="1685" spans="1:7" x14ac:dyDescent="0.25">
      <c r="A1685" t="s">
        <v>4307</v>
      </c>
      <c r="B1685">
        <v>3.040517639971362</v>
      </c>
      <c r="C1685">
        <v>3.19285410307888E-36</v>
      </c>
      <c r="D1685" t="s">
        <v>4308</v>
      </c>
      <c r="E1685" t="s">
        <v>10</v>
      </c>
      <c r="F1685" t="s">
        <v>11</v>
      </c>
      <c r="G1685" t="s">
        <v>12</v>
      </c>
    </row>
    <row r="1686" spans="1:7" x14ac:dyDescent="0.25">
      <c r="A1686" t="s">
        <v>4309</v>
      </c>
      <c r="B1686">
        <v>3.0452324767470782</v>
      </c>
      <c r="C1686">
        <v>2.5876145070162431E-36</v>
      </c>
      <c r="D1686" t="s">
        <v>4310</v>
      </c>
      <c r="E1686" t="s">
        <v>966</v>
      </c>
      <c r="F1686" t="s">
        <v>18</v>
      </c>
      <c r="G1686" t="s">
        <v>12</v>
      </c>
    </row>
    <row r="1687" spans="1:7" x14ac:dyDescent="0.25">
      <c r="A1687" t="s">
        <v>158</v>
      </c>
      <c r="B1687">
        <v>3.0458023829410168</v>
      </c>
      <c r="C1687">
        <v>9.6074842611401909E-16</v>
      </c>
      <c r="D1687" t="s">
        <v>4311</v>
      </c>
      <c r="E1687" t="s">
        <v>10</v>
      </c>
      <c r="F1687" t="s">
        <v>31</v>
      </c>
      <c r="G1687" t="s">
        <v>12</v>
      </c>
    </row>
    <row r="1688" spans="1:7" x14ac:dyDescent="0.25">
      <c r="A1688" t="s">
        <v>4312</v>
      </c>
      <c r="B1688">
        <v>3.0477329575385301</v>
      </c>
      <c r="C1688">
        <v>3.0209419854641261E-6</v>
      </c>
      <c r="D1688" t="s">
        <v>4313</v>
      </c>
      <c r="E1688" t="s">
        <v>10</v>
      </c>
      <c r="F1688" t="s">
        <v>26</v>
      </c>
      <c r="G1688" t="s">
        <v>12</v>
      </c>
    </row>
    <row r="1689" spans="1:7" x14ac:dyDescent="0.25">
      <c r="A1689" t="s">
        <v>4314</v>
      </c>
      <c r="B1689">
        <v>3.0482708903841251</v>
      </c>
      <c r="C1689">
        <v>2.5362203021373451E-11</v>
      </c>
      <c r="D1689" t="s">
        <v>4315</v>
      </c>
      <c r="E1689" t="s">
        <v>10</v>
      </c>
      <c r="F1689" t="s">
        <v>26</v>
      </c>
      <c r="G1689" t="s">
        <v>12</v>
      </c>
    </row>
    <row r="1690" spans="1:7" x14ac:dyDescent="0.25">
      <c r="A1690" t="s">
        <v>4316</v>
      </c>
      <c r="B1690">
        <v>3.049998686367501</v>
      </c>
      <c r="C1690">
        <v>4.8242392255060478E-48</v>
      </c>
      <c r="D1690" t="s">
        <v>4317</v>
      </c>
      <c r="E1690" t="s">
        <v>853</v>
      </c>
      <c r="F1690" t="s">
        <v>11</v>
      </c>
      <c r="G1690" t="s">
        <v>12</v>
      </c>
    </row>
    <row r="1691" spans="1:7" x14ac:dyDescent="0.25">
      <c r="A1691" t="s">
        <v>4318</v>
      </c>
      <c r="B1691">
        <v>3.0504357124591199</v>
      </c>
      <c r="C1691">
        <v>1.1046059316614689E-59</v>
      </c>
      <c r="D1691" t="s">
        <v>4319</v>
      </c>
      <c r="E1691" t="s">
        <v>10</v>
      </c>
      <c r="F1691" t="s">
        <v>31</v>
      </c>
      <c r="G1691" t="s">
        <v>12</v>
      </c>
    </row>
    <row r="1692" spans="1:7" x14ac:dyDescent="0.25">
      <c r="A1692" t="s">
        <v>4320</v>
      </c>
      <c r="B1692">
        <v>3.0517417294666682</v>
      </c>
      <c r="C1692">
        <v>2.882454376839841E-46</v>
      </c>
      <c r="D1692" t="s">
        <v>4321</v>
      </c>
      <c r="E1692" t="s">
        <v>10</v>
      </c>
      <c r="F1692" t="s">
        <v>11</v>
      </c>
      <c r="G1692" t="s">
        <v>12</v>
      </c>
    </row>
    <row r="1693" spans="1:7" x14ac:dyDescent="0.25">
      <c r="A1693" t="s">
        <v>4322</v>
      </c>
      <c r="B1693">
        <v>3.0529913115745839</v>
      </c>
      <c r="C1693">
        <v>3.2791322969639128E-6</v>
      </c>
      <c r="D1693" t="s">
        <v>4323</v>
      </c>
      <c r="E1693" t="s">
        <v>10</v>
      </c>
      <c r="F1693" t="s">
        <v>18</v>
      </c>
      <c r="G1693" t="s">
        <v>12</v>
      </c>
    </row>
    <row r="1694" spans="1:7" x14ac:dyDescent="0.25">
      <c r="A1694" t="s">
        <v>4324</v>
      </c>
      <c r="B1694">
        <v>3.0579365092613822</v>
      </c>
      <c r="C1694">
        <v>3.51646422339949E-80</v>
      </c>
      <c r="D1694" t="s">
        <v>4325</v>
      </c>
      <c r="E1694" t="s">
        <v>10</v>
      </c>
      <c r="F1694" t="s">
        <v>11</v>
      </c>
      <c r="G1694" t="s">
        <v>12</v>
      </c>
    </row>
    <row r="1695" spans="1:7" x14ac:dyDescent="0.25">
      <c r="A1695" t="s">
        <v>4326</v>
      </c>
      <c r="B1695">
        <v>3.0590943233475492</v>
      </c>
      <c r="C1695">
        <v>1.6716304673001978E-2</v>
      </c>
      <c r="D1695" t="s">
        <v>4095</v>
      </c>
      <c r="E1695" t="s">
        <v>796</v>
      </c>
      <c r="F1695" t="s">
        <v>18</v>
      </c>
      <c r="G1695" t="s">
        <v>12</v>
      </c>
    </row>
    <row r="1696" spans="1:7" x14ac:dyDescent="0.25">
      <c r="A1696" t="s">
        <v>4327</v>
      </c>
      <c r="B1696">
        <v>3.0592084724700199</v>
      </c>
      <c r="C1696">
        <v>4.0124925342938603E-67</v>
      </c>
      <c r="D1696" t="s">
        <v>155</v>
      </c>
      <c r="E1696" t="s">
        <v>10</v>
      </c>
      <c r="F1696" t="s">
        <v>21</v>
      </c>
      <c r="G1696" t="s">
        <v>12</v>
      </c>
    </row>
    <row r="1697" spans="1:7" x14ac:dyDescent="0.25">
      <c r="A1697" t="s">
        <v>4328</v>
      </c>
      <c r="B1697">
        <v>3.059344183367823</v>
      </c>
      <c r="C1697">
        <v>8.0567100838822906E-24</v>
      </c>
      <c r="D1697" t="s">
        <v>4329</v>
      </c>
      <c r="E1697" t="s">
        <v>10</v>
      </c>
      <c r="F1697" t="s">
        <v>21</v>
      </c>
      <c r="G1697" t="s">
        <v>12</v>
      </c>
    </row>
    <row r="1698" spans="1:7" x14ac:dyDescent="0.25">
      <c r="A1698" t="s">
        <v>4330</v>
      </c>
      <c r="B1698">
        <v>3.059740457343251</v>
      </c>
      <c r="C1698">
        <v>5.5534675662144753E-40</v>
      </c>
      <c r="D1698" t="s">
        <v>4331</v>
      </c>
      <c r="E1698" t="s">
        <v>10</v>
      </c>
      <c r="F1698" t="s">
        <v>18</v>
      </c>
      <c r="G1698" t="s">
        <v>12</v>
      </c>
    </row>
    <row r="1699" spans="1:7" x14ac:dyDescent="0.25">
      <c r="A1699" t="s">
        <v>4332</v>
      </c>
      <c r="B1699">
        <v>3.0603232920086478</v>
      </c>
      <c r="C1699">
        <v>1.6958180383236689E-44</v>
      </c>
      <c r="D1699" t="s">
        <v>4333</v>
      </c>
      <c r="E1699" t="s">
        <v>10</v>
      </c>
      <c r="F1699" t="s">
        <v>11</v>
      </c>
      <c r="G1699" t="s">
        <v>12</v>
      </c>
    </row>
    <row r="1700" spans="1:7" x14ac:dyDescent="0.25">
      <c r="A1700" t="s">
        <v>4334</v>
      </c>
      <c r="B1700">
        <v>3.0627159455137178</v>
      </c>
      <c r="C1700">
        <v>2.183635137019406E-70</v>
      </c>
      <c r="D1700" t="s">
        <v>4335</v>
      </c>
      <c r="E1700" t="s">
        <v>940</v>
      </c>
      <c r="F1700" t="s">
        <v>18</v>
      </c>
      <c r="G1700" t="s">
        <v>12</v>
      </c>
    </row>
    <row r="1701" spans="1:7" x14ac:dyDescent="0.25">
      <c r="A1701" t="s">
        <v>4336</v>
      </c>
      <c r="B1701">
        <v>3.0629776832286142</v>
      </c>
      <c r="C1701">
        <v>6.7565046734026027E-7</v>
      </c>
      <c r="D1701" t="s">
        <v>4337</v>
      </c>
      <c r="E1701" t="s">
        <v>796</v>
      </c>
      <c r="F1701" t="s">
        <v>18</v>
      </c>
      <c r="G1701" t="s">
        <v>12</v>
      </c>
    </row>
    <row r="1702" spans="1:7" x14ac:dyDescent="0.25">
      <c r="A1702" t="s">
        <v>172</v>
      </c>
      <c r="B1702">
        <v>3.0635469840473482</v>
      </c>
      <c r="C1702">
        <v>2.0642307866783681E-23</v>
      </c>
      <c r="D1702" t="s">
        <v>141</v>
      </c>
      <c r="E1702" t="s">
        <v>10</v>
      </c>
      <c r="F1702" t="s">
        <v>11</v>
      </c>
      <c r="G1702" t="s">
        <v>12</v>
      </c>
    </row>
    <row r="1703" spans="1:7" x14ac:dyDescent="0.25">
      <c r="A1703" t="s">
        <v>4338</v>
      </c>
      <c r="B1703">
        <v>3.0636422805062069</v>
      </c>
      <c r="C1703">
        <v>5.8485038208485961E-59</v>
      </c>
      <c r="D1703" t="s">
        <v>4339</v>
      </c>
      <c r="E1703" t="s">
        <v>10</v>
      </c>
      <c r="F1703" t="s">
        <v>26</v>
      </c>
      <c r="G1703" t="s">
        <v>12</v>
      </c>
    </row>
    <row r="1704" spans="1:7" x14ac:dyDescent="0.25">
      <c r="A1704" t="s">
        <v>4340</v>
      </c>
      <c r="B1704">
        <v>3.067518670875518</v>
      </c>
      <c r="C1704">
        <v>1.497745127825856E-2</v>
      </c>
      <c r="D1704" t="s">
        <v>4341</v>
      </c>
      <c r="E1704" t="s">
        <v>690</v>
      </c>
      <c r="F1704" t="s">
        <v>11</v>
      </c>
      <c r="G1704" t="s">
        <v>12</v>
      </c>
    </row>
    <row r="1705" spans="1:7" x14ac:dyDescent="0.25">
      <c r="A1705" t="s">
        <v>4342</v>
      </c>
      <c r="B1705">
        <v>3.0676774321461222</v>
      </c>
      <c r="C1705">
        <v>4.7147452997654798E-6</v>
      </c>
      <c r="D1705" t="s">
        <v>4343</v>
      </c>
      <c r="E1705" t="s">
        <v>10</v>
      </c>
      <c r="F1705" t="s">
        <v>31</v>
      </c>
      <c r="G1705" t="s">
        <v>12</v>
      </c>
    </row>
    <row r="1706" spans="1:7" x14ac:dyDescent="0.25">
      <c r="A1706" t="s">
        <v>4344</v>
      </c>
      <c r="B1706">
        <v>3.0687784442145229</v>
      </c>
      <c r="C1706">
        <v>1.1159875238959921E-3</v>
      </c>
      <c r="D1706" t="s">
        <v>4345</v>
      </c>
      <c r="E1706" t="s">
        <v>10</v>
      </c>
      <c r="F1706" t="s">
        <v>31</v>
      </c>
      <c r="G1706" t="s">
        <v>12</v>
      </c>
    </row>
    <row r="1707" spans="1:7" x14ac:dyDescent="0.25">
      <c r="A1707" t="s">
        <v>4346</v>
      </c>
      <c r="B1707">
        <v>3.0758506962508259</v>
      </c>
      <c r="C1707">
        <v>9.5040538901457139E-23</v>
      </c>
      <c r="D1707" t="s">
        <v>4347</v>
      </c>
      <c r="E1707" t="s">
        <v>10</v>
      </c>
      <c r="F1707" t="s">
        <v>31</v>
      </c>
      <c r="G1707" t="s">
        <v>12</v>
      </c>
    </row>
    <row r="1708" spans="1:7" x14ac:dyDescent="0.25">
      <c r="A1708" t="s">
        <v>4348</v>
      </c>
      <c r="B1708">
        <v>3.0782984166896461</v>
      </c>
      <c r="C1708">
        <v>2.5532195088649539E-3</v>
      </c>
      <c r="D1708" t="s">
        <v>4349</v>
      </c>
      <c r="E1708" t="s">
        <v>10</v>
      </c>
      <c r="F1708" t="s">
        <v>11</v>
      </c>
      <c r="G1708" t="s">
        <v>12</v>
      </c>
    </row>
    <row r="1709" spans="1:7" x14ac:dyDescent="0.25">
      <c r="A1709" t="s">
        <v>4350</v>
      </c>
      <c r="B1709">
        <v>3.0786122368568409</v>
      </c>
      <c r="C1709">
        <v>1.5959970267519839E-10</v>
      </c>
      <c r="D1709" t="s">
        <v>4351</v>
      </c>
      <c r="E1709" t="s">
        <v>966</v>
      </c>
      <c r="F1709" t="s">
        <v>11</v>
      </c>
      <c r="G1709" t="s">
        <v>12</v>
      </c>
    </row>
    <row r="1710" spans="1:7" x14ac:dyDescent="0.25">
      <c r="A1710" t="s">
        <v>4352</v>
      </c>
      <c r="B1710">
        <v>3.0836977154196932</v>
      </c>
      <c r="C1710">
        <v>1.8474587056606409E-6</v>
      </c>
      <c r="D1710" t="s">
        <v>4353</v>
      </c>
      <c r="E1710" t="s">
        <v>10</v>
      </c>
      <c r="F1710" t="s">
        <v>11</v>
      </c>
      <c r="G1710" t="s">
        <v>12</v>
      </c>
    </row>
    <row r="1711" spans="1:7" x14ac:dyDescent="0.25">
      <c r="A1711" t="s">
        <v>4354</v>
      </c>
      <c r="B1711">
        <v>3.0930648092819082</v>
      </c>
      <c r="C1711">
        <v>2.267647530588136E-10</v>
      </c>
      <c r="D1711" t="s">
        <v>4355</v>
      </c>
      <c r="E1711" t="s">
        <v>690</v>
      </c>
      <c r="F1711" t="s">
        <v>31</v>
      </c>
      <c r="G1711" t="s">
        <v>12</v>
      </c>
    </row>
    <row r="1712" spans="1:7" x14ac:dyDescent="0.25">
      <c r="A1712" t="s">
        <v>4356</v>
      </c>
      <c r="B1712">
        <v>3.0959160476567291</v>
      </c>
      <c r="C1712">
        <v>2.1523128336296279E-35</v>
      </c>
      <c r="D1712" t="s">
        <v>4357</v>
      </c>
      <c r="E1712" t="s">
        <v>10</v>
      </c>
      <c r="F1712" t="s">
        <v>18</v>
      </c>
      <c r="G1712" t="s">
        <v>12</v>
      </c>
    </row>
    <row r="1713" spans="1:7" x14ac:dyDescent="0.25">
      <c r="A1713" t="s">
        <v>4358</v>
      </c>
      <c r="B1713">
        <v>3.0972229305138579</v>
      </c>
      <c r="C1713">
        <v>8.0902403106686898E-28</v>
      </c>
      <c r="D1713" t="s">
        <v>4359</v>
      </c>
      <c r="E1713" t="s">
        <v>10</v>
      </c>
      <c r="F1713" t="s">
        <v>31</v>
      </c>
      <c r="G1713" t="s">
        <v>12</v>
      </c>
    </row>
    <row r="1714" spans="1:7" x14ac:dyDescent="0.25">
      <c r="A1714" t="s">
        <v>4360</v>
      </c>
      <c r="B1714">
        <v>3.1001403229380959</v>
      </c>
      <c r="C1714">
        <v>7.0886005818178425E-64</v>
      </c>
      <c r="D1714" t="s">
        <v>4361</v>
      </c>
      <c r="E1714" t="s">
        <v>10</v>
      </c>
      <c r="F1714" t="s">
        <v>26</v>
      </c>
      <c r="G1714" t="s">
        <v>12</v>
      </c>
    </row>
    <row r="1715" spans="1:7" x14ac:dyDescent="0.25">
      <c r="A1715" t="s">
        <v>4362</v>
      </c>
      <c r="B1715">
        <v>3.1030865487188328</v>
      </c>
      <c r="C1715">
        <v>8.1927117543210196E-30</v>
      </c>
      <c r="D1715" t="s">
        <v>4363</v>
      </c>
      <c r="E1715" t="s">
        <v>853</v>
      </c>
      <c r="F1715" t="s">
        <v>11</v>
      </c>
      <c r="G1715" t="s">
        <v>12</v>
      </c>
    </row>
    <row r="1716" spans="1:7" x14ac:dyDescent="0.25">
      <c r="A1716" t="s">
        <v>4364</v>
      </c>
      <c r="B1716">
        <v>3.104372569186689</v>
      </c>
      <c r="C1716">
        <v>2.5946185958765288E-16</v>
      </c>
      <c r="D1716" t="s">
        <v>4365</v>
      </c>
      <c r="E1716" t="s">
        <v>10</v>
      </c>
      <c r="F1716" t="s">
        <v>18</v>
      </c>
      <c r="G1716" t="s">
        <v>12</v>
      </c>
    </row>
    <row r="1717" spans="1:7" x14ac:dyDescent="0.25">
      <c r="A1717" t="s">
        <v>4366</v>
      </c>
      <c r="B1717">
        <v>3.1048263197617509</v>
      </c>
      <c r="C1717">
        <v>2.7440490047825092E-13</v>
      </c>
      <c r="D1717" t="s">
        <v>4367</v>
      </c>
      <c r="E1717" t="s">
        <v>853</v>
      </c>
      <c r="F1717" t="s">
        <v>26</v>
      </c>
      <c r="G1717" t="s">
        <v>12</v>
      </c>
    </row>
    <row r="1718" spans="1:7" x14ac:dyDescent="0.25">
      <c r="A1718" t="s">
        <v>4368</v>
      </c>
      <c r="B1718">
        <v>3.1089468025577118</v>
      </c>
      <c r="C1718">
        <v>6.7539035814515227E-29</v>
      </c>
      <c r="D1718" t="s">
        <v>4369</v>
      </c>
      <c r="E1718" t="s">
        <v>10</v>
      </c>
      <c r="F1718" t="s">
        <v>21</v>
      </c>
      <c r="G1718" t="s">
        <v>12</v>
      </c>
    </row>
    <row r="1719" spans="1:7" x14ac:dyDescent="0.25">
      <c r="A1719" t="s">
        <v>4370</v>
      </c>
      <c r="B1719">
        <v>3.1117689537935069</v>
      </c>
      <c r="C1719">
        <v>1.807467646056484E-4</v>
      </c>
      <c r="D1719" t="s">
        <v>4371</v>
      </c>
      <c r="E1719" t="s">
        <v>690</v>
      </c>
      <c r="F1719" t="s">
        <v>31</v>
      </c>
      <c r="G1719" t="s">
        <v>12</v>
      </c>
    </row>
    <row r="1720" spans="1:7" x14ac:dyDescent="0.25">
      <c r="A1720" t="s">
        <v>4372</v>
      </c>
      <c r="B1720">
        <v>3.1159868333486869</v>
      </c>
      <c r="C1720">
        <v>1.105260771150285E-24</v>
      </c>
      <c r="D1720" t="s">
        <v>4373</v>
      </c>
      <c r="E1720" t="s">
        <v>10</v>
      </c>
      <c r="F1720" t="s">
        <v>11</v>
      </c>
      <c r="G1720" t="s">
        <v>12</v>
      </c>
    </row>
    <row r="1721" spans="1:7" x14ac:dyDescent="0.25">
      <c r="A1721" t="s">
        <v>4374</v>
      </c>
      <c r="B1721">
        <v>3.116078474415148</v>
      </c>
      <c r="C1721">
        <v>9.432637987479896E-7</v>
      </c>
      <c r="D1721" t="s">
        <v>4375</v>
      </c>
      <c r="E1721" t="s">
        <v>10</v>
      </c>
      <c r="F1721" t="s">
        <v>26</v>
      </c>
      <c r="G1721" t="s">
        <v>12</v>
      </c>
    </row>
    <row r="1722" spans="1:7" x14ac:dyDescent="0.25">
      <c r="A1722" t="s">
        <v>4376</v>
      </c>
      <c r="B1722">
        <v>3.1186734373098011</v>
      </c>
      <c r="C1722">
        <v>4.7833870624738489E-20</v>
      </c>
      <c r="D1722" t="s">
        <v>4377</v>
      </c>
      <c r="E1722" t="s">
        <v>10</v>
      </c>
      <c r="F1722" t="s">
        <v>31</v>
      </c>
      <c r="G1722" t="s">
        <v>12</v>
      </c>
    </row>
    <row r="1723" spans="1:7" x14ac:dyDescent="0.25">
      <c r="A1723" t="s">
        <v>4378</v>
      </c>
      <c r="B1723">
        <v>3.1189782901323859</v>
      </c>
      <c r="C1723">
        <v>3.3873243017763159E-34</v>
      </c>
      <c r="D1723" t="s">
        <v>4379</v>
      </c>
      <c r="E1723" t="s">
        <v>10</v>
      </c>
      <c r="F1723" t="s">
        <v>31</v>
      </c>
      <c r="G1723" t="s">
        <v>12</v>
      </c>
    </row>
    <row r="1724" spans="1:7" x14ac:dyDescent="0.25">
      <c r="A1724" t="s">
        <v>4380</v>
      </c>
      <c r="B1724">
        <v>3.1208479111447138</v>
      </c>
      <c r="C1724">
        <v>5.2077304649870473E-12</v>
      </c>
      <c r="D1724" t="s">
        <v>4381</v>
      </c>
      <c r="E1724" t="s">
        <v>10</v>
      </c>
      <c r="F1724" t="s">
        <v>11</v>
      </c>
      <c r="G1724" t="s">
        <v>12</v>
      </c>
    </row>
    <row r="1725" spans="1:7" x14ac:dyDescent="0.25">
      <c r="A1725" t="s">
        <v>4382</v>
      </c>
      <c r="B1725">
        <v>3.1212204231376099</v>
      </c>
      <c r="C1725">
        <v>1.033751095256655E-23</v>
      </c>
      <c r="D1725" t="s">
        <v>4383</v>
      </c>
      <c r="E1725" t="s">
        <v>10</v>
      </c>
      <c r="F1725" t="s">
        <v>31</v>
      </c>
      <c r="G1725" t="s">
        <v>12</v>
      </c>
    </row>
    <row r="1726" spans="1:7" x14ac:dyDescent="0.25">
      <c r="A1726" t="s">
        <v>4384</v>
      </c>
      <c r="B1726">
        <v>3.132990368048771</v>
      </c>
      <c r="C1726">
        <v>5.3181643807207798E-3</v>
      </c>
      <c r="D1726" t="s">
        <v>4385</v>
      </c>
      <c r="E1726" t="s">
        <v>786</v>
      </c>
      <c r="F1726" t="s">
        <v>18</v>
      </c>
      <c r="G1726" t="s">
        <v>12</v>
      </c>
    </row>
    <row r="1727" spans="1:7" x14ac:dyDescent="0.25">
      <c r="A1727" t="s">
        <v>4386</v>
      </c>
      <c r="B1727">
        <v>3.1344300685627702</v>
      </c>
      <c r="C1727">
        <v>1.0437939691032079E-3</v>
      </c>
      <c r="D1727" t="s">
        <v>4387</v>
      </c>
      <c r="E1727" t="s">
        <v>882</v>
      </c>
      <c r="F1727" t="s">
        <v>31</v>
      </c>
      <c r="G1727" t="s">
        <v>12</v>
      </c>
    </row>
    <row r="1728" spans="1:7" x14ac:dyDescent="0.25">
      <c r="A1728" t="s">
        <v>4388</v>
      </c>
      <c r="B1728">
        <v>3.1372187426373359</v>
      </c>
      <c r="C1728">
        <v>2.4988567099280442E-83</v>
      </c>
      <c r="D1728" t="s">
        <v>4389</v>
      </c>
      <c r="E1728" t="s">
        <v>10</v>
      </c>
      <c r="F1728" t="s">
        <v>21</v>
      </c>
      <c r="G1728" t="s">
        <v>12</v>
      </c>
    </row>
    <row r="1729" spans="1:7" x14ac:dyDescent="0.25">
      <c r="A1729" t="s">
        <v>4390</v>
      </c>
      <c r="B1729">
        <v>3.144818251021742</v>
      </c>
      <c r="C1729">
        <v>6.5331981355884498E-32</v>
      </c>
      <c r="D1729" t="s">
        <v>4391</v>
      </c>
      <c r="E1729" t="s">
        <v>10</v>
      </c>
      <c r="F1729" t="s">
        <v>31</v>
      </c>
      <c r="G1729" t="s">
        <v>12</v>
      </c>
    </row>
    <row r="1730" spans="1:7" x14ac:dyDescent="0.25">
      <c r="A1730" t="s">
        <v>4392</v>
      </c>
      <c r="B1730">
        <v>3.1452342737909169</v>
      </c>
      <c r="C1730">
        <v>2.3080116756618021E-15</v>
      </c>
      <c r="D1730" t="s">
        <v>4393</v>
      </c>
      <c r="E1730" t="s">
        <v>10</v>
      </c>
      <c r="F1730" t="s">
        <v>31</v>
      </c>
      <c r="G1730" t="s">
        <v>12</v>
      </c>
    </row>
    <row r="1731" spans="1:7" x14ac:dyDescent="0.25">
      <c r="A1731" t="s">
        <v>4394</v>
      </c>
      <c r="B1731">
        <v>3.1498788494757548</v>
      </c>
      <c r="C1731">
        <v>2.3709113209666821E-7</v>
      </c>
      <c r="D1731" t="s">
        <v>4395</v>
      </c>
      <c r="E1731" t="s">
        <v>10</v>
      </c>
      <c r="F1731" t="s">
        <v>18</v>
      </c>
      <c r="G1731" t="s">
        <v>12</v>
      </c>
    </row>
    <row r="1732" spans="1:7" x14ac:dyDescent="0.25">
      <c r="A1732" t="s">
        <v>4396</v>
      </c>
      <c r="B1732">
        <v>3.1516887889093632</v>
      </c>
      <c r="C1732">
        <v>2.8045435534312469E-26</v>
      </c>
      <c r="D1732" t="s">
        <v>4397</v>
      </c>
      <c r="E1732" t="s">
        <v>10</v>
      </c>
      <c r="F1732" t="s">
        <v>11</v>
      </c>
      <c r="G1732" t="s">
        <v>12</v>
      </c>
    </row>
    <row r="1733" spans="1:7" x14ac:dyDescent="0.25">
      <c r="A1733" t="s">
        <v>4398</v>
      </c>
      <c r="B1733">
        <v>3.1536087744654822</v>
      </c>
      <c r="C1733">
        <v>2.203053085243355E-26</v>
      </c>
      <c r="D1733" t="s">
        <v>4399</v>
      </c>
      <c r="E1733" t="s">
        <v>690</v>
      </c>
      <c r="F1733" t="s">
        <v>11</v>
      </c>
      <c r="G1733" t="s">
        <v>12</v>
      </c>
    </row>
    <row r="1734" spans="1:7" x14ac:dyDescent="0.25">
      <c r="A1734" t="s">
        <v>4400</v>
      </c>
      <c r="B1734">
        <v>3.1555216376338442</v>
      </c>
      <c r="C1734">
        <v>9.0608626974571646E-18</v>
      </c>
      <c r="D1734" t="s">
        <v>4401</v>
      </c>
      <c r="E1734" t="s">
        <v>10</v>
      </c>
      <c r="F1734" t="s">
        <v>11</v>
      </c>
      <c r="G1734" t="s">
        <v>12</v>
      </c>
    </row>
    <row r="1735" spans="1:7" x14ac:dyDescent="0.25">
      <c r="A1735" t="s">
        <v>4402</v>
      </c>
      <c r="B1735">
        <v>3.156049345580386</v>
      </c>
      <c r="C1735">
        <v>8.5835652476836103E-49</v>
      </c>
      <c r="D1735" t="s">
        <v>4403</v>
      </c>
      <c r="E1735" t="s">
        <v>10</v>
      </c>
      <c r="F1735" t="s">
        <v>18</v>
      </c>
      <c r="G1735" t="s">
        <v>12</v>
      </c>
    </row>
    <row r="1736" spans="1:7" x14ac:dyDescent="0.25">
      <c r="A1736" t="s">
        <v>4404</v>
      </c>
      <c r="B1736">
        <v>3.1583318454950819</v>
      </c>
      <c r="C1736">
        <v>1.735055488062504E-22</v>
      </c>
      <c r="D1736" t="s">
        <v>4405</v>
      </c>
      <c r="E1736" t="s">
        <v>10</v>
      </c>
      <c r="F1736" t="s">
        <v>21</v>
      </c>
      <c r="G1736" t="s">
        <v>12</v>
      </c>
    </row>
    <row r="1737" spans="1:7" x14ac:dyDescent="0.25">
      <c r="A1737" t="s">
        <v>4406</v>
      </c>
      <c r="B1737">
        <v>3.1586761938592431</v>
      </c>
      <c r="C1737">
        <v>3.2241376987795081E-25</v>
      </c>
      <c r="D1737" t="s">
        <v>4407</v>
      </c>
      <c r="E1737" t="s">
        <v>10</v>
      </c>
      <c r="F1737" t="s">
        <v>21</v>
      </c>
      <c r="G1737" t="s">
        <v>12</v>
      </c>
    </row>
    <row r="1738" spans="1:7" x14ac:dyDescent="0.25">
      <c r="A1738" t="s">
        <v>4408</v>
      </c>
      <c r="B1738">
        <v>3.1597150548288981</v>
      </c>
      <c r="C1738">
        <v>3.6158712110238407E-14</v>
      </c>
      <c r="D1738" t="s">
        <v>4409</v>
      </c>
      <c r="E1738" t="s">
        <v>882</v>
      </c>
      <c r="F1738" t="s">
        <v>26</v>
      </c>
      <c r="G1738" t="s">
        <v>12</v>
      </c>
    </row>
    <row r="1739" spans="1:7" x14ac:dyDescent="0.25">
      <c r="A1739" t="s">
        <v>4410</v>
      </c>
      <c r="B1739">
        <v>3.1633082687651721</v>
      </c>
      <c r="C1739">
        <v>1.3037617563503251E-27</v>
      </c>
      <c r="D1739" t="s">
        <v>4411</v>
      </c>
      <c r="E1739" t="s">
        <v>10</v>
      </c>
      <c r="F1739" t="s">
        <v>21</v>
      </c>
      <c r="G1739" t="s">
        <v>12</v>
      </c>
    </row>
    <row r="1740" spans="1:7" x14ac:dyDescent="0.25">
      <c r="A1740" t="s">
        <v>4412</v>
      </c>
      <c r="B1740">
        <v>3.1645788023749768</v>
      </c>
      <c r="C1740">
        <v>3.6716024363320628E-25</v>
      </c>
      <c r="D1740" t="s">
        <v>4413</v>
      </c>
      <c r="E1740" t="s">
        <v>882</v>
      </c>
      <c r="F1740" t="s">
        <v>11</v>
      </c>
      <c r="G1740" t="s">
        <v>12</v>
      </c>
    </row>
    <row r="1741" spans="1:7" x14ac:dyDescent="0.25">
      <c r="A1741" t="s">
        <v>4414</v>
      </c>
      <c r="B1741">
        <v>3.166942064356709</v>
      </c>
      <c r="C1741">
        <v>4.3873075691032581E-27</v>
      </c>
      <c r="D1741" t="s">
        <v>4415</v>
      </c>
      <c r="E1741" t="s">
        <v>10</v>
      </c>
      <c r="F1741" t="s">
        <v>31</v>
      </c>
      <c r="G1741" t="s">
        <v>12</v>
      </c>
    </row>
    <row r="1742" spans="1:7" x14ac:dyDescent="0.25">
      <c r="A1742" t="s">
        <v>4416</v>
      </c>
      <c r="B1742">
        <v>3.1674393921435771</v>
      </c>
      <c r="C1742">
        <v>2.9866577516030269E-5</v>
      </c>
      <c r="D1742" t="s">
        <v>205</v>
      </c>
      <c r="E1742" t="s">
        <v>690</v>
      </c>
      <c r="F1742" t="s">
        <v>26</v>
      </c>
      <c r="G1742" t="s">
        <v>12</v>
      </c>
    </row>
    <row r="1743" spans="1:7" x14ac:dyDescent="0.25">
      <c r="A1743" t="s">
        <v>4417</v>
      </c>
      <c r="B1743">
        <v>3.167834393615963</v>
      </c>
      <c r="C1743">
        <v>3.4670981984728248E-9</v>
      </c>
      <c r="D1743" t="s">
        <v>4418</v>
      </c>
      <c r="E1743" t="s">
        <v>10</v>
      </c>
      <c r="F1743" t="s">
        <v>31</v>
      </c>
      <c r="G1743" t="s">
        <v>12</v>
      </c>
    </row>
    <row r="1744" spans="1:7" x14ac:dyDescent="0.25">
      <c r="A1744" t="s">
        <v>4419</v>
      </c>
      <c r="B1744">
        <v>3.170295066801418</v>
      </c>
      <c r="C1744">
        <v>4.6585020297596102E-33</v>
      </c>
      <c r="D1744" t="s">
        <v>4420</v>
      </c>
      <c r="E1744" t="s">
        <v>10</v>
      </c>
      <c r="F1744" t="s">
        <v>11</v>
      </c>
      <c r="G1744" t="s">
        <v>12</v>
      </c>
    </row>
    <row r="1745" spans="1:7" x14ac:dyDescent="0.25">
      <c r="A1745" t="s">
        <v>4421</v>
      </c>
      <c r="B1745">
        <v>3.1745664927346282</v>
      </c>
      <c r="C1745">
        <v>3.8278656853436897E-4</v>
      </c>
      <c r="D1745" t="s">
        <v>4422</v>
      </c>
      <c r="E1745" t="s">
        <v>10</v>
      </c>
      <c r="F1745" t="s">
        <v>11</v>
      </c>
      <c r="G1745" t="s">
        <v>12</v>
      </c>
    </row>
    <row r="1746" spans="1:7" x14ac:dyDescent="0.25">
      <c r="A1746" t="s">
        <v>4423</v>
      </c>
      <c r="B1746">
        <v>3.1759107239325801</v>
      </c>
      <c r="C1746">
        <v>5.1743493525802158E-58</v>
      </c>
      <c r="D1746" t="s">
        <v>4424</v>
      </c>
      <c r="E1746" t="s">
        <v>690</v>
      </c>
      <c r="F1746" t="s">
        <v>26</v>
      </c>
      <c r="G1746" t="s">
        <v>12</v>
      </c>
    </row>
    <row r="1747" spans="1:7" x14ac:dyDescent="0.25">
      <c r="A1747" t="s">
        <v>4425</v>
      </c>
      <c r="B1747">
        <v>3.176917873392783</v>
      </c>
      <c r="C1747">
        <v>3.685138369850961E-22</v>
      </c>
      <c r="D1747" t="s">
        <v>4426</v>
      </c>
      <c r="E1747" t="s">
        <v>10</v>
      </c>
      <c r="F1747" t="s">
        <v>26</v>
      </c>
      <c r="G1747" t="s">
        <v>12</v>
      </c>
    </row>
    <row r="1748" spans="1:7" x14ac:dyDescent="0.25">
      <c r="A1748" t="s">
        <v>4427</v>
      </c>
      <c r="B1748">
        <v>3.180963422185147</v>
      </c>
      <c r="C1748">
        <v>1.5435116915213049E-85</v>
      </c>
      <c r="D1748" t="s">
        <v>4428</v>
      </c>
      <c r="E1748" t="s">
        <v>10</v>
      </c>
      <c r="F1748" t="s">
        <v>31</v>
      </c>
      <c r="G1748" t="s">
        <v>12</v>
      </c>
    </row>
    <row r="1749" spans="1:7" x14ac:dyDescent="0.25">
      <c r="A1749" t="s">
        <v>4429</v>
      </c>
      <c r="B1749">
        <v>3.182858637699955</v>
      </c>
      <c r="C1749">
        <v>2.6589696563118139E-27</v>
      </c>
      <c r="D1749" t="s">
        <v>4430</v>
      </c>
      <c r="E1749" t="s">
        <v>10</v>
      </c>
      <c r="F1749" t="s">
        <v>11</v>
      </c>
      <c r="G1749" t="s">
        <v>12</v>
      </c>
    </row>
    <row r="1750" spans="1:7" x14ac:dyDescent="0.25">
      <c r="A1750" t="s">
        <v>4431</v>
      </c>
      <c r="B1750">
        <v>3.1834194125435888</v>
      </c>
      <c r="C1750">
        <v>1.9439376894269359E-33</v>
      </c>
      <c r="D1750" t="s">
        <v>4432</v>
      </c>
      <c r="E1750" t="s">
        <v>10</v>
      </c>
      <c r="F1750" t="s">
        <v>31</v>
      </c>
      <c r="G1750" t="s">
        <v>12</v>
      </c>
    </row>
    <row r="1751" spans="1:7" x14ac:dyDescent="0.25">
      <c r="A1751" t="s">
        <v>4433</v>
      </c>
      <c r="B1751">
        <v>3.187463206180273</v>
      </c>
      <c r="C1751">
        <v>1.3641094025915041E-29</v>
      </c>
      <c r="D1751" t="s">
        <v>4434</v>
      </c>
      <c r="E1751" t="s">
        <v>10</v>
      </c>
      <c r="F1751" t="s">
        <v>26</v>
      </c>
      <c r="G1751" t="s">
        <v>12</v>
      </c>
    </row>
    <row r="1752" spans="1:7" x14ac:dyDescent="0.25">
      <c r="A1752" t="s">
        <v>4435</v>
      </c>
      <c r="B1752">
        <v>3.1916050897997481</v>
      </c>
      <c r="C1752">
        <v>2.222880941838305E-22</v>
      </c>
      <c r="D1752" t="s">
        <v>4436</v>
      </c>
      <c r="E1752" t="s">
        <v>796</v>
      </c>
      <c r="F1752" t="s">
        <v>18</v>
      </c>
      <c r="G1752" t="s">
        <v>12</v>
      </c>
    </row>
    <row r="1753" spans="1:7" x14ac:dyDescent="0.25">
      <c r="A1753" t="s">
        <v>4437</v>
      </c>
      <c r="B1753">
        <v>3.196153809311395</v>
      </c>
      <c r="C1753">
        <v>1.0206865417700069E-3</v>
      </c>
      <c r="D1753" t="s">
        <v>4438</v>
      </c>
      <c r="E1753" t="s">
        <v>10</v>
      </c>
      <c r="F1753" t="s">
        <v>21</v>
      </c>
      <c r="G1753" t="s">
        <v>12</v>
      </c>
    </row>
    <row r="1754" spans="1:7" x14ac:dyDescent="0.25">
      <c r="A1754" t="s">
        <v>4439</v>
      </c>
      <c r="B1754">
        <v>3.197307101163267</v>
      </c>
      <c r="C1754">
        <v>4.4745532484314363E-7</v>
      </c>
      <c r="D1754" t="s">
        <v>4440</v>
      </c>
      <c r="E1754" t="s">
        <v>10</v>
      </c>
      <c r="F1754" t="s">
        <v>31</v>
      </c>
      <c r="G1754" t="s">
        <v>12</v>
      </c>
    </row>
    <row r="1755" spans="1:7" x14ac:dyDescent="0.25">
      <c r="A1755" t="s">
        <v>4441</v>
      </c>
      <c r="B1755">
        <v>3.2059921312252908</v>
      </c>
      <c r="C1755">
        <v>8.6124928791897192E-10</v>
      </c>
      <c r="D1755" t="s">
        <v>4442</v>
      </c>
      <c r="E1755" t="s">
        <v>10</v>
      </c>
      <c r="F1755" t="s">
        <v>26</v>
      </c>
      <c r="G1755" t="s">
        <v>12</v>
      </c>
    </row>
    <row r="1756" spans="1:7" x14ac:dyDescent="0.25">
      <c r="A1756" t="s">
        <v>4443</v>
      </c>
      <c r="B1756">
        <v>3.2079461223318502</v>
      </c>
      <c r="C1756">
        <v>3.867946462510189E-17</v>
      </c>
      <c r="D1756" t="s">
        <v>4444</v>
      </c>
      <c r="E1756" t="s">
        <v>10</v>
      </c>
      <c r="F1756" t="s">
        <v>18</v>
      </c>
      <c r="G1756" t="s">
        <v>12</v>
      </c>
    </row>
    <row r="1757" spans="1:7" x14ac:dyDescent="0.25">
      <c r="A1757" t="s">
        <v>4445</v>
      </c>
      <c r="B1757">
        <v>3.2107677358020319</v>
      </c>
      <c r="C1757">
        <v>7.0074706316100638E-44</v>
      </c>
      <c r="D1757" t="s">
        <v>4446</v>
      </c>
      <c r="E1757" t="s">
        <v>10</v>
      </c>
      <c r="F1757" t="s">
        <v>26</v>
      </c>
      <c r="G1757" t="s">
        <v>12</v>
      </c>
    </row>
    <row r="1758" spans="1:7" x14ac:dyDescent="0.25">
      <c r="A1758" t="s">
        <v>4447</v>
      </c>
      <c r="B1758">
        <v>3.2119547705355971</v>
      </c>
      <c r="C1758">
        <v>1.0262962718848459E-3</v>
      </c>
      <c r="D1758" t="s">
        <v>4448</v>
      </c>
      <c r="E1758" t="s">
        <v>10</v>
      </c>
      <c r="F1758" t="s">
        <v>21</v>
      </c>
      <c r="G1758" t="s">
        <v>12</v>
      </c>
    </row>
    <row r="1759" spans="1:7" x14ac:dyDescent="0.25">
      <c r="A1759" t="s">
        <v>4449</v>
      </c>
      <c r="B1759">
        <v>3.21684540551556</v>
      </c>
      <c r="C1759">
        <v>1.656970063974332E-63</v>
      </c>
      <c r="D1759" t="s">
        <v>4450</v>
      </c>
      <c r="E1759" t="s">
        <v>690</v>
      </c>
      <c r="F1759" t="s">
        <v>26</v>
      </c>
      <c r="G1759" t="s">
        <v>12</v>
      </c>
    </row>
    <row r="1760" spans="1:7" x14ac:dyDescent="0.25">
      <c r="A1760" t="s">
        <v>4451</v>
      </c>
      <c r="B1760">
        <v>3.217220963911414</v>
      </c>
      <c r="C1760">
        <v>1.3656330884733271E-16</v>
      </c>
      <c r="D1760" t="s">
        <v>4452</v>
      </c>
      <c r="E1760" t="s">
        <v>690</v>
      </c>
      <c r="F1760" t="s">
        <v>11</v>
      </c>
      <c r="G1760" t="s">
        <v>12</v>
      </c>
    </row>
    <row r="1761" spans="1:7" x14ac:dyDescent="0.25">
      <c r="A1761" t="s">
        <v>4453</v>
      </c>
      <c r="B1761">
        <v>3.219142013150547</v>
      </c>
      <c r="C1761">
        <v>1.9953508225977511E-3</v>
      </c>
      <c r="D1761" t="s">
        <v>4454</v>
      </c>
      <c r="E1761" t="s">
        <v>690</v>
      </c>
      <c r="F1761" t="s">
        <v>26</v>
      </c>
      <c r="G1761" t="s">
        <v>2601</v>
      </c>
    </row>
    <row r="1762" spans="1:7" x14ac:dyDescent="0.25">
      <c r="A1762" t="s">
        <v>4455</v>
      </c>
      <c r="B1762">
        <v>3.225016594868515</v>
      </c>
      <c r="C1762">
        <v>1.7013386177278029E-36</v>
      </c>
      <c r="D1762" t="s">
        <v>4456</v>
      </c>
      <c r="E1762" t="s">
        <v>10</v>
      </c>
      <c r="F1762" t="s">
        <v>11</v>
      </c>
      <c r="G1762" t="s">
        <v>12</v>
      </c>
    </row>
    <row r="1763" spans="1:7" x14ac:dyDescent="0.25">
      <c r="A1763" t="s">
        <v>4457</v>
      </c>
      <c r="B1763">
        <v>3.2301974047546609</v>
      </c>
      <c r="C1763">
        <v>1.9927848494321359E-55</v>
      </c>
      <c r="D1763" t="s">
        <v>4458</v>
      </c>
      <c r="E1763" t="s">
        <v>940</v>
      </c>
      <c r="F1763" t="s">
        <v>26</v>
      </c>
      <c r="G1763" t="s">
        <v>12</v>
      </c>
    </row>
    <row r="1764" spans="1:7" x14ac:dyDescent="0.25">
      <c r="A1764" t="s">
        <v>4459</v>
      </c>
      <c r="B1764">
        <v>3.2361945798883669</v>
      </c>
      <c r="C1764">
        <v>1.984211919081453E-25</v>
      </c>
      <c r="D1764" t="s">
        <v>4460</v>
      </c>
      <c r="E1764" t="s">
        <v>853</v>
      </c>
      <c r="F1764" t="s">
        <v>11</v>
      </c>
      <c r="G1764" t="s">
        <v>12</v>
      </c>
    </row>
    <row r="1765" spans="1:7" x14ac:dyDescent="0.25">
      <c r="A1765" t="s">
        <v>4461</v>
      </c>
      <c r="B1765">
        <v>3.2368865274627381</v>
      </c>
      <c r="C1765">
        <v>1.474055033948102E-67</v>
      </c>
      <c r="D1765" t="s">
        <v>4462</v>
      </c>
      <c r="E1765" t="s">
        <v>853</v>
      </c>
      <c r="F1765" t="s">
        <v>26</v>
      </c>
      <c r="G1765" t="s">
        <v>12</v>
      </c>
    </row>
    <row r="1766" spans="1:7" x14ac:dyDescent="0.25">
      <c r="A1766" t="s">
        <v>4463</v>
      </c>
      <c r="B1766">
        <v>3.2418744071829622</v>
      </c>
      <c r="C1766">
        <v>2.7978370455223782E-7</v>
      </c>
      <c r="D1766" t="s">
        <v>303</v>
      </c>
      <c r="E1766" t="s">
        <v>10</v>
      </c>
      <c r="F1766" t="s">
        <v>21</v>
      </c>
      <c r="G1766" t="s">
        <v>12</v>
      </c>
    </row>
    <row r="1767" spans="1:7" x14ac:dyDescent="0.25">
      <c r="A1767" t="s">
        <v>4464</v>
      </c>
      <c r="B1767">
        <v>3.2463572470324622</v>
      </c>
      <c r="C1767">
        <v>1.4799725068526671E-7</v>
      </c>
      <c r="D1767" t="s">
        <v>4465</v>
      </c>
      <c r="E1767" t="s">
        <v>10</v>
      </c>
      <c r="F1767" t="s">
        <v>26</v>
      </c>
      <c r="G1767" t="s">
        <v>12</v>
      </c>
    </row>
    <row r="1768" spans="1:7" x14ac:dyDescent="0.25">
      <c r="A1768" t="s">
        <v>4466</v>
      </c>
      <c r="B1768">
        <v>3.2480130961873361</v>
      </c>
      <c r="C1768">
        <v>1.399614561936749E-13</v>
      </c>
      <c r="D1768" t="s">
        <v>607</v>
      </c>
      <c r="E1768" t="s">
        <v>882</v>
      </c>
      <c r="F1768" t="s">
        <v>18</v>
      </c>
      <c r="G1768" t="s">
        <v>12</v>
      </c>
    </row>
    <row r="1769" spans="1:7" x14ac:dyDescent="0.25">
      <c r="A1769" t="s">
        <v>4467</v>
      </c>
      <c r="B1769">
        <v>3.2584210400649201</v>
      </c>
      <c r="C1769">
        <v>7.8776666866538672E-23</v>
      </c>
      <c r="D1769" t="s">
        <v>4468</v>
      </c>
      <c r="E1769" t="s">
        <v>10</v>
      </c>
      <c r="F1769" t="s">
        <v>26</v>
      </c>
      <c r="G1769" t="s">
        <v>12</v>
      </c>
    </row>
    <row r="1770" spans="1:7" x14ac:dyDescent="0.25">
      <c r="A1770" t="s">
        <v>4469</v>
      </c>
      <c r="B1770">
        <v>3.2586514585969759</v>
      </c>
      <c r="C1770">
        <v>5.5994803289767341E-24</v>
      </c>
      <c r="D1770" t="s">
        <v>4470</v>
      </c>
      <c r="E1770" t="s">
        <v>853</v>
      </c>
      <c r="F1770" t="s">
        <v>31</v>
      </c>
      <c r="G1770" t="s">
        <v>12</v>
      </c>
    </row>
    <row r="1771" spans="1:7" x14ac:dyDescent="0.25">
      <c r="A1771" t="s">
        <v>4471</v>
      </c>
      <c r="B1771">
        <v>3.2594954804586038</v>
      </c>
      <c r="C1771">
        <v>1.4644521039177041E-48</v>
      </c>
      <c r="D1771" t="s">
        <v>4472</v>
      </c>
      <c r="E1771" t="s">
        <v>10</v>
      </c>
      <c r="F1771" t="s">
        <v>11</v>
      </c>
      <c r="G1771" t="s">
        <v>12</v>
      </c>
    </row>
    <row r="1772" spans="1:7" x14ac:dyDescent="0.25">
      <c r="A1772" t="s">
        <v>4473</v>
      </c>
      <c r="B1772">
        <v>3.2609402790806779</v>
      </c>
      <c r="C1772">
        <v>7.0267559718268869E-74</v>
      </c>
      <c r="D1772" t="s">
        <v>4474</v>
      </c>
      <c r="E1772" t="s">
        <v>10</v>
      </c>
      <c r="F1772" t="s">
        <v>11</v>
      </c>
      <c r="G1772" t="s">
        <v>12</v>
      </c>
    </row>
    <row r="1773" spans="1:7" x14ac:dyDescent="0.25">
      <c r="A1773" t="s">
        <v>4475</v>
      </c>
      <c r="B1773">
        <v>3.263960664257116</v>
      </c>
      <c r="C1773">
        <v>5.7526105254691052E-6</v>
      </c>
      <c r="D1773" t="s">
        <v>4476</v>
      </c>
      <c r="E1773" t="s">
        <v>690</v>
      </c>
      <c r="F1773" t="s">
        <v>21</v>
      </c>
      <c r="G1773" t="s">
        <v>12</v>
      </c>
    </row>
    <row r="1774" spans="1:7" x14ac:dyDescent="0.25">
      <c r="A1774" t="s">
        <v>4477</v>
      </c>
      <c r="B1774">
        <v>3.2650544220226649</v>
      </c>
      <c r="C1774">
        <v>2.0040900921672219E-23</v>
      </c>
      <c r="D1774" t="s">
        <v>4478</v>
      </c>
      <c r="E1774" t="s">
        <v>882</v>
      </c>
      <c r="F1774" t="s">
        <v>26</v>
      </c>
      <c r="G1774" t="s">
        <v>12</v>
      </c>
    </row>
    <row r="1775" spans="1:7" x14ac:dyDescent="0.25">
      <c r="A1775" t="s">
        <v>4479</v>
      </c>
      <c r="B1775">
        <v>3.272343062752622</v>
      </c>
      <c r="C1775">
        <v>5.9349326918888453E-30</v>
      </c>
      <c r="D1775" t="s">
        <v>4480</v>
      </c>
      <c r="E1775" t="s">
        <v>10</v>
      </c>
      <c r="F1775" t="s">
        <v>21</v>
      </c>
      <c r="G1775" t="s">
        <v>12</v>
      </c>
    </row>
    <row r="1776" spans="1:7" x14ac:dyDescent="0.25">
      <c r="A1776" t="s">
        <v>4481</v>
      </c>
      <c r="B1776">
        <v>3.2786163473723109</v>
      </c>
      <c r="C1776">
        <v>2.2065984986917211E-58</v>
      </c>
      <c r="D1776" t="s">
        <v>4482</v>
      </c>
      <c r="E1776" t="s">
        <v>10</v>
      </c>
      <c r="F1776" t="s">
        <v>31</v>
      </c>
      <c r="G1776" t="s">
        <v>12</v>
      </c>
    </row>
    <row r="1777" spans="1:7" x14ac:dyDescent="0.25">
      <c r="A1777" t="s">
        <v>4483</v>
      </c>
      <c r="B1777">
        <v>3.2844226776512868</v>
      </c>
      <c r="C1777">
        <v>3.420127597374754E-4</v>
      </c>
      <c r="D1777" t="s">
        <v>4484</v>
      </c>
      <c r="E1777" t="s">
        <v>940</v>
      </c>
      <c r="F1777" t="s">
        <v>26</v>
      </c>
      <c r="G1777" t="s">
        <v>12</v>
      </c>
    </row>
    <row r="1778" spans="1:7" x14ac:dyDescent="0.25">
      <c r="A1778" t="s">
        <v>4485</v>
      </c>
      <c r="B1778">
        <v>3.284947825066586</v>
      </c>
      <c r="C1778">
        <v>1.055328055709203E-7</v>
      </c>
      <c r="D1778" t="s">
        <v>4486</v>
      </c>
      <c r="E1778" t="s">
        <v>10</v>
      </c>
      <c r="F1778" t="s">
        <v>31</v>
      </c>
      <c r="G1778" t="s">
        <v>12</v>
      </c>
    </row>
    <row r="1779" spans="1:7" x14ac:dyDescent="0.25">
      <c r="A1779" t="s">
        <v>4487</v>
      </c>
      <c r="B1779">
        <v>3.290239984194129</v>
      </c>
      <c r="C1779">
        <v>3.246007820491233E-41</v>
      </c>
      <c r="D1779" t="s">
        <v>4488</v>
      </c>
      <c r="E1779" t="s">
        <v>10</v>
      </c>
      <c r="F1779" t="s">
        <v>26</v>
      </c>
      <c r="G1779" t="s">
        <v>12</v>
      </c>
    </row>
    <row r="1780" spans="1:7" x14ac:dyDescent="0.25">
      <c r="A1780" t="s">
        <v>4489</v>
      </c>
      <c r="B1780">
        <v>3.3029215180241032</v>
      </c>
      <c r="C1780">
        <v>3.2700077581141948E-44</v>
      </c>
      <c r="D1780" t="s">
        <v>4490</v>
      </c>
      <c r="E1780" t="s">
        <v>10</v>
      </c>
      <c r="F1780" t="s">
        <v>31</v>
      </c>
      <c r="G1780" t="s">
        <v>12</v>
      </c>
    </row>
    <row r="1781" spans="1:7" x14ac:dyDescent="0.25">
      <c r="A1781" t="s">
        <v>4491</v>
      </c>
      <c r="B1781">
        <v>3.3060462558212431</v>
      </c>
      <c r="C1781">
        <v>1.176866833861918E-79</v>
      </c>
      <c r="D1781" t="s">
        <v>4492</v>
      </c>
      <c r="E1781" t="s">
        <v>10</v>
      </c>
      <c r="F1781" t="s">
        <v>11</v>
      </c>
      <c r="G1781" t="s">
        <v>12</v>
      </c>
    </row>
    <row r="1782" spans="1:7" x14ac:dyDescent="0.25">
      <c r="A1782" t="s">
        <v>4493</v>
      </c>
      <c r="B1782">
        <v>3.3165630601159801</v>
      </c>
      <c r="C1782">
        <v>7.9306918676240267E-26</v>
      </c>
      <c r="D1782" t="s">
        <v>4494</v>
      </c>
      <c r="E1782" t="s">
        <v>10</v>
      </c>
      <c r="F1782" t="s">
        <v>18</v>
      </c>
      <c r="G1782" t="s">
        <v>12</v>
      </c>
    </row>
    <row r="1783" spans="1:7" x14ac:dyDescent="0.25">
      <c r="A1783" t="s">
        <v>4495</v>
      </c>
      <c r="B1783">
        <v>3.3283981383949008</v>
      </c>
      <c r="C1783">
        <v>5.1384372951123633E-30</v>
      </c>
      <c r="D1783" t="s">
        <v>4496</v>
      </c>
      <c r="E1783" t="s">
        <v>690</v>
      </c>
      <c r="F1783" t="s">
        <v>21</v>
      </c>
      <c r="G1783" t="s">
        <v>12</v>
      </c>
    </row>
    <row r="1784" spans="1:7" x14ac:dyDescent="0.25">
      <c r="A1784" t="s">
        <v>4497</v>
      </c>
      <c r="B1784">
        <v>3.3291213410331251</v>
      </c>
      <c r="C1784">
        <v>1.4534407868500611E-24</v>
      </c>
      <c r="D1784" t="s">
        <v>4498</v>
      </c>
      <c r="E1784" t="s">
        <v>10</v>
      </c>
      <c r="F1784" t="s">
        <v>11</v>
      </c>
      <c r="G1784" t="s">
        <v>12</v>
      </c>
    </row>
    <row r="1785" spans="1:7" x14ac:dyDescent="0.25">
      <c r="A1785" t="s">
        <v>4499</v>
      </c>
      <c r="B1785">
        <v>3.3294571016878431</v>
      </c>
      <c r="C1785">
        <v>2.395881116779584E-35</v>
      </c>
      <c r="D1785" t="s">
        <v>4500</v>
      </c>
      <c r="E1785" t="s">
        <v>10</v>
      </c>
      <c r="F1785" t="s">
        <v>11</v>
      </c>
      <c r="G1785" t="s">
        <v>12</v>
      </c>
    </row>
    <row r="1786" spans="1:7" x14ac:dyDescent="0.25">
      <c r="A1786" t="s">
        <v>4501</v>
      </c>
      <c r="B1786">
        <v>3.3296640543682239</v>
      </c>
      <c r="C1786">
        <v>2.5807364992536672E-3</v>
      </c>
      <c r="D1786" t="s">
        <v>4502</v>
      </c>
      <c r="E1786" t="s">
        <v>940</v>
      </c>
      <c r="F1786" t="s">
        <v>31</v>
      </c>
      <c r="G1786" t="s">
        <v>12</v>
      </c>
    </row>
    <row r="1787" spans="1:7" x14ac:dyDescent="0.25">
      <c r="A1787" t="s">
        <v>4503</v>
      </c>
      <c r="B1787">
        <v>3.3344831153152761</v>
      </c>
      <c r="C1787">
        <v>9.5000098017861792E-31</v>
      </c>
      <c r="D1787" t="s">
        <v>4504</v>
      </c>
      <c r="E1787" t="s">
        <v>10</v>
      </c>
      <c r="F1787" t="s">
        <v>11</v>
      </c>
      <c r="G1787" t="s">
        <v>12</v>
      </c>
    </row>
    <row r="1788" spans="1:7" x14ac:dyDescent="0.25">
      <c r="A1788" t="s">
        <v>4505</v>
      </c>
      <c r="B1788">
        <v>3.3363158755289462</v>
      </c>
      <c r="C1788">
        <v>5.0363523615127459E-5</v>
      </c>
      <c r="D1788" t="s">
        <v>4506</v>
      </c>
      <c r="E1788" t="s">
        <v>940</v>
      </c>
      <c r="F1788" t="s">
        <v>11</v>
      </c>
      <c r="G1788" t="s">
        <v>12</v>
      </c>
    </row>
    <row r="1789" spans="1:7" x14ac:dyDescent="0.25">
      <c r="A1789" t="s">
        <v>4507</v>
      </c>
      <c r="B1789">
        <v>3.3368515351228192</v>
      </c>
      <c r="C1789">
        <v>3.4182735839507907E-8</v>
      </c>
      <c r="D1789" t="s">
        <v>4508</v>
      </c>
      <c r="E1789" t="s">
        <v>10</v>
      </c>
      <c r="F1789" t="s">
        <v>31</v>
      </c>
      <c r="G1789" t="s">
        <v>12</v>
      </c>
    </row>
    <row r="1790" spans="1:7" x14ac:dyDescent="0.25">
      <c r="A1790" t="s">
        <v>4509</v>
      </c>
      <c r="B1790">
        <v>3.3372800695584099</v>
      </c>
      <c r="C1790">
        <v>2.0253239201633419E-4</v>
      </c>
      <c r="D1790" t="s">
        <v>4510</v>
      </c>
      <c r="E1790" t="s">
        <v>796</v>
      </c>
      <c r="F1790" t="s">
        <v>31</v>
      </c>
      <c r="G1790" t="s">
        <v>12</v>
      </c>
    </row>
    <row r="1791" spans="1:7" x14ac:dyDescent="0.25">
      <c r="A1791" t="s">
        <v>4511</v>
      </c>
      <c r="B1791">
        <v>3.3386336607766971</v>
      </c>
      <c r="C1791">
        <v>6.0408714241376968E-5</v>
      </c>
      <c r="D1791" t="s">
        <v>4512</v>
      </c>
      <c r="E1791" t="s">
        <v>10</v>
      </c>
      <c r="F1791" t="s">
        <v>26</v>
      </c>
      <c r="G1791" t="s">
        <v>12</v>
      </c>
    </row>
    <row r="1792" spans="1:7" x14ac:dyDescent="0.25">
      <c r="A1792" t="s">
        <v>4513</v>
      </c>
      <c r="B1792">
        <v>3.3434197932914169</v>
      </c>
      <c r="C1792">
        <v>5.0763846677434885E-32</v>
      </c>
      <c r="D1792" t="s">
        <v>4514</v>
      </c>
      <c r="E1792" t="s">
        <v>10</v>
      </c>
      <c r="F1792" t="s">
        <v>18</v>
      </c>
      <c r="G1792" t="s">
        <v>12</v>
      </c>
    </row>
    <row r="1793" spans="1:7" x14ac:dyDescent="0.25">
      <c r="A1793" t="s">
        <v>4515</v>
      </c>
      <c r="B1793">
        <v>3.3459697136262641</v>
      </c>
      <c r="C1793">
        <v>1.660963271353837E-12</v>
      </c>
      <c r="D1793" t="s">
        <v>4516</v>
      </c>
      <c r="E1793" t="s">
        <v>882</v>
      </c>
      <c r="F1793" t="s">
        <v>26</v>
      </c>
      <c r="G1793" t="s">
        <v>12</v>
      </c>
    </row>
    <row r="1794" spans="1:7" x14ac:dyDescent="0.25">
      <c r="A1794" t="s">
        <v>4517</v>
      </c>
      <c r="B1794">
        <v>3.3467375210045809</v>
      </c>
      <c r="C1794">
        <v>1.329390041707386E-23</v>
      </c>
      <c r="D1794" t="s">
        <v>4518</v>
      </c>
      <c r="E1794" t="s">
        <v>10</v>
      </c>
      <c r="F1794" t="s">
        <v>11</v>
      </c>
      <c r="G1794" t="s">
        <v>12</v>
      </c>
    </row>
    <row r="1795" spans="1:7" x14ac:dyDescent="0.25">
      <c r="A1795" t="s">
        <v>4519</v>
      </c>
      <c r="B1795">
        <v>3.3490075607865419</v>
      </c>
      <c r="C1795">
        <v>1.4366387518094391E-6</v>
      </c>
      <c r="D1795" t="s">
        <v>4520</v>
      </c>
      <c r="E1795" t="s">
        <v>882</v>
      </c>
      <c r="F1795" t="s">
        <v>18</v>
      </c>
      <c r="G1795" t="s">
        <v>12</v>
      </c>
    </row>
    <row r="1796" spans="1:7" x14ac:dyDescent="0.25">
      <c r="A1796" t="s">
        <v>4521</v>
      </c>
      <c r="B1796">
        <v>3.353672765207643</v>
      </c>
      <c r="C1796">
        <v>1.5644839565692029E-2</v>
      </c>
      <c r="D1796" t="s">
        <v>4522</v>
      </c>
      <c r="E1796" t="s">
        <v>10</v>
      </c>
      <c r="F1796" t="s">
        <v>26</v>
      </c>
      <c r="G1796" t="s">
        <v>4523</v>
      </c>
    </row>
    <row r="1797" spans="1:7" x14ac:dyDescent="0.25">
      <c r="A1797" t="s">
        <v>4524</v>
      </c>
      <c r="B1797">
        <v>3.35511012283306</v>
      </c>
      <c r="C1797">
        <v>1.9953237774817279E-31</v>
      </c>
      <c r="D1797" t="s">
        <v>4525</v>
      </c>
      <c r="E1797" t="s">
        <v>10</v>
      </c>
      <c r="F1797" t="s">
        <v>11</v>
      </c>
      <c r="G1797" t="s">
        <v>12</v>
      </c>
    </row>
    <row r="1798" spans="1:7" x14ac:dyDescent="0.25">
      <c r="A1798" t="s">
        <v>4526</v>
      </c>
      <c r="B1798">
        <v>3.3553348508769179</v>
      </c>
      <c r="C1798">
        <v>6.7049012431555642E-56</v>
      </c>
      <c r="D1798" t="s">
        <v>4527</v>
      </c>
      <c r="E1798" t="s">
        <v>10</v>
      </c>
      <c r="F1798" t="s">
        <v>18</v>
      </c>
      <c r="G1798" t="s">
        <v>12</v>
      </c>
    </row>
    <row r="1799" spans="1:7" x14ac:dyDescent="0.25">
      <c r="A1799" t="s">
        <v>4528</v>
      </c>
      <c r="B1799">
        <v>3.3561104280746612</v>
      </c>
      <c r="C1799">
        <v>3.9831497040283653E-51</v>
      </c>
      <c r="D1799" t="s">
        <v>4529</v>
      </c>
      <c r="E1799" t="s">
        <v>10</v>
      </c>
      <c r="F1799" t="s">
        <v>11</v>
      </c>
      <c r="G1799" t="s">
        <v>12</v>
      </c>
    </row>
    <row r="1800" spans="1:7" x14ac:dyDescent="0.25">
      <c r="A1800" t="s">
        <v>4530</v>
      </c>
      <c r="B1800">
        <v>3.3594449626338641</v>
      </c>
      <c r="C1800">
        <v>1.5936996301122291E-36</v>
      </c>
      <c r="D1800" t="s">
        <v>245</v>
      </c>
      <c r="E1800" t="s">
        <v>10</v>
      </c>
      <c r="F1800" t="s">
        <v>21</v>
      </c>
      <c r="G1800" t="s">
        <v>12</v>
      </c>
    </row>
    <row r="1801" spans="1:7" x14ac:dyDescent="0.25">
      <c r="A1801" t="s">
        <v>4531</v>
      </c>
      <c r="B1801">
        <v>3.3632887732957251</v>
      </c>
      <c r="C1801">
        <v>8.0959466434361513E-8</v>
      </c>
      <c r="D1801" t="s">
        <v>4532</v>
      </c>
      <c r="E1801" t="s">
        <v>10</v>
      </c>
      <c r="F1801" t="s">
        <v>31</v>
      </c>
      <c r="G1801" t="s">
        <v>12</v>
      </c>
    </row>
    <row r="1802" spans="1:7" x14ac:dyDescent="0.25">
      <c r="A1802" t="s">
        <v>4533</v>
      </c>
      <c r="B1802">
        <v>3.3706852236161131</v>
      </c>
      <c r="C1802">
        <v>4.9746793496378939E-10</v>
      </c>
      <c r="D1802" t="s">
        <v>933</v>
      </c>
      <c r="E1802" t="s">
        <v>796</v>
      </c>
      <c r="F1802" t="s">
        <v>31</v>
      </c>
      <c r="G1802" t="s">
        <v>672</v>
      </c>
    </row>
    <row r="1803" spans="1:7" x14ac:dyDescent="0.25">
      <c r="A1803" t="s">
        <v>4534</v>
      </c>
      <c r="B1803">
        <v>3.3746750791367952</v>
      </c>
      <c r="C1803">
        <v>4.9832415355542672E-7</v>
      </c>
      <c r="D1803" t="s">
        <v>4535</v>
      </c>
      <c r="E1803" t="s">
        <v>10</v>
      </c>
      <c r="F1803" t="s">
        <v>26</v>
      </c>
      <c r="G1803" t="s">
        <v>12</v>
      </c>
    </row>
    <row r="1804" spans="1:7" x14ac:dyDescent="0.25">
      <c r="A1804" t="s">
        <v>4536</v>
      </c>
      <c r="B1804">
        <v>3.3863035575713378</v>
      </c>
      <c r="C1804">
        <v>2.688924643564429E-8</v>
      </c>
      <c r="D1804" t="s">
        <v>4537</v>
      </c>
      <c r="E1804" t="s">
        <v>10</v>
      </c>
      <c r="F1804" t="s">
        <v>26</v>
      </c>
      <c r="G1804" t="s">
        <v>12</v>
      </c>
    </row>
    <row r="1805" spans="1:7" x14ac:dyDescent="0.25">
      <c r="A1805" t="s">
        <v>4538</v>
      </c>
      <c r="B1805">
        <v>3.3865406224845098</v>
      </c>
      <c r="C1805">
        <v>6.6066227167304938E-35</v>
      </c>
      <c r="D1805" t="s">
        <v>4539</v>
      </c>
      <c r="E1805" t="s">
        <v>10</v>
      </c>
      <c r="F1805" t="s">
        <v>26</v>
      </c>
      <c r="G1805" t="s">
        <v>12</v>
      </c>
    </row>
    <row r="1806" spans="1:7" x14ac:dyDescent="0.25">
      <c r="A1806" t="s">
        <v>4540</v>
      </c>
      <c r="B1806">
        <v>3.3882164031503339</v>
      </c>
      <c r="C1806">
        <v>1.067670760820379E-5</v>
      </c>
      <c r="D1806" t="s">
        <v>4541</v>
      </c>
      <c r="E1806" t="s">
        <v>10</v>
      </c>
      <c r="F1806" t="s">
        <v>11</v>
      </c>
      <c r="G1806" t="s">
        <v>12</v>
      </c>
    </row>
    <row r="1807" spans="1:7" x14ac:dyDescent="0.25">
      <c r="A1807" t="s">
        <v>880</v>
      </c>
      <c r="B1807">
        <v>3.3918005877372801</v>
      </c>
      <c r="C1807">
        <v>4.8655492965590561E-43</v>
      </c>
      <c r="D1807" t="s">
        <v>4542</v>
      </c>
      <c r="E1807" t="s">
        <v>10</v>
      </c>
      <c r="F1807" t="s">
        <v>31</v>
      </c>
      <c r="G1807" t="s">
        <v>12</v>
      </c>
    </row>
    <row r="1808" spans="1:7" x14ac:dyDescent="0.25">
      <c r="A1808" t="s">
        <v>4543</v>
      </c>
      <c r="B1808">
        <v>3.3918670499290648</v>
      </c>
      <c r="C1808">
        <v>7.7077420764338473E-73</v>
      </c>
      <c r="D1808" t="s">
        <v>4544</v>
      </c>
      <c r="E1808" t="s">
        <v>10</v>
      </c>
      <c r="F1808" t="s">
        <v>26</v>
      </c>
      <c r="G1808" t="s">
        <v>12</v>
      </c>
    </row>
    <row r="1809" spans="1:7" x14ac:dyDescent="0.25">
      <c r="A1809" t="s">
        <v>4545</v>
      </c>
      <c r="B1809">
        <v>3.3935881229098461</v>
      </c>
      <c r="C1809">
        <v>1.7541101919118051E-77</v>
      </c>
      <c r="D1809" t="s">
        <v>4546</v>
      </c>
      <c r="E1809" t="s">
        <v>10</v>
      </c>
      <c r="F1809" t="s">
        <v>26</v>
      </c>
      <c r="G1809" t="s">
        <v>12</v>
      </c>
    </row>
    <row r="1810" spans="1:7" x14ac:dyDescent="0.25">
      <c r="A1810" t="s">
        <v>4547</v>
      </c>
      <c r="B1810">
        <v>3.3954588875469609</v>
      </c>
      <c r="C1810">
        <v>4.610653176718428E-4</v>
      </c>
      <c r="D1810" t="s">
        <v>4548</v>
      </c>
      <c r="E1810" t="s">
        <v>882</v>
      </c>
      <c r="F1810" t="s">
        <v>18</v>
      </c>
      <c r="G1810" t="s">
        <v>12</v>
      </c>
    </row>
    <row r="1811" spans="1:7" x14ac:dyDescent="0.25">
      <c r="A1811" t="s">
        <v>4549</v>
      </c>
      <c r="B1811">
        <v>3.3957857816569512</v>
      </c>
      <c r="C1811">
        <v>4.3959282650797103E-33</v>
      </c>
      <c r="D1811" t="s">
        <v>4550</v>
      </c>
      <c r="E1811" t="s">
        <v>10</v>
      </c>
      <c r="F1811" t="s">
        <v>11</v>
      </c>
      <c r="G1811" t="s">
        <v>12</v>
      </c>
    </row>
    <row r="1812" spans="1:7" x14ac:dyDescent="0.25">
      <c r="A1812" t="s">
        <v>4551</v>
      </c>
      <c r="B1812">
        <v>3.396664940271624</v>
      </c>
      <c r="C1812">
        <v>6.0489395486350253E-9</v>
      </c>
      <c r="D1812" t="s">
        <v>4552</v>
      </c>
      <c r="E1812" t="s">
        <v>10</v>
      </c>
      <c r="F1812" t="s">
        <v>11</v>
      </c>
      <c r="G1812" t="s">
        <v>12</v>
      </c>
    </row>
    <row r="1813" spans="1:7" x14ac:dyDescent="0.25">
      <c r="A1813" t="s">
        <v>4553</v>
      </c>
      <c r="B1813">
        <v>3.398078159367083</v>
      </c>
      <c r="C1813">
        <v>1.366386798907262E-127</v>
      </c>
      <c r="D1813" t="s">
        <v>4554</v>
      </c>
      <c r="E1813" t="s">
        <v>10</v>
      </c>
      <c r="F1813" t="s">
        <v>18</v>
      </c>
      <c r="G1813" t="s">
        <v>12</v>
      </c>
    </row>
    <row r="1814" spans="1:7" x14ac:dyDescent="0.25">
      <c r="A1814" t="s">
        <v>4555</v>
      </c>
      <c r="B1814">
        <v>3.403840604738599</v>
      </c>
      <c r="C1814">
        <v>1.3659385142337451E-39</v>
      </c>
      <c r="D1814" t="s">
        <v>4556</v>
      </c>
      <c r="E1814" t="s">
        <v>10</v>
      </c>
      <c r="F1814" t="s">
        <v>26</v>
      </c>
      <c r="G1814" t="s">
        <v>12</v>
      </c>
    </row>
    <row r="1815" spans="1:7" x14ac:dyDescent="0.25">
      <c r="A1815" t="s">
        <v>4557</v>
      </c>
      <c r="B1815">
        <v>3.4068535084808031</v>
      </c>
      <c r="C1815">
        <v>1.1248805795563119E-2</v>
      </c>
      <c r="D1815" t="s">
        <v>4558</v>
      </c>
      <c r="E1815" t="s">
        <v>10</v>
      </c>
      <c r="F1815" t="s">
        <v>26</v>
      </c>
      <c r="G1815" t="s">
        <v>12</v>
      </c>
    </row>
    <row r="1816" spans="1:7" x14ac:dyDescent="0.25">
      <c r="A1816" t="s">
        <v>4559</v>
      </c>
      <c r="B1816">
        <v>3.4111021822695129</v>
      </c>
      <c r="C1816">
        <v>2.0129251792828589E-30</v>
      </c>
      <c r="D1816" t="s">
        <v>4560</v>
      </c>
      <c r="E1816" t="s">
        <v>940</v>
      </c>
      <c r="F1816" t="s">
        <v>26</v>
      </c>
      <c r="G1816" t="s">
        <v>12</v>
      </c>
    </row>
    <row r="1817" spans="1:7" x14ac:dyDescent="0.25">
      <c r="A1817" t="s">
        <v>4561</v>
      </c>
      <c r="B1817">
        <v>3.4122395192403912</v>
      </c>
      <c r="C1817">
        <v>2.1075197269486681E-42</v>
      </c>
      <c r="D1817" t="s">
        <v>4562</v>
      </c>
      <c r="E1817" t="s">
        <v>10</v>
      </c>
      <c r="F1817" t="s">
        <v>26</v>
      </c>
      <c r="G1817" t="s">
        <v>12</v>
      </c>
    </row>
    <row r="1818" spans="1:7" x14ac:dyDescent="0.25">
      <c r="A1818" t="s">
        <v>4563</v>
      </c>
      <c r="B1818">
        <v>3.412906855986976</v>
      </c>
      <c r="C1818">
        <v>1.116955783066225E-42</v>
      </c>
      <c r="D1818" t="s">
        <v>4564</v>
      </c>
      <c r="E1818" t="s">
        <v>10</v>
      </c>
      <c r="F1818" t="s">
        <v>26</v>
      </c>
      <c r="G1818" t="s">
        <v>12</v>
      </c>
    </row>
    <row r="1819" spans="1:7" x14ac:dyDescent="0.25">
      <c r="A1819" t="s">
        <v>4565</v>
      </c>
      <c r="B1819">
        <v>3.4144429620922958</v>
      </c>
      <c r="C1819">
        <v>1.6535426895659681E-70</v>
      </c>
      <c r="D1819" t="s">
        <v>4566</v>
      </c>
      <c r="E1819" t="s">
        <v>966</v>
      </c>
      <c r="F1819" t="s">
        <v>31</v>
      </c>
      <c r="G1819" t="s">
        <v>12</v>
      </c>
    </row>
    <row r="1820" spans="1:7" x14ac:dyDescent="0.25">
      <c r="A1820" t="s">
        <v>4567</v>
      </c>
      <c r="B1820">
        <v>3.4161016610852561</v>
      </c>
      <c r="C1820">
        <v>1.899800302076831E-62</v>
      </c>
      <c r="D1820" t="s">
        <v>4568</v>
      </c>
      <c r="E1820" t="s">
        <v>10</v>
      </c>
      <c r="F1820" t="s">
        <v>11</v>
      </c>
      <c r="G1820" t="s">
        <v>12</v>
      </c>
    </row>
    <row r="1821" spans="1:7" x14ac:dyDescent="0.25">
      <c r="A1821" t="s">
        <v>4569</v>
      </c>
      <c r="B1821">
        <v>3.418906590350884</v>
      </c>
      <c r="C1821">
        <v>9.4381893060651917E-25</v>
      </c>
      <c r="D1821" t="s">
        <v>4570</v>
      </c>
      <c r="E1821" t="s">
        <v>10</v>
      </c>
      <c r="F1821" t="s">
        <v>26</v>
      </c>
      <c r="G1821" t="s">
        <v>12</v>
      </c>
    </row>
    <row r="1822" spans="1:7" x14ac:dyDescent="0.25">
      <c r="A1822" t="s">
        <v>4571</v>
      </c>
      <c r="B1822">
        <v>3.424111477921409</v>
      </c>
      <c r="C1822">
        <v>1.0461760254070699E-71</v>
      </c>
      <c r="D1822" t="s">
        <v>4572</v>
      </c>
      <c r="E1822" t="s">
        <v>10</v>
      </c>
      <c r="F1822" t="s">
        <v>21</v>
      </c>
      <c r="G1822" t="s">
        <v>12</v>
      </c>
    </row>
    <row r="1823" spans="1:7" x14ac:dyDescent="0.25">
      <c r="A1823" t="s">
        <v>4573</v>
      </c>
      <c r="B1823">
        <v>3.4262328653839069</v>
      </c>
      <c r="C1823">
        <v>8.7714343736161822E-6</v>
      </c>
      <c r="D1823" t="s">
        <v>4574</v>
      </c>
      <c r="E1823" t="s">
        <v>10</v>
      </c>
      <c r="F1823" t="s">
        <v>21</v>
      </c>
      <c r="G1823" t="s">
        <v>12</v>
      </c>
    </row>
    <row r="1824" spans="1:7" x14ac:dyDescent="0.25">
      <c r="A1824" t="s">
        <v>4575</v>
      </c>
      <c r="B1824">
        <v>3.4287779054237242</v>
      </c>
      <c r="C1824">
        <v>1.5253606590644941E-55</v>
      </c>
      <c r="D1824" t="s">
        <v>4576</v>
      </c>
      <c r="E1824" t="s">
        <v>10</v>
      </c>
      <c r="F1824" t="s">
        <v>18</v>
      </c>
      <c r="G1824" t="s">
        <v>12</v>
      </c>
    </row>
    <row r="1825" spans="1:7" x14ac:dyDescent="0.25">
      <c r="A1825" t="s">
        <v>4577</v>
      </c>
      <c r="B1825">
        <v>3.428795037353515</v>
      </c>
      <c r="C1825">
        <v>2.6409859330569759E-30</v>
      </c>
      <c r="D1825" t="s">
        <v>4578</v>
      </c>
      <c r="E1825" t="s">
        <v>882</v>
      </c>
      <c r="F1825" t="s">
        <v>26</v>
      </c>
      <c r="G1825" t="s">
        <v>12</v>
      </c>
    </row>
    <row r="1826" spans="1:7" x14ac:dyDescent="0.25">
      <c r="A1826" t="s">
        <v>4579</v>
      </c>
      <c r="B1826">
        <v>3.4388793298796152</v>
      </c>
      <c r="C1826">
        <v>3.2389745555082872E-7</v>
      </c>
      <c r="D1826" t="s">
        <v>4580</v>
      </c>
      <c r="E1826" t="s">
        <v>10</v>
      </c>
      <c r="F1826" t="s">
        <v>18</v>
      </c>
      <c r="G1826" t="s">
        <v>12</v>
      </c>
    </row>
    <row r="1827" spans="1:7" x14ac:dyDescent="0.25">
      <c r="A1827" t="s">
        <v>4581</v>
      </c>
      <c r="B1827">
        <v>3.4453673059628591</v>
      </c>
      <c r="C1827">
        <v>4.2336246592689E-4</v>
      </c>
      <c r="D1827" t="s">
        <v>4582</v>
      </c>
      <c r="E1827" t="s">
        <v>940</v>
      </c>
      <c r="F1827" t="s">
        <v>18</v>
      </c>
      <c r="G1827" t="s">
        <v>12</v>
      </c>
    </row>
    <row r="1828" spans="1:7" x14ac:dyDescent="0.25">
      <c r="A1828" t="s">
        <v>4583</v>
      </c>
      <c r="B1828">
        <v>3.4510197371747879</v>
      </c>
      <c r="C1828">
        <v>1.520282396271806E-87</v>
      </c>
      <c r="D1828" t="s">
        <v>4584</v>
      </c>
      <c r="E1828" t="s">
        <v>10</v>
      </c>
      <c r="F1828" t="s">
        <v>11</v>
      </c>
      <c r="G1828" t="s">
        <v>12</v>
      </c>
    </row>
    <row r="1829" spans="1:7" x14ac:dyDescent="0.25">
      <c r="A1829" t="s">
        <v>4585</v>
      </c>
      <c r="B1829">
        <v>3.4581863241898629</v>
      </c>
      <c r="C1829">
        <v>2.8743977339405081E-13</v>
      </c>
      <c r="D1829" t="s">
        <v>1016</v>
      </c>
      <c r="E1829" t="s">
        <v>882</v>
      </c>
      <c r="F1829" t="s">
        <v>21</v>
      </c>
      <c r="G1829" t="s">
        <v>12</v>
      </c>
    </row>
    <row r="1830" spans="1:7" x14ac:dyDescent="0.25">
      <c r="A1830" t="s">
        <v>4586</v>
      </c>
      <c r="B1830">
        <v>3.4590412179717118</v>
      </c>
      <c r="C1830">
        <v>1.829211195927657E-8</v>
      </c>
      <c r="D1830" t="s">
        <v>4587</v>
      </c>
      <c r="E1830" t="s">
        <v>690</v>
      </c>
      <c r="F1830" t="s">
        <v>11</v>
      </c>
      <c r="G1830" t="s">
        <v>12</v>
      </c>
    </row>
    <row r="1831" spans="1:7" x14ac:dyDescent="0.25">
      <c r="A1831" t="s">
        <v>4588</v>
      </c>
      <c r="B1831">
        <v>3.464479442516085</v>
      </c>
      <c r="C1831">
        <v>4.3719576652046628E-24</v>
      </c>
      <c r="D1831" t="s">
        <v>4589</v>
      </c>
      <c r="E1831" t="s">
        <v>10</v>
      </c>
      <c r="F1831" t="s">
        <v>11</v>
      </c>
      <c r="G1831" t="s">
        <v>12</v>
      </c>
    </row>
    <row r="1832" spans="1:7" x14ac:dyDescent="0.25">
      <c r="A1832" t="s">
        <v>4590</v>
      </c>
      <c r="B1832">
        <v>3.4681174988411612</v>
      </c>
      <c r="C1832">
        <v>1.6077423570916249E-6</v>
      </c>
      <c r="D1832" t="s">
        <v>4591</v>
      </c>
      <c r="E1832" t="s">
        <v>796</v>
      </c>
      <c r="F1832" t="s">
        <v>26</v>
      </c>
      <c r="G1832" t="s">
        <v>12</v>
      </c>
    </row>
    <row r="1833" spans="1:7" x14ac:dyDescent="0.25">
      <c r="A1833" t="s">
        <v>4592</v>
      </c>
      <c r="B1833">
        <v>3.4706393793353141</v>
      </c>
      <c r="C1833">
        <v>2.3667377249490709E-25</v>
      </c>
      <c r="D1833" t="s">
        <v>679</v>
      </c>
      <c r="E1833" t="s">
        <v>10</v>
      </c>
      <c r="F1833" t="s">
        <v>18</v>
      </c>
      <c r="G1833" t="s">
        <v>1529</v>
      </c>
    </row>
    <row r="1834" spans="1:7" x14ac:dyDescent="0.25">
      <c r="A1834" t="s">
        <v>4593</v>
      </c>
      <c r="B1834">
        <v>3.4745729442131079</v>
      </c>
      <c r="C1834">
        <v>3.3264995650542092E-29</v>
      </c>
      <c r="D1834" t="s">
        <v>4594</v>
      </c>
      <c r="E1834" t="s">
        <v>10</v>
      </c>
      <c r="F1834" t="s">
        <v>18</v>
      </c>
      <c r="G1834" t="s">
        <v>12</v>
      </c>
    </row>
    <row r="1835" spans="1:7" x14ac:dyDescent="0.25">
      <c r="A1835" t="s">
        <v>4595</v>
      </c>
      <c r="B1835">
        <v>3.477494347788384</v>
      </c>
      <c r="C1835">
        <v>1.1491300017559861E-9</v>
      </c>
      <c r="D1835" t="s">
        <v>4596</v>
      </c>
      <c r="E1835" t="s">
        <v>690</v>
      </c>
      <c r="F1835" t="s">
        <v>26</v>
      </c>
      <c r="G1835" t="s">
        <v>12</v>
      </c>
    </row>
    <row r="1836" spans="1:7" x14ac:dyDescent="0.25">
      <c r="A1836" t="s">
        <v>4597</v>
      </c>
      <c r="B1836">
        <v>3.4918346620211982</v>
      </c>
      <c r="C1836">
        <v>2.3987771325400098E-31</v>
      </c>
      <c r="D1836" t="s">
        <v>4598</v>
      </c>
      <c r="E1836" t="s">
        <v>10</v>
      </c>
      <c r="F1836" t="s">
        <v>31</v>
      </c>
      <c r="G1836" t="s">
        <v>12</v>
      </c>
    </row>
    <row r="1837" spans="1:7" x14ac:dyDescent="0.25">
      <c r="A1837" t="s">
        <v>4599</v>
      </c>
      <c r="B1837">
        <v>3.4925599399512488</v>
      </c>
      <c r="C1837">
        <v>2.0738938432483022E-62</v>
      </c>
      <c r="D1837" t="s">
        <v>277</v>
      </c>
      <c r="E1837" t="s">
        <v>10</v>
      </c>
      <c r="F1837" t="s">
        <v>21</v>
      </c>
      <c r="G1837" t="s">
        <v>12</v>
      </c>
    </row>
    <row r="1838" spans="1:7" x14ac:dyDescent="0.25">
      <c r="A1838" t="s">
        <v>4600</v>
      </c>
      <c r="B1838">
        <v>3.4947371044551132</v>
      </c>
      <c r="C1838">
        <v>4.1602775253478039E-13</v>
      </c>
      <c r="D1838" t="s">
        <v>4601</v>
      </c>
      <c r="E1838" t="s">
        <v>882</v>
      </c>
      <c r="F1838" t="s">
        <v>26</v>
      </c>
      <c r="G1838" t="s">
        <v>12</v>
      </c>
    </row>
    <row r="1839" spans="1:7" x14ac:dyDescent="0.25">
      <c r="A1839" t="s">
        <v>4602</v>
      </c>
      <c r="B1839">
        <v>3.4960800179023019</v>
      </c>
      <c r="C1839">
        <v>9.7727632626196127E-32</v>
      </c>
      <c r="D1839" t="s">
        <v>4603</v>
      </c>
      <c r="E1839" t="s">
        <v>10</v>
      </c>
      <c r="F1839" t="s">
        <v>31</v>
      </c>
      <c r="G1839" t="s">
        <v>12</v>
      </c>
    </row>
    <row r="1840" spans="1:7" x14ac:dyDescent="0.25">
      <c r="A1840" t="s">
        <v>4604</v>
      </c>
      <c r="B1840">
        <v>3.4993587467722329</v>
      </c>
      <c r="C1840">
        <v>1.2471140430702679E-13</v>
      </c>
      <c r="D1840" t="s">
        <v>4605</v>
      </c>
      <c r="E1840" t="s">
        <v>10</v>
      </c>
      <c r="F1840" t="s">
        <v>11</v>
      </c>
      <c r="G1840" t="s">
        <v>12</v>
      </c>
    </row>
    <row r="1841" spans="1:7" x14ac:dyDescent="0.25">
      <c r="A1841" t="s">
        <v>4606</v>
      </c>
      <c r="B1841">
        <v>3.5025047984094781</v>
      </c>
      <c r="C1841">
        <v>9.1745943964859074E-12</v>
      </c>
      <c r="D1841" t="s">
        <v>4607</v>
      </c>
      <c r="E1841" t="s">
        <v>10</v>
      </c>
      <c r="F1841" t="s">
        <v>18</v>
      </c>
      <c r="G1841" t="s">
        <v>12</v>
      </c>
    </row>
    <row r="1842" spans="1:7" x14ac:dyDescent="0.25">
      <c r="A1842" t="s">
        <v>4608</v>
      </c>
      <c r="B1842">
        <v>3.505302694581518</v>
      </c>
      <c r="C1842">
        <v>4.660732126742846E-25</v>
      </c>
      <c r="D1842" t="s">
        <v>4609</v>
      </c>
      <c r="E1842" t="s">
        <v>10</v>
      </c>
      <c r="F1842" t="s">
        <v>31</v>
      </c>
      <c r="G1842" t="s">
        <v>12</v>
      </c>
    </row>
    <row r="1843" spans="1:7" x14ac:dyDescent="0.25">
      <c r="A1843" t="s">
        <v>346</v>
      </c>
      <c r="B1843">
        <v>3.5058299441527678</v>
      </c>
      <c r="C1843">
        <v>1.680859902968758E-11</v>
      </c>
      <c r="D1843" t="s">
        <v>4610</v>
      </c>
      <c r="E1843" t="s">
        <v>10</v>
      </c>
      <c r="F1843" t="s">
        <v>26</v>
      </c>
      <c r="G1843" t="s">
        <v>12</v>
      </c>
    </row>
    <row r="1844" spans="1:7" x14ac:dyDescent="0.25">
      <c r="A1844" t="s">
        <v>4611</v>
      </c>
      <c r="B1844">
        <v>3.511612846592417</v>
      </c>
      <c r="C1844">
        <v>1.23801898074783E-5</v>
      </c>
      <c r="D1844" t="s">
        <v>4612</v>
      </c>
      <c r="E1844" t="s">
        <v>10</v>
      </c>
      <c r="F1844" t="s">
        <v>26</v>
      </c>
      <c r="G1844" t="s">
        <v>12</v>
      </c>
    </row>
    <row r="1845" spans="1:7" x14ac:dyDescent="0.25">
      <c r="A1845" t="s">
        <v>4613</v>
      </c>
      <c r="B1845">
        <v>3.5162340435218571</v>
      </c>
      <c r="C1845">
        <v>1.45472892243839E-3</v>
      </c>
      <c r="D1845" t="s">
        <v>4614</v>
      </c>
      <c r="E1845" t="s">
        <v>10</v>
      </c>
      <c r="F1845" t="s">
        <v>26</v>
      </c>
      <c r="G1845" t="s">
        <v>12</v>
      </c>
    </row>
    <row r="1846" spans="1:7" x14ac:dyDescent="0.25">
      <c r="A1846" t="s">
        <v>4615</v>
      </c>
      <c r="B1846">
        <v>3.5179977980346528</v>
      </c>
      <c r="C1846">
        <v>2.988612915128159E-17</v>
      </c>
      <c r="D1846" t="s">
        <v>4616</v>
      </c>
      <c r="E1846" t="s">
        <v>10</v>
      </c>
      <c r="F1846" t="s">
        <v>31</v>
      </c>
      <c r="G1846" t="s">
        <v>12</v>
      </c>
    </row>
    <row r="1847" spans="1:7" x14ac:dyDescent="0.25">
      <c r="A1847" t="s">
        <v>4617</v>
      </c>
      <c r="B1847">
        <v>3.5228418926188132</v>
      </c>
      <c r="C1847">
        <v>1.2680060880951059E-38</v>
      </c>
      <c r="D1847" t="s">
        <v>4618</v>
      </c>
      <c r="E1847" t="s">
        <v>10</v>
      </c>
      <c r="F1847" t="s">
        <v>18</v>
      </c>
      <c r="G1847" t="s">
        <v>12</v>
      </c>
    </row>
    <row r="1848" spans="1:7" x14ac:dyDescent="0.25">
      <c r="A1848" t="s">
        <v>4619</v>
      </c>
      <c r="B1848">
        <v>3.5311459882111822</v>
      </c>
      <c r="C1848">
        <v>1.2138465909504491E-14</v>
      </c>
      <c r="D1848" t="s">
        <v>4620</v>
      </c>
      <c r="E1848" t="s">
        <v>10</v>
      </c>
      <c r="F1848" t="s">
        <v>11</v>
      </c>
      <c r="G1848" t="s">
        <v>12</v>
      </c>
    </row>
    <row r="1849" spans="1:7" x14ac:dyDescent="0.25">
      <c r="A1849" t="s">
        <v>4621</v>
      </c>
      <c r="B1849">
        <v>3.5327201185875041</v>
      </c>
      <c r="C1849">
        <v>2.133970635878393E-55</v>
      </c>
      <c r="D1849" t="s">
        <v>706</v>
      </c>
      <c r="E1849" t="s">
        <v>10</v>
      </c>
      <c r="F1849" t="s">
        <v>11</v>
      </c>
      <c r="G1849" t="s">
        <v>12</v>
      </c>
    </row>
    <row r="1850" spans="1:7" x14ac:dyDescent="0.25">
      <c r="A1850" t="s">
        <v>4622</v>
      </c>
      <c r="B1850">
        <v>3.5357912597447312</v>
      </c>
      <c r="C1850">
        <v>6.6065633708802958E-7</v>
      </c>
      <c r="D1850" t="s">
        <v>4623</v>
      </c>
      <c r="E1850" t="s">
        <v>10</v>
      </c>
      <c r="F1850" t="s">
        <v>21</v>
      </c>
      <c r="G1850" t="s">
        <v>12</v>
      </c>
    </row>
    <row r="1851" spans="1:7" x14ac:dyDescent="0.25">
      <c r="A1851" t="s">
        <v>4624</v>
      </c>
      <c r="B1851">
        <v>3.5415050157169699</v>
      </c>
      <c r="C1851">
        <v>1.484422496357178E-162</v>
      </c>
      <c r="D1851" t="s">
        <v>4625</v>
      </c>
      <c r="E1851" t="s">
        <v>10</v>
      </c>
      <c r="F1851" t="s">
        <v>11</v>
      </c>
      <c r="G1851" t="s">
        <v>12</v>
      </c>
    </row>
    <row r="1852" spans="1:7" x14ac:dyDescent="0.25">
      <c r="A1852" t="s">
        <v>4626</v>
      </c>
      <c r="B1852">
        <v>3.5416190660716769</v>
      </c>
      <c r="C1852">
        <v>1.105777014026478E-2</v>
      </c>
      <c r="D1852" t="s">
        <v>4627</v>
      </c>
      <c r="E1852" t="s">
        <v>690</v>
      </c>
      <c r="F1852" t="s">
        <v>31</v>
      </c>
      <c r="G1852" t="s">
        <v>12</v>
      </c>
    </row>
    <row r="1853" spans="1:7" x14ac:dyDescent="0.25">
      <c r="A1853" t="s">
        <v>4628</v>
      </c>
      <c r="B1853">
        <v>3.5436998129263459</v>
      </c>
      <c r="C1853">
        <v>2.9050325438907962E-3</v>
      </c>
      <c r="D1853" t="s">
        <v>4629</v>
      </c>
      <c r="E1853" t="s">
        <v>10</v>
      </c>
      <c r="F1853" t="s">
        <v>11</v>
      </c>
      <c r="G1853" t="s">
        <v>12</v>
      </c>
    </row>
    <row r="1854" spans="1:7" x14ac:dyDescent="0.25">
      <c r="A1854" t="s">
        <v>4630</v>
      </c>
      <c r="B1854">
        <v>3.5447328616661951</v>
      </c>
      <c r="C1854">
        <v>5.0346815763326812E-45</v>
      </c>
      <c r="D1854" t="s">
        <v>4631</v>
      </c>
      <c r="E1854" t="s">
        <v>690</v>
      </c>
      <c r="F1854" t="s">
        <v>21</v>
      </c>
      <c r="G1854" t="s">
        <v>12</v>
      </c>
    </row>
    <row r="1855" spans="1:7" x14ac:dyDescent="0.25">
      <c r="A1855" t="s">
        <v>4632</v>
      </c>
      <c r="B1855">
        <v>3.5459766621328961</v>
      </c>
      <c r="C1855">
        <v>2.167990143997204E-4</v>
      </c>
      <c r="D1855" t="s">
        <v>4633</v>
      </c>
      <c r="E1855" t="s">
        <v>690</v>
      </c>
      <c r="F1855" t="s">
        <v>26</v>
      </c>
      <c r="G1855" t="s">
        <v>12</v>
      </c>
    </row>
    <row r="1856" spans="1:7" x14ac:dyDescent="0.25">
      <c r="A1856" t="s">
        <v>4634</v>
      </c>
      <c r="B1856">
        <v>3.5483285765124841</v>
      </c>
      <c r="C1856">
        <v>6.5636177182452203E-16</v>
      </c>
      <c r="D1856" t="s">
        <v>4635</v>
      </c>
      <c r="E1856" t="s">
        <v>10</v>
      </c>
      <c r="F1856" t="s">
        <v>31</v>
      </c>
      <c r="G1856" t="s">
        <v>12</v>
      </c>
    </row>
    <row r="1857" spans="1:7" x14ac:dyDescent="0.25">
      <c r="A1857" t="s">
        <v>4636</v>
      </c>
      <c r="B1857">
        <v>3.549007368618962</v>
      </c>
      <c r="C1857">
        <v>1.1960337159288811E-121</v>
      </c>
      <c r="D1857" t="s">
        <v>4637</v>
      </c>
      <c r="E1857" t="s">
        <v>10</v>
      </c>
      <c r="F1857" t="s">
        <v>18</v>
      </c>
      <c r="G1857" t="s">
        <v>12</v>
      </c>
    </row>
    <row r="1858" spans="1:7" x14ac:dyDescent="0.25">
      <c r="A1858" t="s">
        <v>4638</v>
      </c>
      <c r="B1858">
        <v>3.5572975447084669</v>
      </c>
      <c r="C1858">
        <v>5.6240538314559551E-9</v>
      </c>
      <c r="D1858" t="s">
        <v>4639</v>
      </c>
      <c r="E1858" t="s">
        <v>10</v>
      </c>
      <c r="F1858" t="s">
        <v>31</v>
      </c>
      <c r="G1858" t="s">
        <v>12</v>
      </c>
    </row>
    <row r="1859" spans="1:7" x14ac:dyDescent="0.25">
      <c r="A1859" t="s">
        <v>4640</v>
      </c>
      <c r="B1859">
        <v>3.5592500616901801</v>
      </c>
      <c r="C1859">
        <v>1.665059200608946E-90</v>
      </c>
      <c r="D1859" t="s">
        <v>4641</v>
      </c>
      <c r="E1859" t="s">
        <v>10</v>
      </c>
      <c r="F1859" t="s">
        <v>21</v>
      </c>
      <c r="G1859" t="s">
        <v>12</v>
      </c>
    </row>
    <row r="1860" spans="1:7" x14ac:dyDescent="0.25">
      <c r="A1860" t="s">
        <v>4642</v>
      </c>
      <c r="B1860">
        <v>3.5653128877184699</v>
      </c>
      <c r="C1860">
        <v>1.4836252526935099E-5</v>
      </c>
      <c r="D1860" t="s">
        <v>4643</v>
      </c>
      <c r="E1860" t="s">
        <v>10</v>
      </c>
      <c r="F1860" t="s">
        <v>31</v>
      </c>
      <c r="G1860" t="s">
        <v>12</v>
      </c>
    </row>
    <row r="1861" spans="1:7" x14ac:dyDescent="0.25">
      <c r="A1861" t="s">
        <v>4644</v>
      </c>
      <c r="B1861">
        <v>3.5666892050175472</v>
      </c>
      <c r="C1861">
        <v>1.4166223544575981E-10</v>
      </c>
      <c r="D1861" t="s">
        <v>4645</v>
      </c>
      <c r="E1861" t="s">
        <v>786</v>
      </c>
      <c r="F1861" t="s">
        <v>11</v>
      </c>
      <c r="G1861" t="s">
        <v>12</v>
      </c>
    </row>
    <row r="1862" spans="1:7" x14ac:dyDescent="0.25">
      <c r="A1862" t="s">
        <v>4646</v>
      </c>
      <c r="B1862">
        <v>3.5753183682551639</v>
      </c>
      <c r="C1862">
        <v>1.150245687920689E-11</v>
      </c>
      <c r="D1862" t="s">
        <v>4647</v>
      </c>
      <c r="E1862" t="s">
        <v>10</v>
      </c>
      <c r="F1862" t="s">
        <v>11</v>
      </c>
      <c r="G1862" t="s">
        <v>12</v>
      </c>
    </row>
    <row r="1863" spans="1:7" x14ac:dyDescent="0.25">
      <c r="A1863" t="s">
        <v>4648</v>
      </c>
      <c r="B1863">
        <v>3.578687258375898</v>
      </c>
      <c r="C1863">
        <v>2.4701254437425109E-4</v>
      </c>
      <c r="D1863" t="s">
        <v>4649</v>
      </c>
      <c r="E1863" t="s">
        <v>10</v>
      </c>
      <c r="F1863" t="s">
        <v>21</v>
      </c>
      <c r="G1863" t="s">
        <v>12</v>
      </c>
    </row>
    <row r="1864" spans="1:7" x14ac:dyDescent="0.25">
      <c r="A1864" t="s">
        <v>4650</v>
      </c>
      <c r="B1864">
        <v>3.584579755007967</v>
      </c>
      <c r="C1864">
        <v>2.3934423792423661E-43</v>
      </c>
      <c r="D1864" t="s">
        <v>4651</v>
      </c>
      <c r="E1864" t="s">
        <v>10</v>
      </c>
      <c r="F1864" t="s">
        <v>18</v>
      </c>
      <c r="G1864" t="s">
        <v>12</v>
      </c>
    </row>
    <row r="1865" spans="1:7" x14ac:dyDescent="0.25">
      <c r="A1865" t="s">
        <v>4652</v>
      </c>
      <c r="B1865">
        <v>3.585801651229656</v>
      </c>
      <c r="C1865">
        <v>1.8888675523285691E-23</v>
      </c>
      <c r="D1865" t="s">
        <v>4653</v>
      </c>
      <c r="E1865" t="s">
        <v>10</v>
      </c>
      <c r="F1865" t="s">
        <v>26</v>
      </c>
      <c r="G1865" t="s">
        <v>12</v>
      </c>
    </row>
    <row r="1866" spans="1:7" x14ac:dyDescent="0.25">
      <c r="A1866" t="s">
        <v>4654</v>
      </c>
      <c r="B1866">
        <v>3.5872699415354221</v>
      </c>
      <c r="C1866">
        <v>1.2957207805240139E-68</v>
      </c>
      <c r="D1866" t="s">
        <v>4655</v>
      </c>
      <c r="E1866" t="s">
        <v>10</v>
      </c>
      <c r="F1866" t="s">
        <v>11</v>
      </c>
      <c r="G1866" t="s">
        <v>12</v>
      </c>
    </row>
    <row r="1867" spans="1:7" x14ac:dyDescent="0.25">
      <c r="A1867" t="s">
        <v>4656</v>
      </c>
      <c r="B1867">
        <v>3.5906176710872511</v>
      </c>
      <c r="C1867">
        <v>9.5159273489638418E-64</v>
      </c>
      <c r="D1867" t="s">
        <v>4657</v>
      </c>
      <c r="E1867" t="s">
        <v>796</v>
      </c>
      <c r="F1867" t="s">
        <v>11</v>
      </c>
      <c r="G1867" t="s">
        <v>12</v>
      </c>
    </row>
    <row r="1868" spans="1:7" x14ac:dyDescent="0.25">
      <c r="A1868" t="s">
        <v>4658</v>
      </c>
      <c r="B1868">
        <v>3.5911013959891451</v>
      </c>
      <c r="C1868">
        <v>1.6141600305456841E-8</v>
      </c>
      <c r="D1868" t="s">
        <v>4659</v>
      </c>
      <c r="E1868" t="s">
        <v>882</v>
      </c>
      <c r="F1868" t="s">
        <v>26</v>
      </c>
      <c r="G1868" t="s">
        <v>12</v>
      </c>
    </row>
    <row r="1869" spans="1:7" x14ac:dyDescent="0.25">
      <c r="A1869" t="s">
        <v>953</v>
      </c>
      <c r="B1869">
        <v>3.5940935374042509</v>
      </c>
      <c r="C1869">
        <v>2.554143918833296E-11</v>
      </c>
      <c r="D1869" t="s">
        <v>4660</v>
      </c>
      <c r="E1869" t="s">
        <v>10</v>
      </c>
      <c r="F1869" t="s">
        <v>26</v>
      </c>
      <c r="G1869" t="s">
        <v>12</v>
      </c>
    </row>
    <row r="1870" spans="1:7" x14ac:dyDescent="0.25">
      <c r="A1870" t="s">
        <v>4661</v>
      </c>
      <c r="B1870">
        <v>3.5971191700781091</v>
      </c>
      <c r="C1870">
        <v>9.2042280374480556E-57</v>
      </c>
      <c r="D1870" t="s">
        <v>397</v>
      </c>
      <c r="E1870" t="s">
        <v>10</v>
      </c>
      <c r="F1870" t="s">
        <v>21</v>
      </c>
      <c r="G1870" t="s">
        <v>12</v>
      </c>
    </row>
    <row r="1871" spans="1:7" x14ac:dyDescent="0.25">
      <c r="A1871" t="s">
        <v>4662</v>
      </c>
      <c r="B1871">
        <v>3.599901773441446</v>
      </c>
      <c r="C1871">
        <v>3.6460319248464523E-111</v>
      </c>
      <c r="D1871" t="s">
        <v>4663</v>
      </c>
      <c r="E1871" t="s">
        <v>10</v>
      </c>
      <c r="F1871" t="s">
        <v>18</v>
      </c>
      <c r="G1871" t="s">
        <v>12</v>
      </c>
    </row>
    <row r="1872" spans="1:7" x14ac:dyDescent="0.25">
      <c r="A1872" t="s">
        <v>4664</v>
      </c>
      <c r="B1872">
        <v>3.6005714572806591</v>
      </c>
      <c r="C1872">
        <v>3.6271466618080932E-13</v>
      </c>
      <c r="D1872" t="s">
        <v>497</v>
      </c>
      <c r="E1872" t="s">
        <v>796</v>
      </c>
      <c r="F1872" t="s">
        <v>31</v>
      </c>
      <c r="G1872" t="s">
        <v>12</v>
      </c>
    </row>
    <row r="1873" spans="1:7" x14ac:dyDescent="0.25">
      <c r="A1873" t="s">
        <v>4665</v>
      </c>
      <c r="B1873">
        <v>3.6082659972827931</v>
      </c>
      <c r="C1873">
        <v>2.3243483462482529E-43</v>
      </c>
      <c r="D1873" t="s">
        <v>4666</v>
      </c>
      <c r="E1873" t="s">
        <v>882</v>
      </c>
      <c r="F1873" t="s">
        <v>11</v>
      </c>
      <c r="G1873" t="s">
        <v>12</v>
      </c>
    </row>
    <row r="1874" spans="1:7" x14ac:dyDescent="0.25">
      <c r="A1874" t="s">
        <v>4667</v>
      </c>
      <c r="B1874">
        <v>3.6090583634558429</v>
      </c>
      <c r="C1874">
        <v>7.9730248651954419E-28</v>
      </c>
      <c r="D1874" t="s">
        <v>710</v>
      </c>
      <c r="E1874" t="s">
        <v>690</v>
      </c>
      <c r="F1874" t="s">
        <v>31</v>
      </c>
      <c r="G1874" t="s">
        <v>12</v>
      </c>
    </row>
    <row r="1875" spans="1:7" x14ac:dyDescent="0.25">
      <c r="A1875" t="s">
        <v>4668</v>
      </c>
      <c r="B1875">
        <v>3.6090948720033911</v>
      </c>
      <c r="C1875">
        <v>4.6145870800685184E-34</v>
      </c>
      <c r="D1875" t="s">
        <v>4669</v>
      </c>
      <c r="E1875" t="s">
        <v>10</v>
      </c>
      <c r="F1875" t="s">
        <v>26</v>
      </c>
      <c r="G1875" t="s">
        <v>12</v>
      </c>
    </row>
    <row r="1876" spans="1:7" x14ac:dyDescent="0.25">
      <c r="A1876" t="s">
        <v>4670</v>
      </c>
      <c r="B1876">
        <v>3.6104734990977501</v>
      </c>
      <c r="C1876">
        <v>1.500170142649237E-7</v>
      </c>
      <c r="D1876" t="s">
        <v>4671</v>
      </c>
      <c r="E1876" t="s">
        <v>10</v>
      </c>
      <c r="F1876" t="s">
        <v>11</v>
      </c>
      <c r="G1876" t="s">
        <v>12</v>
      </c>
    </row>
    <row r="1877" spans="1:7" x14ac:dyDescent="0.25">
      <c r="A1877" t="s">
        <v>4672</v>
      </c>
      <c r="B1877">
        <v>3.6111166668204699</v>
      </c>
      <c r="C1877">
        <v>1.484014707688641E-29</v>
      </c>
      <c r="D1877" t="s">
        <v>4673</v>
      </c>
      <c r="E1877" t="s">
        <v>10</v>
      </c>
      <c r="F1877" t="s">
        <v>26</v>
      </c>
      <c r="G1877" t="s">
        <v>12</v>
      </c>
    </row>
    <row r="1878" spans="1:7" x14ac:dyDescent="0.25">
      <c r="A1878" t="s">
        <v>4674</v>
      </c>
      <c r="B1878">
        <v>3.612011762948816</v>
      </c>
      <c r="C1878">
        <v>1.4233456645112631E-130</v>
      </c>
      <c r="D1878" t="s">
        <v>151</v>
      </c>
      <c r="E1878" t="s">
        <v>10</v>
      </c>
      <c r="F1878" t="s">
        <v>26</v>
      </c>
      <c r="G1878" t="s">
        <v>12</v>
      </c>
    </row>
    <row r="1879" spans="1:7" x14ac:dyDescent="0.25">
      <c r="A1879" t="s">
        <v>174</v>
      </c>
      <c r="B1879">
        <v>3.619031063614587</v>
      </c>
      <c r="C1879">
        <v>4.5536408964624863E-18</v>
      </c>
      <c r="D1879" t="s">
        <v>4675</v>
      </c>
      <c r="E1879" t="s">
        <v>10</v>
      </c>
      <c r="F1879" t="s">
        <v>18</v>
      </c>
      <c r="G1879" t="s">
        <v>12</v>
      </c>
    </row>
    <row r="1880" spans="1:7" x14ac:dyDescent="0.25">
      <c r="A1880" t="s">
        <v>4676</v>
      </c>
      <c r="B1880">
        <v>3.6243564841566909</v>
      </c>
      <c r="C1880">
        <v>3.1985287132292528E-20</v>
      </c>
      <c r="D1880" t="s">
        <v>4677</v>
      </c>
      <c r="E1880" t="s">
        <v>10</v>
      </c>
      <c r="F1880" t="s">
        <v>18</v>
      </c>
      <c r="G1880" t="s">
        <v>12</v>
      </c>
    </row>
    <row r="1881" spans="1:7" x14ac:dyDescent="0.25">
      <c r="A1881" t="s">
        <v>4678</v>
      </c>
      <c r="B1881">
        <v>3.6262006993319109</v>
      </c>
      <c r="C1881">
        <v>1.1742572259959961E-8</v>
      </c>
      <c r="D1881" t="s">
        <v>4679</v>
      </c>
      <c r="E1881" t="s">
        <v>10</v>
      </c>
      <c r="F1881" t="s">
        <v>11</v>
      </c>
      <c r="G1881" t="s">
        <v>12</v>
      </c>
    </row>
    <row r="1882" spans="1:7" x14ac:dyDescent="0.25">
      <c r="A1882" t="s">
        <v>4680</v>
      </c>
      <c r="B1882">
        <v>3.6304598390680791</v>
      </c>
      <c r="C1882">
        <v>7.3694265151253258E-76</v>
      </c>
      <c r="D1882" t="s">
        <v>4681</v>
      </c>
      <c r="E1882" t="s">
        <v>882</v>
      </c>
      <c r="F1882" t="s">
        <v>26</v>
      </c>
      <c r="G1882" t="s">
        <v>12</v>
      </c>
    </row>
    <row r="1883" spans="1:7" x14ac:dyDescent="0.25">
      <c r="A1883" t="s">
        <v>4682</v>
      </c>
      <c r="B1883">
        <v>3.6307710134260969</v>
      </c>
      <c r="C1883">
        <v>1.4506813702807009E-10</v>
      </c>
      <c r="D1883" t="s">
        <v>4683</v>
      </c>
      <c r="E1883" t="s">
        <v>882</v>
      </c>
      <c r="F1883" t="s">
        <v>18</v>
      </c>
      <c r="G1883" t="s">
        <v>12</v>
      </c>
    </row>
    <row r="1884" spans="1:7" x14ac:dyDescent="0.25">
      <c r="A1884" t="s">
        <v>4684</v>
      </c>
      <c r="B1884">
        <v>3.63089614570193</v>
      </c>
      <c r="C1884">
        <v>9.438261159752539E-27</v>
      </c>
      <c r="D1884" t="s">
        <v>4685</v>
      </c>
      <c r="E1884" t="s">
        <v>10</v>
      </c>
      <c r="F1884" t="s">
        <v>26</v>
      </c>
      <c r="G1884" t="s">
        <v>12</v>
      </c>
    </row>
    <row r="1885" spans="1:7" x14ac:dyDescent="0.25">
      <c r="A1885" t="s">
        <v>945</v>
      </c>
      <c r="B1885">
        <v>3.6341938396778479</v>
      </c>
      <c r="C1885">
        <v>3.246668442424763E-37</v>
      </c>
      <c r="D1885" t="s">
        <v>4686</v>
      </c>
      <c r="E1885" t="s">
        <v>10</v>
      </c>
      <c r="F1885" t="s">
        <v>18</v>
      </c>
      <c r="G1885" t="s">
        <v>12</v>
      </c>
    </row>
    <row r="1886" spans="1:7" x14ac:dyDescent="0.25">
      <c r="A1886" t="s">
        <v>4687</v>
      </c>
      <c r="B1886">
        <v>3.6398012658516201</v>
      </c>
      <c r="C1886">
        <v>5.1616377417787157E-10</v>
      </c>
      <c r="D1886" t="s">
        <v>4688</v>
      </c>
      <c r="E1886" t="s">
        <v>10</v>
      </c>
      <c r="F1886" t="s">
        <v>26</v>
      </c>
      <c r="G1886" t="s">
        <v>12</v>
      </c>
    </row>
    <row r="1887" spans="1:7" x14ac:dyDescent="0.25">
      <c r="A1887" t="s">
        <v>4689</v>
      </c>
      <c r="B1887">
        <v>3.6508737535209819</v>
      </c>
      <c r="C1887">
        <v>1.9675900209339871E-28</v>
      </c>
      <c r="D1887" t="s">
        <v>4690</v>
      </c>
      <c r="E1887" t="s">
        <v>10</v>
      </c>
      <c r="F1887" t="s">
        <v>11</v>
      </c>
      <c r="G1887" t="s">
        <v>12</v>
      </c>
    </row>
    <row r="1888" spans="1:7" x14ac:dyDescent="0.25">
      <c r="A1888" t="s">
        <v>4691</v>
      </c>
      <c r="B1888">
        <v>3.6567482994891778</v>
      </c>
      <c r="C1888">
        <v>2.2004455725679918E-18</v>
      </c>
      <c r="D1888" t="s">
        <v>4692</v>
      </c>
      <c r="E1888" t="s">
        <v>10</v>
      </c>
      <c r="F1888" t="s">
        <v>31</v>
      </c>
      <c r="G1888" t="s">
        <v>12</v>
      </c>
    </row>
    <row r="1889" spans="1:7" x14ac:dyDescent="0.25">
      <c r="A1889" t="s">
        <v>4693</v>
      </c>
      <c r="B1889">
        <v>3.6681659833071651</v>
      </c>
      <c r="C1889">
        <v>5.3572350859341662E-4</v>
      </c>
      <c r="D1889" t="s">
        <v>4694</v>
      </c>
      <c r="E1889" t="s">
        <v>690</v>
      </c>
      <c r="F1889" t="s">
        <v>31</v>
      </c>
      <c r="G1889" t="s">
        <v>12</v>
      </c>
    </row>
    <row r="1890" spans="1:7" x14ac:dyDescent="0.25">
      <c r="A1890" t="s">
        <v>4695</v>
      </c>
      <c r="B1890">
        <v>3.6681910410648642</v>
      </c>
      <c r="C1890">
        <v>7.799320387599758E-16</v>
      </c>
      <c r="D1890" t="s">
        <v>4696</v>
      </c>
      <c r="E1890" t="s">
        <v>10</v>
      </c>
      <c r="F1890" t="s">
        <v>31</v>
      </c>
      <c r="G1890" t="s">
        <v>12</v>
      </c>
    </row>
    <row r="1891" spans="1:7" x14ac:dyDescent="0.25">
      <c r="A1891" t="s">
        <v>4697</v>
      </c>
      <c r="B1891">
        <v>3.669145658583203</v>
      </c>
      <c r="C1891">
        <v>2.3844095491076492E-43</v>
      </c>
      <c r="D1891" t="s">
        <v>4698</v>
      </c>
      <c r="E1891" t="s">
        <v>10</v>
      </c>
      <c r="F1891" t="s">
        <v>11</v>
      </c>
      <c r="G1891" t="s">
        <v>12</v>
      </c>
    </row>
    <row r="1892" spans="1:7" x14ac:dyDescent="0.25">
      <c r="A1892" t="s">
        <v>4699</v>
      </c>
      <c r="B1892">
        <v>3.669816975953748</v>
      </c>
      <c r="C1892">
        <v>9.5678016516347386E-5</v>
      </c>
      <c r="D1892" t="s">
        <v>4700</v>
      </c>
      <c r="E1892" t="s">
        <v>10</v>
      </c>
      <c r="F1892" t="s">
        <v>18</v>
      </c>
      <c r="G1892" t="s">
        <v>12</v>
      </c>
    </row>
    <row r="1893" spans="1:7" x14ac:dyDescent="0.25">
      <c r="A1893" t="s">
        <v>4701</v>
      </c>
      <c r="B1893">
        <v>3.6705785949527079</v>
      </c>
      <c r="C1893">
        <v>3.4724390173967784E-18</v>
      </c>
      <c r="D1893" t="s">
        <v>4702</v>
      </c>
      <c r="E1893" t="s">
        <v>10</v>
      </c>
      <c r="F1893" t="s">
        <v>18</v>
      </c>
      <c r="G1893" t="s">
        <v>12</v>
      </c>
    </row>
    <row r="1894" spans="1:7" x14ac:dyDescent="0.25">
      <c r="A1894" t="s">
        <v>4703</v>
      </c>
      <c r="B1894">
        <v>3.6742624801996482</v>
      </c>
      <c r="C1894">
        <v>2.5435556366385049E-2</v>
      </c>
      <c r="D1894" t="s">
        <v>4704</v>
      </c>
      <c r="E1894" t="s">
        <v>10</v>
      </c>
      <c r="F1894" t="s">
        <v>11</v>
      </c>
      <c r="G1894" t="s">
        <v>12</v>
      </c>
    </row>
    <row r="1895" spans="1:7" x14ac:dyDescent="0.25">
      <c r="A1895" t="s">
        <v>4705</v>
      </c>
      <c r="B1895">
        <v>3.6763129196870432</v>
      </c>
      <c r="C1895">
        <v>1.2258675426084741E-64</v>
      </c>
      <c r="D1895" t="s">
        <v>4706</v>
      </c>
      <c r="E1895" t="s">
        <v>10</v>
      </c>
      <c r="F1895" t="s">
        <v>11</v>
      </c>
      <c r="G1895" t="s">
        <v>12</v>
      </c>
    </row>
    <row r="1896" spans="1:7" x14ac:dyDescent="0.25">
      <c r="A1896" t="s">
        <v>4707</v>
      </c>
      <c r="B1896">
        <v>3.6783640086339728</v>
      </c>
      <c r="C1896">
        <v>5.9328519164848983E-37</v>
      </c>
      <c r="D1896" t="s">
        <v>4708</v>
      </c>
      <c r="E1896" t="s">
        <v>10</v>
      </c>
      <c r="F1896" t="s">
        <v>18</v>
      </c>
      <c r="G1896" t="s">
        <v>12</v>
      </c>
    </row>
    <row r="1897" spans="1:7" x14ac:dyDescent="0.25">
      <c r="A1897" t="s">
        <v>4709</v>
      </c>
      <c r="B1897">
        <v>3.6799825010865499</v>
      </c>
      <c r="C1897">
        <v>1.298879712443083E-6</v>
      </c>
      <c r="D1897" t="s">
        <v>403</v>
      </c>
      <c r="E1897" t="s">
        <v>10</v>
      </c>
      <c r="F1897" t="s">
        <v>26</v>
      </c>
      <c r="G1897" t="s">
        <v>12</v>
      </c>
    </row>
    <row r="1898" spans="1:7" x14ac:dyDescent="0.25">
      <c r="A1898" t="s">
        <v>4710</v>
      </c>
      <c r="B1898">
        <v>3.6806612153306788</v>
      </c>
      <c r="C1898">
        <v>2.1414545554671691E-2</v>
      </c>
      <c r="D1898" t="s">
        <v>4711</v>
      </c>
      <c r="E1898" t="s">
        <v>690</v>
      </c>
      <c r="F1898" t="s">
        <v>21</v>
      </c>
      <c r="G1898" t="s">
        <v>12</v>
      </c>
    </row>
    <row r="1899" spans="1:7" x14ac:dyDescent="0.25">
      <c r="A1899" t="s">
        <v>4712</v>
      </c>
      <c r="B1899">
        <v>3.6851334157737141</v>
      </c>
      <c r="C1899">
        <v>1.7851907328659259E-32</v>
      </c>
      <c r="D1899" t="s">
        <v>4713</v>
      </c>
      <c r="E1899" t="s">
        <v>10</v>
      </c>
      <c r="F1899" t="s">
        <v>21</v>
      </c>
      <c r="G1899" t="s">
        <v>12</v>
      </c>
    </row>
    <row r="1900" spans="1:7" x14ac:dyDescent="0.25">
      <c r="A1900" t="s">
        <v>4714</v>
      </c>
      <c r="B1900">
        <v>3.6872791561491591</v>
      </c>
      <c r="C1900">
        <v>1.4799725068526671E-7</v>
      </c>
      <c r="D1900" t="s">
        <v>4715</v>
      </c>
      <c r="E1900" t="s">
        <v>10</v>
      </c>
      <c r="F1900" t="s">
        <v>21</v>
      </c>
      <c r="G1900" t="s">
        <v>12</v>
      </c>
    </row>
    <row r="1901" spans="1:7" x14ac:dyDescent="0.25">
      <c r="A1901" t="s">
        <v>4716</v>
      </c>
      <c r="B1901">
        <v>3.687554943061087</v>
      </c>
      <c r="C1901">
        <v>7.2966534243726927E-5</v>
      </c>
      <c r="D1901" t="s">
        <v>425</v>
      </c>
      <c r="E1901" t="s">
        <v>10</v>
      </c>
      <c r="F1901" t="s">
        <v>11</v>
      </c>
      <c r="G1901" t="s">
        <v>12</v>
      </c>
    </row>
    <row r="1902" spans="1:7" x14ac:dyDescent="0.25">
      <c r="A1902" t="s">
        <v>4717</v>
      </c>
      <c r="B1902">
        <v>3.691103335536507</v>
      </c>
      <c r="C1902">
        <v>2.5903373854784109E-4</v>
      </c>
      <c r="D1902" t="s">
        <v>4718</v>
      </c>
      <c r="E1902" t="s">
        <v>10</v>
      </c>
      <c r="F1902" t="s">
        <v>26</v>
      </c>
      <c r="G1902" t="s">
        <v>12</v>
      </c>
    </row>
    <row r="1903" spans="1:7" x14ac:dyDescent="0.25">
      <c r="A1903" t="s">
        <v>4719</v>
      </c>
      <c r="B1903">
        <v>3.6960811812071288</v>
      </c>
      <c r="C1903">
        <v>1.2065530017462161E-50</v>
      </c>
      <c r="D1903" t="s">
        <v>4720</v>
      </c>
      <c r="E1903" t="s">
        <v>10</v>
      </c>
      <c r="F1903" t="s">
        <v>31</v>
      </c>
      <c r="G1903" t="s">
        <v>12</v>
      </c>
    </row>
    <row r="1904" spans="1:7" x14ac:dyDescent="0.25">
      <c r="A1904" t="s">
        <v>4721</v>
      </c>
      <c r="B1904">
        <v>3.69680090518152</v>
      </c>
      <c r="C1904">
        <v>3.2495409642668809E-12</v>
      </c>
      <c r="D1904" t="s">
        <v>4722</v>
      </c>
      <c r="E1904" t="s">
        <v>10</v>
      </c>
      <c r="F1904" t="s">
        <v>11</v>
      </c>
      <c r="G1904" t="s">
        <v>12</v>
      </c>
    </row>
    <row r="1905" spans="1:7" x14ac:dyDescent="0.25">
      <c r="A1905" t="s">
        <v>4723</v>
      </c>
      <c r="B1905">
        <v>3.698063421915228</v>
      </c>
      <c r="C1905">
        <v>6.984203159994225E-47</v>
      </c>
      <c r="D1905" t="s">
        <v>4724</v>
      </c>
      <c r="E1905" t="s">
        <v>10</v>
      </c>
      <c r="F1905" t="s">
        <v>31</v>
      </c>
      <c r="G1905" t="s">
        <v>12</v>
      </c>
    </row>
    <row r="1906" spans="1:7" x14ac:dyDescent="0.25">
      <c r="A1906" t="s">
        <v>4725</v>
      </c>
      <c r="B1906">
        <v>3.700173958708624</v>
      </c>
      <c r="C1906">
        <v>1.695697568825325E-93</v>
      </c>
      <c r="D1906" t="s">
        <v>4726</v>
      </c>
      <c r="E1906" t="s">
        <v>10</v>
      </c>
      <c r="F1906" t="s">
        <v>21</v>
      </c>
      <c r="G1906" t="s">
        <v>12</v>
      </c>
    </row>
    <row r="1907" spans="1:7" x14ac:dyDescent="0.25">
      <c r="A1907" t="s">
        <v>4727</v>
      </c>
      <c r="B1907">
        <v>3.7030899028134918</v>
      </c>
      <c r="C1907">
        <v>1.1787903625360871E-135</v>
      </c>
      <c r="D1907" t="s">
        <v>4728</v>
      </c>
      <c r="E1907" t="s">
        <v>10</v>
      </c>
      <c r="F1907" t="s">
        <v>11</v>
      </c>
      <c r="G1907" t="s">
        <v>12</v>
      </c>
    </row>
    <row r="1908" spans="1:7" x14ac:dyDescent="0.25">
      <c r="A1908" t="s">
        <v>4729</v>
      </c>
      <c r="B1908">
        <v>3.7167125246845369</v>
      </c>
      <c r="C1908">
        <v>3.2773459957037401E-9</v>
      </c>
      <c r="D1908" t="s">
        <v>4730</v>
      </c>
      <c r="E1908" t="s">
        <v>10</v>
      </c>
      <c r="F1908" t="s">
        <v>31</v>
      </c>
      <c r="G1908" t="s">
        <v>12</v>
      </c>
    </row>
    <row r="1909" spans="1:7" x14ac:dyDescent="0.25">
      <c r="A1909" t="s">
        <v>4731</v>
      </c>
      <c r="B1909">
        <v>3.7211857068197771</v>
      </c>
      <c r="C1909">
        <v>5.8762939938093647E-19</v>
      </c>
      <c r="D1909" t="s">
        <v>4732</v>
      </c>
      <c r="E1909" t="s">
        <v>882</v>
      </c>
      <c r="F1909" t="s">
        <v>11</v>
      </c>
      <c r="G1909" t="s">
        <v>12</v>
      </c>
    </row>
    <row r="1910" spans="1:7" x14ac:dyDescent="0.25">
      <c r="A1910" t="s">
        <v>4733</v>
      </c>
      <c r="B1910">
        <v>3.7219439660593809</v>
      </c>
      <c r="C1910">
        <v>6.9989071671550584E-3</v>
      </c>
      <c r="D1910" t="s">
        <v>4734</v>
      </c>
      <c r="E1910" t="s">
        <v>940</v>
      </c>
      <c r="F1910" t="s">
        <v>11</v>
      </c>
      <c r="G1910" t="s">
        <v>12</v>
      </c>
    </row>
    <row r="1911" spans="1:7" x14ac:dyDescent="0.25">
      <c r="A1911" t="s">
        <v>4735</v>
      </c>
      <c r="B1911">
        <v>3.727667258813498</v>
      </c>
      <c r="C1911">
        <v>2.7612292091626311E-10</v>
      </c>
      <c r="D1911" t="s">
        <v>4736</v>
      </c>
      <c r="E1911" t="s">
        <v>10</v>
      </c>
      <c r="F1911" t="s">
        <v>11</v>
      </c>
      <c r="G1911" t="s">
        <v>12</v>
      </c>
    </row>
    <row r="1912" spans="1:7" x14ac:dyDescent="0.25">
      <c r="A1912" t="s">
        <v>4737</v>
      </c>
      <c r="B1912">
        <v>3.731249276889308</v>
      </c>
      <c r="C1912">
        <v>2.6563598901018308E-3</v>
      </c>
      <c r="D1912" t="s">
        <v>4738</v>
      </c>
      <c r="E1912" t="s">
        <v>690</v>
      </c>
      <c r="F1912" t="s">
        <v>18</v>
      </c>
      <c r="G1912" t="s">
        <v>672</v>
      </c>
    </row>
    <row r="1913" spans="1:7" x14ac:dyDescent="0.25">
      <c r="A1913" t="s">
        <v>4739</v>
      </c>
      <c r="B1913">
        <v>3.7342216776210422</v>
      </c>
      <c r="C1913">
        <v>5.8003330664774528E-98</v>
      </c>
      <c r="D1913" t="s">
        <v>377</v>
      </c>
      <c r="E1913" t="s">
        <v>10</v>
      </c>
      <c r="F1913" t="s">
        <v>26</v>
      </c>
      <c r="G1913" t="s">
        <v>12</v>
      </c>
    </row>
    <row r="1914" spans="1:7" x14ac:dyDescent="0.25">
      <c r="A1914" t="s">
        <v>4740</v>
      </c>
      <c r="B1914">
        <v>3.7382375715933449</v>
      </c>
      <c r="C1914">
        <v>1.9830132271157021E-94</v>
      </c>
      <c r="D1914" t="s">
        <v>4741</v>
      </c>
      <c r="E1914" t="s">
        <v>10</v>
      </c>
      <c r="F1914" t="s">
        <v>31</v>
      </c>
      <c r="G1914" t="s">
        <v>12</v>
      </c>
    </row>
    <row r="1915" spans="1:7" x14ac:dyDescent="0.25">
      <c r="A1915" t="s">
        <v>4742</v>
      </c>
      <c r="B1915">
        <v>3.747868631509081</v>
      </c>
      <c r="C1915">
        <v>1.4116267355977491E-2</v>
      </c>
      <c r="D1915" t="s">
        <v>4743</v>
      </c>
      <c r="E1915" t="s">
        <v>940</v>
      </c>
      <c r="F1915" t="s">
        <v>31</v>
      </c>
      <c r="G1915" t="s">
        <v>12</v>
      </c>
    </row>
    <row r="1916" spans="1:7" x14ac:dyDescent="0.25">
      <c r="A1916" t="s">
        <v>4744</v>
      </c>
      <c r="B1916">
        <v>3.7498374709276079</v>
      </c>
      <c r="C1916">
        <v>1.9225483636477969E-14</v>
      </c>
      <c r="D1916" t="s">
        <v>4745</v>
      </c>
      <c r="E1916" t="s">
        <v>690</v>
      </c>
      <c r="F1916" t="s">
        <v>11</v>
      </c>
      <c r="G1916" t="s">
        <v>12</v>
      </c>
    </row>
    <row r="1917" spans="1:7" x14ac:dyDescent="0.25">
      <c r="A1917" t="s">
        <v>4746</v>
      </c>
      <c r="B1917">
        <v>3.754133037593494</v>
      </c>
      <c r="C1917">
        <v>1.31962645696414E-24</v>
      </c>
      <c r="D1917" t="s">
        <v>4747</v>
      </c>
      <c r="E1917" t="s">
        <v>10</v>
      </c>
      <c r="F1917" t="s">
        <v>21</v>
      </c>
      <c r="G1917" t="s">
        <v>12</v>
      </c>
    </row>
    <row r="1918" spans="1:7" x14ac:dyDescent="0.25">
      <c r="A1918" t="s">
        <v>4748</v>
      </c>
      <c r="B1918">
        <v>3.7547757445548471</v>
      </c>
      <c r="C1918">
        <v>1.474598477315503E-32</v>
      </c>
      <c r="D1918" t="s">
        <v>4749</v>
      </c>
      <c r="E1918" t="s">
        <v>796</v>
      </c>
      <c r="F1918" t="s">
        <v>26</v>
      </c>
      <c r="G1918" t="s">
        <v>12</v>
      </c>
    </row>
    <row r="1919" spans="1:7" x14ac:dyDescent="0.25">
      <c r="A1919" t="s">
        <v>4750</v>
      </c>
      <c r="B1919">
        <v>3.755043480640365</v>
      </c>
      <c r="C1919">
        <v>2.7648908274184981E-15</v>
      </c>
      <c r="D1919" t="s">
        <v>4751</v>
      </c>
      <c r="E1919" t="s">
        <v>10</v>
      </c>
      <c r="F1919" t="s">
        <v>21</v>
      </c>
      <c r="G1919" t="s">
        <v>1529</v>
      </c>
    </row>
    <row r="1920" spans="1:7" x14ac:dyDescent="0.25">
      <c r="A1920" t="s">
        <v>4752</v>
      </c>
      <c r="B1920">
        <v>3.76172289885975</v>
      </c>
      <c r="C1920">
        <v>1.7540641052023419E-3</v>
      </c>
      <c r="D1920" t="s">
        <v>4753</v>
      </c>
      <c r="E1920" t="s">
        <v>786</v>
      </c>
      <c r="F1920" t="s">
        <v>26</v>
      </c>
      <c r="G1920" t="s">
        <v>12</v>
      </c>
    </row>
    <row r="1921" spans="1:7" x14ac:dyDescent="0.25">
      <c r="A1921" t="s">
        <v>4754</v>
      </c>
      <c r="B1921">
        <v>3.7658513217742882</v>
      </c>
      <c r="C1921">
        <v>4.5332444575277758E-14</v>
      </c>
      <c r="D1921" t="s">
        <v>4755</v>
      </c>
      <c r="E1921" t="s">
        <v>10</v>
      </c>
      <c r="F1921" t="s">
        <v>18</v>
      </c>
      <c r="G1921" t="s">
        <v>12</v>
      </c>
    </row>
    <row r="1922" spans="1:7" x14ac:dyDescent="0.25">
      <c r="A1922" t="s">
        <v>4756</v>
      </c>
      <c r="B1922">
        <v>3.7660975822539742</v>
      </c>
      <c r="C1922">
        <v>6.8295850376002882E-158</v>
      </c>
      <c r="D1922" t="s">
        <v>4757</v>
      </c>
      <c r="E1922" t="s">
        <v>853</v>
      </c>
      <c r="F1922" t="s">
        <v>18</v>
      </c>
      <c r="G1922" t="s">
        <v>4758</v>
      </c>
    </row>
    <row r="1923" spans="1:7" x14ac:dyDescent="0.25">
      <c r="A1923" t="s">
        <v>4759</v>
      </c>
      <c r="B1923">
        <v>3.7662536826329198</v>
      </c>
      <c r="C1923">
        <v>5.8437843044396529E-9</v>
      </c>
      <c r="D1923" t="s">
        <v>4760</v>
      </c>
      <c r="E1923" t="s">
        <v>10</v>
      </c>
      <c r="F1923" t="s">
        <v>21</v>
      </c>
      <c r="G1923" t="s">
        <v>12</v>
      </c>
    </row>
    <row r="1924" spans="1:7" x14ac:dyDescent="0.25">
      <c r="A1924" t="s">
        <v>4761</v>
      </c>
      <c r="B1924">
        <v>3.767430017780343</v>
      </c>
      <c r="C1924">
        <v>2.6332795457844979E-23</v>
      </c>
      <c r="D1924" t="s">
        <v>4762</v>
      </c>
      <c r="E1924" t="s">
        <v>10</v>
      </c>
      <c r="F1924" t="s">
        <v>11</v>
      </c>
      <c r="G1924" t="s">
        <v>12</v>
      </c>
    </row>
    <row r="1925" spans="1:7" x14ac:dyDescent="0.25">
      <c r="A1925" t="s">
        <v>4763</v>
      </c>
      <c r="B1925">
        <v>3.7697773301327131</v>
      </c>
      <c r="C1925">
        <v>8.5358615441824778E-60</v>
      </c>
      <c r="D1925" t="s">
        <v>4764</v>
      </c>
      <c r="E1925" t="s">
        <v>690</v>
      </c>
      <c r="F1925" t="s">
        <v>26</v>
      </c>
      <c r="G1925" t="s">
        <v>12</v>
      </c>
    </row>
    <row r="1926" spans="1:7" x14ac:dyDescent="0.25">
      <c r="A1926" t="s">
        <v>4765</v>
      </c>
      <c r="B1926">
        <v>3.7746014303892772</v>
      </c>
      <c r="C1926">
        <v>1.2173619944139121E-29</v>
      </c>
      <c r="D1926" t="s">
        <v>4766</v>
      </c>
      <c r="E1926" t="s">
        <v>10</v>
      </c>
      <c r="F1926" t="s">
        <v>31</v>
      </c>
      <c r="G1926" t="s">
        <v>12</v>
      </c>
    </row>
    <row r="1927" spans="1:7" x14ac:dyDescent="0.25">
      <c r="A1927" t="s">
        <v>4767</v>
      </c>
      <c r="B1927">
        <v>3.776467066678618</v>
      </c>
      <c r="C1927">
        <v>1.517128932154936E-18</v>
      </c>
      <c r="D1927" t="s">
        <v>4768</v>
      </c>
      <c r="E1927" t="s">
        <v>10</v>
      </c>
      <c r="F1927" t="s">
        <v>18</v>
      </c>
      <c r="G1927" t="s">
        <v>12</v>
      </c>
    </row>
    <row r="1928" spans="1:7" x14ac:dyDescent="0.25">
      <c r="A1928" t="s">
        <v>4769</v>
      </c>
      <c r="B1928">
        <v>3.7843648600682709</v>
      </c>
      <c r="C1928">
        <v>6.3238054331894399E-23</v>
      </c>
      <c r="D1928" t="s">
        <v>4770</v>
      </c>
      <c r="E1928" t="s">
        <v>10</v>
      </c>
      <c r="F1928" t="s">
        <v>11</v>
      </c>
      <c r="G1928" t="s">
        <v>12</v>
      </c>
    </row>
    <row r="1929" spans="1:7" x14ac:dyDescent="0.25">
      <c r="A1929" t="s">
        <v>4771</v>
      </c>
      <c r="B1929">
        <v>3.7878258282164272</v>
      </c>
      <c r="C1929">
        <v>1.6114179384364731E-125</v>
      </c>
      <c r="D1929" t="s">
        <v>147</v>
      </c>
      <c r="E1929" t="s">
        <v>10</v>
      </c>
      <c r="F1929" t="s">
        <v>11</v>
      </c>
      <c r="G1929" t="s">
        <v>12</v>
      </c>
    </row>
    <row r="1930" spans="1:7" x14ac:dyDescent="0.25">
      <c r="A1930" t="s">
        <v>4772</v>
      </c>
      <c r="B1930">
        <v>3.793960025378095</v>
      </c>
      <c r="C1930">
        <v>2.2810483895594671E-21</v>
      </c>
      <c r="D1930" t="s">
        <v>4773</v>
      </c>
      <c r="E1930" t="s">
        <v>10</v>
      </c>
      <c r="F1930" t="s">
        <v>18</v>
      </c>
      <c r="G1930" t="s">
        <v>12</v>
      </c>
    </row>
    <row r="1931" spans="1:7" x14ac:dyDescent="0.25">
      <c r="A1931" t="s">
        <v>4774</v>
      </c>
      <c r="B1931">
        <v>3.7943131381093052</v>
      </c>
      <c r="C1931">
        <v>1.364005780648799E-5</v>
      </c>
      <c r="D1931" t="s">
        <v>4775</v>
      </c>
      <c r="E1931" t="s">
        <v>10</v>
      </c>
      <c r="F1931" t="s">
        <v>26</v>
      </c>
      <c r="G1931" t="s">
        <v>12</v>
      </c>
    </row>
    <row r="1932" spans="1:7" x14ac:dyDescent="0.25">
      <c r="A1932" t="s">
        <v>4776</v>
      </c>
      <c r="B1932">
        <v>3.7992587669782369</v>
      </c>
      <c r="C1932">
        <v>2.8470612677998679E-40</v>
      </c>
      <c r="D1932" t="s">
        <v>4777</v>
      </c>
      <c r="E1932" t="s">
        <v>10</v>
      </c>
      <c r="F1932" t="s">
        <v>11</v>
      </c>
      <c r="G1932" t="s">
        <v>12</v>
      </c>
    </row>
    <row r="1933" spans="1:7" x14ac:dyDescent="0.25">
      <c r="A1933" t="s">
        <v>4778</v>
      </c>
      <c r="B1933">
        <v>3.7994684786539921</v>
      </c>
      <c r="C1933">
        <v>6.5260704552519288E-100</v>
      </c>
      <c r="D1933" t="s">
        <v>4779</v>
      </c>
      <c r="E1933" t="s">
        <v>10</v>
      </c>
      <c r="F1933" t="s">
        <v>11</v>
      </c>
      <c r="G1933" t="s">
        <v>12</v>
      </c>
    </row>
    <row r="1934" spans="1:7" x14ac:dyDescent="0.25">
      <c r="A1934" t="s">
        <v>4780</v>
      </c>
      <c r="B1934">
        <v>3.80593374420144</v>
      </c>
      <c r="C1934">
        <v>5.2910991833388737E-13</v>
      </c>
      <c r="D1934" t="s">
        <v>4781</v>
      </c>
      <c r="E1934" t="s">
        <v>10</v>
      </c>
      <c r="F1934" t="s">
        <v>31</v>
      </c>
      <c r="G1934" t="s">
        <v>12</v>
      </c>
    </row>
    <row r="1935" spans="1:7" x14ac:dyDescent="0.25">
      <c r="A1935" t="s">
        <v>4782</v>
      </c>
      <c r="B1935">
        <v>3.807799498428921</v>
      </c>
      <c r="C1935">
        <v>8.3971842539489754E-11</v>
      </c>
      <c r="D1935" t="s">
        <v>643</v>
      </c>
      <c r="E1935" t="s">
        <v>10</v>
      </c>
      <c r="F1935" t="s">
        <v>11</v>
      </c>
      <c r="G1935" t="s">
        <v>12</v>
      </c>
    </row>
    <row r="1936" spans="1:7" x14ac:dyDescent="0.25">
      <c r="A1936" t="s">
        <v>4783</v>
      </c>
      <c r="B1936">
        <v>3.8120077818941889</v>
      </c>
      <c r="C1936">
        <v>1.275077324335658E-74</v>
      </c>
      <c r="D1936" t="s">
        <v>4784</v>
      </c>
      <c r="E1936" t="s">
        <v>690</v>
      </c>
      <c r="F1936" t="s">
        <v>26</v>
      </c>
      <c r="G1936" t="s">
        <v>12</v>
      </c>
    </row>
    <row r="1937" spans="1:7" x14ac:dyDescent="0.25">
      <c r="A1937" t="s">
        <v>4785</v>
      </c>
      <c r="B1937">
        <v>3.8127682026947332</v>
      </c>
      <c r="C1937">
        <v>5.3916592551597119E-125</v>
      </c>
      <c r="D1937" t="s">
        <v>4786</v>
      </c>
      <c r="E1937" t="s">
        <v>10</v>
      </c>
      <c r="F1937" t="s">
        <v>26</v>
      </c>
      <c r="G1937" t="s">
        <v>12</v>
      </c>
    </row>
    <row r="1938" spans="1:7" x14ac:dyDescent="0.25">
      <c r="A1938" t="s">
        <v>4787</v>
      </c>
      <c r="B1938">
        <v>3.819573839906738</v>
      </c>
      <c r="C1938">
        <v>2.1023230235099808E-105</v>
      </c>
      <c r="D1938" t="s">
        <v>4788</v>
      </c>
      <c r="E1938" t="s">
        <v>853</v>
      </c>
      <c r="F1938" t="s">
        <v>21</v>
      </c>
      <c r="G1938" t="s">
        <v>4758</v>
      </c>
    </row>
    <row r="1939" spans="1:7" x14ac:dyDescent="0.25">
      <c r="A1939" t="s">
        <v>4789</v>
      </c>
      <c r="B1939">
        <v>3.822581398994727</v>
      </c>
      <c r="C1939">
        <v>2.185379744439779E-23</v>
      </c>
      <c r="D1939" t="s">
        <v>4790</v>
      </c>
      <c r="E1939" t="s">
        <v>10</v>
      </c>
      <c r="F1939" t="s">
        <v>26</v>
      </c>
      <c r="G1939" t="s">
        <v>12</v>
      </c>
    </row>
    <row r="1940" spans="1:7" x14ac:dyDescent="0.25">
      <c r="A1940" t="s">
        <v>4791</v>
      </c>
      <c r="B1940">
        <v>3.8318595239820699</v>
      </c>
      <c r="C1940">
        <v>1.385805037817745E-5</v>
      </c>
      <c r="D1940" t="s">
        <v>4792</v>
      </c>
      <c r="E1940" t="s">
        <v>796</v>
      </c>
      <c r="F1940" t="s">
        <v>11</v>
      </c>
      <c r="G1940" t="s">
        <v>12</v>
      </c>
    </row>
    <row r="1941" spans="1:7" x14ac:dyDescent="0.25">
      <c r="A1941" t="s">
        <v>4793</v>
      </c>
      <c r="B1941">
        <v>3.83259750274825</v>
      </c>
      <c r="C1941">
        <v>1.1226593318442729E-49</v>
      </c>
      <c r="D1941" t="s">
        <v>4794</v>
      </c>
      <c r="E1941" t="s">
        <v>10</v>
      </c>
      <c r="F1941" t="s">
        <v>31</v>
      </c>
      <c r="G1941" t="s">
        <v>12</v>
      </c>
    </row>
    <row r="1942" spans="1:7" x14ac:dyDescent="0.25">
      <c r="A1942" t="s">
        <v>4795</v>
      </c>
      <c r="B1942">
        <v>3.8332280329670252</v>
      </c>
      <c r="C1942">
        <v>4.7863240310022944E-13</v>
      </c>
      <c r="D1942" t="s">
        <v>4796</v>
      </c>
      <c r="E1942" t="s">
        <v>10</v>
      </c>
      <c r="F1942" t="s">
        <v>18</v>
      </c>
      <c r="G1942" t="s">
        <v>12</v>
      </c>
    </row>
    <row r="1943" spans="1:7" x14ac:dyDescent="0.25">
      <c r="A1943" t="s">
        <v>4797</v>
      </c>
      <c r="B1943">
        <v>3.842060185457528</v>
      </c>
      <c r="C1943">
        <v>2.5253091204842E-44</v>
      </c>
      <c r="D1943" t="s">
        <v>427</v>
      </c>
      <c r="E1943" t="s">
        <v>10</v>
      </c>
      <c r="F1943" t="s">
        <v>11</v>
      </c>
      <c r="G1943" t="s">
        <v>12</v>
      </c>
    </row>
    <row r="1944" spans="1:7" x14ac:dyDescent="0.25">
      <c r="A1944" t="s">
        <v>4798</v>
      </c>
      <c r="B1944">
        <v>3.8445295941768078</v>
      </c>
      <c r="C1944">
        <v>2.1281331316888039E-8</v>
      </c>
      <c r="D1944" t="s">
        <v>4799</v>
      </c>
      <c r="E1944" t="s">
        <v>10</v>
      </c>
      <c r="F1944" t="s">
        <v>26</v>
      </c>
      <c r="G1944" t="s">
        <v>12</v>
      </c>
    </row>
    <row r="1945" spans="1:7" x14ac:dyDescent="0.25">
      <c r="A1945" t="s">
        <v>4800</v>
      </c>
      <c r="B1945">
        <v>3.8596961207789029</v>
      </c>
      <c r="C1945">
        <v>8.5882884036745918E-32</v>
      </c>
      <c r="D1945" t="s">
        <v>4801</v>
      </c>
      <c r="E1945" t="s">
        <v>10</v>
      </c>
      <c r="F1945" t="s">
        <v>26</v>
      </c>
      <c r="G1945" t="s">
        <v>12</v>
      </c>
    </row>
    <row r="1946" spans="1:7" x14ac:dyDescent="0.25">
      <c r="A1946" t="s">
        <v>4802</v>
      </c>
      <c r="B1946">
        <v>3.860932401428586</v>
      </c>
      <c r="C1946">
        <v>1.6531229423473839E-85</v>
      </c>
      <c r="D1946" t="s">
        <v>4803</v>
      </c>
      <c r="E1946" t="s">
        <v>10</v>
      </c>
      <c r="F1946" t="s">
        <v>21</v>
      </c>
      <c r="G1946" t="s">
        <v>12</v>
      </c>
    </row>
    <row r="1947" spans="1:7" x14ac:dyDescent="0.25">
      <c r="A1947" t="s">
        <v>4804</v>
      </c>
      <c r="B1947">
        <v>3.8664245501871539</v>
      </c>
      <c r="C1947">
        <v>9.6895286681284179E-49</v>
      </c>
      <c r="D1947" t="s">
        <v>740</v>
      </c>
      <c r="E1947" t="s">
        <v>690</v>
      </c>
      <c r="F1947" t="s">
        <v>26</v>
      </c>
      <c r="G1947" t="s">
        <v>12</v>
      </c>
    </row>
    <row r="1948" spans="1:7" x14ac:dyDescent="0.25">
      <c r="A1948" t="s">
        <v>4805</v>
      </c>
      <c r="B1948">
        <v>3.8717473351052991</v>
      </c>
      <c r="C1948">
        <v>1.6991652763268079E-119</v>
      </c>
      <c r="D1948" t="s">
        <v>4806</v>
      </c>
      <c r="E1948" t="s">
        <v>940</v>
      </c>
      <c r="F1948" t="s">
        <v>11</v>
      </c>
      <c r="G1948" t="s">
        <v>12</v>
      </c>
    </row>
    <row r="1949" spans="1:7" x14ac:dyDescent="0.25">
      <c r="A1949" t="s">
        <v>4807</v>
      </c>
      <c r="B1949">
        <v>3.8730354755977832</v>
      </c>
      <c r="C1949">
        <v>2.4031192046909809E-121</v>
      </c>
      <c r="D1949" t="s">
        <v>4808</v>
      </c>
      <c r="E1949" t="s">
        <v>10</v>
      </c>
      <c r="F1949" t="s">
        <v>21</v>
      </c>
      <c r="G1949" t="s">
        <v>12</v>
      </c>
    </row>
    <row r="1950" spans="1:7" x14ac:dyDescent="0.25">
      <c r="A1950" t="s">
        <v>4809</v>
      </c>
      <c r="B1950">
        <v>3.8746080004650549</v>
      </c>
      <c r="C1950">
        <v>5.3881212407459065E-26</v>
      </c>
      <c r="D1950" t="s">
        <v>4810</v>
      </c>
      <c r="E1950" t="s">
        <v>882</v>
      </c>
      <c r="F1950" t="s">
        <v>11</v>
      </c>
      <c r="G1950" t="s">
        <v>12</v>
      </c>
    </row>
    <row r="1951" spans="1:7" x14ac:dyDescent="0.25">
      <c r="A1951" t="s">
        <v>4811</v>
      </c>
      <c r="B1951">
        <v>3.8764354151428102</v>
      </c>
      <c r="C1951">
        <v>1.2935738925228259E-71</v>
      </c>
      <c r="D1951" t="s">
        <v>4812</v>
      </c>
      <c r="E1951" t="s">
        <v>690</v>
      </c>
      <c r="F1951" t="s">
        <v>26</v>
      </c>
      <c r="G1951" t="s">
        <v>12</v>
      </c>
    </row>
    <row r="1952" spans="1:7" x14ac:dyDescent="0.25">
      <c r="A1952" t="s">
        <v>4813</v>
      </c>
      <c r="B1952">
        <v>3.8767010534140018</v>
      </c>
      <c r="C1952">
        <v>7.7980098040877834E-76</v>
      </c>
      <c r="D1952" t="s">
        <v>4814</v>
      </c>
      <c r="E1952" t="s">
        <v>966</v>
      </c>
      <c r="F1952" t="s">
        <v>26</v>
      </c>
      <c r="G1952" t="s">
        <v>12</v>
      </c>
    </row>
    <row r="1953" spans="1:7" x14ac:dyDescent="0.25">
      <c r="A1953" t="s">
        <v>4815</v>
      </c>
      <c r="B1953">
        <v>3.8781270144837139</v>
      </c>
      <c r="C1953">
        <v>6.969023881892471E-7</v>
      </c>
      <c r="D1953" t="s">
        <v>4816</v>
      </c>
      <c r="E1953" t="s">
        <v>10</v>
      </c>
      <c r="F1953" t="s">
        <v>31</v>
      </c>
      <c r="G1953" t="s">
        <v>12</v>
      </c>
    </row>
    <row r="1954" spans="1:7" x14ac:dyDescent="0.25">
      <c r="A1954" t="s">
        <v>4817</v>
      </c>
      <c r="B1954">
        <v>3.882396975261007</v>
      </c>
      <c r="C1954">
        <v>4.4776310693205441E-8</v>
      </c>
      <c r="D1954" t="s">
        <v>4818</v>
      </c>
      <c r="E1954" t="s">
        <v>10</v>
      </c>
      <c r="F1954" t="s">
        <v>26</v>
      </c>
      <c r="G1954" t="s">
        <v>12</v>
      </c>
    </row>
    <row r="1955" spans="1:7" x14ac:dyDescent="0.25">
      <c r="A1955" t="s">
        <v>4819</v>
      </c>
      <c r="B1955">
        <v>3.8866459424366822</v>
      </c>
      <c r="C1955">
        <v>5.5811905370998754E-35</v>
      </c>
      <c r="D1955" t="s">
        <v>4820</v>
      </c>
      <c r="E1955" t="s">
        <v>10</v>
      </c>
      <c r="F1955" t="s">
        <v>26</v>
      </c>
      <c r="G1955" t="s">
        <v>12</v>
      </c>
    </row>
    <row r="1956" spans="1:7" x14ac:dyDescent="0.25">
      <c r="A1956" t="s">
        <v>4821</v>
      </c>
      <c r="B1956">
        <v>3.898995665460554</v>
      </c>
      <c r="C1956">
        <v>1.4053833660106271E-60</v>
      </c>
      <c r="D1956" t="s">
        <v>4822</v>
      </c>
      <c r="E1956" t="s">
        <v>690</v>
      </c>
      <c r="F1956" t="s">
        <v>26</v>
      </c>
      <c r="G1956" t="s">
        <v>12</v>
      </c>
    </row>
    <row r="1957" spans="1:7" x14ac:dyDescent="0.25">
      <c r="A1957" t="s">
        <v>4823</v>
      </c>
      <c r="B1957">
        <v>3.9007141985672029</v>
      </c>
      <c r="C1957">
        <v>3.4544400584455859E-90</v>
      </c>
      <c r="D1957" t="s">
        <v>4824</v>
      </c>
      <c r="E1957" t="s">
        <v>10</v>
      </c>
      <c r="F1957" t="s">
        <v>21</v>
      </c>
      <c r="G1957" t="s">
        <v>12</v>
      </c>
    </row>
    <row r="1958" spans="1:7" x14ac:dyDescent="0.25">
      <c r="A1958" t="s">
        <v>4825</v>
      </c>
      <c r="B1958">
        <v>3.9014294129487741</v>
      </c>
      <c r="C1958">
        <v>2.5585554043144081E-61</v>
      </c>
      <c r="D1958" t="s">
        <v>4826</v>
      </c>
      <c r="E1958" t="s">
        <v>966</v>
      </c>
      <c r="F1958" t="s">
        <v>18</v>
      </c>
      <c r="G1958" t="s">
        <v>12</v>
      </c>
    </row>
    <row r="1959" spans="1:7" x14ac:dyDescent="0.25">
      <c r="A1959" t="s">
        <v>4827</v>
      </c>
      <c r="B1959">
        <v>3.9144751417258048</v>
      </c>
      <c r="C1959">
        <v>3.7300059048657381E-53</v>
      </c>
      <c r="D1959" t="s">
        <v>4828</v>
      </c>
      <c r="E1959" t="s">
        <v>966</v>
      </c>
      <c r="F1959" t="s">
        <v>26</v>
      </c>
      <c r="G1959" t="s">
        <v>12</v>
      </c>
    </row>
    <row r="1960" spans="1:7" x14ac:dyDescent="0.25">
      <c r="A1960" t="s">
        <v>4829</v>
      </c>
      <c r="B1960">
        <v>3.9157885794790679</v>
      </c>
      <c r="C1960">
        <v>1.21802707573618E-2</v>
      </c>
      <c r="D1960" t="s">
        <v>581</v>
      </c>
      <c r="E1960" t="s">
        <v>10</v>
      </c>
      <c r="F1960" t="s">
        <v>11</v>
      </c>
      <c r="G1960" t="s">
        <v>12</v>
      </c>
    </row>
    <row r="1961" spans="1:7" x14ac:dyDescent="0.25">
      <c r="A1961" t="s">
        <v>4830</v>
      </c>
      <c r="B1961">
        <v>3.9196589457339992</v>
      </c>
      <c r="C1961">
        <v>2.8012784902045069E-36</v>
      </c>
      <c r="D1961" t="s">
        <v>4831</v>
      </c>
      <c r="E1961" t="s">
        <v>10</v>
      </c>
      <c r="F1961" t="s">
        <v>21</v>
      </c>
      <c r="G1961" t="s">
        <v>12</v>
      </c>
    </row>
    <row r="1962" spans="1:7" x14ac:dyDescent="0.25">
      <c r="A1962" t="s">
        <v>4832</v>
      </c>
      <c r="B1962">
        <v>3.9264068298681938</v>
      </c>
      <c r="C1962">
        <v>1.3105384610173869E-25</v>
      </c>
      <c r="D1962" t="s">
        <v>4833</v>
      </c>
      <c r="E1962" t="s">
        <v>882</v>
      </c>
      <c r="F1962" t="s">
        <v>31</v>
      </c>
      <c r="G1962" t="s">
        <v>12</v>
      </c>
    </row>
    <row r="1963" spans="1:7" x14ac:dyDescent="0.25">
      <c r="A1963" t="s">
        <v>4834</v>
      </c>
      <c r="B1963">
        <v>3.9279496071106972</v>
      </c>
      <c r="C1963">
        <v>7.3158756707454291E-3</v>
      </c>
      <c r="D1963" t="s">
        <v>4835</v>
      </c>
      <c r="E1963" t="s">
        <v>882</v>
      </c>
      <c r="F1963" t="s">
        <v>11</v>
      </c>
      <c r="G1963" t="s">
        <v>1529</v>
      </c>
    </row>
    <row r="1964" spans="1:7" x14ac:dyDescent="0.25">
      <c r="A1964" t="s">
        <v>4836</v>
      </c>
      <c r="B1964">
        <v>3.9290542265076569</v>
      </c>
      <c r="C1964">
        <v>1.0197883687510531E-10</v>
      </c>
      <c r="D1964" t="s">
        <v>4837</v>
      </c>
      <c r="E1964" t="s">
        <v>10</v>
      </c>
      <c r="F1964" t="s">
        <v>26</v>
      </c>
      <c r="G1964" t="s">
        <v>12</v>
      </c>
    </row>
    <row r="1965" spans="1:7" x14ac:dyDescent="0.25">
      <c r="A1965" t="s">
        <v>4838</v>
      </c>
      <c r="B1965">
        <v>3.9324378823582049</v>
      </c>
      <c r="C1965">
        <v>8.4981813811607659E-7</v>
      </c>
      <c r="D1965" t="s">
        <v>4839</v>
      </c>
      <c r="E1965" t="s">
        <v>10</v>
      </c>
      <c r="F1965" t="s">
        <v>11</v>
      </c>
      <c r="G1965" t="s">
        <v>12</v>
      </c>
    </row>
    <row r="1966" spans="1:7" x14ac:dyDescent="0.25">
      <c r="A1966" t="s">
        <v>4840</v>
      </c>
      <c r="B1966">
        <v>3.9327419068020921</v>
      </c>
      <c r="C1966">
        <v>2.7996033231577961E-7</v>
      </c>
      <c r="D1966" t="s">
        <v>4657</v>
      </c>
      <c r="E1966" t="s">
        <v>786</v>
      </c>
      <c r="F1966" t="s">
        <v>11</v>
      </c>
      <c r="G1966" t="s">
        <v>12</v>
      </c>
    </row>
    <row r="1967" spans="1:7" x14ac:dyDescent="0.25">
      <c r="A1967" t="s">
        <v>4841</v>
      </c>
      <c r="B1967">
        <v>3.9335324087490071</v>
      </c>
      <c r="C1967">
        <v>1.463984934362154E-46</v>
      </c>
      <c r="D1967" t="s">
        <v>4842</v>
      </c>
      <c r="E1967" t="s">
        <v>966</v>
      </c>
      <c r="F1967" t="s">
        <v>18</v>
      </c>
      <c r="G1967" t="s">
        <v>12</v>
      </c>
    </row>
    <row r="1968" spans="1:7" x14ac:dyDescent="0.25">
      <c r="A1968" t="s">
        <v>4843</v>
      </c>
      <c r="B1968">
        <v>3.940177464616839</v>
      </c>
      <c r="C1968">
        <v>5.7432221348586304E-3</v>
      </c>
      <c r="D1968" t="s">
        <v>4844</v>
      </c>
      <c r="E1968" t="s">
        <v>940</v>
      </c>
      <c r="F1968" t="s">
        <v>21</v>
      </c>
      <c r="G1968" t="s">
        <v>12</v>
      </c>
    </row>
    <row r="1969" spans="1:7" x14ac:dyDescent="0.25">
      <c r="A1969" t="s">
        <v>4845</v>
      </c>
      <c r="B1969">
        <v>3.9483936825957748</v>
      </c>
      <c r="C1969">
        <v>8.3214890637805104E-5</v>
      </c>
      <c r="D1969" t="s">
        <v>4846</v>
      </c>
      <c r="E1969" t="s">
        <v>10</v>
      </c>
      <c r="F1969" t="s">
        <v>18</v>
      </c>
      <c r="G1969" t="s">
        <v>12</v>
      </c>
    </row>
    <row r="1970" spans="1:7" x14ac:dyDescent="0.25">
      <c r="A1970" t="s">
        <v>4847</v>
      </c>
      <c r="B1970">
        <v>3.9523656419497128</v>
      </c>
      <c r="C1970">
        <v>4.9985048740304059E-17</v>
      </c>
      <c r="D1970" t="s">
        <v>4848</v>
      </c>
      <c r="E1970" t="s">
        <v>10</v>
      </c>
      <c r="F1970" t="s">
        <v>11</v>
      </c>
      <c r="G1970" t="s">
        <v>12</v>
      </c>
    </row>
    <row r="1971" spans="1:7" x14ac:dyDescent="0.25">
      <c r="A1971" t="s">
        <v>4849</v>
      </c>
      <c r="B1971">
        <v>3.9559053322551789</v>
      </c>
      <c r="C1971">
        <v>1.045583046725407E-2</v>
      </c>
      <c r="D1971" t="s">
        <v>4850</v>
      </c>
      <c r="E1971" t="s">
        <v>966</v>
      </c>
      <c r="F1971" t="s">
        <v>31</v>
      </c>
      <c r="G1971" t="s">
        <v>4851</v>
      </c>
    </row>
    <row r="1972" spans="1:7" x14ac:dyDescent="0.25">
      <c r="A1972" t="s">
        <v>4852</v>
      </c>
      <c r="B1972">
        <v>3.9578154871425681</v>
      </c>
      <c r="C1972">
        <v>7.051272440821417E-20</v>
      </c>
      <c r="D1972" t="s">
        <v>4853</v>
      </c>
      <c r="E1972" t="s">
        <v>882</v>
      </c>
      <c r="F1972" t="s">
        <v>11</v>
      </c>
      <c r="G1972" t="s">
        <v>12</v>
      </c>
    </row>
    <row r="1973" spans="1:7" x14ac:dyDescent="0.25">
      <c r="A1973" t="s">
        <v>4854</v>
      </c>
      <c r="B1973">
        <v>3.9642800561615612</v>
      </c>
      <c r="C1973">
        <v>4.6803299750054941E-70</v>
      </c>
      <c r="D1973" t="s">
        <v>4855</v>
      </c>
      <c r="E1973" t="s">
        <v>10</v>
      </c>
      <c r="F1973" t="s">
        <v>11</v>
      </c>
      <c r="G1973" t="s">
        <v>12</v>
      </c>
    </row>
    <row r="1974" spans="1:7" x14ac:dyDescent="0.25">
      <c r="A1974" t="s">
        <v>4856</v>
      </c>
      <c r="B1974">
        <v>3.979927091726585</v>
      </c>
      <c r="C1974">
        <v>1.6847508780891449E-12</v>
      </c>
      <c r="D1974" t="s">
        <v>4591</v>
      </c>
      <c r="E1974" t="s">
        <v>796</v>
      </c>
      <c r="F1974" t="s">
        <v>26</v>
      </c>
      <c r="G1974" t="s">
        <v>12</v>
      </c>
    </row>
    <row r="1975" spans="1:7" x14ac:dyDescent="0.25">
      <c r="A1975" t="s">
        <v>4857</v>
      </c>
      <c r="B1975">
        <v>3.9857416137145738</v>
      </c>
      <c r="C1975">
        <v>1.2565898835303711E-37</v>
      </c>
      <c r="D1975" t="s">
        <v>4858</v>
      </c>
      <c r="E1975" t="s">
        <v>690</v>
      </c>
      <c r="F1975" t="s">
        <v>26</v>
      </c>
      <c r="G1975" t="s">
        <v>12</v>
      </c>
    </row>
    <row r="1976" spans="1:7" x14ac:dyDescent="0.25">
      <c r="A1976" t="s">
        <v>4859</v>
      </c>
      <c r="B1976">
        <v>3.991785356238029</v>
      </c>
      <c r="C1976">
        <v>1.4157489400269281E-4</v>
      </c>
      <c r="D1976" t="s">
        <v>543</v>
      </c>
      <c r="E1976" t="s">
        <v>10</v>
      </c>
      <c r="F1976" t="s">
        <v>11</v>
      </c>
      <c r="G1976" t="s">
        <v>12</v>
      </c>
    </row>
    <row r="1977" spans="1:7" x14ac:dyDescent="0.25">
      <c r="A1977" t="s">
        <v>4860</v>
      </c>
      <c r="B1977">
        <v>4.0014884829917152</v>
      </c>
      <c r="C1977">
        <v>1.515122104442991E-14</v>
      </c>
      <c r="D1977" t="s">
        <v>4861</v>
      </c>
      <c r="E1977" t="s">
        <v>10</v>
      </c>
      <c r="F1977" t="s">
        <v>26</v>
      </c>
      <c r="G1977" t="s">
        <v>12</v>
      </c>
    </row>
    <row r="1978" spans="1:7" x14ac:dyDescent="0.25">
      <c r="A1978" t="s">
        <v>4862</v>
      </c>
      <c r="B1978">
        <v>4.0058734134740304</v>
      </c>
      <c r="C1978">
        <v>3.9447600641885659E-13</v>
      </c>
      <c r="D1978" t="s">
        <v>4863</v>
      </c>
      <c r="E1978" t="s">
        <v>690</v>
      </c>
      <c r="F1978" t="s">
        <v>26</v>
      </c>
      <c r="G1978" t="s">
        <v>12</v>
      </c>
    </row>
    <row r="1979" spans="1:7" x14ac:dyDescent="0.25">
      <c r="A1979" t="s">
        <v>4864</v>
      </c>
      <c r="B1979">
        <v>4.0082921973471981</v>
      </c>
      <c r="C1979">
        <v>1.501385301648436E-52</v>
      </c>
      <c r="D1979" t="s">
        <v>4865</v>
      </c>
      <c r="E1979" t="s">
        <v>10</v>
      </c>
      <c r="F1979" t="s">
        <v>31</v>
      </c>
      <c r="G1979" t="s">
        <v>12</v>
      </c>
    </row>
    <row r="1980" spans="1:7" x14ac:dyDescent="0.25">
      <c r="A1980" t="s">
        <v>4866</v>
      </c>
      <c r="B1980">
        <v>4.0087557362903699</v>
      </c>
      <c r="C1980">
        <v>1.394063663956133E-15</v>
      </c>
      <c r="D1980" t="s">
        <v>4867</v>
      </c>
      <c r="E1980" t="s">
        <v>10</v>
      </c>
      <c r="F1980" t="s">
        <v>11</v>
      </c>
      <c r="G1980" t="s">
        <v>12</v>
      </c>
    </row>
    <row r="1981" spans="1:7" x14ac:dyDescent="0.25">
      <c r="A1981" t="s">
        <v>4868</v>
      </c>
      <c r="B1981">
        <v>4.0131425042423308</v>
      </c>
      <c r="C1981">
        <v>3.9313905999850609E-31</v>
      </c>
      <c r="D1981" t="s">
        <v>4869</v>
      </c>
      <c r="E1981" t="s">
        <v>10</v>
      </c>
      <c r="F1981" t="s">
        <v>11</v>
      </c>
      <c r="G1981" t="s">
        <v>12</v>
      </c>
    </row>
    <row r="1982" spans="1:7" x14ac:dyDescent="0.25">
      <c r="A1982" t="s">
        <v>4870</v>
      </c>
      <c r="B1982">
        <v>4.0141770346685863</v>
      </c>
      <c r="C1982">
        <v>8.8819822458742612E-47</v>
      </c>
      <c r="D1982" t="s">
        <v>4871</v>
      </c>
      <c r="E1982" t="s">
        <v>10</v>
      </c>
      <c r="F1982" t="s">
        <v>11</v>
      </c>
      <c r="G1982" t="s">
        <v>12</v>
      </c>
    </row>
    <row r="1983" spans="1:7" x14ac:dyDescent="0.25">
      <c r="A1983" t="s">
        <v>4872</v>
      </c>
      <c r="B1983">
        <v>4.0178353714415964</v>
      </c>
      <c r="C1983">
        <v>3.3534925038036421E-68</v>
      </c>
      <c r="D1983" t="s">
        <v>267</v>
      </c>
      <c r="E1983" t="s">
        <v>940</v>
      </c>
      <c r="F1983" t="s">
        <v>21</v>
      </c>
      <c r="G1983" t="s">
        <v>12</v>
      </c>
    </row>
    <row r="1984" spans="1:7" x14ac:dyDescent="0.25">
      <c r="A1984" t="s">
        <v>4873</v>
      </c>
      <c r="B1984">
        <v>4.0179086824850794</v>
      </c>
      <c r="C1984">
        <v>1.5439261046345049E-13</v>
      </c>
      <c r="D1984" t="s">
        <v>4874</v>
      </c>
      <c r="E1984" t="s">
        <v>10</v>
      </c>
      <c r="F1984" t="s">
        <v>21</v>
      </c>
      <c r="G1984" t="s">
        <v>12</v>
      </c>
    </row>
    <row r="1985" spans="1:7" x14ac:dyDescent="0.25">
      <c r="A1985" t="s">
        <v>4875</v>
      </c>
      <c r="B1985">
        <v>4.0186590117830567</v>
      </c>
      <c r="C1985">
        <v>3.6271589308147893E-71</v>
      </c>
      <c r="D1985" t="s">
        <v>812</v>
      </c>
      <c r="E1985" t="s">
        <v>10</v>
      </c>
      <c r="F1985" t="s">
        <v>11</v>
      </c>
      <c r="G1985" t="s">
        <v>12</v>
      </c>
    </row>
    <row r="1986" spans="1:7" x14ac:dyDescent="0.25">
      <c r="A1986" t="s">
        <v>4876</v>
      </c>
      <c r="B1986">
        <v>4.0199013937546608</v>
      </c>
      <c r="C1986">
        <v>1.7482307895320579E-25</v>
      </c>
      <c r="D1986" t="s">
        <v>4877</v>
      </c>
      <c r="E1986" t="s">
        <v>10</v>
      </c>
      <c r="F1986" t="s">
        <v>21</v>
      </c>
      <c r="G1986" t="s">
        <v>12</v>
      </c>
    </row>
    <row r="1987" spans="1:7" x14ac:dyDescent="0.25">
      <c r="A1987" t="s">
        <v>4878</v>
      </c>
      <c r="B1987">
        <v>4.0201085825069649</v>
      </c>
      <c r="C1987">
        <v>8.1102313309120851E-7</v>
      </c>
      <c r="D1987" t="s">
        <v>4879</v>
      </c>
      <c r="E1987" t="s">
        <v>882</v>
      </c>
      <c r="F1987" t="s">
        <v>11</v>
      </c>
      <c r="G1987" t="s">
        <v>12</v>
      </c>
    </row>
    <row r="1988" spans="1:7" x14ac:dyDescent="0.25">
      <c r="A1988" t="s">
        <v>4880</v>
      </c>
      <c r="B1988">
        <v>4.0209432981414608</v>
      </c>
      <c r="C1988">
        <v>6.1632355718967738E-10</v>
      </c>
      <c r="D1988" t="s">
        <v>107</v>
      </c>
      <c r="E1988" t="s">
        <v>10</v>
      </c>
      <c r="F1988" t="s">
        <v>21</v>
      </c>
      <c r="G1988" t="s">
        <v>12</v>
      </c>
    </row>
    <row r="1989" spans="1:7" x14ac:dyDescent="0.25">
      <c r="A1989" t="s">
        <v>4881</v>
      </c>
      <c r="B1989">
        <v>4.0269415233189383</v>
      </c>
      <c r="C1989">
        <v>4.014608221474665E-10</v>
      </c>
      <c r="D1989" t="s">
        <v>4882</v>
      </c>
      <c r="E1989" t="s">
        <v>10</v>
      </c>
      <c r="F1989" t="s">
        <v>26</v>
      </c>
      <c r="G1989" t="s">
        <v>12</v>
      </c>
    </row>
    <row r="1990" spans="1:7" x14ac:dyDescent="0.25">
      <c r="A1990" t="s">
        <v>4883</v>
      </c>
      <c r="B1990">
        <v>4.0388704731694354</v>
      </c>
      <c r="C1990">
        <v>5.0238735814407547E-18</v>
      </c>
      <c r="D1990" t="s">
        <v>551</v>
      </c>
      <c r="E1990" t="s">
        <v>786</v>
      </c>
      <c r="F1990" t="s">
        <v>11</v>
      </c>
      <c r="G1990" t="s">
        <v>12</v>
      </c>
    </row>
    <row r="1991" spans="1:7" x14ac:dyDescent="0.25">
      <c r="A1991" t="s">
        <v>4884</v>
      </c>
      <c r="B1991">
        <v>4.0421003537837743</v>
      </c>
      <c r="C1991">
        <v>1.077443381367448E-125</v>
      </c>
      <c r="D1991" t="s">
        <v>4885</v>
      </c>
      <c r="E1991" t="s">
        <v>10</v>
      </c>
      <c r="F1991" t="s">
        <v>18</v>
      </c>
      <c r="G1991" t="s">
        <v>12</v>
      </c>
    </row>
    <row r="1992" spans="1:7" x14ac:dyDescent="0.25">
      <c r="A1992" t="s">
        <v>4886</v>
      </c>
      <c r="B1992">
        <v>4.042667091824689</v>
      </c>
      <c r="C1992">
        <v>7.6388634432687914E-8</v>
      </c>
      <c r="D1992" t="s">
        <v>535</v>
      </c>
      <c r="E1992" t="s">
        <v>796</v>
      </c>
      <c r="F1992" t="s">
        <v>26</v>
      </c>
      <c r="G1992" t="s">
        <v>12</v>
      </c>
    </row>
    <row r="1993" spans="1:7" x14ac:dyDescent="0.25">
      <c r="A1993" t="s">
        <v>4887</v>
      </c>
      <c r="B1993">
        <v>4.0510026570443394</v>
      </c>
      <c r="C1993">
        <v>6.3034658945780642E-85</v>
      </c>
      <c r="D1993" t="s">
        <v>4888</v>
      </c>
      <c r="E1993" t="s">
        <v>10</v>
      </c>
      <c r="F1993" t="s">
        <v>11</v>
      </c>
      <c r="G1993" t="s">
        <v>12</v>
      </c>
    </row>
    <row r="1994" spans="1:7" x14ac:dyDescent="0.25">
      <c r="A1994" t="s">
        <v>404</v>
      </c>
      <c r="B1994">
        <v>4.0564623692939223</v>
      </c>
      <c r="C1994">
        <v>2.8201370491822191E-2</v>
      </c>
      <c r="D1994" t="s">
        <v>4889</v>
      </c>
      <c r="E1994" t="s">
        <v>786</v>
      </c>
      <c r="F1994" t="s">
        <v>11</v>
      </c>
      <c r="G1994" t="s">
        <v>12</v>
      </c>
    </row>
    <row r="1995" spans="1:7" x14ac:dyDescent="0.25">
      <c r="A1995" t="s">
        <v>4890</v>
      </c>
      <c r="B1995">
        <v>4.0648997054345042</v>
      </c>
      <c r="C1995">
        <v>4.3611678313631351E-9</v>
      </c>
      <c r="D1995" t="s">
        <v>617</v>
      </c>
      <c r="E1995" t="s">
        <v>940</v>
      </c>
      <c r="F1995" t="s">
        <v>26</v>
      </c>
      <c r="G1995" t="s">
        <v>12</v>
      </c>
    </row>
    <row r="1996" spans="1:7" x14ac:dyDescent="0.25">
      <c r="A1996" t="s">
        <v>4891</v>
      </c>
      <c r="B1996">
        <v>4.0724071742188119</v>
      </c>
      <c r="C1996">
        <v>1.2885694915492179E-90</v>
      </c>
      <c r="D1996" t="s">
        <v>4892</v>
      </c>
      <c r="E1996" t="s">
        <v>10</v>
      </c>
      <c r="F1996" t="s">
        <v>11</v>
      </c>
      <c r="G1996" t="s">
        <v>12</v>
      </c>
    </row>
    <row r="1997" spans="1:7" x14ac:dyDescent="0.25">
      <c r="A1997" t="s">
        <v>4893</v>
      </c>
      <c r="B1997">
        <v>4.082416650526306</v>
      </c>
      <c r="C1997">
        <v>9.7312806581386069E-43</v>
      </c>
      <c r="D1997" t="s">
        <v>4894</v>
      </c>
      <c r="E1997" t="s">
        <v>10</v>
      </c>
      <c r="F1997" t="s">
        <v>18</v>
      </c>
      <c r="G1997" t="s">
        <v>12</v>
      </c>
    </row>
    <row r="1998" spans="1:7" x14ac:dyDescent="0.25">
      <c r="A1998" t="s">
        <v>4895</v>
      </c>
      <c r="B1998">
        <v>4.0829249221196582</v>
      </c>
      <c r="C1998">
        <v>7.5806176931101851E-30</v>
      </c>
      <c r="D1998" t="s">
        <v>4896</v>
      </c>
      <c r="E1998" t="s">
        <v>940</v>
      </c>
      <c r="F1998" t="s">
        <v>11</v>
      </c>
      <c r="G1998" t="s">
        <v>12</v>
      </c>
    </row>
    <row r="1999" spans="1:7" x14ac:dyDescent="0.25">
      <c r="A1999" t="s">
        <v>4897</v>
      </c>
      <c r="B1999">
        <v>4.0847819749931533</v>
      </c>
      <c r="C1999">
        <v>1.6690508626766551E-39</v>
      </c>
      <c r="D1999" t="s">
        <v>4898</v>
      </c>
      <c r="E1999" t="s">
        <v>10</v>
      </c>
      <c r="F1999" t="s">
        <v>21</v>
      </c>
      <c r="G1999" t="s">
        <v>12</v>
      </c>
    </row>
    <row r="2000" spans="1:7" x14ac:dyDescent="0.25">
      <c r="A2000" t="s">
        <v>4899</v>
      </c>
      <c r="B2000">
        <v>4.0853904818642857</v>
      </c>
      <c r="C2000">
        <v>1.4263934202121311E-12</v>
      </c>
      <c r="D2000" t="s">
        <v>4900</v>
      </c>
      <c r="E2000" t="s">
        <v>10</v>
      </c>
      <c r="F2000" t="s">
        <v>18</v>
      </c>
      <c r="G2000" t="s">
        <v>12</v>
      </c>
    </row>
    <row r="2001" spans="1:7" x14ac:dyDescent="0.25">
      <c r="A2001" t="s">
        <v>4901</v>
      </c>
      <c r="B2001">
        <v>4.1094116414650221</v>
      </c>
      <c r="C2001">
        <v>1.019999721915147E-25</v>
      </c>
      <c r="D2001" t="s">
        <v>4902</v>
      </c>
      <c r="E2001" t="s">
        <v>690</v>
      </c>
      <c r="F2001" t="s">
        <v>11</v>
      </c>
      <c r="G2001" t="s">
        <v>12</v>
      </c>
    </row>
    <row r="2002" spans="1:7" x14ac:dyDescent="0.25">
      <c r="A2002" t="s">
        <v>4903</v>
      </c>
      <c r="B2002">
        <v>4.1096807609577297</v>
      </c>
      <c r="C2002">
        <v>1.9720978820235029E-61</v>
      </c>
      <c r="D2002" t="s">
        <v>4904</v>
      </c>
      <c r="E2002" t="s">
        <v>10</v>
      </c>
      <c r="F2002" t="s">
        <v>11</v>
      </c>
      <c r="G2002" t="s">
        <v>12</v>
      </c>
    </row>
    <row r="2003" spans="1:7" x14ac:dyDescent="0.25">
      <c r="A2003" t="s">
        <v>4905</v>
      </c>
      <c r="B2003">
        <v>4.1121734297943204</v>
      </c>
      <c r="C2003">
        <v>1.593454185362806E-16</v>
      </c>
      <c r="D2003" t="s">
        <v>4906</v>
      </c>
      <c r="E2003" t="s">
        <v>10</v>
      </c>
      <c r="F2003" t="s">
        <v>26</v>
      </c>
      <c r="G2003" t="s">
        <v>12</v>
      </c>
    </row>
    <row r="2004" spans="1:7" x14ac:dyDescent="0.25">
      <c r="A2004" t="s">
        <v>4907</v>
      </c>
      <c r="B2004">
        <v>4.1269884708983504</v>
      </c>
      <c r="C2004">
        <v>1.074148195310118E-54</v>
      </c>
      <c r="D2004" t="s">
        <v>4908</v>
      </c>
      <c r="E2004" t="s">
        <v>10</v>
      </c>
      <c r="F2004" t="s">
        <v>11</v>
      </c>
      <c r="G2004" t="s">
        <v>12</v>
      </c>
    </row>
    <row r="2005" spans="1:7" x14ac:dyDescent="0.25">
      <c r="A2005" t="s">
        <v>4909</v>
      </c>
      <c r="B2005">
        <v>4.130535883059137</v>
      </c>
      <c r="C2005">
        <v>1.0608575332310311E-3</v>
      </c>
      <c r="D2005" t="s">
        <v>4910</v>
      </c>
      <c r="E2005" t="s">
        <v>10</v>
      </c>
      <c r="F2005" t="s">
        <v>11</v>
      </c>
      <c r="G2005" t="s">
        <v>672</v>
      </c>
    </row>
    <row r="2006" spans="1:7" x14ac:dyDescent="0.25">
      <c r="A2006" t="s">
        <v>4911</v>
      </c>
      <c r="B2006">
        <v>4.1382457028349773</v>
      </c>
      <c r="C2006">
        <v>4.5619506133122622E-101</v>
      </c>
      <c r="D2006" t="s">
        <v>4912</v>
      </c>
      <c r="E2006" t="s">
        <v>796</v>
      </c>
      <c r="F2006" t="s">
        <v>31</v>
      </c>
      <c r="G2006" t="s">
        <v>12</v>
      </c>
    </row>
    <row r="2007" spans="1:7" x14ac:dyDescent="0.25">
      <c r="A2007" t="s">
        <v>4913</v>
      </c>
      <c r="B2007">
        <v>4.1436679091156066</v>
      </c>
      <c r="C2007">
        <v>6.6191876960757076E-11</v>
      </c>
      <c r="D2007" t="s">
        <v>383</v>
      </c>
      <c r="E2007" t="s">
        <v>10</v>
      </c>
      <c r="F2007" t="s">
        <v>11</v>
      </c>
      <c r="G2007" t="s">
        <v>12</v>
      </c>
    </row>
    <row r="2008" spans="1:7" x14ac:dyDescent="0.25">
      <c r="A2008" t="s">
        <v>4914</v>
      </c>
      <c r="B2008">
        <v>4.1475568581686799</v>
      </c>
      <c r="C2008">
        <v>4.3870047048105471E-82</v>
      </c>
      <c r="D2008" t="s">
        <v>4915</v>
      </c>
      <c r="E2008" t="s">
        <v>10</v>
      </c>
      <c r="F2008" t="s">
        <v>31</v>
      </c>
      <c r="G2008" t="s">
        <v>1529</v>
      </c>
    </row>
    <row r="2009" spans="1:7" x14ac:dyDescent="0.25">
      <c r="A2009" t="s">
        <v>4916</v>
      </c>
      <c r="B2009">
        <v>4.148737339802067</v>
      </c>
      <c r="C2009">
        <v>2.4008890378366329E-4</v>
      </c>
      <c r="D2009" t="s">
        <v>4917</v>
      </c>
      <c r="E2009" t="s">
        <v>10</v>
      </c>
      <c r="F2009" t="s">
        <v>11</v>
      </c>
      <c r="G2009" t="s">
        <v>12</v>
      </c>
    </row>
    <row r="2010" spans="1:7" x14ac:dyDescent="0.25">
      <c r="A2010" t="s">
        <v>4918</v>
      </c>
      <c r="B2010">
        <v>4.1507484730062094</v>
      </c>
      <c r="C2010">
        <v>3.1274810609664182E-32</v>
      </c>
      <c r="D2010" t="s">
        <v>4919</v>
      </c>
      <c r="E2010" t="s">
        <v>10</v>
      </c>
      <c r="F2010" t="s">
        <v>26</v>
      </c>
      <c r="G2010" t="s">
        <v>12</v>
      </c>
    </row>
    <row r="2011" spans="1:7" x14ac:dyDescent="0.25">
      <c r="A2011" t="s">
        <v>4920</v>
      </c>
      <c r="B2011">
        <v>4.1520173229721689</v>
      </c>
      <c r="C2011">
        <v>2.018655691690408E-28</v>
      </c>
      <c r="D2011" t="s">
        <v>4921</v>
      </c>
      <c r="E2011" t="s">
        <v>10</v>
      </c>
      <c r="F2011" t="s">
        <v>21</v>
      </c>
      <c r="G2011" t="s">
        <v>12</v>
      </c>
    </row>
    <row r="2012" spans="1:7" x14ac:dyDescent="0.25">
      <c r="A2012" t="s">
        <v>652</v>
      </c>
      <c r="B2012">
        <v>4.163403893985743</v>
      </c>
      <c r="C2012">
        <v>8.165210624004843E-56</v>
      </c>
      <c r="D2012" t="s">
        <v>4922</v>
      </c>
      <c r="E2012" t="s">
        <v>10</v>
      </c>
      <c r="F2012" t="s">
        <v>11</v>
      </c>
      <c r="G2012" t="s">
        <v>12</v>
      </c>
    </row>
    <row r="2013" spans="1:7" x14ac:dyDescent="0.25">
      <c r="A2013" t="s">
        <v>4923</v>
      </c>
      <c r="B2013">
        <v>4.1688356947889584</v>
      </c>
      <c r="C2013">
        <v>1.1278080082257009E-53</v>
      </c>
      <c r="D2013" t="s">
        <v>4924</v>
      </c>
      <c r="E2013" t="s">
        <v>10</v>
      </c>
      <c r="F2013" t="s">
        <v>26</v>
      </c>
      <c r="G2013" t="s">
        <v>12</v>
      </c>
    </row>
    <row r="2014" spans="1:7" x14ac:dyDescent="0.25">
      <c r="A2014" t="s">
        <v>4925</v>
      </c>
      <c r="B2014">
        <v>4.1847117789470243</v>
      </c>
      <c r="C2014">
        <v>4.2630032576505358E-75</v>
      </c>
      <c r="D2014" t="s">
        <v>4926</v>
      </c>
      <c r="E2014" t="s">
        <v>690</v>
      </c>
      <c r="F2014" t="s">
        <v>21</v>
      </c>
      <c r="G2014" t="s">
        <v>12</v>
      </c>
    </row>
    <row r="2015" spans="1:7" x14ac:dyDescent="0.25">
      <c r="A2015" t="s">
        <v>4927</v>
      </c>
      <c r="B2015">
        <v>4.188523892451447</v>
      </c>
      <c r="C2015">
        <v>5.8752949142490776E-47</v>
      </c>
      <c r="D2015" t="s">
        <v>4928</v>
      </c>
      <c r="E2015" t="s">
        <v>10</v>
      </c>
      <c r="F2015" t="s">
        <v>11</v>
      </c>
      <c r="G2015" t="s">
        <v>12</v>
      </c>
    </row>
    <row r="2016" spans="1:7" x14ac:dyDescent="0.25">
      <c r="A2016" t="s">
        <v>4929</v>
      </c>
      <c r="B2016">
        <v>4.1996484171884774</v>
      </c>
      <c r="C2016">
        <v>8.6132261626600284E-15</v>
      </c>
      <c r="D2016" t="s">
        <v>4930</v>
      </c>
      <c r="E2016" t="s">
        <v>786</v>
      </c>
      <c r="F2016" t="s">
        <v>26</v>
      </c>
      <c r="G2016" t="s">
        <v>12</v>
      </c>
    </row>
    <row r="2017" spans="1:7" x14ac:dyDescent="0.25">
      <c r="A2017" t="s">
        <v>4931</v>
      </c>
      <c r="B2017">
        <v>4.2062541778241602</v>
      </c>
      <c r="C2017">
        <v>8.1600304161573813E-4</v>
      </c>
      <c r="D2017" t="s">
        <v>4932</v>
      </c>
      <c r="E2017" t="s">
        <v>796</v>
      </c>
      <c r="F2017" t="s">
        <v>31</v>
      </c>
      <c r="G2017" t="s">
        <v>12</v>
      </c>
    </row>
    <row r="2018" spans="1:7" x14ac:dyDescent="0.25">
      <c r="A2018" t="s">
        <v>4933</v>
      </c>
      <c r="B2018">
        <v>4.2073350519730148</v>
      </c>
      <c r="C2018">
        <v>9.4926627808398295E-91</v>
      </c>
      <c r="D2018" t="s">
        <v>4934</v>
      </c>
      <c r="E2018" t="s">
        <v>10</v>
      </c>
      <c r="F2018" t="s">
        <v>18</v>
      </c>
      <c r="G2018" t="s">
        <v>12</v>
      </c>
    </row>
    <row r="2019" spans="1:7" x14ac:dyDescent="0.25">
      <c r="A2019" t="s">
        <v>4935</v>
      </c>
      <c r="B2019">
        <v>4.2102993971765157</v>
      </c>
      <c r="C2019">
        <v>1.292881516307713E-14</v>
      </c>
      <c r="D2019" t="s">
        <v>4936</v>
      </c>
      <c r="E2019" t="s">
        <v>10</v>
      </c>
      <c r="F2019" t="s">
        <v>26</v>
      </c>
      <c r="G2019" t="s">
        <v>1529</v>
      </c>
    </row>
    <row r="2020" spans="1:7" x14ac:dyDescent="0.25">
      <c r="A2020" t="s">
        <v>4937</v>
      </c>
      <c r="B2020">
        <v>4.2139572932035607</v>
      </c>
      <c r="C2020">
        <v>1.248749027186332E-43</v>
      </c>
      <c r="D2020" t="s">
        <v>4938</v>
      </c>
      <c r="E2020" t="s">
        <v>10</v>
      </c>
      <c r="F2020" t="s">
        <v>18</v>
      </c>
      <c r="G2020" t="s">
        <v>12</v>
      </c>
    </row>
    <row r="2021" spans="1:7" x14ac:dyDescent="0.25">
      <c r="A2021" t="s">
        <v>4939</v>
      </c>
      <c r="B2021">
        <v>4.2139621991533422</v>
      </c>
      <c r="C2021">
        <v>2.3065487683346709E-6</v>
      </c>
      <c r="D2021" t="s">
        <v>4940</v>
      </c>
      <c r="E2021" t="s">
        <v>10</v>
      </c>
      <c r="F2021" t="s">
        <v>11</v>
      </c>
      <c r="G2021" t="s">
        <v>12</v>
      </c>
    </row>
    <row r="2022" spans="1:7" x14ac:dyDescent="0.25">
      <c r="A2022" t="s">
        <v>4941</v>
      </c>
      <c r="B2022">
        <v>4.2157502302893253</v>
      </c>
      <c r="C2022">
        <v>1.6481128918287551E-4</v>
      </c>
      <c r="D2022" t="s">
        <v>4942</v>
      </c>
      <c r="E2022" t="s">
        <v>786</v>
      </c>
      <c r="F2022" t="s">
        <v>21</v>
      </c>
      <c r="G2022" t="s">
        <v>12</v>
      </c>
    </row>
    <row r="2023" spans="1:7" x14ac:dyDescent="0.25">
      <c r="A2023" t="s">
        <v>4943</v>
      </c>
      <c r="B2023">
        <v>4.2176708960087383</v>
      </c>
      <c r="C2023">
        <v>1.1522692630721651E-117</v>
      </c>
      <c r="D2023" t="s">
        <v>4944</v>
      </c>
      <c r="E2023" t="s">
        <v>796</v>
      </c>
      <c r="F2023" t="s">
        <v>11</v>
      </c>
      <c r="G2023" t="s">
        <v>12</v>
      </c>
    </row>
    <row r="2024" spans="1:7" x14ac:dyDescent="0.25">
      <c r="A2024" t="s">
        <v>4945</v>
      </c>
      <c r="B2024">
        <v>4.2336983079627819</v>
      </c>
      <c r="C2024">
        <v>1.5081373941912391E-85</v>
      </c>
      <c r="D2024" t="s">
        <v>4946</v>
      </c>
      <c r="E2024" t="s">
        <v>10</v>
      </c>
      <c r="F2024" t="s">
        <v>31</v>
      </c>
      <c r="G2024" t="s">
        <v>12</v>
      </c>
    </row>
    <row r="2025" spans="1:7" x14ac:dyDescent="0.25">
      <c r="A2025" t="s">
        <v>4947</v>
      </c>
      <c r="B2025">
        <v>4.2367909361861988</v>
      </c>
      <c r="C2025">
        <v>7.6544924617079607E-14</v>
      </c>
      <c r="D2025" t="s">
        <v>4948</v>
      </c>
      <c r="E2025" t="s">
        <v>690</v>
      </c>
      <c r="F2025" t="s">
        <v>11</v>
      </c>
      <c r="G2025" t="s">
        <v>12</v>
      </c>
    </row>
    <row r="2026" spans="1:7" x14ac:dyDescent="0.25">
      <c r="A2026" t="s">
        <v>4949</v>
      </c>
      <c r="B2026">
        <v>4.2466423413795811</v>
      </c>
      <c r="C2026">
        <v>2.6670841572400311E-21</v>
      </c>
      <c r="D2026" t="s">
        <v>4950</v>
      </c>
      <c r="E2026" t="s">
        <v>10</v>
      </c>
      <c r="F2026" t="s">
        <v>26</v>
      </c>
      <c r="G2026" t="s">
        <v>12</v>
      </c>
    </row>
    <row r="2027" spans="1:7" x14ac:dyDescent="0.25">
      <c r="A2027" t="s">
        <v>4951</v>
      </c>
      <c r="B2027">
        <v>4.2480856010680483</v>
      </c>
      <c r="C2027">
        <v>1.16447630147352E-4</v>
      </c>
      <c r="D2027" t="s">
        <v>4952</v>
      </c>
      <c r="E2027" t="s">
        <v>10</v>
      </c>
      <c r="F2027" t="s">
        <v>26</v>
      </c>
      <c r="G2027" t="s">
        <v>12</v>
      </c>
    </row>
    <row r="2028" spans="1:7" x14ac:dyDescent="0.25">
      <c r="A2028" t="s">
        <v>4953</v>
      </c>
      <c r="B2028">
        <v>4.2495596915107701</v>
      </c>
      <c r="C2028">
        <v>2.321843672266798E-59</v>
      </c>
      <c r="D2028" t="s">
        <v>4954</v>
      </c>
      <c r="E2028" t="s">
        <v>10</v>
      </c>
      <c r="F2028" t="s">
        <v>26</v>
      </c>
      <c r="G2028" t="s">
        <v>12</v>
      </c>
    </row>
    <row r="2029" spans="1:7" x14ac:dyDescent="0.25">
      <c r="A2029" t="s">
        <v>4955</v>
      </c>
      <c r="B2029">
        <v>4.2513452789409687</v>
      </c>
      <c r="C2029">
        <v>1.7465855938534319E-9</v>
      </c>
      <c r="D2029" t="s">
        <v>4956</v>
      </c>
      <c r="E2029" t="s">
        <v>882</v>
      </c>
      <c r="F2029" t="s">
        <v>31</v>
      </c>
      <c r="G2029" t="s">
        <v>12</v>
      </c>
    </row>
    <row r="2030" spans="1:7" x14ac:dyDescent="0.25">
      <c r="A2030" t="s">
        <v>4957</v>
      </c>
      <c r="B2030">
        <v>4.2619789798739109</v>
      </c>
      <c r="C2030">
        <v>8.6930999413417292E-40</v>
      </c>
      <c r="D2030" t="s">
        <v>4958</v>
      </c>
      <c r="E2030" t="s">
        <v>10</v>
      </c>
      <c r="F2030" t="s">
        <v>11</v>
      </c>
      <c r="G2030" t="s">
        <v>12</v>
      </c>
    </row>
    <row r="2031" spans="1:7" x14ac:dyDescent="0.25">
      <c r="A2031" t="s">
        <v>4959</v>
      </c>
      <c r="B2031">
        <v>4.2686739932450202</v>
      </c>
      <c r="C2031">
        <v>4.4461486147200882E-4</v>
      </c>
      <c r="D2031" t="s">
        <v>4960</v>
      </c>
      <c r="E2031" t="s">
        <v>796</v>
      </c>
      <c r="F2031" t="s">
        <v>26</v>
      </c>
      <c r="G2031" t="s">
        <v>12</v>
      </c>
    </row>
    <row r="2032" spans="1:7" x14ac:dyDescent="0.25">
      <c r="A2032" t="s">
        <v>4961</v>
      </c>
      <c r="B2032">
        <v>4.2819353380370258</v>
      </c>
      <c r="C2032">
        <v>1.2877522988921141E-62</v>
      </c>
      <c r="D2032" t="s">
        <v>4962</v>
      </c>
      <c r="E2032" t="s">
        <v>690</v>
      </c>
      <c r="F2032" t="s">
        <v>26</v>
      </c>
      <c r="G2032" t="s">
        <v>12</v>
      </c>
    </row>
    <row r="2033" spans="1:7" x14ac:dyDescent="0.25">
      <c r="A2033" t="s">
        <v>4963</v>
      </c>
      <c r="B2033">
        <v>4.2897664977157781</v>
      </c>
      <c r="C2033">
        <v>1.604329086237238E-7</v>
      </c>
      <c r="D2033" t="s">
        <v>4964</v>
      </c>
      <c r="E2033" t="s">
        <v>882</v>
      </c>
      <c r="F2033" t="s">
        <v>21</v>
      </c>
      <c r="G2033" t="s">
        <v>12</v>
      </c>
    </row>
    <row r="2034" spans="1:7" x14ac:dyDescent="0.25">
      <c r="A2034" t="s">
        <v>4965</v>
      </c>
      <c r="B2034">
        <v>4.2905873497085913</v>
      </c>
      <c r="C2034">
        <v>2.0674693239802559E-6</v>
      </c>
      <c r="D2034" t="s">
        <v>4966</v>
      </c>
      <c r="E2034" t="s">
        <v>10</v>
      </c>
      <c r="F2034" t="s">
        <v>31</v>
      </c>
      <c r="G2034" t="s">
        <v>12</v>
      </c>
    </row>
    <row r="2035" spans="1:7" x14ac:dyDescent="0.25">
      <c r="A2035" t="s">
        <v>4967</v>
      </c>
      <c r="B2035">
        <v>4.2992756759766868</v>
      </c>
      <c r="C2035">
        <v>2.3490162231885479E-73</v>
      </c>
      <c r="D2035" t="s">
        <v>4968</v>
      </c>
      <c r="E2035" t="s">
        <v>10</v>
      </c>
      <c r="F2035" t="s">
        <v>11</v>
      </c>
      <c r="G2035" t="s">
        <v>12</v>
      </c>
    </row>
    <row r="2036" spans="1:7" x14ac:dyDescent="0.25">
      <c r="A2036" t="s">
        <v>4969</v>
      </c>
      <c r="B2036">
        <v>4.3175090626552803</v>
      </c>
      <c r="C2036">
        <v>1.2529256462580419E-22</v>
      </c>
      <c r="D2036" t="s">
        <v>4970</v>
      </c>
      <c r="E2036" t="s">
        <v>10</v>
      </c>
      <c r="F2036" t="s">
        <v>31</v>
      </c>
      <c r="G2036" t="s">
        <v>12</v>
      </c>
    </row>
    <row r="2037" spans="1:7" x14ac:dyDescent="0.25">
      <c r="A2037" t="s">
        <v>4971</v>
      </c>
      <c r="B2037">
        <v>4.324171503804271</v>
      </c>
      <c r="C2037">
        <v>6.683021144117562E-35</v>
      </c>
      <c r="D2037" t="s">
        <v>4972</v>
      </c>
      <c r="E2037" t="s">
        <v>10</v>
      </c>
      <c r="F2037" t="s">
        <v>26</v>
      </c>
      <c r="G2037" t="s">
        <v>12</v>
      </c>
    </row>
    <row r="2038" spans="1:7" x14ac:dyDescent="0.25">
      <c r="A2038" t="s">
        <v>4973</v>
      </c>
      <c r="B2038">
        <v>4.3316736820074881</v>
      </c>
      <c r="C2038">
        <v>2.2248293643536459E-41</v>
      </c>
      <c r="D2038" t="s">
        <v>4974</v>
      </c>
      <c r="E2038" t="s">
        <v>10</v>
      </c>
      <c r="F2038" t="s">
        <v>21</v>
      </c>
      <c r="G2038" t="s">
        <v>12</v>
      </c>
    </row>
    <row r="2039" spans="1:7" x14ac:dyDescent="0.25">
      <c r="A2039" t="s">
        <v>4975</v>
      </c>
      <c r="B2039">
        <v>4.3351169360033728</v>
      </c>
      <c r="C2039">
        <v>8.7685715584310899E-34</v>
      </c>
      <c r="D2039" t="s">
        <v>4976</v>
      </c>
      <c r="E2039" t="s">
        <v>10</v>
      </c>
      <c r="F2039" t="s">
        <v>18</v>
      </c>
      <c r="G2039" t="s">
        <v>12</v>
      </c>
    </row>
    <row r="2040" spans="1:7" x14ac:dyDescent="0.25">
      <c r="A2040" t="s">
        <v>4977</v>
      </c>
      <c r="B2040">
        <v>4.3352466221916339</v>
      </c>
      <c r="C2040">
        <v>2.4129488132599039E-11</v>
      </c>
      <c r="D2040" t="s">
        <v>4978</v>
      </c>
      <c r="E2040" t="s">
        <v>882</v>
      </c>
      <c r="F2040" t="s">
        <v>11</v>
      </c>
      <c r="G2040" t="s">
        <v>12</v>
      </c>
    </row>
    <row r="2041" spans="1:7" x14ac:dyDescent="0.25">
      <c r="A2041" t="s">
        <v>4979</v>
      </c>
      <c r="B2041">
        <v>4.340875780123965</v>
      </c>
      <c r="C2041">
        <v>5.2358997965381027E-9</v>
      </c>
      <c r="D2041" t="s">
        <v>4980</v>
      </c>
      <c r="E2041" t="s">
        <v>882</v>
      </c>
      <c r="F2041" t="s">
        <v>31</v>
      </c>
      <c r="G2041" t="s">
        <v>12</v>
      </c>
    </row>
    <row r="2042" spans="1:7" x14ac:dyDescent="0.25">
      <c r="A2042" t="s">
        <v>4981</v>
      </c>
      <c r="B2042">
        <v>4.3451791928271488</v>
      </c>
      <c r="C2042">
        <v>3.8141775621795632E-14</v>
      </c>
      <c r="D2042" t="s">
        <v>4982</v>
      </c>
      <c r="E2042" t="s">
        <v>786</v>
      </c>
      <c r="F2042" t="s">
        <v>26</v>
      </c>
      <c r="G2042" t="s">
        <v>12</v>
      </c>
    </row>
    <row r="2043" spans="1:7" x14ac:dyDescent="0.25">
      <c r="A2043" t="s">
        <v>4983</v>
      </c>
      <c r="B2043">
        <v>4.347423675884996</v>
      </c>
      <c r="C2043">
        <v>1.8627001246265199E-4</v>
      </c>
      <c r="D2043" t="s">
        <v>4984</v>
      </c>
      <c r="E2043" t="s">
        <v>10</v>
      </c>
      <c r="F2043" t="s">
        <v>18</v>
      </c>
      <c r="G2043" t="s">
        <v>12</v>
      </c>
    </row>
    <row r="2044" spans="1:7" x14ac:dyDescent="0.25">
      <c r="A2044" t="s">
        <v>4985</v>
      </c>
      <c r="B2044">
        <v>4.3491428184907548</v>
      </c>
      <c r="C2044">
        <v>8.8054348476777807E-83</v>
      </c>
      <c r="D2044" t="s">
        <v>4986</v>
      </c>
      <c r="E2044" t="s">
        <v>10</v>
      </c>
      <c r="F2044" t="s">
        <v>11</v>
      </c>
      <c r="G2044" t="s">
        <v>12</v>
      </c>
    </row>
    <row r="2045" spans="1:7" x14ac:dyDescent="0.25">
      <c r="A2045" t="s">
        <v>4987</v>
      </c>
      <c r="B2045">
        <v>4.3571991764576499</v>
      </c>
      <c r="C2045">
        <v>2.186738497686451E-20</v>
      </c>
      <c r="D2045" t="s">
        <v>4988</v>
      </c>
      <c r="E2045" t="s">
        <v>690</v>
      </c>
      <c r="F2045" t="s">
        <v>11</v>
      </c>
      <c r="G2045" t="s">
        <v>12</v>
      </c>
    </row>
    <row r="2046" spans="1:7" x14ac:dyDescent="0.25">
      <c r="A2046" t="s">
        <v>4989</v>
      </c>
      <c r="B2046">
        <v>4.3595022264925687</v>
      </c>
      <c r="C2046">
        <v>1.493260857916897E-112</v>
      </c>
      <c r="D2046" t="s">
        <v>4990</v>
      </c>
      <c r="E2046" t="s">
        <v>10</v>
      </c>
      <c r="F2046" t="s">
        <v>11</v>
      </c>
      <c r="G2046" t="s">
        <v>12</v>
      </c>
    </row>
    <row r="2047" spans="1:7" x14ac:dyDescent="0.25">
      <c r="A2047" t="s">
        <v>4991</v>
      </c>
      <c r="B2047">
        <v>4.3598218880700221</v>
      </c>
      <c r="C2047">
        <v>3.9610534512320592E-41</v>
      </c>
      <c r="D2047" t="s">
        <v>4992</v>
      </c>
      <c r="E2047" t="s">
        <v>10</v>
      </c>
      <c r="F2047" t="s">
        <v>26</v>
      </c>
      <c r="G2047" t="s">
        <v>12</v>
      </c>
    </row>
    <row r="2048" spans="1:7" x14ac:dyDescent="0.25">
      <c r="A2048" t="s">
        <v>4993</v>
      </c>
      <c r="B2048">
        <v>4.3609708986683264</v>
      </c>
      <c r="C2048">
        <v>7.4320741560346433E-77</v>
      </c>
      <c r="D2048" t="s">
        <v>4994</v>
      </c>
      <c r="E2048" t="s">
        <v>690</v>
      </c>
      <c r="F2048" t="s">
        <v>11</v>
      </c>
      <c r="G2048" t="s">
        <v>12</v>
      </c>
    </row>
    <row r="2049" spans="1:7" x14ac:dyDescent="0.25">
      <c r="A2049" t="s">
        <v>4995</v>
      </c>
      <c r="B2049">
        <v>4.3750485639115668</v>
      </c>
      <c r="C2049">
        <v>1.361473180641711E-8</v>
      </c>
      <c r="D2049" t="s">
        <v>734</v>
      </c>
      <c r="E2049" t="s">
        <v>796</v>
      </c>
      <c r="F2049" t="s">
        <v>31</v>
      </c>
      <c r="G2049" t="s">
        <v>12</v>
      </c>
    </row>
    <row r="2050" spans="1:7" x14ac:dyDescent="0.25">
      <c r="A2050" t="s">
        <v>4996</v>
      </c>
      <c r="B2050">
        <v>4.3752554351448989</v>
      </c>
      <c r="C2050">
        <v>9.162111879659208E-48</v>
      </c>
      <c r="D2050" t="s">
        <v>4997</v>
      </c>
      <c r="E2050" t="s">
        <v>10</v>
      </c>
      <c r="F2050" t="s">
        <v>11</v>
      </c>
      <c r="G2050" t="s">
        <v>12</v>
      </c>
    </row>
    <row r="2051" spans="1:7" x14ac:dyDescent="0.25">
      <c r="A2051" t="s">
        <v>4998</v>
      </c>
      <c r="B2051">
        <v>4.3807299557005894</v>
      </c>
      <c r="C2051">
        <v>1.6544238241448709E-58</v>
      </c>
      <c r="D2051" t="s">
        <v>4999</v>
      </c>
      <c r="E2051" t="s">
        <v>10</v>
      </c>
      <c r="F2051" t="s">
        <v>11</v>
      </c>
      <c r="G2051" t="s">
        <v>12</v>
      </c>
    </row>
    <row r="2052" spans="1:7" x14ac:dyDescent="0.25">
      <c r="A2052" t="s">
        <v>5000</v>
      </c>
      <c r="B2052">
        <v>4.3885509967184291</v>
      </c>
      <c r="C2052">
        <v>4.1335275061951768E-4</v>
      </c>
      <c r="D2052" t="s">
        <v>5001</v>
      </c>
      <c r="E2052" t="s">
        <v>983</v>
      </c>
      <c r="F2052" t="s">
        <v>21</v>
      </c>
      <c r="G2052" t="s">
        <v>12</v>
      </c>
    </row>
    <row r="2053" spans="1:7" x14ac:dyDescent="0.25">
      <c r="A2053" t="s">
        <v>5002</v>
      </c>
      <c r="B2053">
        <v>4.3893612872177492</v>
      </c>
      <c r="C2053">
        <v>7.8415154612981571E-61</v>
      </c>
      <c r="D2053" t="s">
        <v>5003</v>
      </c>
      <c r="E2053" t="s">
        <v>10</v>
      </c>
      <c r="F2053" t="s">
        <v>31</v>
      </c>
      <c r="G2053" t="s">
        <v>12</v>
      </c>
    </row>
    <row r="2054" spans="1:7" x14ac:dyDescent="0.25">
      <c r="A2054" t="s">
        <v>5004</v>
      </c>
      <c r="B2054">
        <v>4.3904418941634509</v>
      </c>
      <c r="C2054">
        <v>1.0789378991691431E-111</v>
      </c>
      <c r="D2054" t="s">
        <v>5005</v>
      </c>
      <c r="E2054" t="s">
        <v>10</v>
      </c>
      <c r="F2054" t="s">
        <v>31</v>
      </c>
      <c r="G2054" t="s">
        <v>12</v>
      </c>
    </row>
    <row r="2055" spans="1:7" x14ac:dyDescent="0.25">
      <c r="A2055" t="s">
        <v>5006</v>
      </c>
      <c r="B2055">
        <v>4.390535922972604</v>
      </c>
      <c r="C2055">
        <v>1.924491268800924E-25</v>
      </c>
      <c r="D2055" t="s">
        <v>5007</v>
      </c>
      <c r="E2055" t="s">
        <v>10</v>
      </c>
      <c r="F2055" t="s">
        <v>18</v>
      </c>
      <c r="G2055" t="s">
        <v>12</v>
      </c>
    </row>
    <row r="2056" spans="1:7" x14ac:dyDescent="0.25">
      <c r="A2056" t="s">
        <v>5008</v>
      </c>
      <c r="B2056">
        <v>4.3913129527360208</v>
      </c>
      <c r="C2056">
        <v>1.0930938554836351E-12</v>
      </c>
      <c r="D2056" t="s">
        <v>5009</v>
      </c>
      <c r="E2056" t="s">
        <v>10</v>
      </c>
      <c r="F2056" t="s">
        <v>11</v>
      </c>
      <c r="G2056" t="s">
        <v>12</v>
      </c>
    </row>
    <row r="2057" spans="1:7" x14ac:dyDescent="0.25">
      <c r="A2057" t="s">
        <v>5010</v>
      </c>
      <c r="B2057">
        <v>4.3940912337772007</v>
      </c>
      <c r="C2057">
        <v>6.1220277658579833E-16</v>
      </c>
      <c r="D2057" t="s">
        <v>5011</v>
      </c>
      <c r="E2057" t="s">
        <v>10</v>
      </c>
      <c r="F2057" t="s">
        <v>26</v>
      </c>
      <c r="G2057" t="s">
        <v>12</v>
      </c>
    </row>
    <row r="2058" spans="1:7" x14ac:dyDescent="0.25">
      <c r="A2058" t="s">
        <v>5012</v>
      </c>
      <c r="B2058">
        <v>4.3963812633216</v>
      </c>
      <c r="C2058">
        <v>2.2961992934891389E-37</v>
      </c>
      <c r="D2058" t="s">
        <v>5013</v>
      </c>
      <c r="E2058" t="s">
        <v>10</v>
      </c>
      <c r="F2058" t="s">
        <v>18</v>
      </c>
      <c r="G2058" t="s">
        <v>12</v>
      </c>
    </row>
    <row r="2059" spans="1:7" x14ac:dyDescent="0.25">
      <c r="A2059" t="s">
        <v>5014</v>
      </c>
      <c r="B2059">
        <v>4.4109401161648911</v>
      </c>
      <c r="C2059">
        <v>5.5098275895214537E-10</v>
      </c>
      <c r="D2059" t="s">
        <v>5015</v>
      </c>
      <c r="E2059" t="s">
        <v>10</v>
      </c>
      <c r="F2059" t="s">
        <v>31</v>
      </c>
      <c r="G2059" t="s">
        <v>12</v>
      </c>
    </row>
    <row r="2060" spans="1:7" x14ac:dyDescent="0.25">
      <c r="A2060" t="s">
        <v>5016</v>
      </c>
      <c r="B2060">
        <v>4.4273601548648989</v>
      </c>
      <c r="C2060">
        <v>1.079190377258707E-60</v>
      </c>
      <c r="D2060" t="s">
        <v>5017</v>
      </c>
      <c r="E2060" t="s">
        <v>10</v>
      </c>
      <c r="F2060" t="s">
        <v>21</v>
      </c>
      <c r="G2060" t="s">
        <v>12</v>
      </c>
    </row>
    <row r="2061" spans="1:7" x14ac:dyDescent="0.25">
      <c r="A2061" t="s">
        <v>5018</v>
      </c>
      <c r="B2061">
        <v>4.4280707041495546</v>
      </c>
      <c r="C2061">
        <v>3.7419923092169843E-8</v>
      </c>
      <c r="D2061" t="s">
        <v>5019</v>
      </c>
      <c r="E2061" t="s">
        <v>882</v>
      </c>
      <c r="F2061" t="s">
        <v>31</v>
      </c>
      <c r="G2061" t="s">
        <v>12</v>
      </c>
    </row>
    <row r="2062" spans="1:7" x14ac:dyDescent="0.25">
      <c r="A2062" t="s">
        <v>48</v>
      </c>
      <c r="B2062">
        <v>4.4412257608495143</v>
      </c>
      <c r="C2062">
        <v>7.4380564465020813E-14</v>
      </c>
      <c r="D2062" t="s">
        <v>195</v>
      </c>
      <c r="E2062" t="s">
        <v>10</v>
      </c>
      <c r="F2062" t="s">
        <v>11</v>
      </c>
      <c r="G2062" t="s">
        <v>12</v>
      </c>
    </row>
    <row r="2063" spans="1:7" x14ac:dyDescent="0.25">
      <c r="A2063" t="s">
        <v>5020</v>
      </c>
      <c r="B2063">
        <v>4.45422061198349</v>
      </c>
      <c r="C2063">
        <v>2.8594684770306708E-19</v>
      </c>
      <c r="D2063" t="s">
        <v>5021</v>
      </c>
      <c r="E2063" t="s">
        <v>10</v>
      </c>
      <c r="F2063" t="s">
        <v>21</v>
      </c>
      <c r="G2063" t="s">
        <v>12</v>
      </c>
    </row>
    <row r="2064" spans="1:7" x14ac:dyDescent="0.25">
      <c r="A2064" t="s">
        <v>5022</v>
      </c>
      <c r="B2064">
        <v>4.4609773924678668</v>
      </c>
      <c r="C2064">
        <v>3.0794042300846667E-5</v>
      </c>
      <c r="D2064" t="s">
        <v>5023</v>
      </c>
      <c r="E2064" t="s">
        <v>940</v>
      </c>
      <c r="F2064" t="s">
        <v>26</v>
      </c>
      <c r="G2064" t="s">
        <v>12</v>
      </c>
    </row>
    <row r="2065" spans="1:7" x14ac:dyDescent="0.25">
      <c r="A2065" t="s">
        <v>5024</v>
      </c>
      <c r="B2065">
        <v>4.4659909294662263</v>
      </c>
      <c r="C2065">
        <v>1.4989873768868349E-3</v>
      </c>
      <c r="D2065" t="s">
        <v>5025</v>
      </c>
      <c r="E2065" t="s">
        <v>853</v>
      </c>
      <c r="F2065" t="s">
        <v>11</v>
      </c>
      <c r="G2065" t="s">
        <v>672</v>
      </c>
    </row>
    <row r="2066" spans="1:7" x14ac:dyDescent="0.25">
      <c r="A2066" t="s">
        <v>5026</v>
      </c>
      <c r="B2066">
        <v>4.4795054126041274</v>
      </c>
      <c r="C2066">
        <v>2.4464710655426272E-73</v>
      </c>
      <c r="D2066" t="s">
        <v>5027</v>
      </c>
      <c r="E2066" t="s">
        <v>10</v>
      </c>
      <c r="F2066" t="s">
        <v>11</v>
      </c>
      <c r="G2066" t="s">
        <v>12</v>
      </c>
    </row>
    <row r="2067" spans="1:7" x14ac:dyDescent="0.25">
      <c r="A2067" t="s">
        <v>5028</v>
      </c>
      <c r="B2067">
        <v>4.4809809319097207</v>
      </c>
      <c r="C2067">
        <v>2.507899798312617E-58</v>
      </c>
      <c r="D2067" t="s">
        <v>5029</v>
      </c>
      <c r="E2067" t="s">
        <v>10</v>
      </c>
      <c r="F2067" t="s">
        <v>26</v>
      </c>
      <c r="G2067" t="s">
        <v>12</v>
      </c>
    </row>
    <row r="2068" spans="1:7" x14ac:dyDescent="0.25">
      <c r="A2068" t="s">
        <v>5030</v>
      </c>
      <c r="B2068">
        <v>4.4842806224947731</v>
      </c>
      <c r="C2068">
        <v>5.6711666048851772E-14</v>
      </c>
      <c r="D2068" t="s">
        <v>5031</v>
      </c>
      <c r="E2068" t="s">
        <v>690</v>
      </c>
      <c r="F2068" t="s">
        <v>21</v>
      </c>
      <c r="G2068" t="s">
        <v>780</v>
      </c>
    </row>
    <row r="2069" spans="1:7" x14ac:dyDescent="0.25">
      <c r="A2069" t="s">
        <v>5032</v>
      </c>
      <c r="B2069">
        <v>4.4856937135852437</v>
      </c>
      <c r="C2069">
        <v>7.7020356928394487E-70</v>
      </c>
      <c r="D2069" t="s">
        <v>5033</v>
      </c>
      <c r="E2069" t="s">
        <v>966</v>
      </c>
      <c r="F2069" t="s">
        <v>18</v>
      </c>
      <c r="G2069" t="s">
        <v>12</v>
      </c>
    </row>
    <row r="2070" spans="1:7" x14ac:dyDescent="0.25">
      <c r="A2070" t="s">
        <v>5034</v>
      </c>
      <c r="B2070">
        <v>4.4880388968578586</v>
      </c>
      <c r="C2070">
        <v>1.6226704567959439E-4</v>
      </c>
      <c r="D2070" t="s">
        <v>5035</v>
      </c>
      <c r="E2070" t="s">
        <v>10</v>
      </c>
      <c r="F2070" t="s">
        <v>21</v>
      </c>
      <c r="G2070" t="s">
        <v>4851</v>
      </c>
    </row>
    <row r="2071" spans="1:7" x14ac:dyDescent="0.25">
      <c r="A2071" t="s">
        <v>5036</v>
      </c>
      <c r="B2071">
        <v>4.5073362339570151</v>
      </c>
      <c r="C2071">
        <v>4.5356730029030683E-211</v>
      </c>
      <c r="D2071" t="s">
        <v>423</v>
      </c>
      <c r="E2071" t="s">
        <v>882</v>
      </c>
      <c r="F2071" t="s">
        <v>11</v>
      </c>
      <c r="G2071" t="s">
        <v>12</v>
      </c>
    </row>
    <row r="2072" spans="1:7" x14ac:dyDescent="0.25">
      <c r="A2072" t="s">
        <v>5037</v>
      </c>
      <c r="B2072">
        <v>4.5077064599397794</v>
      </c>
      <c r="C2072">
        <v>4.1354951757947723E-66</v>
      </c>
      <c r="D2072" t="s">
        <v>5038</v>
      </c>
      <c r="E2072" t="s">
        <v>10</v>
      </c>
      <c r="F2072" t="s">
        <v>21</v>
      </c>
      <c r="G2072" t="s">
        <v>12</v>
      </c>
    </row>
    <row r="2073" spans="1:7" x14ac:dyDescent="0.25">
      <c r="A2073" t="s">
        <v>5039</v>
      </c>
      <c r="B2073">
        <v>4.5125910584748272</v>
      </c>
      <c r="C2073">
        <v>2.432192864592096E-129</v>
      </c>
      <c r="D2073" t="s">
        <v>5040</v>
      </c>
      <c r="E2073" t="s">
        <v>10</v>
      </c>
      <c r="F2073" t="s">
        <v>21</v>
      </c>
      <c r="G2073" t="s">
        <v>12</v>
      </c>
    </row>
    <row r="2074" spans="1:7" x14ac:dyDescent="0.25">
      <c r="A2074" t="s">
        <v>5041</v>
      </c>
      <c r="B2074">
        <v>4.5159878321953482</v>
      </c>
      <c r="C2074">
        <v>7.6222837141473658E-15</v>
      </c>
      <c r="D2074" t="s">
        <v>5042</v>
      </c>
      <c r="E2074" t="s">
        <v>10</v>
      </c>
      <c r="F2074" t="s">
        <v>21</v>
      </c>
      <c r="G2074" t="s">
        <v>12</v>
      </c>
    </row>
    <row r="2075" spans="1:7" x14ac:dyDescent="0.25">
      <c r="A2075" t="s">
        <v>5043</v>
      </c>
      <c r="B2075">
        <v>4.5169151818632969</v>
      </c>
      <c r="C2075">
        <v>8.3049709832545741E-27</v>
      </c>
      <c r="D2075" t="s">
        <v>5044</v>
      </c>
      <c r="E2075" t="s">
        <v>10</v>
      </c>
      <c r="F2075" t="s">
        <v>31</v>
      </c>
      <c r="G2075" t="s">
        <v>12</v>
      </c>
    </row>
    <row r="2076" spans="1:7" x14ac:dyDescent="0.25">
      <c r="A2076" t="s">
        <v>5045</v>
      </c>
      <c r="B2076">
        <v>4.5214310522320096</v>
      </c>
      <c r="C2076">
        <v>2.100218155102211E-11</v>
      </c>
      <c r="D2076" t="s">
        <v>5046</v>
      </c>
      <c r="E2076" t="s">
        <v>796</v>
      </c>
      <c r="F2076" t="s">
        <v>21</v>
      </c>
      <c r="G2076" t="s">
        <v>12</v>
      </c>
    </row>
    <row r="2077" spans="1:7" x14ac:dyDescent="0.25">
      <c r="A2077" t="s">
        <v>5047</v>
      </c>
      <c r="B2077">
        <v>4.5272517875490097</v>
      </c>
      <c r="C2077">
        <v>1.8033955606878809E-5</v>
      </c>
      <c r="D2077" t="s">
        <v>5048</v>
      </c>
      <c r="E2077" t="s">
        <v>690</v>
      </c>
      <c r="F2077" t="s">
        <v>11</v>
      </c>
      <c r="G2077" t="s">
        <v>12</v>
      </c>
    </row>
    <row r="2078" spans="1:7" x14ac:dyDescent="0.25">
      <c r="A2078" t="s">
        <v>5049</v>
      </c>
      <c r="B2078">
        <v>4.5284077556880842</v>
      </c>
      <c r="C2078">
        <v>1.1174179656082911E-105</v>
      </c>
      <c r="D2078" t="s">
        <v>393</v>
      </c>
      <c r="E2078" t="s">
        <v>10</v>
      </c>
      <c r="F2078" t="s">
        <v>18</v>
      </c>
      <c r="G2078" t="s">
        <v>12</v>
      </c>
    </row>
    <row r="2079" spans="1:7" x14ac:dyDescent="0.25">
      <c r="A2079" t="s">
        <v>5050</v>
      </c>
      <c r="B2079">
        <v>4.5348042824273156</v>
      </c>
      <c r="C2079">
        <v>1.2456283819578569E-60</v>
      </c>
      <c r="D2079" t="s">
        <v>5051</v>
      </c>
      <c r="E2079" t="s">
        <v>10</v>
      </c>
      <c r="F2079" t="s">
        <v>18</v>
      </c>
      <c r="G2079" t="s">
        <v>12</v>
      </c>
    </row>
    <row r="2080" spans="1:7" x14ac:dyDescent="0.25">
      <c r="A2080" t="s">
        <v>5052</v>
      </c>
      <c r="B2080">
        <v>4.5352444189151653</v>
      </c>
      <c r="C2080">
        <v>5.3064479539932911E-49</v>
      </c>
      <c r="D2080" t="s">
        <v>5053</v>
      </c>
      <c r="E2080" t="s">
        <v>10</v>
      </c>
      <c r="F2080" t="s">
        <v>11</v>
      </c>
      <c r="G2080" t="s">
        <v>12</v>
      </c>
    </row>
    <row r="2081" spans="1:7" x14ac:dyDescent="0.25">
      <c r="A2081" t="s">
        <v>5054</v>
      </c>
      <c r="B2081">
        <v>4.5567548361473049</v>
      </c>
      <c r="C2081">
        <v>4.152976671665583E-16</v>
      </c>
      <c r="D2081" t="s">
        <v>5055</v>
      </c>
      <c r="E2081" t="s">
        <v>10</v>
      </c>
      <c r="F2081" t="s">
        <v>31</v>
      </c>
      <c r="G2081" t="s">
        <v>672</v>
      </c>
    </row>
    <row r="2082" spans="1:7" x14ac:dyDescent="0.25">
      <c r="A2082" t="s">
        <v>5056</v>
      </c>
      <c r="B2082">
        <v>4.5570066291190754</v>
      </c>
      <c r="C2082">
        <v>1.9361825135194541E-93</v>
      </c>
      <c r="D2082" t="s">
        <v>5057</v>
      </c>
      <c r="E2082" t="s">
        <v>10</v>
      </c>
      <c r="F2082" t="s">
        <v>31</v>
      </c>
      <c r="G2082" t="s">
        <v>12</v>
      </c>
    </row>
    <row r="2083" spans="1:7" x14ac:dyDescent="0.25">
      <c r="A2083" t="s">
        <v>5058</v>
      </c>
      <c r="B2083">
        <v>4.5585655751014276</v>
      </c>
      <c r="C2083">
        <v>1.877944176210947E-23</v>
      </c>
      <c r="D2083" t="s">
        <v>5059</v>
      </c>
      <c r="E2083" t="s">
        <v>690</v>
      </c>
      <c r="F2083" t="s">
        <v>31</v>
      </c>
      <c r="G2083" t="s">
        <v>12</v>
      </c>
    </row>
    <row r="2084" spans="1:7" x14ac:dyDescent="0.25">
      <c r="A2084" t="s">
        <v>5060</v>
      </c>
      <c r="B2084">
        <v>4.5596144378292607</v>
      </c>
      <c r="C2084">
        <v>1.23119764797216E-5</v>
      </c>
      <c r="D2084" t="s">
        <v>5061</v>
      </c>
      <c r="E2084" t="s">
        <v>796</v>
      </c>
      <c r="F2084" t="s">
        <v>26</v>
      </c>
      <c r="G2084" t="s">
        <v>12</v>
      </c>
    </row>
    <row r="2085" spans="1:7" x14ac:dyDescent="0.25">
      <c r="A2085" t="s">
        <v>5062</v>
      </c>
      <c r="B2085">
        <v>4.5609111767310901</v>
      </c>
      <c r="C2085">
        <v>3.095375474767461E-2</v>
      </c>
      <c r="D2085" t="s">
        <v>5063</v>
      </c>
      <c r="E2085" t="s">
        <v>690</v>
      </c>
      <c r="F2085" t="s">
        <v>21</v>
      </c>
      <c r="G2085" t="s">
        <v>12</v>
      </c>
    </row>
    <row r="2086" spans="1:7" x14ac:dyDescent="0.25">
      <c r="A2086" t="s">
        <v>5064</v>
      </c>
      <c r="B2086">
        <v>4.5665520822492844</v>
      </c>
      <c r="C2086">
        <v>2.9263707186538621E-2</v>
      </c>
      <c r="D2086" t="s">
        <v>5065</v>
      </c>
      <c r="E2086" t="s">
        <v>966</v>
      </c>
      <c r="F2086" t="s">
        <v>26</v>
      </c>
      <c r="G2086" t="s">
        <v>4851</v>
      </c>
    </row>
    <row r="2087" spans="1:7" x14ac:dyDescent="0.25">
      <c r="A2087" t="s">
        <v>5066</v>
      </c>
      <c r="B2087">
        <v>4.5707039874448734</v>
      </c>
      <c r="C2087">
        <v>4.3606595150013642E-26</v>
      </c>
      <c r="D2087" t="s">
        <v>271</v>
      </c>
      <c r="E2087" t="s">
        <v>10</v>
      </c>
      <c r="F2087" t="s">
        <v>18</v>
      </c>
      <c r="G2087" t="s">
        <v>12</v>
      </c>
    </row>
    <row r="2088" spans="1:7" x14ac:dyDescent="0.25">
      <c r="A2088" t="s">
        <v>5067</v>
      </c>
      <c r="B2088">
        <v>4.575001505073292</v>
      </c>
      <c r="C2088">
        <v>3.5531595109179932E-61</v>
      </c>
      <c r="D2088" t="s">
        <v>5068</v>
      </c>
      <c r="E2088" t="s">
        <v>10</v>
      </c>
      <c r="F2088" t="s">
        <v>18</v>
      </c>
      <c r="G2088" t="s">
        <v>12</v>
      </c>
    </row>
    <row r="2089" spans="1:7" x14ac:dyDescent="0.25">
      <c r="A2089" t="s">
        <v>5069</v>
      </c>
      <c r="B2089">
        <v>4.5783736479173092</v>
      </c>
      <c r="C2089">
        <v>1.860552893376771E-6</v>
      </c>
      <c r="D2089" t="s">
        <v>5070</v>
      </c>
      <c r="E2089" t="s">
        <v>690</v>
      </c>
      <c r="F2089" t="s">
        <v>18</v>
      </c>
      <c r="G2089" t="s">
        <v>12</v>
      </c>
    </row>
    <row r="2090" spans="1:7" x14ac:dyDescent="0.25">
      <c r="A2090" t="s">
        <v>5071</v>
      </c>
      <c r="B2090">
        <v>4.5872816709156012</v>
      </c>
      <c r="C2090">
        <v>2.9778190082628708E-160</v>
      </c>
      <c r="D2090" t="s">
        <v>5072</v>
      </c>
      <c r="E2090" t="s">
        <v>853</v>
      </c>
      <c r="F2090" t="s">
        <v>21</v>
      </c>
      <c r="G2090" t="s">
        <v>12</v>
      </c>
    </row>
    <row r="2091" spans="1:7" x14ac:dyDescent="0.25">
      <c r="A2091" t="s">
        <v>5073</v>
      </c>
      <c r="B2091">
        <v>4.5971958869454923</v>
      </c>
      <c r="C2091">
        <v>4.8505400604214521E-3</v>
      </c>
      <c r="D2091" t="s">
        <v>5074</v>
      </c>
      <c r="E2091" t="s">
        <v>796</v>
      </c>
      <c r="F2091" t="s">
        <v>31</v>
      </c>
      <c r="G2091" t="s">
        <v>12</v>
      </c>
    </row>
    <row r="2092" spans="1:7" x14ac:dyDescent="0.25">
      <c r="A2092" t="s">
        <v>5075</v>
      </c>
      <c r="B2092">
        <v>4.6082972582762034</v>
      </c>
      <c r="C2092">
        <v>2.2516322237296409E-180</v>
      </c>
      <c r="D2092" t="s">
        <v>5076</v>
      </c>
      <c r="E2092" t="s">
        <v>10</v>
      </c>
      <c r="F2092" t="s">
        <v>18</v>
      </c>
      <c r="G2092" t="s">
        <v>12</v>
      </c>
    </row>
    <row r="2093" spans="1:7" x14ac:dyDescent="0.25">
      <c r="A2093" t="s">
        <v>5077</v>
      </c>
      <c r="B2093">
        <v>4.6106702958660222</v>
      </c>
      <c r="C2093">
        <v>6.5938890675050984E-12</v>
      </c>
      <c r="D2093" t="s">
        <v>217</v>
      </c>
      <c r="E2093" t="s">
        <v>10</v>
      </c>
      <c r="F2093" t="s">
        <v>26</v>
      </c>
      <c r="G2093" t="s">
        <v>12</v>
      </c>
    </row>
    <row r="2094" spans="1:7" x14ac:dyDescent="0.25">
      <c r="A2094" t="s">
        <v>5078</v>
      </c>
      <c r="B2094">
        <v>4.6204827856619506</v>
      </c>
      <c r="C2094">
        <v>2.750194542227058E-3</v>
      </c>
      <c r="D2094" t="s">
        <v>5079</v>
      </c>
      <c r="E2094" t="s">
        <v>10</v>
      </c>
      <c r="F2094" t="s">
        <v>21</v>
      </c>
      <c r="G2094" t="s">
        <v>12</v>
      </c>
    </row>
    <row r="2095" spans="1:7" x14ac:dyDescent="0.25">
      <c r="A2095" t="s">
        <v>5080</v>
      </c>
      <c r="B2095">
        <v>4.6285223552635912</v>
      </c>
      <c r="C2095">
        <v>2.6165608902427329E-22</v>
      </c>
      <c r="D2095" t="s">
        <v>5081</v>
      </c>
      <c r="E2095" t="s">
        <v>10</v>
      </c>
      <c r="F2095" t="s">
        <v>18</v>
      </c>
      <c r="G2095" t="s">
        <v>12</v>
      </c>
    </row>
    <row r="2096" spans="1:7" x14ac:dyDescent="0.25">
      <c r="A2096" t="s">
        <v>5082</v>
      </c>
      <c r="B2096">
        <v>4.6428278754649259</v>
      </c>
      <c r="C2096">
        <v>4.6220554693269678E-45</v>
      </c>
      <c r="D2096" t="s">
        <v>5083</v>
      </c>
      <c r="E2096" t="s">
        <v>10</v>
      </c>
      <c r="F2096" t="s">
        <v>21</v>
      </c>
      <c r="G2096" t="s">
        <v>12</v>
      </c>
    </row>
    <row r="2097" spans="1:7" x14ac:dyDescent="0.25">
      <c r="A2097" t="s">
        <v>5084</v>
      </c>
      <c r="B2097">
        <v>4.6457955464536598</v>
      </c>
      <c r="C2097">
        <v>3.2869269125152481E-20</v>
      </c>
      <c r="D2097" t="s">
        <v>5085</v>
      </c>
      <c r="E2097" t="s">
        <v>10</v>
      </c>
      <c r="F2097" t="s">
        <v>26</v>
      </c>
      <c r="G2097" t="s">
        <v>12</v>
      </c>
    </row>
    <row r="2098" spans="1:7" x14ac:dyDescent="0.25">
      <c r="A2098" t="s">
        <v>5086</v>
      </c>
      <c r="B2098">
        <v>4.651593829120011</v>
      </c>
      <c r="C2098">
        <v>4.0674516116161428E-14</v>
      </c>
      <c r="D2098" t="s">
        <v>5087</v>
      </c>
      <c r="E2098" t="s">
        <v>10</v>
      </c>
      <c r="F2098" t="s">
        <v>11</v>
      </c>
      <c r="G2098" t="s">
        <v>12</v>
      </c>
    </row>
    <row r="2099" spans="1:7" x14ac:dyDescent="0.25">
      <c r="A2099" t="s">
        <v>5088</v>
      </c>
      <c r="B2099">
        <v>4.6537311337584759</v>
      </c>
      <c r="C2099">
        <v>1.769297822899299E-123</v>
      </c>
      <c r="D2099" t="s">
        <v>5089</v>
      </c>
      <c r="E2099" t="s">
        <v>10</v>
      </c>
      <c r="F2099" t="s">
        <v>11</v>
      </c>
      <c r="G2099" t="s">
        <v>12</v>
      </c>
    </row>
    <row r="2100" spans="1:7" x14ac:dyDescent="0.25">
      <c r="A2100" t="s">
        <v>5090</v>
      </c>
      <c r="B2100">
        <v>4.6559116559945846</v>
      </c>
      <c r="C2100">
        <v>1.632758245494928E-6</v>
      </c>
      <c r="D2100" t="s">
        <v>5091</v>
      </c>
      <c r="E2100" t="s">
        <v>10</v>
      </c>
      <c r="F2100" t="s">
        <v>11</v>
      </c>
      <c r="G2100" t="s">
        <v>12</v>
      </c>
    </row>
    <row r="2101" spans="1:7" x14ac:dyDescent="0.25">
      <c r="A2101" t="s">
        <v>5092</v>
      </c>
      <c r="B2101">
        <v>4.6671910310142843</v>
      </c>
      <c r="C2101">
        <v>5.3342045362828946E-122</v>
      </c>
      <c r="D2101" t="s">
        <v>5093</v>
      </c>
      <c r="E2101" t="s">
        <v>10</v>
      </c>
      <c r="F2101" t="s">
        <v>11</v>
      </c>
      <c r="G2101" t="s">
        <v>12</v>
      </c>
    </row>
    <row r="2102" spans="1:7" x14ac:dyDescent="0.25">
      <c r="A2102" t="s">
        <v>5094</v>
      </c>
      <c r="B2102">
        <v>4.6677669134100297</v>
      </c>
      <c r="C2102">
        <v>1.907147430120528E-93</v>
      </c>
      <c r="D2102" t="s">
        <v>5095</v>
      </c>
      <c r="E2102" t="s">
        <v>10</v>
      </c>
      <c r="F2102" t="s">
        <v>18</v>
      </c>
      <c r="G2102" t="s">
        <v>12</v>
      </c>
    </row>
    <row r="2103" spans="1:7" x14ac:dyDescent="0.25">
      <c r="A2103" t="s">
        <v>5096</v>
      </c>
      <c r="B2103">
        <v>4.679560464580006</v>
      </c>
      <c r="C2103">
        <v>3.827797979006453E-291</v>
      </c>
      <c r="D2103" t="s">
        <v>5097</v>
      </c>
      <c r="E2103" t="s">
        <v>10</v>
      </c>
      <c r="F2103" t="s">
        <v>31</v>
      </c>
      <c r="G2103" t="s">
        <v>12</v>
      </c>
    </row>
    <row r="2104" spans="1:7" x14ac:dyDescent="0.25">
      <c r="A2104" t="s">
        <v>5098</v>
      </c>
      <c r="B2104">
        <v>4.6830688248137218</v>
      </c>
      <c r="C2104">
        <v>2.827951051981881E-25</v>
      </c>
      <c r="D2104" t="s">
        <v>5099</v>
      </c>
      <c r="E2104" t="s">
        <v>10</v>
      </c>
      <c r="F2104" t="s">
        <v>31</v>
      </c>
      <c r="G2104" t="s">
        <v>12</v>
      </c>
    </row>
    <row r="2105" spans="1:7" x14ac:dyDescent="0.25">
      <c r="A2105" t="s">
        <v>5100</v>
      </c>
      <c r="B2105">
        <v>4.6848961417844954</v>
      </c>
      <c r="C2105">
        <v>2.3934423792423661E-43</v>
      </c>
      <c r="D2105" t="s">
        <v>5101</v>
      </c>
      <c r="E2105" t="s">
        <v>10</v>
      </c>
      <c r="F2105" t="s">
        <v>11</v>
      </c>
      <c r="G2105" t="s">
        <v>12</v>
      </c>
    </row>
    <row r="2106" spans="1:7" x14ac:dyDescent="0.25">
      <c r="A2106" t="s">
        <v>5102</v>
      </c>
      <c r="B2106">
        <v>4.6869667627964589</v>
      </c>
      <c r="C2106">
        <v>2.204787125957885E-96</v>
      </c>
      <c r="D2106" t="s">
        <v>5103</v>
      </c>
      <c r="E2106" t="s">
        <v>10</v>
      </c>
      <c r="F2106" t="s">
        <v>21</v>
      </c>
      <c r="G2106" t="s">
        <v>12</v>
      </c>
    </row>
    <row r="2107" spans="1:7" x14ac:dyDescent="0.25">
      <c r="A2107" t="s">
        <v>5104</v>
      </c>
      <c r="B2107">
        <v>4.695522151538162</v>
      </c>
      <c r="C2107">
        <v>3.8382190613072378E-16</v>
      </c>
      <c r="D2107" t="s">
        <v>5105</v>
      </c>
      <c r="E2107" t="s">
        <v>853</v>
      </c>
      <c r="F2107" t="s">
        <v>26</v>
      </c>
      <c r="G2107" t="s">
        <v>1193</v>
      </c>
    </row>
    <row r="2108" spans="1:7" x14ac:dyDescent="0.25">
      <c r="A2108" t="s">
        <v>5106</v>
      </c>
      <c r="B2108">
        <v>4.6956057140279812</v>
      </c>
      <c r="C2108">
        <v>1.6125626786074751E-7</v>
      </c>
      <c r="D2108" t="s">
        <v>5107</v>
      </c>
      <c r="E2108" t="s">
        <v>10</v>
      </c>
      <c r="F2108" t="s">
        <v>11</v>
      </c>
      <c r="G2108" t="s">
        <v>12</v>
      </c>
    </row>
    <row r="2109" spans="1:7" x14ac:dyDescent="0.25">
      <c r="A2109" t="s">
        <v>5108</v>
      </c>
      <c r="B2109">
        <v>4.7083884694837703</v>
      </c>
      <c r="C2109">
        <v>3.9674726517724844E-68</v>
      </c>
      <c r="D2109" t="s">
        <v>5109</v>
      </c>
      <c r="E2109" t="s">
        <v>10</v>
      </c>
      <c r="F2109" t="s">
        <v>26</v>
      </c>
      <c r="G2109" t="s">
        <v>12</v>
      </c>
    </row>
    <row r="2110" spans="1:7" x14ac:dyDescent="0.25">
      <c r="A2110" t="s">
        <v>5110</v>
      </c>
      <c r="B2110">
        <v>4.70917600613478</v>
      </c>
      <c r="C2110">
        <v>1.5333353578568971E-5</v>
      </c>
      <c r="D2110" t="s">
        <v>4889</v>
      </c>
      <c r="E2110" t="s">
        <v>690</v>
      </c>
      <c r="F2110" t="s">
        <v>11</v>
      </c>
      <c r="G2110" t="s">
        <v>12</v>
      </c>
    </row>
    <row r="2111" spans="1:7" x14ac:dyDescent="0.25">
      <c r="A2111" t="s">
        <v>5111</v>
      </c>
      <c r="B2111">
        <v>4.7466006402937886</v>
      </c>
      <c r="C2111">
        <v>1.436074777037288E-14</v>
      </c>
      <c r="D2111" t="s">
        <v>5112</v>
      </c>
      <c r="E2111" t="s">
        <v>10</v>
      </c>
      <c r="F2111" t="s">
        <v>11</v>
      </c>
      <c r="G2111" t="s">
        <v>12</v>
      </c>
    </row>
    <row r="2112" spans="1:7" x14ac:dyDescent="0.25">
      <c r="A2112" t="s">
        <v>5113</v>
      </c>
      <c r="B2112">
        <v>4.751275106384214</v>
      </c>
      <c r="C2112">
        <v>1.3505661087650111E-30</v>
      </c>
      <c r="D2112" t="s">
        <v>5114</v>
      </c>
      <c r="E2112" t="s">
        <v>690</v>
      </c>
      <c r="F2112" t="s">
        <v>26</v>
      </c>
      <c r="G2112" t="s">
        <v>12</v>
      </c>
    </row>
    <row r="2113" spans="1:7" x14ac:dyDescent="0.25">
      <c r="A2113" t="s">
        <v>5115</v>
      </c>
      <c r="B2113">
        <v>4.7557335787068222</v>
      </c>
      <c r="C2113">
        <v>9.1347915672105584E-36</v>
      </c>
      <c r="D2113" t="s">
        <v>5116</v>
      </c>
      <c r="E2113" t="s">
        <v>10</v>
      </c>
      <c r="F2113" t="s">
        <v>31</v>
      </c>
      <c r="G2113" t="s">
        <v>12</v>
      </c>
    </row>
    <row r="2114" spans="1:7" x14ac:dyDescent="0.25">
      <c r="A2114" t="s">
        <v>5117</v>
      </c>
      <c r="B2114">
        <v>4.7579944065348547</v>
      </c>
      <c r="C2114">
        <v>7.9614165043001353E-14</v>
      </c>
      <c r="D2114" t="s">
        <v>5118</v>
      </c>
      <c r="E2114" t="s">
        <v>10</v>
      </c>
      <c r="F2114" t="s">
        <v>26</v>
      </c>
      <c r="G2114" t="s">
        <v>12</v>
      </c>
    </row>
    <row r="2115" spans="1:7" x14ac:dyDescent="0.25">
      <c r="A2115" t="s">
        <v>5119</v>
      </c>
      <c r="B2115">
        <v>4.7601603497131784</v>
      </c>
      <c r="C2115">
        <v>2.1429646623578311E-22</v>
      </c>
      <c r="D2115" t="s">
        <v>5120</v>
      </c>
      <c r="E2115" t="s">
        <v>10</v>
      </c>
      <c r="F2115" t="s">
        <v>26</v>
      </c>
      <c r="G2115" t="s">
        <v>12</v>
      </c>
    </row>
    <row r="2116" spans="1:7" x14ac:dyDescent="0.25">
      <c r="A2116" t="s">
        <v>5121</v>
      </c>
      <c r="B2116">
        <v>4.7623103998404206</v>
      </c>
      <c r="C2116">
        <v>3.9111537898431701E-81</v>
      </c>
      <c r="D2116" t="s">
        <v>5122</v>
      </c>
      <c r="E2116" t="s">
        <v>10</v>
      </c>
      <c r="F2116" t="s">
        <v>18</v>
      </c>
      <c r="G2116" t="s">
        <v>12</v>
      </c>
    </row>
    <row r="2117" spans="1:7" x14ac:dyDescent="0.25">
      <c r="A2117" t="s">
        <v>5123</v>
      </c>
      <c r="B2117">
        <v>4.7641381780357364</v>
      </c>
      <c r="C2117">
        <v>3.05448025153581E-60</v>
      </c>
      <c r="D2117" t="s">
        <v>5124</v>
      </c>
      <c r="E2117" t="s">
        <v>10</v>
      </c>
      <c r="F2117" t="s">
        <v>31</v>
      </c>
      <c r="G2117" t="s">
        <v>12</v>
      </c>
    </row>
    <row r="2118" spans="1:7" x14ac:dyDescent="0.25">
      <c r="A2118" t="s">
        <v>5125</v>
      </c>
      <c r="B2118">
        <v>4.7672610565975129</v>
      </c>
      <c r="C2118">
        <v>1.286147076342764E-39</v>
      </c>
      <c r="D2118" t="s">
        <v>5126</v>
      </c>
      <c r="E2118" t="s">
        <v>10</v>
      </c>
      <c r="F2118" t="s">
        <v>18</v>
      </c>
      <c r="G2118" t="s">
        <v>12</v>
      </c>
    </row>
    <row r="2119" spans="1:7" x14ac:dyDescent="0.25">
      <c r="A2119" t="s">
        <v>5127</v>
      </c>
      <c r="B2119">
        <v>4.773292425406674</v>
      </c>
      <c r="C2119">
        <v>1.783491027178304E-55</v>
      </c>
      <c r="D2119" t="s">
        <v>5128</v>
      </c>
      <c r="E2119" t="s">
        <v>10</v>
      </c>
      <c r="F2119" t="s">
        <v>31</v>
      </c>
      <c r="G2119" t="s">
        <v>12</v>
      </c>
    </row>
    <row r="2120" spans="1:7" x14ac:dyDescent="0.25">
      <c r="A2120" t="s">
        <v>5129</v>
      </c>
      <c r="B2120">
        <v>4.775220331558959</v>
      </c>
      <c r="C2120">
        <v>2.6630940107622852E-50</v>
      </c>
      <c r="D2120" t="s">
        <v>5130</v>
      </c>
      <c r="E2120" t="s">
        <v>10</v>
      </c>
      <c r="F2120" t="s">
        <v>11</v>
      </c>
      <c r="G2120" t="s">
        <v>12</v>
      </c>
    </row>
    <row r="2121" spans="1:7" x14ac:dyDescent="0.25">
      <c r="A2121" t="s">
        <v>5131</v>
      </c>
      <c r="B2121">
        <v>4.7768883949780667</v>
      </c>
      <c r="C2121">
        <v>7.2705711563995211E-75</v>
      </c>
      <c r="D2121" t="s">
        <v>529</v>
      </c>
      <c r="E2121" t="s">
        <v>10</v>
      </c>
      <c r="F2121" t="s">
        <v>11</v>
      </c>
      <c r="G2121" t="s">
        <v>12</v>
      </c>
    </row>
    <row r="2122" spans="1:7" x14ac:dyDescent="0.25">
      <c r="A2122" t="s">
        <v>5132</v>
      </c>
      <c r="B2122">
        <v>4.7822502578341322</v>
      </c>
      <c r="C2122">
        <v>3.0258765137106231E-14</v>
      </c>
      <c r="D2122" t="s">
        <v>5133</v>
      </c>
      <c r="E2122" t="s">
        <v>10</v>
      </c>
      <c r="F2122" t="s">
        <v>11</v>
      </c>
      <c r="G2122" t="s">
        <v>12</v>
      </c>
    </row>
    <row r="2123" spans="1:7" x14ac:dyDescent="0.25">
      <c r="A2123" t="s">
        <v>5134</v>
      </c>
      <c r="B2123">
        <v>4.7901960497785874</v>
      </c>
      <c r="C2123">
        <v>7.850036554696399E-8</v>
      </c>
      <c r="D2123" t="s">
        <v>5135</v>
      </c>
      <c r="E2123" t="s">
        <v>796</v>
      </c>
      <c r="F2123" t="s">
        <v>18</v>
      </c>
      <c r="G2123" t="s">
        <v>12</v>
      </c>
    </row>
    <row r="2124" spans="1:7" x14ac:dyDescent="0.25">
      <c r="A2124" t="s">
        <v>5136</v>
      </c>
      <c r="B2124">
        <v>4.7960703990034581</v>
      </c>
      <c r="C2124">
        <v>1.2525599978423371E-4</v>
      </c>
      <c r="D2124" t="s">
        <v>5137</v>
      </c>
      <c r="E2124" t="s">
        <v>10</v>
      </c>
      <c r="F2124" t="s">
        <v>18</v>
      </c>
      <c r="G2124" t="s">
        <v>12</v>
      </c>
    </row>
    <row r="2125" spans="1:7" x14ac:dyDescent="0.25">
      <c r="A2125" t="s">
        <v>5138</v>
      </c>
      <c r="B2125">
        <v>4.8145146936733854</v>
      </c>
      <c r="C2125">
        <v>1.05155631052155E-10</v>
      </c>
      <c r="D2125" t="s">
        <v>5139</v>
      </c>
      <c r="E2125" t="s">
        <v>10</v>
      </c>
      <c r="F2125" t="s">
        <v>31</v>
      </c>
      <c r="G2125" t="s">
        <v>12</v>
      </c>
    </row>
    <row r="2126" spans="1:7" x14ac:dyDescent="0.25">
      <c r="A2126" t="s">
        <v>5140</v>
      </c>
      <c r="B2126">
        <v>4.8321924261711056</v>
      </c>
      <c r="C2126">
        <v>7.1130704335978268E-99</v>
      </c>
      <c r="D2126" t="s">
        <v>5141</v>
      </c>
      <c r="E2126" t="s">
        <v>10</v>
      </c>
      <c r="F2126" t="s">
        <v>11</v>
      </c>
      <c r="G2126" t="s">
        <v>12</v>
      </c>
    </row>
    <row r="2127" spans="1:7" x14ac:dyDescent="0.25">
      <c r="A2127" t="s">
        <v>5142</v>
      </c>
      <c r="B2127">
        <v>4.8344572889886823</v>
      </c>
      <c r="C2127">
        <v>2.53049757835398E-24</v>
      </c>
      <c r="D2127" t="s">
        <v>5143</v>
      </c>
      <c r="E2127" t="s">
        <v>690</v>
      </c>
      <c r="F2127" t="s">
        <v>18</v>
      </c>
      <c r="G2127" t="s">
        <v>12</v>
      </c>
    </row>
    <row r="2128" spans="1:7" x14ac:dyDescent="0.25">
      <c r="A2128" t="s">
        <v>5144</v>
      </c>
      <c r="B2128">
        <v>4.8441803128282936</v>
      </c>
      <c r="C2128">
        <v>2.9114862168611408E-10</v>
      </c>
      <c r="D2128" t="s">
        <v>5145</v>
      </c>
      <c r="E2128" t="s">
        <v>10</v>
      </c>
      <c r="F2128" t="s">
        <v>21</v>
      </c>
      <c r="G2128" t="s">
        <v>12</v>
      </c>
    </row>
    <row r="2129" spans="1:7" x14ac:dyDescent="0.25">
      <c r="A2129" t="s">
        <v>5146</v>
      </c>
      <c r="B2129">
        <v>4.8497160794092631</v>
      </c>
      <c r="C2129">
        <v>2.5331909207709439E-57</v>
      </c>
      <c r="D2129" t="s">
        <v>5147</v>
      </c>
      <c r="E2129" t="s">
        <v>10</v>
      </c>
      <c r="F2129" t="s">
        <v>11</v>
      </c>
      <c r="G2129" t="s">
        <v>12</v>
      </c>
    </row>
    <row r="2130" spans="1:7" x14ac:dyDescent="0.25">
      <c r="A2130" t="s">
        <v>5148</v>
      </c>
      <c r="B2130">
        <v>4.8577552466195382</v>
      </c>
      <c r="C2130">
        <v>2.0554940826820701E-26</v>
      </c>
      <c r="D2130" t="s">
        <v>5149</v>
      </c>
      <c r="E2130" t="s">
        <v>10</v>
      </c>
      <c r="F2130" t="s">
        <v>11</v>
      </c>
      <c r="G2130" t="s">
        <v>12</v>
      </c>
    </row>
    <row r="2131" spans="1:7" x14ac:dyDescent="0.25">
      <c r="A2131" t="s">
        <v>5150</v>
      </c>
      <c r="B2131">
        <v>4.8634738628379779</v>
      </c>
      <c r="C2131">
        <v>4.2532434254159063E-82</v>
      </c>
      <c r="D2131" t="s">
        <v>724</v>
      </c>
      <c r="E2131" t="s">
        <v>690</v>
      </c>
      <c r="F2131" t="s">
        <v>26</v>
      </c>
      <c r="G2131" t="s">
        <v>12</v>
      </c>
    </row>
    <row r="2132" spans="1:7" x14ac:dyDescent="0.25">
      <c r="A2132" t="s">
        <v>5151</v>
      </c>
      <c r="B2132">
        <v>4.8747676621951914</v>
      </c>
      <c r="C2132">
        <v>7.5192642807049678E-4</v>
      </c>
      <c r="D2132" t="s">
        <v>5152</v>
      </c>
      <c r="E2132" t="s">
        <v>690</v>
      </c>
      <c r="F2132" t="s">
        <v>11</v>
      </c>
      <c r="G2132" t="s">
        <v>12</v>
      </c>
    </row>
    <row r="2133" spans="1:7" x14ac:dyDescent="0.25">
      <c r="A2133" t="s">
        <v>5153</v>
      </c>
      <c r="B2133">
        <v>4.8811497452772272</v>
      </c>
      <c r="C2133">
        <v>7.2910572448463003E-8</v>
      </c>
      <c r="D2133" t="s">
        <v>5154</v>
      </c>
      <c r="E2133" t="s">
        <v>10</v>
      </c>
      <c r="F2133" t="s">
        <v>26</v>
      </c>
      <c r="G2133" t="s">
        <v>12</v>
      </c>
    </row>
    <row r="2134" spans="1:7" x14ac:dyDescent="0.25">
      <c r="A2134" t="s">
        <v>5155</v>
      </c>
      <c r="B2134">
        <v>4.8856586523479848</v>
      </c>
      <c r="C2134">
        <v>1.383549220367443E-10</v>
      </c>
      <c r="D2134" t="s">
        <v>5156</v>
      </c>
      <c r="E2134" t="s">
        <v>10</v>
      </c>
      <c r="F2134" t="s">
        <v>11</v>
      </c>
      <c r="G2134" t="s">
        <v>12</v>
      </c>
    </row>
    <row r="2135" spans="1:7" x14ac:dyDescent="0.25">
      <c r="A2135" t="s">
        <v>5157</v>
      </c>
      <c r="B2135">
        <v>4.9082015994727284</v>
      </c>
      <c r="C2135">
        <v>1.7547390817010899E-128</v>
      </c>
      <c r="D2135" t="s">
        <v>5158</v>
      </c>
      <c r="E2135" t="s">
        <v>10</v>
      </c>
      <c r="F2135" t="s">
        <v>11</v>
      </c>
      <c r="G2135" t="s">
        <v>12</v>
      </c>
    </row>
    <row r="2136" spans="1:7" x14ac:dyDescent="0.25">
      <c r="A2136" t="s">
        <v>5159</v>
      </c>
      <c r="B2136">
        <v>4.9129579437649626</v>
      </c>
      <c r="C2136">
        <v>7.9809360254668952E-3</v>
      </c>
      <c r="D2136" t="s">
        <v>5160</v>
      </c>
      <c r="E2136" t="s">
        <v>796</v>
      </c>
      <c r="F2136" t="s">
        <v>26</v>
      </c>
      <c r="G2136" t="s">
        <v>12</v>
      </c>
    </row>
    <row r="2137" spans="1:7" x14ac:dyDescent="0.25">
      <c r="A2137" t="s">
        <v>5161</v>
      </c>
      <c r="B2137">
        <v>4.9155966016195416</v>
      </c>
      <c r="C2137">
        <v>3.8604399691073839E-47</v>
      </c>
      <c r="D2137" t="s">
        <v>5162</v>
      </c>
      <c r="E2137" t="s">
        <v>882</v>
      </c>
      <c r="F2137" t="s">
        <v>11</v>
      </c>
      <c r="G2137" t="s">
        <v>12</v>
      </c>
    </row>
    <row r="2138" spans="1:7" x14ac:dyDescent="0.25">
      <c r="A2138" t="s">
        <v>5163</v>
      </c>
      <c r="B2138">
        <v>4.9212342390532742</v>
      </c>
      <c r="C2138">
        <v>3.307137358854615E-60</v>
      </c>
      <c r="D2138" t="s">
        <v>5164</v>
      </c>
      <c r="E2138" t="s">
        <v>690</v>
      </c>
      <c r="F2138" t="s">
        <v>31</v>
      </c>
      <c r="G2138" t="s">
        <v>12</v>
      </c>
    </row>
    <row r="2139" spans="1:7" x14ac:dyDescent="0.25">
      <c r="A2139" t="s">
        <v>5165</v>
      </c>
      <c r="B2139">
        <v>4.9267240814259781</v>
      </c>
      <c r="C2139">
        <v>1.4070556808142351E-93</v>
      </c>
      <c r="D2139" t="s">
        <v>5166</v>
      </c>
      <c r="E2139" t="s">
        <v>10</v>
      </c>
      <c r="F2139" t="s">
        <v>21</v>
      </c>
      <c r="G2139" t="s">
        <v>12</v>
      </c>
    </row>
    <row r="2140" spans="1:7" x14ac:dyDescent="0.25">
      <c r="A2140" t="s">
        <v>5167</v>
      </c>
      <c r="B2140">
        <v>4.9331061667817302</v>
      </c>
      <c r="C2140">
        <v>1.34196159192535E-12</v>
      </c>
      <c r="D2140" t="s">
        <v>5168</v>
      </c>
      <c r="E2140" t="s">
        <v>10</v>
      </c>
      <c r="F2140" t="s">
        <v>11</v>
      </c>
      <c r="G2140" t="s">
        <v>12</v>
      </c>
    </row>
    <row r="2141" spans="1:7" x14ac:dyDescent="0.25">
      <c r="A2141" t="s">
        <v>5169</v>
      </c>
      <c r="B2141">
        <v>4.9446307289895683</v>
      </c>
      <c r="C2141">
        <v>2.4473653359199789E-66</v>
      </c>
      <c r="D2141" t="s">
        <v>5170</v>
      </c>
      <c r="E2141" t="s">
        <v>10</v>
      </c>
      <c r="F2141" t="s">
        <v>21</v>
      </c>
      <c r="G2141" t="s">
        <v>12</v>
      </c>
    </row>
    <row r="2142" spans="1:7" x14ac:dyDescent="0.25">
      <c r="A2142" t="s">
        <v>5171</v>
      </c>
      <c r="B2142">
        <v>4.9476732468479927</v>
      </c>
      <c r="C2142">
        <v>2.1585379524314869E-51</v>
      </c>
      <c r="D2142" t="s">
        <v>453</v>
      </c>
      <c r="E2142" t="s">
        <v>10</v>
      </c>
      <c r="F2142" t="s">
        <v>11</v>
      </c>
      <c r="G2142" t="s">
        <v>12</v>
      </c>
    </row>
    <row r="2143" spans="1:7" x14ac:dyDescent="0.25">
      <c r="A2143" t="s">
        <v>5172</v>
      </c>
      <c r="B2143">
        <v>4.9510805124235091</v>
      </c>
      <c r="C2143">
        <v>7.7630734887376199E-96</v>
      </c>
      <c r="D2143" t="s">
        <v>5173</v>
      </c>
      <c r="E2143" t="s">
        <v>690</v>
      </c>
      <c r="F2143" t="s">
        <v>18</v>
      </c>
      <c r="G2143" t="s">
        <v>12</v>
      </c>
    </row>
    <row r="2144" spans="1:7" x14ac:dyDescent="0.25">
      <c r="A2144" t="s">
        <v>5174</v>
      </c>
      <c r="B2144">
        <v>4.9578878100970734</v>
      </c>
      <c r="C2144">
        <v>1.7904204244972611E-119</v>
      </c>
      <c r="D2144" t="s">
        <v>5175</v>
      </c>
      <c r="E2144" t="s">
        <v>690</v>
      </c>
      <c r="F2144" t="s">
        <v>18</v>
      </c>
      <c r="G2144" t="s">
        <v>12</v>
      </c>
    </row>
    <row r="2145" spans="1:7" x14ac:dyDescent="0.25">
      <c r="A2145" t="s">
        <v>5176</v>
      </c>
      <c r="B2145">
        <v>4.976279275559091</v>
      </c>
      <c r="C2145">
        <v>1.151047587442338E-2</v>
      </c>
      <c r="D2145" t="s">
        <v>5177</v>
      </c>
      <c r="E2145" t="s">
        <v>690</v>
      </c>
      <c r="F2145" t="s">
        <v>11</v>
      </c>
      <c r="G2145" t="s">
        <v>12</v>
      </c>
    </row>
    <row r="2146" spans="1:7" x14ac:dyDescent="0.25">
      <c r="A2146" t="s">
        <v>5178</v>
      </c>
      <c r="B2146">
        <v>4.9836447095596448</v>
      </c>
      <c r="C2146">
        <v>5.289194658316427E-9</v>
      </c>
      <c r="D2146" t="s">
        <v>5179</v>
      </c>
      <c r="E2146" t="s">
        <v>690</v>
      </c>
      <c r="F2146" t="s">
        <v>26</v>
      </c>
      <c r="G2146" t="s">
        <v>12</v>
      </c>
    </row>
    <row r="2147" spans="1:7" x14ac:dyDescent="0.25">
      <c r="A2147" t="s">
        <v>5180</v>
      </c>
      <c r="B2147">
        <v>4.9889583128091939</v>
      </c>
      <c r="C2147">
        <v>6.8720146481372219E-3</v>
      </c>
      <c r="D2147" t="s">
        <v>5181</v>
      </c>
      <c r="E2147" t="s">
        <v>882</v>
      </c>
      <c r="F2147" t="s">
        <v>11</v>
      </c>
      <c r="G2147" t="s">
        <v>4851</v>
      </c>
    </row>
    <row r="2148" spans="1:7" x14ac:dyDescent="0.25">
      <c r="A2148" t="s">
        <v>5182</v>
      </c>
      <c r="B2148">
        <v>4.9913313887120951</v>
      </c>
      <c r="C2148">
        <v>2.4978291323121469E-32</v>
      </c>
      <c r="D2148" t="s">
        <v>5183</v>
      </c>
      <c r="E2148" t="s">
        <v>10</v>
      </c>
      <c r="F2148" t="s">
        <v>18</v>
      </c>
      <c r="G2148" t="s">
        <v>12</v>
      </c>
    </row>
    <row r="2149" spans="1:7" x14ac:dyDescent="0.25">
      <c r="A2149" t="s">
        <v>5184</v>
      </c>
      <c r="B2149">
        <v>5.0197866407307146</v>
      </c>
      <c r="C2149">
        <v>3.3822859540572102E-44</v>
      </c>
      <c r="D2149" t="s">
        <v>651</v>
      </c>
      <c r="E2149" t="s">
        <v>882</v>
      </c>
      <c r="F2149" t="s">
        <v>26</v>
      </c>
      <c r="G2149" t="s">
        <v>12</v>
      </c>
    </row>
    <row r="2150" spans="1:7" x14ac:dyDescent="0.25">
      <c r="A2150" t="s">
        <v>5185</v>
      </c>
      <c r="B2150">
        <v>5.0206246268815056</v>
      </c>
      <c r="C2150">
        <v>2.9055879181074762E-4</v>
      </c>
      <c r="D2150" t="s">
        <v>5186</v>
      </c>
      <c r="E2150" t="s">
        <v>10</v>
      </c>
      <c r="F2150" t="s">
        <v>11</v>
      </c>
      <c r="G2150" t="s">
        <v>12</v>
      </c>
    </row>
    <row r="2151" spans="1:7" x14ac:dyDescent="0.25">
      <c r="A2151" t="s">
        <v>5187</v>
      </c>
      <c r="B2151">
        <v>5.0270703635851106</v>
      </c>
      <c r="C2151">
        <v>1.3790188143170471E-6</v>
      </c>
      <c r="D2151" t="s">
        <v>5188</v>
      </c>
      <c r="E2151" t="s">
        <v>786</v>
      </c>
      <c r="F2151" t="s">
        <v>31</v>
      </c>
      <c r="G2151" t="s">
        <v>12</v>
      </c>
    </row>
    <row r="2152" spans="1:7" x14ac:dyDescent="0.25">
      <c r="A2152" t="s">
        <v>5189</v>
      </c>
      <c r="B2152">
        <v>5.0278372766848394</v>
      </c>
      <c r="C2152">
        <v>6.7465914681233179E-8</v>
      </c>
      <c r="D2152" t="s">
        <v>5190</v>
      </c>
      <c r="E2152" t="s">
        <v>853</v>
      </c>
      <c r="F2152" t="s">
        <v>11</v>
      </c>
      <c r="G2152" t="s">
        <v>12</v>
      </c>
    </row>
    <row r="2153" spans="1:7" x14ac:dyDescent="0.25">
      <c r="A2153" t="s">
        <v>5191</v>
      </c>
      <c r="B2153">
        <v>5.0391767149646567</v>
      </c>
      <c r="C2153">
        <v>3.2998473016798958E-54</v>
      </c>
      <c r="D2153" t="s">
        <v>5192</v>
      </c>
      <c r="E2153" t="s">
        <v>10</v>
      </c>
      <c r="F2153" t="s">
        <v>11</v>
      </c>
      <c r="G2153" t="s">
        <v>12</v>
      </c>
    </row>
    <row r="2154" spans="1:7" x14ac:dyDescent="0.25">
      <c r="A2154" t="s">
        <v>5193</v>
      </c>
      <c r="B2154">
        <v>5.0423497763005534</v>
      </c>
      <c r="C2154">
        <v>4.3069448124237522E-106</v>
      </c>
      <c r="D2154" t="s">
        <v>381</v>
      </c>
      <c r="E2154" t="s">
        <v>10</v>
      </c>
      <c r="F2154" t="s">
        <v>26</v>
      </c>
      <c r="G2154" t="s">
        <v>12</v>
      </c>
    </row>
    <row r="2155" spans="1:7" x14ac:dyDescent="0.25">
      <c r="A2155" t="s">
        <v>5194</v>
      </c>
      <c r="B2155">
        <v>5.0525076586877882</v>
      </c>
      <c r="C2155">
        <v>2.1481649651793299E-123</v>
      </c>
      <c r="D2155" t="s">
        <v>263</v>
      </c>
      <c r="E2155" t="s">
        <v>853</v>
      </c>
      <c r="F2155" t="s">
        <v>11</v>
      </c>
      <c r="G2155" t="s">
        <v>12</v>
      </c>
    </row>
    <row r="2156" spans="1:7" x14ac:dyDescent="0.25">
      <c r="A2156" t="s">
        <v>5195</v>
      </c>
      <c r="B2156">
        <v>5.0552852221151969</v>
      </c>
      <c r="C2156">
        <v>5.1860110952911603E-27</v>
      </c>
      <c r="D2156" t="s">
        <v>5196</v>
      </c>
      <c r="E2156" t="s">
        <v>10</v>
      </c>
      <c r="F2156" t="s">
        <v>26</v>
      </c>
      <c r="G2156" t="s">
        <v>12</v>
      </c>
    </row>
    <row r="2157" spans="1:7" x14ac:dyDescent="0.25">
      <c r="A2157" t="s">
        <v>5197</v>
      </c>
      <c r="B2157">
        <v>5.0612222405577798</v>
      </c>
      <c r="C2157">
        <v>2.311792986823044E-4</v>
      </c>
      <c r="D2157" t="s">
        <v>5198</v>
      </c>
      <c r="E2157" t="s">
        <v>10</v>
      </c>
      <c r="F2157" t="s">
        <v>11</v>
      </c>
      <c r="G2157" t="s">
        <v>12</v>
      </c>
    </row>
    <row r="2158" spans="1:7" x14ac:dyDescent="0.25">
      <c r="A2158" t="s">
        <v>5199</v>
      </c>
      <c r="B2158">
        <v>5.0666072330450982</v>
      </c>
      <c r="C2158">
        <v>9.9699326832811124E-84</v>
      </c>
      <c r="D2158" t="s">
        <v>5200</v>
      </c>
      <c r="E2158" t="s">
        <v>690</v>
      </c>
      <c r="F2158" t="s">
        <v>31</v>
      </c>
      <c r="G2158" t="s">
        <v>12</v>
      </c>
    </row>
    <row r="2159" spans="1:7" x14ac:dyDescent="0.25">
      <c r="A2159" t="s">
        <v>5201</v>
      </c>
      <c r="B2159">
        <v>5.067694911464784</v>
      </c>
      <c r="C2159">
        <v>1.7547390817010899E-128</v>
      </c>
      <c r="D2159" t="s">
        <v>5202</v>
      </c>
      <c r="E2159" t="s">
        <v>10</v>
      </c>
      <c r="F2159" t="s">
        <v>18</v>
      </c>
      <c r="G2159" t="s">
        <v>12</v>
      </c>
    </row>
    <row r="2160" spans="1:7" x14ac:dyDescent="0.25">
      <c r="A2160" t="s">
        <v>5203</v>
      </c>
      <c r="B2160">
        <v>5.0759250607688218</v>
      </c>
      <c r="C2160">
        <v>2.130107727170905E-4</v>
      </c>
      <c r="D2160" t="s">
        <v>5204</v>
      </c>
      <c r="E2160" t="s">
        <v>966</v>
      </c>
      <c r="F2160" t="s">
        <v>18</v>
      </c>
      <c r="G2160" t="s">
        <v>12</v>
      </c>
    </row>
    <row r="2161" spans="1:7" x14ac:dyDescent="0.25">
      <c r="A2161" t="s">
        <v>5205</v>
      </c>
      <c r="B2161">
        <v>5.0790609867646097</v>
      </c>
      <c r="C2161">
        <v>1.4437651172937989E-6</v>
      </c>
      <c r="D2161" t="s">
        <v>5206</v>
      </c>
      <c r="E2161" t="s">
        <v>10</v>
      </c>
      <c r="F2161" t="s">
        <v>18</v>
      </c>
      <c r="G2161" t="s">
        <v>12</v>
      </c>
    </row>
    <row r="2162" spans="1:7" x14ac:dyDescent="0.25">
      <c r="A2162" t="s">
        <v>5207</v>
      </c>
      <c r="B2162">
        <v>5.0803773053614192</v>
      </c>
      <c r="C2162">
        <v>7.8312110546963153E-33</v>
      </c>
      <c r="D2162" t="s">
        <v>5208</v>
      </c>
      <c r="E2162" t="s">
        <v>10</v>
      </c>
      <c r="F2162" t="s">
        <v>26</v>
      </c>
      <c r="G2162" t="s">
        <v>12</v>
      </c>
    </row>
    <row r="2163" spans="1:7" x14ac:dyDescent="0.25">
      <c r="A2163" t="s">
        <v>5209</v>
      </c>
      <c r="B2163">
        <v>5.0896652045212498</v>
      </c>
      <c r="C2163">
        <v>9.3242155719504788E-60</v>
      </c>
      <c r="D2163" t="s">
        <v>5210</v>
      </c>
      <c r="E2163" t="s">
        <v>10</v>
      </c>
      <c r="F2163" t="s">
        <v>21</v>
      </c>
      <c r="G2163" t="s">
        <v>12</v>
      </c>
    </row>
    <row r="2164" spans="1:7" x14ac:dyDescent="0.25">
      <c r="A2164" t="s">
        <v>5211</v>
      </c>
      <c r="B2164">
        <v>5.1051371227617128</v>
      </c>
      <c r="C2164">
        <v>7.2653901061035514E-18</v>
      </c>
      <c r="D2164" t="s">
        <v>437</v>
      </c>
      <c r="E2164" t="s">
        <v>10</v>
      </c>
      <c r="F2164" t="s">
        <v>18</v>
      </c>
      <c r="G2164" t="s">
        <v>12</v>
      </c>
    </row>
    <row r="2165" spans="1:7" x14ac:dyDescent="0.25">
      <c r="A2165" t="s">
        <v>5212</v>
      </c>
      <c r="B2165">
        <v>5.1102891841357314</v>
      </c>
      <c r="C2165">
        <v>2.1365697488594621E-5</v>
      </c>
      <c r="D2165" t="s">
        <v>5213</v>
      </c>
      <c r="E2165" t="s">
        <v>10</v>
      </c>
      <c r="F2165" t="s">
        <v>18</v>
      </c>
      <c r="G2165" t="s">
        <v>12</v>
      </c>
    </row>
    <row r="2166" spans="1:7" x14ac:dyDescent="0.25">
      <c r="A2166" t="s">
        <v>5214</v>
      </c>
      <c r="B2166">
        <v>5.1244665110456786</v>
      </c>
      <c r="C2166">
        <v>2.448679113493644E-75</v>
      </c>
      <c r="D2166" t="s">
        <v>5215</v>
      </c>
      <c r="E2166" t="s">
        <v>10</v>
      </c>
      <c r="F2166" t="s">
        <v>26</v>
      </c>
      <c r="G2166" t="s">
        <v>12</v>
      </c>
    </row>
    <row r="2167" spans="1:7" x14ac:dyDescent="0.25">
      <c r="A2167" t="s">
        <v>5216</v>
      </c>
      <c r="B2167">
        <v>5.1255998377627181</v>
      </c>
      <c r="C2167">
        <v>1.249402641549436E-138</v>
      </c>
      <c r="D2167" t="s">
        <v>5217</v>
      </c>
      <c r="E2167" t="s">
        <v>690</v>
      </c>
      <c r="F2167" t="s">
        <v>31</v>
      </c>
      <c r="G2167" t="s">
        <v>12</v>
      </c>
    </row>
    <row r="2168" spans="1:7" x14ac:dyDescent="0.25">
      <c r="A2168" t="s">
        <v>5218</v>
      </c>
      <c r="B2168">
        <v>5.1275607899215707</v>
      </c>
      <c r="C2168">
        <v>2.3457130389661341E-2</v>
      </c>
      <c r="D2168" t="s">
        <v>5219</v>
      </c>
      <c r="E2168" t="s">
        <v>853</v>
      </c>
      <c r="F2168" t="s">
        <v>31</v>
      </c>
      <c r="G2168" t="s">
        <v>4851</v>
      </c>
    </row>
    <row r="2169" spans="1:7" x14ac:dyDescent="0.25">
      <c r="A2169" t="s">
        <v>5220</v>
      </c>
      <c r="B2169">
        <v>5.1308760537161104</v>
      </c>
      <c r="C2169">
        <v>2.7992714080236719E-87</v>
      </c>
      <c r="D2169" t="s">
        <v>5221</v>
      </c>
      <c r="E2169" t="s">
        <v>10</v>
      </c>
      <c r="F2169" t="s">
        <v>18</v>
      </c>
      <c r="G2169" t="s">
        <v>12</v>
      </c>
    </row>
    <row r="2170" spans="1:7" x14ac:dyDescent="0.25">
      <c r="A2170" t="s">
        <v>5222</v>
      </c>
      <c r="B2170">
        <v>5.1310892041102516</v>
      </c>
      <c r="C2170">
        <v>3.0502698758451761E-80</v>
      </c>
      <c r="D2170" t="s">
        <v>903</v>
      </c>
      <c r="E2170" t="s">
        <v>10</v>
      </c>
      <c r="F2170" t="s">
        <v>26</v>
      </c>
      <c r="G2170" t="s">
        <v>12</v>
      </c>
    </row>
    <row r="2171" spans="1:7" x14ac:dyDescent="0.25">
      <c r="A2171" t="s">
        <v>5223</v>
      </c>
      <c r="B2171">
        <v>5.1460302562578351</v>
      </c>
      <c r="C2171">
        <v>8.6946671307739209E-15</v>
      </c>
      <c r="D2171" t="s">
        <v>5152</v>
      </c>
      <c r="E2171" t="s">
        <v>690</v>
      </c>
      <c r="F2171" t="s">
        <v>11</v>
      </c>
      <c r="G2171" t="s">
        <v>12</v>
      </c>
    </row>
    <row r="2172" spans="1:7" x14ac:dyDescent="0.25">
      <c r="A2172" t="s">
        <v>5224</v>
      </c>
      <c r="B2172">
        <v>5.1469273159719711</v>
      </c>
      <c r="C2172">
        <v>5.0473368585153052E-3</v>
      </c>
      <c r="D2172" t="s">
        <v>5225</v>
      </c>
      <c r="E2172" t="s">
        <v>690</v>
      </c>
      <c r="F2172" t="s">
        <v>11</v>
      </c>
      <c r="G2172" t="s">
        <v>12</v>
      </c>
    </row>
    <row r="2173" spans="1:7" x14ac:dyDescent="0.25">
      <c r="A2173" t="s">
        <v>5226</v>
      </c>
      <c r="B2173">
        <v>5.1537900247970612</v>
      </c>
      <c r="C2173">
        <v>7.3703939229503209E-84</v>
      </c>
      <c r="D2173" t="s">
        <v>5227</v>
      </c>
      <c r="E2173" t="s">
        <v>786</v>
      </c>
      <c r="F2173" t="s">
        <v>26</v>
      </c>
      <c r="G2173" t="s">
        <v>12</v>
      </c>
    </row>
    <row r="2174" spans="1:7" x14ac:dyDescent="0.25">
      <c r="A2174" t="s">
        <v>5228</v>
      </c>
      <c r="B2174">
        <v>5.154975017874575</v>
      </c>
      <c r="C2174">
        <v>1.3758987022879639E-16</v>
      </c>
      <c r="D2174" t="s">
        <v>894</v>
      </c>
      <c r="E2174" t="s">
        <v>10</v>
      </c>
      <c r="F2174" t="s">
        <v>18</v>
      </c>
      <c r="G2174" t="s">
        <v>12</v>
      </c>
    </row>
    <row r="2175" spans="1:7" x14ac:dyDescent="0.25">
      <c r="A2175" t="s">
        <v>5229</v>
      </c>
      <c r="B2175">
        <v>5.1619197995694019</v>
      </c>
      <c r="C2175">
        <v>1.8098461420359589E-166</v>
      </c>
      <c r="D2175" t="s">
        <v>5230</v>
      </c>
      <c r="E2175" t="s">
        <v>10</v>
      </c>
      <c r="F2175" t="s">
        <v>11</v>
      </c>
      <c r="G2175" t="s">
        <v>12</v>
      </c>
    </row>
    <row r="2176" spans="1:7" x14ac:dyDescent="0.25">
      <c r="A2176" t="s">
        <v>42</v>
      </c>
      <c r="B2176">
        <v>5.1709932588474841</v>
      </c>
      <c r="C2176">
        <v>2.522936459468314E-11</v>
      </c>
      <c r="D2176" t="s">
        <v>5231</v>
      </c>
      <c r="E2176" t="s">
        <v>10</v>
      </c>
      <c r="F2176" t="s">
        <v>18</v>
      </c>
      <c r="G2176" t="s">
        <v>12</v>
      </c>
    </row>
    <row r="2177" spans="1:7" x14ac:dyDescent="0.25">
      <c r="A2177" t="s">
        <v>5232</v>
      </c>
      <c r="B2177">
        <v>5.1764917354009707</v>
      </c>
      <c r="C2177">
        <v>1.1013950273424429E-60</v>
      </c>
      <c r="D2177" t="s">
        <v>5233</v>
      </c>
      <c r="E2177" t="s">
        <v>690</v>
      </c>
      <c r="F2177" t="s">
        <v>26</v>
      </c>
      <c r="G2177" t="s">
        <v>12</v>
      </c>
    </row>
    <row r="2178" spans="1:7" x14ac:dyDescent="0.25">
      <c r="A2178" t="s">
        <v>5234</v>
      </c>
      <c r="B2178">
        <v>5.1770514764892894</v>
      </c>
      <c r="C2178">
        <v>2.1150759742446588E-2</v>
      </c>
      <c r="D2178" t="s">
        <v>764</v>
      </c>
      <c r="E2178" t="s">
        <v>796</v>
      </c>
      <c r="F2178" t="s">
        <v>18</v>
      </c>
      <c r="G2178" t="s">
        <v>12</v>
      </c>
    </row>
    <row r="2179" spans="1:7" x14ac:dyDescent="0.25">
      <c r="A2179" t="s">
        <v>5235</v>
      </c>
      <c r="B2179">
        <v>5.1934347615237124</v>
      </c>
      <c r="C2179">
        <v>5.5527901144045657E-48</v>
      </c>
      <c r="D2179" t="s">
        <v>5236</v>
      </c>
      <c r="E2179" t="s">
        <v>10</v>
      </c>
      <c r="F2179" t="s">
        <v>26</v>
      </c>
      <c r="G2179" t="s">
        <v>12</v>
      </c>
    </row>
    <row r="2180" spans="1:7" x14ac:dyDescent="0.25">
      <c r="A2180" t="s">
        <v>5237</v>
      </c>
      <c r="B2180">
        <v>5.1967204992189231</v>
      </c>
      <c r="C2180">
        <v>4.8101391274419304E-111</v>
      </c>
      <c r="D2180" t="s">
        <v>5238</v>
      </c>
      <c r="E2180" t="s">
        <v>10</v>
      </c>
      <c r="F2180" t="s">
        <v>11</v>
      </c>
      <c r="G2180" t="s">
        <v>12</v>
      </c>
    </row>
    <row r="2181" spans="1:7" x14ac:dyDescent="0.25">
      <c r="A2181" t="s">
        <v>5239</v>
      </c>
      <c r="B2181">
        <v>5.2106760150861486</v>
      </c>
      <c r="C2181">
        <v>5.2756328584558188E-65</v>
      </c>
      <c r="D2181" t="s">
        <v>5240</v>
      </c>
      <c r="E2181" t="s">
        <v>10</v>
      </c>
      <c r="F2181" t="s">
        <v>18</v>
      </c>
      <c r="G2181" t="s">
        <v>12</v>
      </c>
    </row>
    <row r="2182" spans="1:7" x14ac:dyDescent="0.25">
      <c r="A2182" t="s">
        <v>5241</v>
      </c>
      <c r="B2182">
        <v>5.2173787747836808</v>
      </c>
      <c r="C2182">
        <v>6.37162508796951E-51</v>
      </c>
      <c r="D2182" t="s">
        <v>5242</v>
      </c>
      <c r="E2182" t="s">
        <v>10</v>
      </c>
      <c r="F2182" t="s">
        <v>26</v>
      </c>
      <c r="G2182" t="s">
        <v>12</v>
      </c>
    </row>
    <row r="2183" spans="1:7" x14ac:dyDescent="0.25">
      <c r="A2183" t="s">
        <v>5243</v>
      </c>
      <c r="B2183">
        <v>5.2237582688025492</v>
      </c>
      <c r="C2183">
        <v>2.5669879709771281E-12</v>
      </c>
      <c r="D2183" t="s">
        <v>5244</v>
      </c>
      <c r="E2183" t="s">
        <v>10</v>
      </c>
      <c r="F2183" t="s">
        <v>21</v>
      </c>
      <c r="G2183" t="s">
        <v>12</v>
      </c>
    </row>
    <row r="2184" spans="1:7" x14ac:dyDescent="0.25">
      <c r="A2184" t="s">
        <v>5245</v>
      </c>
      <c r="B2184">
        <v>5.2239248766465778</v>
      </c>
      <c r="C2184">
        <v>1.9177820101309719E-21</v>
      </c>
      <c r="D2184" t="s">
        <v>5246</v>
      </c>
      <c r="E2184" t="s">
        <v>10</v>
      </c>
      <c r="F2184" t="s">
        <v>26</v>
      </c>
      <c r="G2184" t="s">
        <v>12</v>
      </c>
    </row>
    <row r="2185" spans="1:7" x14ac:dyDescent="0.25">
      <c r="A2185" t="s">
        <v>5247</v>
      </c>
      <c r="B2185">
        <v>5.2277753156366478</v>
      </c>
      <c r="C2185">
        <v>1.4313499232257419E-28</v>
      </c>
      <c r="D2185" t="s">
        <v>5248</v>
      </c>
      <c r="E2185" t="s">
        <v>10</v>
      </c>
      <c r="F2185" t="s">
        <v>11</v>
      </c>
      <c r="G2185" t="s">
        <v>12</v>
      </c>
    </row>
    <row r="2186" spans="1:7" x14ac:dyDescent="0.25">
      <c r="A2186" t="s">
        <v>5249</v>
      </c>
      <c r="B2186">
        <v>5.2327711003140616</v>
      </c>
      <c r="C2186">
        <v>4.5493343900830719E-11</v>
      </c>
      <c r="D2186" t="s">
        <v>5250</v>
      </c>
      <c r="E2186" t="s">
        <v>940</v>
      </c>
      <c r="F2186" t="s">
        <v>26</v>
      </c>
      <c r="G2186" t="s">
        <v>12</v>
      </c>
    </row>
    <row r="2187" spans="1:7" x14ac:dyDescent="0.25">
      <c r="A2187" t="s">
        <v>5251</v>
      </c>
      <c r="B2187">
        <v>5.2385941410564287</v>
      </c>
      <c r="C2187">
        <v>2.905983932316796E-60</v>
      </c>
      <c r="D2187" t="s">
        <v>5252</v>
      </c>
      <c r="E2187" t="s">
        <v>10</v>
      </c>
      <c r="F2187" t="s">
        <v>11</v>
      </c>
      <c r="G2187" t="s">
        <v>12</v>
      </c>
    </row>
    <row r="2188" spans="1:7" x14ac:dyDescent="0.25">
      <c r="A2188" t="s">
        <v>5253</v>
      </c>
      <c r="B2188">
        <v>5.2470316360927347</v>
      </c>
      <c r="C2188">
        <v>1.9579495870917899E-7</v>
      </c>
      <c r="D2188" t="s">
        <v>5254</v>
      </c>
      <c r="E2188" t="s">
        <v>10</v>
      </c>
      <c r="F2188" t="s">
        <v>11</v>
      </c>
      <c r="G2188" t="s">
        <v>12</v>
      </c>
    </row>
    <row r="2189" spans="1:7" x14ac:dyDescent="0.25">
      <c r="A2189" t="s">
        <v>5255</v>
      </c>
      <c r="B2189">
        <v>5.258592724699656</v>
      </c>
      <c r="C2189">
        <v>3.1364604480796261E-9</v>
      </c>
      <c r="D2189" t="s">
        <v>5256</v>
      </c>
      <c r="E2189" t="s">
        <v>10</v>
      </c>
      <c r="F2189" t="s">
        <v>31</v>
      </c>
      <c r="G2189" t="s">
        <v>12</v>
      </c>
    </row>
    <row r="2190" spans="1:7" x14ac:dyDescent="0.25">
      <c r="A2190" t="s">
        <v>5257</v>
      </c>
      <c r="B2190">
        <v>5.2829843385992401</v>
      </c>
      <c r="C2190">
        <v>2.4289506960527651E-93</v>
      </c>
      <c r="D2190" t="s">
        <v>5258</v>
      </c>
      <c r="E2190" t="s">
        <v>10</v>
      </c>
      <c r="F2190" t="s">
        <v>31</v>
      </c>
      <c r="G2190" t="s">
        <v>12</v>
      </c>
    </row>
    <row r="2191" spans="1:7" x14ac:dyDescent="0.25">
      <c r="A2191" t="s">
        <v>5259</v>
      </c>
      <c r="B2191">
        <v>5.2831901939219534</v>
      </c>
      <c r="C2191">
        <v>9.7662770023963362E-5</v>
      </c>
      <c r="D2191" t="s">
        <v>5260</v>
      </c>
      <c r="E2191" t="s">
        <v>796</v>
      </c>
      <c r="F2191" t="s">
        <v>18</v>
      </c>
      <c r="G2191" t="s">
        <v>1529</v>
      </c>
    </row>
    <row r="2192" spans="1:7" x14ac:dyDescent="0.25">
      <c r="A2192" t="s">
        <v>5261</v>
      </c>
      <c r="B2192">
        <v>5.2954746073435741</v>
      </c>
      <c r="C2192">
        <v>4.900628622213335E-13</v>
      </c>
      <c r="D2192" t="s">
        <v>5262</v>
      </c>
      <c r="E2192" t="s">
        <v>10</v>
      </c>
      <c r="F2192" t="s">
        <v>18</v>
      </c>
      <c r="G2192" t="s">
        <v>12</v>
      </c>
    </row>
    <row r="2193" spans="1:7" x14ac:dyDescent="0.25">
      <c r="A2193" t="s">
        <v>5263</v>
      </c>
      <c r="B2193">
        <v>5.2958478654884127</v>
      </c>
      <c r="C2193">
        <v>7.6505820995569502E-5</v>
      </c>
      <c r="D2193" t="s">
        <v>5264</v>
      </c>
      <c r="E2193" t="s">
        <v>940</v>
      </c>
      <c r="F2193" t="s">
        <v>11</v>
      </c>
      <c r="G2193" t="s">
        <v>12</v>
      </c>
    </row>
    <row r="2194" spans="1:7" x14ac:dyDescent="0.25">
      <c r="A2194" t="s">
        <v>5265</v>
      </c>
      <c r="B2194">
        <v>5.301883872281409</v>
      </c>
      <c r="C2194">
        <v>1.2413131303456691E-8</v>
      </c>
      <c r="D2194" t="s">
        <v>5266</v>
      </c>
      <c r="E2194" t="s">
        <v>690</v>
      </c>
      <c r="F2194" t="s">
        <v>31</v>
      </c>
      <c r="G2194" t="s">
        <v>12</v>
      </c>
    </row>
    <row r="2195" spans="1:7" x14ac:dyDescent="0.25">
      <c r="A2195" t="s">
        <v>5267</v>
      </c>
      <c r="B2195">
        <v>5.314259085184398</v>
      </c>
      <c r="C2195">
        <v>1.421167762375676E-2</v>
      </c>
      <c r="D2195" t="s">
        <v>5268</v>
      </c>
      <c r="E2195" t="s">
        <v>853</v>
      </c>
      <c r="F2195" t="s">
        <v>11</v>
      </c>
      <c r="G2195" t="s">
        <v>4851</v>
      </c>
    </row>
    <row r="2196" spans="1:7" x14ac:dyDescent="0.25">
      <c r="A2196" t="s">
        <v>5269</v>
      </c>
      <c r="B2196">
        <v>5.3207563023226463</v>
      </c>
      <c r="C2196">
        <v>3.6927468045708572E-19</v>
      </c>
      <c r="D2196" t="s">
        <v>469</v>
      </c>
      <c r="E2196" t="s">
        <v>882</v>
      </c>
      <c r="F2196" t="s">
        <v>18</v>
      </c>
      <c r="G2196" t="s">
        <v>12</v>
      </c>
    </row>
    <row r="2197" spans="1:7" x14ac:dyDescent="0.25">
      <c r="A2197" t="s">
        <v>5270</v>
      </c>
      <c r="B2197">
        <v>5.339332453986632</v>
      </c>
      <c r="C2197">
        <v>5.4066233250874641E-30</v>
      </c>
      <c r="D2197" t="s">
        <v>295</v>
      </c>
      <c r="E2197" t="s">
        <v>10</v>
      </c>
      <c r="F2197" t="s">
        <v>21</v>
      </c>
      <c r="G2197" t="s">
        <v>12</v>
      </c>
    </row>
    <row r="2198" spans="1:7" x14ac:dyDescent="0.25">
      <c r="A2198" t="s">
        <v>5271</v>
      </c>
      <c r="B2198">
        <v>5.3416412987770299</v>
      </c>
      <c r="C2198">
        <v>3.139522088954428E-56</v>
      </c>
      <c r="D2198" t="s">
        <v>5272</v>
      </c>
      <c r="E2198" t="s">
        <v>10</v>
      </c>
      <c r="F2198" t="s">
        <v>11</v>
      </c>
      <c r="G2198" t="s">
        <v>12</v>
      </c>
    </row>
    <row r="2199" spans="1:7" x14ac:dyDescent="0.25">
      <c r="A2199" t="s">
        <v>5273</v>
      </c>
      <c r="B2199">
        <v>5.3466854507970396</v>
      </c>
      <c r="C2199">
        <v>4.2012467401837731E-10</v>
      </c>
      <c r="D2199" t="s">
        <v>5274</v>
      </c>
      <c r="E2199" t="s">
        <v>10</v>
      </c>
      <c r="F2199" t="s">
        <v>18</v>
      </c>
      <c r="G2199" t="s">
        <v>12</v>
      </c>
    </row>
    <row r="2200" spans="1:7" x14ac:dyDescent="0.25">
      <c r="A2200" t="s">
        <v>5275</v>
      </c>
      <c r="B2200">
        <v>5.354191986885005</v>
      </c>
      <c r="C2200">
        <v>1.8619291284632721E-16</v>
      </c>
      <c r="D2200" t="s">
        <v>623</v>
      </c>
      <c r="E2200" t="s">
        <v>10</v>
      </c>
      <c r="F2200" t="s">
        <v>26</v>
      </c>
      <c r="G2200" t="s">
        <v>12</v>
      </c>
    </row>
    <row r="2201" spans="1:7" x14ac:dyDescent="0.25">
      <c r="A2201" t="s">
        <v>5276</v>
      </c>
      <c r="B2201">
        <v>5.3578191598113909</v>
      </c>
      <c r="C2201">
        <v>1.7260158513705669E-3</v>
      </c>
      <c r="D2201" t="s">
        <v>5277</v>
      </c>
      <c r="E2201" t="s">
        <v>966</v>
      </c>
      <c r="F2201" t="s">
        <v>11</v>
      </c>
      <c r="G2201" t="s">
        <v>4851</v>
      </c>
    </row>
    <row r="2202" spans="1:7" x14ac:dyDescent="0.25">
      <c r="A2202" t="s">
        <v>5278</v>
      </c>
      <c r="B2202">
        <v>5.3687084033419286</v>
      </c>
      <c r="C2202">
        <v>1.3090873506575161E-3</v>
      </c>
      <c r="D2202" t="s">
        <v>5279</v>
      </c>
      <c r="E2202" t="s">
        <v>853</v>
      </c>
      <c r="F2202" t="s">
        <v>26</v>
      </c>
      <c r="G2202" t="s">
        <v>4851</v>
      </c>
    </row>
    <row r="2203" spans="1:7" x14ac:dyDescent="0.25">
      <c r="A2203" t="s">
        <v>5280</v>
      </c>
      <c r="B2203">
        <v>5.3756160987620714</v>
      </c>
      <c r="C2203">
        <v>3.632306374682609E-2</v>
      </c>
      <c r="D2203" t="s">
        <v>5281</v>
      </c>
      <c r="E2203" t="s">
        <v>690</v>
      </c>
      <c r="F2203" t="s">
        <v>11</v>
      </c>
      <c r="G2203" t="s">
        <v>12</v>
      </c>
    </row>
    <row r="2204" spans="1:7" x14ac:dyDescent="0.25">
      <c r="A2204" t="s">
        <v>5282</v>
      </c>
      <c r="B2204">
        <v>5.375657832000134</v>
      </c>
      <c r="C2204">
        <v>4.6865438795018382E-15</v>
      </c>
      <c r="D2204" t="s">
        <v>5283</v>
      </c>
      <c r="E2204" t="s">
        <v>10</v>
      </c>
      <c r="F2204" t="s">
        <v>11</v>
      </c>
      <c r="G2204" t="s">
        <v>12</v>
      </c>
    </row>
    <row r="2205" spans="1:7" x14ac:dyDescent="0.25">
      <c r="A2205" t="s">
        <v>5284</v>
      </c>
      <c r="B2205">
        <v>5.3783596832810208</v>
      </c>
      <c r="C2205">
        <v>1.921697084060156E-15</v>
      </c>
      <c r="D2205" t="s">
        <v>5285</v>
      </c>
      <c r="E2205" t="s">
        <v>10</v>
      </c>
      <c r="F2205" t="s">
        <v>18</v>
      </c>
      <c r="G2205" t="s">
        <v>12</v>
      </c>
    </row>
    <row r="2206" spans="1:7" x14ac:dyDescent="0.25">
      <c r="A2206" t="s">
        <v>5286</v>
      </c>
      <c r="B2206">
        <v>5.3816525934328672</v>
      </c>
      <c r="C2206">
        <v>1.307154499765944E-2</v>
      </c>
      <c r="D2206" t="s">
        <v>5287</v>
      </c>
      <c r="E2206" t="s">
        <v>10</v>
      </c>
      <c r="F2206" t="s">
        <v>26</v>
      </c>
      <c r="G2206" t="s">
        <v>12</v>
      </c>
    </row>
    <row r="2207" spans="1:7" x14ac:dyDescent="0.25">
      <c r="A2207" t="s">
        <v>5288</v>
      </c>
      <c r="B2207">
        <v>5.3876902871378611</v>
      </c>
      <c r="C2207">
        <v>1.191623487376753E-12</v>
      </c>
      <c r="D2207" t="s">
        <v>5289</v>
      </c>
      <c r="E2207" t="s">
        <v>690</v>
      </c>
      <c r="F2207" t="s">
        <v>26</v>
      </c>
      <c r="G2207" t="s">
        <v>12</v>
      </c>
    </row>
    <row r="2208" spans="1:7" x14ac:dyDescent="0.25">
      <c r="A2208" t="s">
        <v>5290</v>
      </c>
      <c r="B2208">
        <v>5.3920857528241477</v>
      </c>
      <c r="C2208">
        <v>2.415047150762731E-17</v>
      </c>
      <c r="D2208" t="s">
        <v>5291</v>
      </c>
      <c r="E2208" t="s">
        <v>882</v>
      </c>
      <c r="F2208" t="s">
        <v>21</v>
      </c>
      <c r="G2208" t="s">
        <v>12</v>
      </c>
    </row>
    <row r="2209" spans="1:7" x14ac:dyDescent="0.25">
      <c r="A2209" t="s">
        <v>5292</v>
      </c>
      <c r="B2209">
        <v>5.3970823702703399</v>
      </c>
      <c r="C2209">
        <v>2.284936516380127E-15</v>
      </c>
      <c r="D2209" t="s">
        <v>5293</v>
      </c>
      <c r="E2209" t="s">
        <v>10</v>
      </c>
      <c r="F2209" t="s">
        <v>21</v>
      </c>
      <c r="G2209" t="s">
        <v>12</v>
      </c>
    </row>
    <row r="2210" spans="1:7" x14ac:dyDescent="0.25">
      <c r="A2210" t="s">
        <v>5294</v>
      </c>
      <c r="B2210">
        <v>5.4038625521394987</v>
      </c>
      <c r="C2210">
        <v>3.9077506297445083E-39</v>
      </c>
      <c r="D2210" t="s">
        <v>5295</v>
      </c>
      <c r="E2210" t="s">
        <v>10</v>
      </c>
      <c r="F2210" t="s">
        <v>21</v>
      </c>
      <c r="G2210" t="s">
        <v>12</v>
      </c>
    </row>
    <row r="2211" spans="1:7" x14ac:dyDescent="0.25">
      <c r="A2211" t="s">
        <v>5296</v>
      </c>
      <c r="B2211">
        <v>5.4058499264321558</v>
      </c>
      <c r="C2211">
        <v>1.0224535707402591E-3</v>
      </c>
      <c r="D2211" t="s">
        <v>5297</v>
      </c>
      <c r="E2211" t="s">
        <v>882</v>
      </c>
      <c r="F2211" t="s">
        <v>11</v>
      </c>
      <c r="G2211" t="s">
        <v>4851</v>
      </c>
    </row>
    <row r="2212" spans="1:7" x14ac:dyDescent="0.25">
      <c r="A2212" t="s">
        <v>5298</v>
      </c>
      <c r="B2212">
        <v>5.4121335349702004</v>
      </c>
      <c r="C2212">
        <v>3.3610723166607151E-4</v>
      </c>
      <c r="D2212" t="s">
        <v>5299</v>
      </c>
      <c r="E2212" t="s">
        <v>10</v>
      </c>
      <c r="F2212" t="s">
        <v>31</v>
      </c>
      <c r="G2212" t="s">
        <v>12</v>
      </c>
    </row>
    <row r="2213" spans="1:7" x14ac:dyDescent="0.25">
      <c r="A2213" t="s">
        <v>5300</v>
      </c>
      <c r="B2213">
        <v>5.4262385547426701</v>
      </c>
      <c r="C2213">
        <v>1.6016318709432919E-23</v>
      </c>
      <c r="D2213" t="s">
        <v>722</v>
      </c>
      <c r="E2213" t="s">
        <v>10</v>
      </c>
      <c r="F2213" t="s">
        <v>11</v>
      </c>
      <c r="G2213" t="s">
        <v>12</v>
      </c>
    </row>
    <row r="2214" spans="1:7" x14ac:dyDescent="0.25">
      <c r="A2214" t="s">
        <v>5301</v>
      </c>
      <c r="B2214">
        <v>5.43112223636916</v>
      </c>
      <c r="C2214">
        <v>2.5883324512935249E-11</v>
      </c>
      <c r="D2214" t="s">
        <v>5302</v>
      </c>
      <c r="E2214" t="s">
        <v>10</v>
      </c>
      <c r="F2214" t="s">
        <v>18</v>
      </c>
      <c r="G2214" t="s">
        <v>12</v>
      </c>
    </row>
    <row r="2215" spans="1:7" x14ac:dyDescent="0.25">
      <c r="A2215" t="s">
        <v>5303</v>
      </c>
      <c r="B2215">
        <v>5.4466251387722178</v>
      </c>
      <c r="C2215">
        <v>3.3718244474032218E-2</v>
      </c>
      <c r="D2215" t="s">
        <v>5304</v>
      </c>
      <c r="E2215" t="s">
        <v>786</v>
      </c>
      <c r="F2215" t="s">
        <v>26</v>
      </c>
      <c r="G2215" t="s">
        <v>12</v>
      </c>
    </row>
    <row r="2216" spans="1:7" x14ac:dyDescent="0.25">
      <c r="A2216" t="s">
        <v>5305</v>
      </c>
      <c r="B2216">
        <v>5.4595161352917971</v>
      </c>
      <c r="C2216">
        <v>7.5295395790391967E-172</v>
      </c>
      <c r="D2216" t="s">
        <v>5306</v>
      </c>
      <c r="E2216" t="s">
        <v>796</v>
      </c>
      <c r="F2216" t="s">
        <v>21</v>
      </c>
      <c r="G2216" t="s">
        <v>12</v>
      </c>
    </row>
    <row r="2217" spans="1:7" x14ac:dyDescent="0.25">
      <c r="A2217" t="s">
        <v>5307</v>
      </c>
      <c r="B2217">
        <v>5.4617934679528739</v>
      </c>
      <c r="C2217">
        <v>1.8657564445531921E-22</v>
      </c>
      <c r="D2217" t="s">
        <v>5308</v>
      </c>
      <c r="E2217" t="s">
        <v>10</v>
      </c>
      <c r="F2217" t="s">
        <v>21</v>
      </c>
      <c r="G2217" t="s">
        <v>12</v>
      </c>
    </row>
    <row r="2218" spans="1:7" x14ac:dyDescent="0.25">
      <c r="A2218" t="s">
        <v>5309</v>
      </c>
      <c r="B2218">
        <v>5.4688271943210207</v>
      </c>
      <c r="C2218">
        <v>5.6147113245480569E-5</v>
      </c>
      <c r="D2218" t="s">
        <v>5310</v>
      </c>
      <c r="E2218" t="s">
        <v>10</v>
      </c>
      <c r="F2218" t="s">
        <v>21</v>
      </c>
      <c r="G2218" t="s">
        <v>12</v>
      </c>
    </row>
    <row r="2219" spans="1:7" x14ac:dyDescent="0.25">
      <c r="A2219" t="s">
        <v>5311</v>
      </c>
      <c r="B2219">
        <v>5.4728798590715897</v>
      </c>
      <c r="C2219">
        <v>3.1922780291170981E-20</v>
      </c>
      <c r="D2219" t="s">
        <v>830</v>
      </c>
      <c r="E2219" t="s">
        <v>10</v>
      </c>
      <c r="F2219" t="s">
        <v>11</v>
      </c>
      <c r="G2219" t="s">
        <v>12</v>
      </c>
    </row>
    <row r="2220" spans="1:7" x14ac:dyDescent="0.25">
      <c r="A2220" t="s">
        <v>5312</v>
      </c>
      <c r="B2220">
        <v>5.4815652943159208</v>
      </c>
      <c r="C2220">
        <v>8.0882114931231228E-82</v>
      </c>
      <c r="D2220" t="s">
        <v>391</v>
      </c>
      <c r="E2220" t="s">
        <v>10</v>
      </c>
      <c r="F2220" t="s">
        <v>11</v>
      </c>
      <c r="G2220" t="s">
        <v>12</v>
      </c>
    </row>
    <row r="2221" spans="1:7" x14ac:dyDescent="0.25">
      <c r="A2221" t="s">
        <v>5313</v>
      </c>
      <c r="B2221">
        <v>5.4908076172222744</v>
      </c>
      <c r="C2221">
        <v>2.0161854021473679E-9</v>
      </c>
      <c r="D2221" t="s">
        <v>5314</v>
      </c>
      <c r="E2221" t="s">
        <v>10</v>
      </c>
      <c r="F2221" t="s">
        <v>31</v>
      </c>
      <c r="G2221" t="s">
        <v>12</v>
      </c>
    </row>
    <row r="2222" spans="1:7" x14ac:dyDescent="0.25">
      <c r="A2222" t="s">
        <v>5315</v>
      </c>
      <c r="B2222">
        <v>5.4917519928635246</v>
      </c>
      <c r="C2222">
        <v>1.4119643105969819E-26</v>
      </c>
      <c r="D2222" t="s">
        <v>5316</v>
      </c>
      <c r="E2222" t="s">
        <v>10</v>
      </c>
      <c r="F2222" t="s">
        <v>21</v>
      </c>
      <c r="G2222" t="s">
        <v>12</v>
      </c>
    </row>
    <row r="2223" spans="1:7" x14ac:dyDescent="0.25">
      <c r="A2223" t="s">
        <v>5317</v>
      </c>
      <c r="B2223">
        <v>5.5135823442408576</v>
      </c>
      <c r="C2223">
        <v>3.1622381092199738E-118</v>
      </c>
      <c r="D2223" t="s">
        <v>5318</v>
      </c>
      <c r="E2223" t="s">
        <v>10</v>
      </c>
      <c r="F2223" t="s">
        <v>18</v>
      </c>
      <c r="G2223" t="s">
        <v>12</v>
      </c>
    </row>
    <row r="2224" spans="1:7" x14ac:dyDescent="0.25">
      <c r="A2224" t="s">
        <v>5319</v>
      </c>
      <c r="B2224">
        <v>5.5300998994700334</v>
      </c>
      <c r="C2224">
        <v>6.7804819443576208E-4</v>
      </c>
      <c r="D2224" t="s">
        <v>5320</v>
      </c>
      <c r="E2224" t="s">
        <v>690</v>
      </c>
      <c r="F2224" t="s">
        <v>11</v>
      </c>
      <c r="G2224" t="s">
        <v>12</v>
      </c>
    </row>
    <row r="2225" spans="1:7" x14ac:dyDescent="0.25">
      <c r="A2225" t="s">
        <v>5321</v>
      </c>
      <c r="B2225">
        <v>5.5470929116087646</v>
      </c>
      <c r="C2225">
        <v>9.0408502358450798E-24</v>
      </c>
      <c r="D2225" t="s">
        <v>5322</v>
      </c>
      <c r="E2225" t="s">
        <v>10</v>
      </c>
      <c r="F2225" t="s">
        <v>31</v>
      </c>
      <c r="G2225" t="s">
        <v>12</v>
      </c>
    </row>
    <row r="2226" spans="1:7" x14ac:dyDescent="0.25">
      <c r="A2226" t="s">
        <v>5323</v>
      </c>
      <c r="B2226">
        <v>5.5521945925655034</v>
      </c>
      <c r="C2226">
        <v>7.5088838340236642E-49</v>
      </c>
      <c r="D2226" t="s">
        <v>5324</v>
      </c>
      <c r="E2226" t="s">
        <v>966</v>
      </c>
      <c r="F2226" t="s">
        <v>31</v>
      </c>
      <c r="G2226" t="s">
        <v>12</v>
      </c>
    </row>
    <row r="2227" spans="1:7" x14ac:dyDescent="0.25">
      <c r="A2227" t="s">
        <v>5325</v>
      </c>
      <c r="B2227">
        <v>5.552588330989142</v>
      </c>
      <c r="C2227">
        <v>9.2349182270062026E-11</v>
      </c>
      <c r="D2227" t="s">
        <v>5326</v>
      </c>
      <c r="E2227" t="s">
        <v>10</v>
      </c>
      <c r="F2227" t="s">
        <v>26</v>
      </c>
      <c r="G2227" t="s">
        <v>12</v>
      </c>
    </row>
    <row r="2228" spans="1:7" x14ac:dyDescent="0.25">
      <c r="A2228" t="s">
        <v>5327</v>
      </c>
      <c r="B2228">
        <v>5.5537041668349811</v>
      </c>
      <c r="C2228">
        <v>4.608540393313514E-212</v>
      </c>
      <c r="D2228" t="s">
        <v>5328</v>
      </c>
      <c r="E2228" t="s">
        <v>10</v>
      </c>
      <c r="F2228" t="s">
        <v>21</v>
      </c>
      <c r="G2228" t="s">
        <v>12</v>
      </c>
    </row>
    <row r="2229" spans="1:7" x14ac:dyDescent="0.25">
      <c r="A2229" t="s">
        <v>5329</v>
      </c>
      <c r="B2229">
        <v>5.5595208999827284</v>
      </c>
      <c r="C2229">
        <v>6.2643065289368013E-3</v>
      </c>
      <c r="D2229" t="s">
        <v>5330</v>
      </c>
      <c r="E2229" t="s">
        <v>10</v>
      </c>
      <c r="F2229" t="s">
        <v>26</v>
      </c>
      <c r="G2229" t="s">
        <v>12</v>
      </c>
    </row>
    <row r="2230" spans="1:7" x14ac:dyDescent="0.25">
      <c r="A2230" t="s">
        <v>5331</v>
      </c>
      <c r="B2230">
        <v>5.566232179841399</v>
      </c>
      <c r="C2230">
        <v>1.4362113255625211E-163</v>
      </c>
      <c r="D2230" t="s">
        <v>5332</v>
      </c>
      <c r="E2230" t="s">
        <v>10</v>
      </c>
      <c r="F2230" t="s">
        <v>31</v>
      </c>
      <c r="G2230" t="s">
        <v>12</v>
      </c>
    </row>
    <row r="2231" spans="1:7" x14ac:dyDescent="0.25">
      <c r="A2231" t="s">
        <v>5333</v>
      </c>
      <c r="B2231">
        <v>5.5693032427009168</v>
      </c>
      <c r="C2231">
        <v>1.979309815564317E-67</v>
      </c>
      <c r="D2231" t="s">
        <v>5334</v>
      </c>
      <c r="E2231" t="s">
        <v>10</v>
      </c>
      <c r="F2231" t="s">
        <v>21</v>
      </c>
      <c r="G2231" t="s">
        <v>12</v>
      </c>
    </row>
    <row r="2232" spans="1:7" x14ac:dyDescent="0.25">
      <c r="A2232" t="s">
        <v>5335</v>
      </c>
      <c r="B2232">
        <v>5.57483909853027</v>
      </c>
      <c r="C2232">
        <v>1.2173619944139121E-29</v>
      </c>
      <c r="D2232" t="s">
        <v>5336</v>
      </c>
      <c r="E2232" t="s">
        <v>10</v>
      </c>
      <c r="F2232" t="s">
        <v>11</v>
      </c>
      <c r="G2232" t="s">
        <v>12</v>
      </c>
    </row>
    <row r="2233" spans="1:7" x14ac:dyDescent="0.25">
      <c r="A2233" t="s">
        <v>5337</v>
      </c>
      <c r="B2233">
        <v>5.5763313022218437</v>
      </c>
      <c r="C2233">
        <v>3.1181628294321588E-37</v>
      </c>
      <c r="D2233" t="s">
        <v>5338</v>
      </c>
      <c r="E2233" t="s">
        <v>10</v>
      </c>
      <c r="F2233" t="s">
        <v>11</v>
      </c>
      <c r="G2233" t="s">
        <v>12</v>
      </c>
    </row>
    <row r="2234" spans="1:7" x14ac:dyDescent="0.25">
      <c r="A2234" t="s">
        <v>5339</v>
      </c>
      <c r="B2234">
        <v>5.5891548108207774</v>
      </c>
      <c r="C2234">
        <v>4.4524223910271418E-66</v>
      </c>
      <c r="D2234" t="s">
        <v>5340</v>
      </c>
      <c r="E2234" t="s">
        <v>10</v>
      </c>
      <c r="F2234" t="s">
        <v>26</v>
      </c>
      <c r="G2234" t="s">
        <v>12</v>
      </c>
    </row>
    <row r="2235" spans="1:7" x14ac:dyDescent="0.25">
      <c r="A2235" t="s">
        <v>5341</v>
      </c>
      <c r="B2235">
        <v>5.6064685330557742</v>
      </c>
      <c r="C2235">
        <v>4.843396563271037E-42</v>
      </c>
      <c r="D2235" t="s">
        <v>5342</v>
      </c>
      <c r="E2235" t="s">
        <v>10</v>
      </c>
      <c r="F2235" t="s">
        <v>26</v>
      </c>
      <c r="G2235" t="s">
        <v>12</v>
      </c>
    </row>
    <row r="2236" spans="1:7" x14ac:dyDescent="0.25">
      <c r="A2236" t="s">
        <v>5343</v>
      </c>
      <c r="B2236">
        <v>5.6077908930297937</v>
      </c>
      <c r="C2236">
        <v>1.7984591920901479E-12</v>
      </c>
      <c r="D2236" t="s">
        <v>5344</v>
      </c>
      <c r="E2236" t="s">
        <v>10</v>
      </c>
      <c r="F2236" t="s">
        <v>11</v>
      </c>
      <c r="G2236" t="s">
        <v>12</v>
      </c>
    </row>
    <row r="2237" spans="1:7" x14ac:dyDescent="0.25">
      <c r="A2237" t="s">
        <v>5345</v>
      </c>
      <c r="B2237">
        <v>5.6140543039236599</v>
      </c>
      <c r="C2237">
        <v>5.3655863034363484E-3</v>
      </c>
      <c r="D2237" t="s">
        <v>5346</v>
      </c>
      <c r="E2237" t="s">
        <v>690</v>
      </c>
      <c r="F2237" t="s">
        <v>18</v>
      </c>
      <c r="G2237" t="s">
        <v>12</v>
      </c>
    </row>
    <row r="2238" spans="1:7" x14ac:dyDescent="0.25">
      <c r="A2238" t="s">
        <v>5347</v>
      </c>
      <c r="B2238">
        <v>5.6156283280158448</v>
      </c>
      <c r="C2238">
        <v>1.5246581599800159E-90</v>
      </c>
      <c r="D2238" t="s">
        <v>5348</v>
      </c>
      <c r="E2238" t="s">
        <v>10</v>
      </c>
      <c r="F2238" t="s">
        <v>26</v>
      </c>
      <c r="G2238" t="s">
        <v>12</v>
      </c>
    </row>
    <row r="2239" spans="1:7" x14ac:dyDescent="0.25">
      <c r="A2239" t="s">
        <v>5349</v>
      </c>
      <c r="B2239">
        <v>5.6351557755920254</v>
      </c>
      <c r="C2239">
        <v>3.3731551139214059E-99</v>
      </c>
      <c r="D2239" t="s">
        <v>5350</v>
      </c>
      <c r="E2239" t="s">
        <v>10</v>
      </c>
      <c r="F2239" t="s">
        <v>11</v>
      </c>
      <c r="G2239" t="s">
        <v>12</v>
      </c>
    </row>
    <row r="2240" spans="1:7" x14ac:dyDescent="0.25">
      <c r="A2240" t="s">
        <v>5351</v>
      </c>
      <c r="B2240">
        <v>5.642399840841275</v>
      </c>
      <c r="C2240">
        <v>9.7691978456139029E-27</v>
      </c>
      <c r="D2240" t="s">
        <v>5352</v>
      </c>
      <c r="E2240" t="s">
        <v>10</v>
      </c>
      <c r="F2240" t="s">
        <v>26</v>
      </c>
      <c r="G2240" t="s">
        <v>12</v>
      </c>
    </row>
    <row r="2241" spans="1:7" x14ac:dyDescent="0.25">
      <c r="A2241" t="s">
        <v>5353</v>
      </c>
      <c r="B2241">
        <v>5.6441816163325642</v>
      </c>
      <c r="C2241">
        <v>4.7855631154936432E-58</v>
      </c>
      <c r="D2241" t="s">
        <v>5354</v>
      </c>
      <c r="E2241" t="s">
        <v>10</v>
      </c>
      <c r="F2241" t="s">
        <v>26</v>
      </c>
      <c r="G2241" t="s">
        <v>12</v>
      </c>
    </row>
    <row r="2242" spans="1:7" x14ac:dyDescent="0.25">
      <c r="A2242" t="s">
        <v>5355</v>
      </c>
      <c r="B2242">
        <v>5.6641052642598861</v>
      </c>
      <c r="C2242">
        <v>1.8129072334368859E-2</v>
      </c>
      <c r="D2242" t="s">
        <v>5356</v>
      </c>
      <c r="E2242" t="s">
        <v>10</v>
      </c>
      <c r="F2242" t="s">
        <v>26</v>
      </c>
      <c r="G2242" t="s">
        <v>12</v>
      </c>
    </row>
    <row r="2243" spans="1:7" x14ac:dyDescent="0.25">
      <c r="A2243" t="s">
        <v>5357</v>
      </c>
      <c r="B2243">
        <v>5.6879503571511663</v>
      </c>
      <c r="C2243">
        <v>8.384142366961332E-13</v>
      </c>
      <c r="D2243" t="s">
        <v>5358</v>
      </c>
      <c r="E2243" t="s">
        <v>882</v>
      </c>
      <c r="F2243" t="s">
        <v>18</v>
      </c>
      <c r="G2243" t="s">
        <v>12</v>
      </c>
    </row>
    <row r="2244" spans="1:7" x14ac:dyDescent="0.25">
      <c r="A2244" t="s">
        <v>5359</v>
      </c>
      <c r="B2244">
        <v>5.6924918227133583</v>
      </c>
      <c r="C2244">
        <v>1.1367025421402729E-10</v>
      </c>
      <c r="D2244" t="s">
        <v>339</v>
      </c>
      <c r="E2244" t="s">
        <v>10</v>
      </c>
      <c r="F2244" t="s">
        <v>26</v>
      </c>
      <c r="G2244" t="s">
        <v>12</v>
      </c>
    </row>
    <row r="2245" spans="1:7" x14ac:dyDescent="0.25">
      <c r="A2245" t="s">
        <v>5360</v>
      </c>
      <c r="B2245">
        <v>5.6957826444796931</v>
      </c>
      <c r="C2245">
        <v>1.7063009240856668E-2</v>
      </c>
      <c r="D2245" t="s">
        <v>5361</v>
      </c>
      <c r="E2245" t="s">
        <v>853</v>
      </c>
      <c r="F2245" t="s">
        <v>18</v>
      </c>
      <c r="G2245" t="s">
        <v>4851</v>
      </c>
    </row>
    <row r="2246" spans="1:7" x14ac:dyDescent="0.25">
      <c r="A2246" t="s">
        <v>5362</v>
      </c>
      <c r="B2246">
        <v>5.7001569509454004</v>
      </c>
      <c r="C2246">
        <v>1.3670363204404751E-153</v>
      </c>
      <c r="D2246" t="s">
        <v>5363</v>
      </c>
      <c r="E2246" t="s">
        <v>10</v>
      </c>
      <c r="F2246" t="s">
        <v>26</v>
      </c>
      <c r="G2246" t="s">
        <v>12</v>
      </c>
    </row>
    <row r="2247" spans="1:7" x14ac:dyDescent="0.25">
      <c r="A2247" t="s">
        <v>5364</v>
      </c>
      <c r="B2247">
        <v>5.7060111345477083</v>
      </c>
      <c r="C2247">
        <v>7.6434821309942095E-69</v>
      </c>
      <c r="D2247" t="s">
        <v>439</v>
      </c>
      <c r="E2247" t="s">
        <v>10</v>
      </c>
      <c r="F2247" t="s">
        <v>18</v>
      </c>
      <c r="G2247" t="s">
        <v>12</v>
      </c>
    </row>
    <row r="2248" spans="1:7" x14ac:dyDescent="0.25">
      <c r="A2248" t="s">
        <v>5365</v>
      </c>
      <c r="B2248">
        <v>5.7287778487013936</v>
      </c>
      <c r="C2248">
        <v>1.515086766187292E-47</v>
      </c>
      <c r="D2248" t="s">
        <v>5366</v>
      </c>
      <c r="E2248" t="s">
        <v>10</v>
      </c>
      <c r="F2248" t="s">
        <v>31</v>
      </c>
      <c r="G2248" t="s">
        <v>12</v>
      </c>
    </row>
    <row r="2249" spans="1:7" x14ac:dyDescent="0.25">
      <c r="A2249" t="s">
        <v>5367</v>
      </c>
      <c r="B2249">
        <v>5.7303813722879546</v>
      </c>
      <c r="C2249">
        <v>7.5760077859634137E-22</v>
      </c>
      <c r="D2249" t="s">
        <v>243</v>
      </c>
      <c r="E2249" t="s">
        <v>10</v>
      </c>
      <c r="F2249" t="s">
        <v>26</v>
      </c>
      <c r="G2249" t="s">
        <v>12</v>
      </c>
    </row>
    <row r="2250" spans="1:7" x14ac:dyDescent="0.25">
      <c r="A2250" t="s">
        <v>5368</v>
      </c>
      <c r="B2250">
        <v>5.7369766570871148</v>
      </c>
      <c r="C2250">
        <v>4.0168282874725473E-12</v>
      </c>
      <c r="D2250" t="s">
        <v>539</v>
      </c>
      <c r="E2250" t="s">
        <v>10</v>
      </c>
      <c r="F2250" t="s">
        <v>21</v>
      </c>
      <c r="G2250" t="s">
        <v>12</v>
      </c>
    </row>
    <row r="2251" spans="1:7" x14ac:dyDescent="0.25">
      <c r="A2251" t="s">
        <v>5369</v>
      </c>
      <c r="B2251">
        <v>5.7396037956095203</v>
      </c>
      <c r="C2251">
        <v>1.685197624945827E-20</v>
      </c>
      <c r="D2251" t="s">
        <v>948</v>
      </c>
      <c r="E2251" t="s">
        <v>796</v>
      </c>
      <c r="F2251" t="s">
        <v>31</v>
      </c>
      <c r="G2251" t="s">
        <v>12</v>
      </c>
    </row>
    <row r="2252" spans="1:7" x14ac:dyDescent="0.25">
      <c r="A2252" t="s">
        <v>5370</v>
      </c>
      <c r="B2252">
        <v>5.7407862702356631</v>
      </c>
      <c r="C2252">
        <v>1.073279352933979E-2</v>
      </c>
      <c r="D2252" t="s">
        <v>5371</v>
      </c>
      <c r="E2252" t="s">
        <v>853</v>
      </c>
      <c r="F2252" t="s">
        <v>11</v>
      </c>
      <c r="G2252" t="s">
        <v>4851</v>
      </c>
    </row>
    <row r="2253" spans="1:7" x14ac:dyDescent="0.25">
      <c r="A2253" t="s">
        <v>5372</v>
      </c>
      <c r="B2253">
        <v>5.7448559410629514</v>
      </c>
      <c r="C2253">
        <v>4.2166286947027401E-14</v>
      </c>
      <c r="D2253" t="s">
        <v>5373</v>
      </c>
      <c r="E2253" t="s">
        <v>10</v>
      </c>
      <c r="F2253" t="s">
        <v>18</v>
      </c>
      <c r="G2253" t="s">
        <v>12</v>
      </c>
    </row>
    <row r="2254" spans="1:7" x14ac:dyDescent="0.25">
      <c r="A2254" t="s">
        <v>5374</v>
      </c>
      <c r="B2254">
        <v>5.7451560564395612</v>
      </c>
      <c r="C2254">
        <v>1.1496501000752079E-22</v>
      </c>
      <c r="D2254" t="s">
        <v>5375</v>
      </c>
      <c r="E2254" t="s">
        <v>10</v>
      </c>
      <c r="F2254" t="s">
        <v>26</v>
      </c>
      <c r="G2254" t="s">
        <v>12</v>
      </c>
    </row>
    <row r="2255" spans="1:7" x14ac:dyDescent="0.25">
      <c r="A2255" t="s">
        <v>5376</v>
      </c>
      <c r="B2255">
        <v>5.7477607937708468</v>
      </c>
      <c r="C2255">
        <v>2.7051098031748761E-6</v>
      </c>
      <c r="D2255" t="s">
        <v>2744</v>
      </c>
      <c r="E2255" t="s">
        <v>983</v>
      </c>
      <c r="F2255" t="s">
        <v>26</v>
      </c>
      <c r="G2255" t="s">
        <v>12</v>
      </c>
    </row>
    <row r="2256" spans="1:7" x14ac:dyDescent="0.25">
      <c r="A2256" t="s">
        <v>5377</v>
      </c>
      <c r="B2256">
        <v>5.7498932014110604</v>
      </c>
      <c r="C2256">
        <v>7.8565970696780928E-114</v>
      </c>
      <c r="D2256" t="s">
        <v>5378</v>
      </c>
      <c r="E2256" t="s">
        <v>690</v>
      </c>
      <c r="F2256" t="s">
        <v>26</v>
      </c>
      <c r="G2256" t="s">
        <v>12</v>
      </c>
    </row>
    <row r="2257" spans="1:7" x14ac:dyDescent="0.25">
      <c r="A2257" t="s">
        <v>5379</v>
      </c>
      <c r="B2257">
        <v>5.7533492857333268</v>
      </c>
      <c r="C2257">
        <v>1.014033289120518E-23</v>
      </c>
      <c r="D2257" t="s">
        <v>5380</v>
      </c>
      <c r="E2257" t="s">
        <v>10</v>
      </c>
      <c r="F2257" t="s">
        <v>31</v>
      </c>
      <c r="G2257" t="s">
        <v>12</v>
      </c>
    </row>
    <row r="2258" spans="1:7" x14ac:dyDescent="0.25">
      <c r="A2258" t="s">
        <v>5381</v>
      </c>
      <c r="B2258">
        <v>5.7573466624009164</v>
      </c>
      <c r="C2258">
        <v>3.3923971095970842E-25</v>
      </c>
      <c r="D2258" t="s">
        <v>5382</v>
      </c>
      <c r="E2258" t="s">
        <v>966</v>
      </c>
      <c r="F2258" t="s">
        <v>18</v>
      </c>
      <c r="G2258" t="s">
        <v>12</v>
      </c>
    </row>
    <row r="2259" spans="1:7" x14ac:dyDescent="0.25">
      <c r="A2259" t="s">
        <v>5383</v>
      </c>
      <c r="B2259">
        <v>5.7666703738476084</v>
      </c>
      <c r="C2259">
        <v>4.2457575328289E-25</v>
      </c>
      <c r="D2259" t="s">
        <v>676</v>
      </c>
      <c r="E2259" t="s">
        <v>10</v>
      </c>
      <c r="F2259" t="s">
        <v>11</v>
      </c>
      <c r="G2259" t="s">
        <v>1529</v>
      </c>
    </row>
    <row r="2260" spans="1:7" x14ac:dyDescent="0.25">
      <c r="A2260" t="s">
        <v>5384</v>
      </c>
      <c r="B2260">
        <v>5.7680519105511454</v>
      </c>
      <c r="C2260">
        <v>3.7607501731479159E-3</v>
      </c>
      <c r="D2260" t="s">
        <v>669</v>
      </c>
      <c r="E2260" t="s">
        <v>10</v>
      </c>
      <c r="F2260" t="s">
        <v>11</v>
      </c>
      <c r="G2260" t="s">
        <v>12</v>
      </c>
    </row>
    <row r="2261" spans="1:7" x14ac:dyDescent="0.25">
      <c r="A2261" t="s">
        <v>5385</v>
      </c>
      <c r="B2261">
        <v>5.7826026953979186</v>
      </c>
      <c r="C2261">
        <v>6.877382078131687E-190</v>
      </c>
      <c r="D2261" t="s">
        <v>5386</v>
      </c>
      <c r="E2261" t="s">
        <v>10</v>
      </c>
      <c r="F2261" t="s">
        <v>26</v>
      </c>
      <c r="G2261" t="s">
        <v>12</v>
      </c>
    </row>
    <row r="2262" spans="1:7" x14ac:dyDescent="0.25">
      <c r="A2262" t="s">
        <v>5387</v>
      </c>
      <c r="B2262">
        <v>5.7841517845904287</v>
      </c>
      <c r="C2262">
        <v>1.3472384550722759E-21</v>
      </c>
      <c r="D2262" t="s">
        <v>5388</v>
      </c>
      <c r="E2262" t="s">
        <v>10</v>
      </c>
      <c r="F2262" t="s">
        <v>21</v>
      </c>
      <c r="G2262" t="s">
        <v>12</v>
      </c>
    </row>
    <row r="2263" spans="1:7" x14ac:dyDescent="0.25">
      <c r="A2263" t="s">
        <v>344</v>
      </c>
      <c r="B2263">
        <v>5.7883917181768219</v>
      </c>
      <c r="C2263">
        <v>1.3226945969582351E-74</v>
      </c>
      <c r="D2263" t="s">
        <v>5389</v>
      </c>
      <c r="E2263" t="s">
        <v>10</v>
      </c>
      <c r="F2263" t="s">
        <v>11</v>
      </c>
      <c r="G2263" t="s">
        <v>12</v>
      </c>
    </row>
    <row r="2264" spans="1:7" x14ac:dyDescent="0.25">
      <c r="A2264" t="s">
        <v>5390</v>
      </c>
      <c r="B2264">
        <v>5.8026984850470198</v>
      </c>
      <c r="C2264">
        <v>1.6283321208005449E-15</v>
      </c>
      <c r="D2264" t="s">
        <v>5391</v>
      </c>
      <c r="E2264" t="s">
        <v>10</v>
      </c>
      <c r="F2264" t="s">
        <v>21</v>
      </c>
      <c r="G2264" t="s">
        <v>12</v>
      </c>
    </row>
    <row r="2265" spans="1:7" x14ac:dyDescent="0.25">
      <c r="A2265" t="s">
        <v>5392</v>
      </c>
      <c r="B2265">
        <v>5.8110683958728249</v>
      </c>
      <c r="C2265">
        <v>1.8170073132808332E-27</v>
      </c>
      <c r="D2265" t="s">
        <v>5393</v>
      </c>
      <c r="E2265" t="s">
        <v>690</v>
      </c>
      <c r="F2265" t="s">
        <v>11</v>
      </c>
      <c r="G2265" t="s">
        <v>12</v>
      </c>
    </row>
    <row r="2266" spans="1:7" x14ac:dyDescent="0.25">
      <c r="A2266" t="s">
        <v>5394</v>
      </c>
      <c r="B2266">
        <v>5.8153149748820709</v>
      </c>
      <c r="C2266">
        <v>8.7269722324710142E-3</v>
      </c>
      <c r="D2266" t="s">
        <v>5395</v>
      </c>
      <c r="E2266" t="s">
        <v>882</v>
      </c>
      <c r="F2266" t="s">
        <v>26</v>
      </c>
      <c r="G2266" t="s">
        <v>12</v>
      </c>
    </row>
    <row r="2267" spans="1:7" x14ac:dyDescent="0.25">
      <c r="A2267" t="s">
        <v>5396</v>
      </c>
      <c r="B2267">
        <v>5.8245225901862172</v>
      </c>
      <c r="C2267">
        <v>2.9902517501978632E-32</v>
      </c>
      <c r="D2267" t="s">
        <v>5397</v>
      </c>
      <c r="E2267" t="s">
        <v>10</v>
      </c>
      <c r="F2267" t="s">
        <v>11</v>
      </c>
      <c r="G2267" t="s">
        <v>12</v>
      </c>
    </row>
    <row r="2268" spans="1:7" x14ac:dyDescent="0.25">
      <c r="A2268" t="s">
        <v>5398</v>
      </c>
      <c r="B2268">
        <v>5.8252597419707302</v>
      </c>
      <c r="C2268">
        <v>7.5888869516168351E-74</v>
      </c>
      <c r="D2268" t="s">
        <v>5399</v>
      </c>
      <c r="E2268" t="s">
        <v>10</v>
      </c>
      <c r="F2268" t="s">
        <v>26</v>
      </c>
      <c r="G2268" t="s">
        <v>12</v>
      </c>
    </row>
    <row r="2269" spans="1:7" x14ac:dyDescent="0.25">
      <c r="A2269" t="s">
        <v>5400</v>
      </c>
      <c r="B2269">
        <v>5.8345564233519998</v>
      </c>
      <c r="C2269">
        <v>2.6488209601071189E-259</v>
      </c>
      <c r="D2269" t="s">
        <v>5401</v>
      </c>
      <c r="E2269" t="s">
        <v>10</v>
      </c>
      <c r="F2269" t="s">
        <v>21</v>
      </c>
      <c r="G2269" t="s">
        <v>12</v>
      </c>
    </row>
    <row r="2270" spans="1:7" x14ac:dyDescent="0.25">
      <c r="A2270" t="s">
        <v>5402</v>
      </c>
      <c r="B2270">
        <v>5.8389016569196928</v>
      </c>
      <c r="C2270">
        <v>2.9550746217445497E-14</v>
      </c>
      <c r="D2270" t="s">
        <v>5403</v>
      </c>
      <c r="E2270" t="s">
        <v>853</v>
      </c>
      <c r="F2270" t="s">
        <v>31</v>
      </c>
      <c r="G2270" t="s">
        <v>672</v>
      </c>
    </row>
    <row r="2271" spans="1:7" x14ac:dyDescent="0.25">
      <c r="A2271" t="s">
        <v>5404</v>
      </c>
      <c r="B2271">
        <v>5.8392722861633954</v>
      </c>
      <c r="C2271">
        <v>7.2089701141783564E-33</v>
      </c>
      <c r="D2271" t="s">
        <v>5405</v>
      </c>
      <c r="E2271" t="s">
        <v>10</v>
      </c>
      <c r="F2271" t="s">
        <v>26</v>
      </c>
      <c r="G2271" t="s">
        <v>12</v>
      </c>
    </row>
    <row r="2272" spans="1:7" x14ac:dyDescent="0.25">
      <c r="A2272" t="s">
        <v>5406</v>
      </c>
      <c r="B2272">
        <v>5.8503653206292991</v>
      </c>
      <c r="C2272">
        <v>8.7328886064872874E-28</v>
      </c>
      <c r="D2272" t="s">
        <v>5407</v>
      </c>
      <c r="E2272" t="s">
        <v>10</v>
      </c>
      <c r="F2272" t="s">
        <v>31</v>
      </c>
      <c r="G2272" t="s">
        <v>12</v>
      </c>
    </row>
    <row r="2273" spans="1:7" x14ac:dyDescent="0.25">
      <c r="A2273" t="s">
        <v>5408</v>
      </c>
      <c r="B2273">
        <v>5.8524312276791894</v>
      </c>
      <c r="C2273">
        <v>1.3243795262377171E-6</v>
      </c>
      <c r="D2273" t="s">
        <v>5409</v>
      </c>
      <c r="E2273" t="s">
        <v>983</v>
      </c>
      <c r="F2273" t="s">
        <v>31</v>
      </c>
      <c r="G2273" t="s">
        <v>1193</v>
      </c>
    </row>
    <row r="2274" spans="1:7" x14ac:dyDescent="0.25">
      <c r="A2274" t="s">
        <v>5410</v>
      </c>
      <c r="B2274">
        <v>5.8613055982495412</v>
      </c>
      <c r="C2274">
        <v>5.412060667703817E-78</v>
      </c>
      <c r="D2274" t="s">
        <v>5411</v>
      </c>
      <c r="E2274" t="s">
        <v>10</v>
      </c>
      <c r="F2274" t="s">
        <v>26</v>
      </c>
      <c r="G2274" t="s">
        <v>12</v>
      </c>
    </row>
    <row r="2275" spans="1:7" x14ac:dyDescent="0.25">
      <c r="A2275" t="s">
        <v>5412</v>
      </c>
      <c r="B2275">
        <v>5.8718520118455784</v>
      </c>
      <c r="C2275">
        <v>7.5166104579266931E-3</v>
      </c>
      <c r="D2275" t="s">
        <v>5413</v>
      </c>
      <c r="E2275" t="s">
        <v>983</v>
      </c>
      <c r="F2275" t="s">
        <v>11</v>
      </c>
      <c r="G2275" t="s">
        <v>12</v>
      </c>
    </row>
    <row r="2276" spans="1:7" x14ac:dyDescent="0.25">
      <c r="A2276" t="s">
        <v>5414</v>
      </c>
      <c r="B2276">
        <v>5.873047171704731</v>
      </c>
      <c r="C2276">
        <v>6.8510875382288543E-3</v>
      </c>
      <c r="D2276" t="s">
        <v>5415</v>
      </c>
      <c r="E2276" t="s">
        <v>796</v>
      </c>
      <c r="F2276" t="s">
        <v>11</v>
      </c>
      <c r="G2276" t="s">
        <v>1529</v>
      </c>
    </row>
    <row r="2277" spans="1:7" x14ac:dyDescent="0.25">
      <c r="A2277" t="s">
        <v>5416</v>
      </c>
      <c r="B2277">
        <v>5.8787703921461771</v>
      </c>
      <c r="C2277">
        <v>1.886929693784691E-3</v>
      </c>
      <c r="D2277" t="s">
        <v>5417</v>
      </c>
      <c r="E2277" t="s">
        <v>796</v>
      </c>
      <c r="F2277" t="s">
        <v>11</v>
      </c>
      <c r="G2277" t="s">
        <v>12</v>
      </c>
    </row>
    <row r="2278" spans="1:7" x14ac:dyDescent="0.25">
      <c r="A2278" t="s">
        <v>5418</v>
      </c>
      <c r="B2278">
        <v>5.8853514683161334</v>
      </c>
      <c r="C2278">
        <v>8.4602756241237333E-3</v>
      </c>
      <c r="D2278" t="s">
        <v>5419</v>
      </c>
      <c r="E2278" t="s">
        <v>966</v>
      </c>
      <c r="F2278" t="s">
        <v>26</v>
      </c>
      <c r="G2278" t="s">
        <v>4851</v>
      </c>
    </row>
    <row r="2279" spans="1:7" x14ac:dyDescent="0.25">
      <c r="A2279" t="s">
        <v>5420</v>
      </c>
      <c r="B2279">
        <v>5.888578568259133</v>
      </c>
      <c r="C2279">
        <v>2.2015981006242588E-3</v>
      </c>
      <c r="D2279" t="s">
        <v>5421</v>
      </c>
      <c r="E2279" t="s">
        <v>690</v>
      </c>
      <c r="F2279" t="s">
        <v>11</v>
      </c>
      <c r="G2279" t="s">
        <v>12</v>
      </c>
    </row>
    <row r="2280" spans="1:7" x14ac:dyDescent="0.25">
      <c r="A2280" t="s">
        <v>5422</v>
      </c>
      <c r="B2280">
        <v>5.9037442362291177</v>
      </c>
      <c r="C2280">
        <v>1.7153245832149859E-3</v>
      </c>
      <c r="D2280" t="s">
        <v>5423</v>
      </c>
      <c r="E2280" t="s">
        <v>966</v>
      </c>
      <c r="F2280" t="s">
        <v>11</v>
      </c>
      <c r="G2280" t="s">
        <v>4851</v>
      </c>
    </row>
    <row r="2281" spans="1:7" x14ac:dyDescent="0.25">
      <c r="A2281" t="s">
        <v>5424</v>
      </c>
      <c r="B2281">
        <v>5.9056303914945554</v>
      </c>
      <c r="C2281">
        <v>8.5510906169390244E-97</v>
      </c>
      <c r="D2281" t="s">
        <v>5425</v>
      </c>
      <c r="E2281" t="s">
        <v>10</v>
      </c>
      <c r="F2281" t="s">
        <v>31</v>
      </c>
      <c r="G2281" t="s">
        <v>12</v>
      </c>
    </row>
    <row r="2282" spans="1:7" x14ac:dyDescent="0.25">
      <c r="A2282" t="s">
        <v>5426</v>
      </c>
      <c r="B2282">
        <v>5.9073282734359092</v>
      </c>
      <c r="C2282">
        <v>3.4056257249065679E-177</v>
      </c>
      <c r="D2282" t="s">
        <v>5427</v>
      </c>
      <c r="E2282" t="s">
        <v>10</v>
      </c>
      <c r="F2282" t="s">
        <v>21</v>
      </c>
      <c r="G2282" t="s">
        <v>12</v>
      </c>
    </row>
    <row r="2283" spans="1:7" x14ac:dyDescent="0.25">
      <c r="A2283" t="s">
        <v>5428</v>
      </c>
      <c r="B2283">
        <v>5.9173497261227563</v>
      </c>
      <c r="C2283">
        <v>4.5963908966892611E-155</v>
      </c>
      <c r="D2283" t="s">
        <v>5429</v>
      </c>
      <c r="E2283" t="s">
        <v>690</v>
      </c>
      <c r="F2283" t="s">
        <v>21</v>
      </c>
      <c r="G2283" t="s">
        <v>12</v>
      </c>
    </row>
    <row r="2284" spans="1:7" x14ac:dyDescent="0.25">
      <c r="A2284" t="s">
        <v>5430</v>
      </c>
      <c r="B2284">
        <v>5.9222321564164737</v>
      </c>
      <c r="C2284">
        <v>3.0310828014301701E-165</v>
      </c>
      <c r="D2284" t="s">
        <v>5431</v>
      </c>
      <c r="E2284" t="s">
        <v>10</v>
      </c>
      <c r="F2284" t="s">
        <v>21</v>
      </c>
      <c r="G2284" t="s">
        <v>12</v>
      </c>
    </row>
    <row r="2285" spans="1:7" x14ac:dyDescent="0.25">
      <c r="A2285" t="s">
        <v>5432</v>
      </c>
      <c r="B2285">
        <v>5.9228993157684471</v>
      </c>
      <c r="C2285">
        <v>2.535865527386104E-3</v>
      </c>
      <c r="D2285" t="s">
        <v>5433</v>
      </c>
      <c r="E2285" t="s">
        <v>10</v>
      </c>
      <c r="F2285" t="s">
        <v>26</v>
      </c>
      <c r="G2285" t="s">
        <v>1529</v>
      </c>
    </row>
    <row r="2286" spans="1:7" x14ac:dyDescent="0.25">
      <c r="A2286" t="s">
        <v>5434</v>
      </c>
      <c r="B2286">
        <v>5.9255672225793479</v>
      </c>
      <c r="C2286">
        <v>5.5079879796376399E-3</v>
      </c>
      <c r="D2286" t="s">
        <v>5435</v>
      </c>
      <c r="E2286" t="s">
        <v>983</v>
      </c>
      <c r="F2286" t="s">
        <v>31</v>
      </c>
      <c r="G2286" t="s">
        <v>12</v>
      </c>
    </row>
    <row r="2287" spans="1:7" x14ac:dyDescent="0.25">
      <c r="A2287" t="s">
        <v>5436</v>
      </c>
      <c r="B2287">
        <v>5.9324557380120631</v>
      </c>
      <c r="C2287">
        <v>5.7252482056903003E-33</v>
      </c>
      <c r="D2287" t="s">
        <v>5437</v>
      </c>
      <c r="E2287" t="s">
        <v>10</v>
      </c>
      <c r="F2287" t="s">
        <v>26</v>
      </c>
      <c r="G2287" t="s">
        <v>12</v>
      </c>
    </row>
    <row r="2288" spans="1:7" x14ac:dyDescent="0.25">
      <c r="A2288" t="s">
        <v>5438</v>
      </c>
      <c r="B2288">
        <v>5.9347815132185842</v>
      </c>
      <c r="C2288">
        <v>1.933246982017537E-7</v>
      </c>
      <c r="D2288" t="s">
        <v>5439</v>
      </c>
      <c r="E2288" t="s">
        <v>10</v>
      </c>
      <c r="F2288" t="s">
        <v>11</v>
      </c>
      <c r="G2288" t="s">
        <v>12</v>
      </c>
    </row>
    <row r="2289" spans="1:7" x14ac:dyDescent="0.25">
      <c r="A2289" t="s">
        <v>552</v>
      </c>
      <c r="B2289">
        <v>5.9626356058717418</v>
      </c>
      <c r="C2289">
        <v>1.6030704676292141E-29</v>
      </c>
      <c r="D2289" t="s">
        <v>531</v>
      </c>
      <c r="E2289" t="s">
        <v>10</v>
      </c>
      <c r="F2289" t="s">
        <v>31</v>
      </c>
      <c r="G2289" t="s">
        <v>12</v>
      </c>
    </row>
    <row r="2290" spans="1:7" x14ac:dyDescent="0.25">
      <c r="A2290" t="s">
        <v>5440</v>
      </c>
      <c r="B2290">
        <v>5.9785629292514946</v>
      </c>
      <c r="C2290">
        <v>4.8767046598089357E-3</v>
      </c>
      <c r="D2290" t="s">
        <v>5441</v>
      </c>
      <c r="E2290" t="s">
        <v>690</v>
      </c>
      <c r="F2290" t="s">
        <v>11</v>
      </c>
      <c r="G2290" t="s">
        <v>12</v>
      </c>
    </row>
    <row r="2291" spans="1:7" x14ac:dyDescent="0.25">
      <c r="A2291" t="s">
        <v>5442</v>
      </c>
      <c r="B2291">
        <v>5.9827749363856508</v>
      </c>
      <c r="C2291">
        <v>2.5101251671038281E-79</v>
      </c>
      <c r="D2291" t="s">
        <v>5443</v>
      </c>
      <c r="E2291" t="s">
        <v>10</v>
      </c>
      <c r="F2291" t="s">
        <v>21</v>
      </c>
      <c r="G2291" t="s">
        <v>1529</v>
      </c>
    </row>
    <row r="2292" spans="1:7" x14ac:dyDescent="0.25">
      <c r="A2292" t="s">
        <v>5444</v>
      </c>
      <c r="B2292">
        <v>5.9837066976233917</v>
      </c>
      <c r="C2292">
        <v>1.1196290860362971E-11</v>
      </c>
      <c r="D2292" t="s">
        <v>5445</v>
      </c>
      <c r="E2292" t="s">
        <v>10</v>
      </c>
      <c r="F2292" t="s">
        <v>31</v>
      </c>
      <c r="G2292" t="s">
        <v>12</v>
      </c>
    </row>
    <row r="2293" spans="1:7" x14ac:dyDescent="0.25">
      <c r="A2293" t="s">
        <v>5446</v>
      </c>
      <c r="B2293">
        <v>5.9874863487780514</v>
      </c>
      <c r="C2293">
        <v>1.1746788460177149E-26</v>
      </c>
      <c r="D2293" t="s">
        <v>5447</v>
      </c>
      <c r="E2293" t="s">
        <v>10</v>
      </c>
      <c r="F2293" t="s">
        <v>21</v>
      </c>
      <c r="G2293" t="s">
        <v>12</v>
      </c>
    </row>
    <row r="2294" spans="1:7" x14ac:dyDescent="0.25">
      <c r="A2294" t="s">
        <v>5448</v>
      </c>
      <c r="B2294">
        <v>6.0131352131718439</v>
      </c>
      <c r="C2294">
        <v>2.7360634403186759E-24</v>
      </c>
      <c r="D2294" t="s">
        <v>5449</v>
      </c>
      <c r="E2294" t="s">
        <v>10</v>
      </c>
      <c r="F2294" t="s">
        <v>26</v>
      </c>
      <c r="G2294" t="s">
        <v>12</v>
      </c>
    </row>
    <row r="2295" spans="1:7" x14ac:dyDescent="0.25">
      <c r="A2295" t="s">
        <v>5450</v>
      </c>
      <c r="B2295">
        <v>6.0225590517160752</v>
      </c>
      <c r="C2295">
        <v>1.1297609013130349E-3</v>
      </c>
      <c r="D2295" t="s">
        <v>5451</v>
      </c>
      <c r="E2295" t="s">
        <v>940</v>
      </c>
      <c r="F2295" t="s">
        <v>18</v>
      </c>
      <c r="G2295" t="s">
        <v>12</v>
      </c>
    </row>
    <row r="2296" spans="1:7" x14ac:dyDescent="0.25">
      <c r="A2296" t="s">
        <v>5452</v>
      </c>
      <c r="B2296">
        <v>6.0241554917250602</v>
      </c>
      <c r="C2296">
        <v>4.6009854028168813E-47</v>
      </c>
      <c r="D2296" t="s">
        <v>5453</v>
      </c>
      <c r="E2296" t="s">
        <v>10</v>
      </c>
      <c r="F2296" t="s">
        <v>21</v>
      </c>
      <c r="G2296" t="s">
        <v>12</v>
      </c>
    </row>
    <row r="2297" spans="1:7" x14ac:dyDescent="0.25">
      <c r="A2297" t="s">
        <v>5454</v>
      </c>
      <c r="B2297">
        <v>6.0301615879605643</v>
      </c>
      <c r="C2297">
        <v>8.2396978178012786E-31</v>
      </c>
      <c r="D2297" t="s">
        <v>5455</v>
      </c>
      <c r="E2297" t="s">
        <v>10</v>
      </c>
      <c r="F2297" t="s">
        <v>21</v>
      </c>
      <c r="G2297" t="s">
        <v>12</v>
      </c>
    </row>
    <row r="2298" spans="1:7" x14ac:dyDescent="0.25">
      <c r="A2298" t="s">
        <v>5456</v>
      </c>
      <c r="B2298">
        <v>6.0358170178205057</v>
      </c>
      <c r="C2298">
        <v>6.436832135796545E-3</v>
      </c>
      <c r="D2298" t="s">
        <v>5457</v>
      </c>
      <c r="E2298" t="s">
        <v>690</v>
      </c>
      <c r="F2298" t="s">
        <v>31</v>
      </c>
      <c r="G2298" t="s">
        <v>12</v>
      </c>
    </row>
    <row r="2299" spans="1:7" x14ac:dyDescent="0.25">
      <c r="A2299" t="s">
        <v>5458</v>
      </c>
      <c r="B2299">
        <v>6.0372920397732841</v>
      </c>
      <c r="C2299">
        <v>7.665827696612532E-12</v>
      </c>
      <c r="D2299" t="s">
        <v>5459</v>
      </c>
      <c r="E2299" t="s">
        <v>796</v>
      </c>
      <c r="F2299" t="s">
        <v>31</v>
      </c>
      <c r="G2299" t="s">
        <v>12</v>
      </c>
    </row>
    <row r="2300" spans="1:7" x14ac:dyDescent="0.25">
      <c r="A2300" t="s">
        <v>5460</v>
      </c>
      <c r="B2300">
        <v>6.0412740347536804</v>
      </c>
      <c r="C2300">
        <v>7.57093345150613E-24</v>
      </c>
      <c r="D2300" t="s">
        <v>5461</v>
      </c>
      <c r="E2300" t="s">
        <v>10</v>
      </c>
      <c r="F2300" t="s">
        <v>26</v>
      </c>
      <c r="G2300" t="s">
        <v>12</v>
      </c>
    </row>
    <row r="2301" spans="1:7" x14ac:dyDescent="0.25">
      <c r="A2301" t="s">
        <v>5462</v>
      </c>
      <c r="B2301">
        <v>6.0459212628136942</v>
      </c>
      <c r="C2301">
        <v>1.248591051791789E-3</v>
      </c>
      <c r="D2301" t="s">
        <v>5463</v>
      </c>
      <c r="E2301" t="s">
        <v>10</v>
      </c>
      <c r="F2301" t="s">
        <v>31</v>
      </c>
      <c r="G2301" t="s">
        <v>12</v>
      </c>
    </row>
    <row r="2302" spans="1:7" x14ac:dyDescent="0.25">
      <c r="A2302" t="s">
        <v>5464</v>
      </c>
      <c r="B2302">
        <v>6.0462944337285052</v>
      </c>
      <c r="C2302">
        <v>4.8311507812513018E-59</v>
      </c>
      <c r="D2302" t="s">
        <v>5465</v>
      </c>
      <c r="E2302" t="s">
        <v>10</v>
      </c>
      <c r="F2302" t="s">
        <v>11</v>
      </c>
      <c r="G2302" t="s">
        <v>12</v>
      </c>
    </row>
    <row r="2303" spans="1:7" x14ac:dyDescent="0.25">
      <c r="A2303" t="s">
        <v>5466</v>
      </c>
      <c r="B2303">
        <v>6.0529803625802856</v>
      </c>
      <c r="C2303">
        <v>5.8123077541323612E-7</v>
      </c>
      <c r="D2303" t="s">
        <v>5467</v>
      </c>
      <c r="E2303" t="s">
        <v>940</v>
      </c>
      <c r="F2303" t="s">
        <v>18</v>
      </c>
      <c r="G2303" t="s">
        <v>672</v>
      </c>
    </row>
    <row r="2304" spans="1:7" x14ac:dyDescent="0.25">
      <c r="A2304" t="s">
        <v>5468</v>
      </c>
      <c r="B2304">
        <v>6.0587952901273683</v>
      </c>
      <c r="C2304">
        <v>5.0097460711653347E-3</v>
      </c>
      <c r="D2304" t="s">
        <v>5469</v>
      </c>
      <c r="E2304" t="s">
        <v>882</v>
      </c>
      <c r="F2304" t="s">
        <v>26</v>
      </c>
      <c r="G2304" t="s">
        <v>12</v>
      </c>
    </row>
    <row r="2305" spans="1:7" x14ac:dyDescent="0.25">
      <c r="A2305" t="s">
        <v>5470</v>
      </c>
      <c r="B2305">
        <v>6.0654137360067164</v>
      </c>
      <c r="C2305">
        <v>7.0158195721427275E-36</v>
      </c>
      <c r="D2305" t="s">
        <v>5471</v>
      </c>
      <c r="E2305" t="s">
        <v>796</v>
      </c>
      <c r="F2305" t="s">
        <v>11</v>
      </c>
      <c r="G2305" t="s">
        <v>12</v>
      </c>
    </row>
    <row r="2306" spans="1:7" x14ac:dyDescent="0.25">
      <c r="A2306" t="s">
        <v>5472</v>
      </c>
      <c r="B2306">
        <v>6.070109734311794</v>
      </c>
      <c r="C2306">
        <v>8.4170745876019197E-85</v>
      </c>
      <c r="D2306" t="s">
        <v>5473</v>
      </c>
      <c r="E2306" t="s">
        <v>10</v>
      </c>
      <c r="F2306" t="s">
        <v>26</v>
      </c>
      <c r="G2306" t="s">
        <v>12</v>
      </c>
    </row>
    <row r="2307" spans="1:7" x14ac:dyDescent="0.25">
      <c r="A2307" t="s">
        <v>5474</v>
      </c>
      <c r="B2307">
        <v>6.0878340404323694</v>
      </c>
      <c r="C2307">
        <v>2.1610227881783291E-74</v>
      </c>
      <c r="D2307" t="s">
        <v>5475</v>
      </c>
      <c r="E2307" t="s">
        <v>10</v>
      </c>
      <c r="F2307" t="s">
        <v>18</v>
      </c>
      <c r="G2307" t="s">
        <v>672</v>
      </c>
    </row>
    <row r="2308" spans="1:7" x14ac:dyDescent="0.25">
      <c r="A2308" t="s">
        <v>5476</v>
      </c>
      <c r="B2308">
        <v>6.088814260054531</v>
      </c>
      <c r="C2308">
        <v>2.9579632069666722E-3</v>
      </c>
      <c r="D2308" t="s">
        <v>5477</v>
      </c>
      <c r="E2308" t="s">
        <v>882</v>
      </c>
      <c r="F2308" t="s">
        <v>11</v>
      </c>
      <c r="G2308" t="s">
        <v>12</v>
      </c>
    </row>
    <row r="2309" spans="1:7" x14ac:dyDescent="0.25">
      <c r="A2309" t="s">
        <v>5478</v>
      </c>
      <c r="B2309">
        <v>6.1292153456144538</v>
      </c>
      <c r="C2309">
        <v>4.4666533884421082E-10</v>
      </c>
      <c r="D2309" t="s">
        <v>5479</v>
      </c>
      <c r="E2309" t="s">
        <v>10</v>
      </c>
      <c r="F2309" t="s">
        <v>11</v>
      </c>
      <c r="G2309" t="s">
        <v>12</v>
      </c>
    </row>
    <row r="2310" spans="1:7" x14ac:dyDescent="0.25">
      <c r="A2310" t="s">
        <v>5480</v>
      </c>
      <c r="B2310">
        <v>6.1413910413402366</v>
      </c>
      <c r="C2310">
        <v>1.512298848075666E-7</v>
      </c>
      <c r="D2310" t="s">
        <v>5481</v>
      </c>
      <c r="E2310" t="s">
        <v>882</v>
      </c>
      <c r="F2310" t="s">
        <v>18</v>
      </c>
      <c r="G2310" t="s">
        <v>12</v>
      </c>
    </row>
    <row r="2311" spans="1:7" x14ac:dyDescent="0.25">
      <c r="A2311" t="s">
        <v>5482</v>
      </c>
      <c r="B2311">
        <v>6.1486493343102033</v>
      </c>
      <c r="C2311">
        <v>5.5521816917651567E-122</v>
      </c>
      <c r="D2311" t="s">
        <v>455</v>
      </c>
      <c r="E2311" t="s">
        <v>10</v>
      </c>
      <c r="F2311" t="s">
        <v>11</v>
      </c>
      <c r="G2311" t="s">
        <v>12</v>
      </c>
    </row>
    <row r="2312" spans="1:7" x14ac:dyDescent="0.25">
      <c r="A2312" t="s">
        <v>5483</v>
      </c>
      <c r="B2312">
        <v>6.1524433814504107</v>
      </c>
      <c r="C2312">
        <v>2.6532282443753148E-3</v>
      </c>
      <c r="D2312" t="s">
        <v>4369</v>
      </c>
      <c r="E2312" t="s">
        <v>983</v>
      </c>
      <c r="F2312" t="s">
        <v>21</v>
      </c>
      <c r="G2312" t="s">
        <v>12</v>
      </c>
    </row>
    <row r="2313" spans="1:7" x14ac:dyDescent="0.25">
      <c r="A2313" t="s">
        <v>5484</v>
      </c>
      <c r="B2313">
        <v>6.1565825115264863</v>
      </c>
      <c r="C2313">
        <v>2.846484051209025E-99</v>
      </c>
      <c r="D2313" t="s">
        <v>5485</v>
      </c>
      <c r="E2313" t="s">
        <v>10</v>
      </c>
      <c r="F2313" t="s">
        <v>11</v>
      </c>
      <c r="G2313" t="s">
        <v>12</v>
      </c>
    </row>
    <row r="2314" spans="1:7" x14ac:dyDescent="0.25">
      <c r="A2314" t="s">
        <v>5486</v>
      </c>
      <c r="B2314">
        <v>6.1592013873823364</v>
      </c>
      <c r="C2314">
        <v>4.2440207658391189E-3</v>
      </c>
      <c r="D2314" t="s">
        <v>5487</v>
      </c>
      <c r="E2314" t="s">
        <v>853</v>
      </c>
      <c r="F2314" t="s">
        <v>26</v>
      </c>
      <c r="G2314" t="s">
        <v>4851</v>
      </c>
    </row>
    <row r="2315" spans="1:7" x14ac:dyDescent="0.25">
      <c r="A2315" t="s">
        <v>5488</v>
      </c>
      <c r="B2315">
        <v>6.1670356276769542</v>
      </c>
      <c r="C2315">
        <v>5.0531319894650164E-28</v>
      </c>
      <c r="D2315" t="s">
        <v>5489</v>
      </c>
      <c r="E2315" t="s">
        <v>690</v>
      </c>
      <c r="F2315" t="s">
        <v>18</v>
      </c>
      <c r="G2315" t="s">
        <v>12</v>
      </c>
    </row>
    <row r="2316" spans="1:7" x14ac:dyDescent="0.25">
      <c r="A2316" t="s">
        <v>5490</v>
      </c>
      <c r="B2316">
        <v>6.1710133379839673</v>
      </c>
      <c r="C2316">
        <v>1.618078298495451E-9</v>
      </c>
      <c r="D2316" t="s">
        <v>5491</v>
      </c>
      <c r="E2316" t="s">
        <v>10</v>
      </c>
      <c r="F2316" t="s">
        <v>18</v>
      </c>
      <c r="G2316" t="s">
        <v>12</v>
      </c>
    </row>
    <row r="2317" spans="1:7" x14ac:dyDescent="0.25">
      <c r="A2317" t="s">
        <v>5492</v>
      </c>
      <c r="B2317">
        <v>6.1753449162274476</v>
      </c>
      <c r="C2317">
        <v>6.9793256309143076E-142</v>
      </c>
      <c r="D2317" t="s">
        <v>5493</v>
      </c>
      <c r="E2317" t="s">
        <v>10</v>
      </c>
      <c r="F2317" t="s">
        <v>11</v>
      </c>
      <c r="G2317" t="s">
        <v>12</v>
      </c>
    </row>
    <row r="2318" spans="1:7" x14ac:dyDescent="0.25">
      <c r="A2318" t="s">
        <v>5494</v>
      </c>
      <c r="B2318">
        <v>6.1800647470704586</v>
      </c>
      <c r="C2318">
        <v>1.4421666356666369E-7</v>
      </c>
      <c r="D2318" t="s">
        <v>5495</v>
      </c>
      <c r="E2318" t="s">
        <v>940</v>
      </c>
      <c r="F2318" t="s">
        <v>26</v>
      </c>
      <c r="G2318" t="s">
        <v>12</v>
      </c>
    </row>
    <row r="2319" spans="1:7" x14ac:dyDescent="0.25">
      <c r="A2319" t="s">
        <v>5496</v>
      </c>
      <c r="B2319">
        <v>6.1833622470127532</v>
      </c>
      <c r="C2319">
        <v>5.5039907350121191E-29</v>
      </c>
      <c r="D2319" t="s">
        <v>5497</v>
      </c>
      <c r="E2319" t="s">
        <v>10</v>
      </c>
      <c r="F2319" t="s">
        <v>11</v>
      </c>
      <c r="G2319" t="s">
        <v>12</v>
      </c>
    </row>
    <row r="2320" spans="1:7" x14ac:dyDescent="0.25">
      <c r="A2320" t="s">
        <v>5498</v>
      </c>
      <c r="B2320">
        <v>6.1924818465156291</v>
      </c>
      <c r="C2320">
        <v>9.1962181658405169E-27</v>
      </c>
      <c r="D2320" t="s">
        <v>5499</v>
      </c>
      <c r="E2320" t="s">
        <v>10</v>
      </c>
      <c r="F2320" t="s">
        <v>26</v>
      </c>
      <c r="G2320" t="s">
        <v>12</v>
      </c>
    </row>
    <row r="2321" spans="1:7" x14ac:dyDescent="0.25">
      <c r="A2321" t="s">
        <v>5500</v>
      </c>
      <c r="B2321">
        <v>6.1935059794935068</v>
      </c>
      <c r="C2321">
        <v>2.714770296651323E-86</v>
      </c>
      <c r="D2321" t="s">
        <v>5501</v>
      </c>
      <c r="E2321" t="s">
        <v>690</v>
      </c>
      <c r="F2321" t="s">
        <v>18</v>
      </c>
      <c r="G2321" t="s">
        <v>12</v>
      </c>
    </row>
    <row r="2322" spans="1:7" x14ac:dyDescent="0.25">
      <c r="A2322" t="s">
        <v>5502</v>
      </c>
      <c r="B2322">
        <v>6.1960996993971253</v>
      </c>
      <c r="C2322">
        <v>2.4747648982019231E-27</v>
      </c>
      <c r="D2322" t="s">
        <v>5503</v>
      </c>
      <c r="E2322" t="s">
        <v>10</v>
      </c>
      <c r="F2322" t="s">
        <v>21</v>
      </c>
      <c r="G2322" t="s">
        <v>12</v>
      </c>
    </row>
    <row r="2323" spans="1:7" x14ac:dyDescent="0.25">
      <c r="A2323" t="s">
        <v>5504</v>
      </c>
      <c r="B2323">
        <v>6.1987032775351052</v>
      </c>
      <c r="C2323">
        <v>2.8920206793716731E-32</v>
      </c>
      <c r="D2323" t="s">
        <v>499</v>
      </c>
      <c r="E2323" t="s">
        <v>10</v>
      </c>
      <c r="F2323" t="s">
        <v>26</v>
      </c>
      <c r="G2323" t="s">
        <v>12</v>
      </c>
    </row>
    <row r="2324" spans="1:7" x14ac:dyDescent="0.25">
      <c r="A2324" t="s">
        <v>5505</v>
      </c>
      <c r="B2324">
        <v>6.1993416843469857</v>
      </c>
      <c r="C2324">
        <v>2.2330148877576189E-3</v>
      </c>
      <c r="D2324" t="s">
        <v>5506</v>
      </c>
      <c r="E2324" t="s">
        <v>983</v>
      </c>
      <c r="F2324" t="s">
        <v>18</v>
      </c>
      <c r="G2324" t="s">
        <v>12</v>
      </c>
    </row>
    <row r="2325" spans="1:7" x14ac:dyDescent="0.25">
      <c r="A2325" t="s">
        <v>5507</v>
      </c>
      <c r="B2325">
        <v>6.2266507317441278</v>
      </c>
      <c r="C2325">
        <v>1.590552861944169E-243</v>
      </c>
      <c r="D2325" t="s">
        <v>5508</v>
      </c>
      <c r="E2325" t="s">
        <v>10</v>
      </c>
      <c r="F2325" t="s">
        <v>26</v>
      </c>
      <c r="G2325" t="s">
        <v>12</v>
      </c>
    </row>
    <row r="2326" spans="1:7" x14ac:dyDescent="0.25">
      <c r="A2326" t="s">
        <v>5509</v>
      </c>
      <c r="B2326">
        <v>6.2300136711854579</v>
      </c>
      <c r="C2326">
        <v>2.1477785870644901E-5</v>
      </c>
      <c r="D2326" t="s">
        <v>674</v>
      </c>
      <c r="E2326" t="s">
        <v>10</v>
      </c>
      <c r="F2326" t="s">
        <v>26</v>
      </c>
      <c r="G2326" t="s">
        <v>672</v>
      </c>
    </row>
    <row r="2327" spans="1:7" x14ac:dyDescent="0.25">
      <c r="A2327" t="s">
        <v>5510</v>
      </c>
      <c r="B2327">
        <v>6.2312570424127802</v>
      </c>
      <c r="C2327">
        <v>1.7094000961069059E-37</v>
      </c>
      <c r="D2327" t="s">
        <v>5511</v>
      </c>
      <c r="E2327" t="s">
        <v>10</v>
      </c>
      <c r="F2327" t="s">
        <v>18</v>
      </c>
      <c r="G2327" t="s">
        <v>12</v>
      </c>
    </row>
    <row r="2328" spans="1:7" x14ac:dyDescent="0.25">
      <c r="A2328" t="s">
        <v>5512</v>
      </c>
      <c r="B2328">
        <v>6.2421037669193238</v>
      </c>
      <c r="C2328">
        <v>5.369619627455459E-44</v>
      </c>
      <c r="D2328" t="s">
        <v>5513</v>
      </c>
      <c r="E2328" t="s">
        <v>940</v>
      </c>
      <c r="F2328" t="s">
        <v>18</v>
      </c>
      <c r="G2328" t="s">
        <v>12</v>
      </c>
    </row>
    <row r="2329" spans="1:7" x14ac:dyDescent="0.25">
      <c r="A2329" t="s">
        <v>5514</v>
      </c>
      <c r="B2329">
        <v>6.2439520426441133</v>
      </c>
      <c r="C2329">
        <v>3.998443818920419E-93</v>
      </c>
      <c r="D2329" t="s">
        <v>5515</v>
      </c>
      <c r="E2329" t="s">
        <v>10</v>
      </c>
      <c r="F2329" t="s">
        <v>18</v>
      </c>
      <c r="G2329" t="s">
        <v>12</v>
      </c>
    </row>
    <row r="2330" spans="1:7" x14ac:dyDescent="0.25">
      <c r="A2330" t="s">
        <v>5516</v>
      </c>
      <c r="B2330">
        <v>6.2446599916531298</v>
      </c>
      <c r="C2330">
        <v>3.0491519220409221E-23</v>
      </c>
      <c r="D2330" t="s">
        <v>5517</v>
      </c>
      <c r="E2330" t="s">
        <v>10</v>
      </c>
      <c r="F2330" t="s">
        <v>26</v>
      </c>
      <c r="G2330" t="s">
        <v>12</v>
      </c>
    </row>
    <row r="2331" spans="1:7" x14ac:dyDescent="0.25">
      <c r="A2331" t="s">
        <v>5518</v>
      </c>
      <c r="B2331">
        <v>6.2468543571170772</v>
      </c>
      <c r="C2331">
        <v>7.4237689147491128E-20</v>
      </c>
      <c r="D2331" t="s">
        <v>5519</v>
      </c>
      <c r="E2331" t="s">
        <v>882</v>
      </c>
      <c r="F2331" t="s">
        <v>26</v>
      </c>
      <c r="G2331" t="s">
        <v>12</v>
      </c>
    </row>
    <row r="2332" spans="1:7" x14ac:dyDescent="0.25">
      <c r="A2332" t="s">
        <v>5520</v>
      </c>
      <c r="B2332">
        <v>6.2480331472616664</v>
      </c>
      <c r="C2332">
        <v>2.499595023258513E-43</v>
      </c>
      <c r="D2332" t="s">
        <v>5521</v>
      </c>
      <c r="E2332" t="s">
        <v>10</v>
      </c>
      <c r="F2332" t="s">
        <v>11</v>
      </c>
      <c r="G2332" t="s">
        <v>12</v>
      </c>
    </row>
    <row r="2333" spans="1:7" x14ac:dyDescent="0.25">
      <c r="A2333" t="s">
        <v>5522</v>
      </c>
      <c r="B2333">
        <v>6.277374890698372</v>
      </c>
      <c r="C2333">
        <v>1.4543521583002919E-10</v>
      </c>
      <c r="D2333" t="s">
        <v>5523</v>
      </c>
      <c r="E2333" t="s">
        <v>690</v>
      </c>
      <c r="F2333" t="s">
        <v>26</v>
      </c>
      <c r="G2333" t="s">
        <v>12</v>
      </c>
    </row>
    <row r="2334" spans="1:7" x14ac:dyDescent="0.25">
      <c r="A2334" t="s">
        <v>5524</v>
      </c>
      <c r="B2334">
        <v>6.277957109761104</v>
      </c>
      <c r="C2334">
        <v>1.3472278081998431E-12</v>
      </c>
      <c r="D2334" t="s">
        <v>5525</v>
      </c>
      <c r="E2334" t="s">
        <v>786</v>
      </c>
      <c r="F2334" t="s">
        <v>26</v>
      </c>
      <c r="G2334" t="s">
        <v>12</v>
      </c>
    </row>
    <row r="2335" spans="1:7" x14ac:dyDescent="0.25">
      <c r="A2335" t="s">
        <v>5526</v>
      </c>
      <c r="B2335">
        <v>6.2779746032604553</v>
      </c>
      <c r="C2335">
        <v>4.2107634937236707E-67</v>
      </c>
      <c r="D2335" t="s">
        <v>5527</v>
      </c>
      <c r="E2335" t="s">
        <v>10</v>
      </c>
      <c r="F2335" t="s">
        <v>31</v>
      </c>
      <c r="G2335" t="s">
        <v>12</v>
      </c>
    </row>
    <row r="2336" spans="1:7" x14ac:dyDescent="0.25">
      <c r="A2336" t="s">
        <v>5528</v>
      </c>
      <c r="B2336">
        <v>6.2845176656408563</v>
      </c>
      <c r="C2336">
        <v>9.3127004313944676E-13</v>
      </c>
      <c r="D2336" t="s">
        <v>5529</v>
      </c>
      <c r="E2336" t="s">
        <v>786</v>
      </c>
      <c r="F2336" t="s">
        <v>31</v>
      </c>
      <c r="G2336" t="s">
        <v>12</v>
      </c>
    </row>
    <row r="2337" spans="1:7" x14ac:dyDescent="0.25">
      <c r="A2337" t="s">
        <v>5530</v>
      </c>
      <c r="B2337">
        <v>6.3034864250245697</v>
      </c>
      <c r="C2337">
        <v>6.0597158483863666E-34</v>
      </c>
      <c r="D2337" t="s">
        <v>5531</v>
      </c>
      <c r="E2337" t="s">
        <v>10</v>
      </c>
      <c r="F2337" t="s">
        <v>26</v>
      </c>
      <c r="G2337" t="s">
        <v>12</v>
      </c>
    </row>
    <row r="2338" spans="1:7" x14ac:dyDescent="0.25">
      <c r="A2338" t="s">
        <v>5532</v>
      </c>
      <c r="B2338">
        <v>6.3180090592765934</v>
      </c>
      <c r="C2338">
        <v>9.6361808208610342E-72</v>
      </c>
      <c r="D2338" t="s">
        <v>5533</v>
      </c>
      <c r="E2338" t="s">
        <v>10</v>
      </c>
      <c r="F2338" t="s">
        <v>21</v>
      </c>
      <c r="G2338" t="s">
        <v>12</v>
      </c>
    </row>
    <row r="2339" spans="1:7" x14ac:dyDescent="0.25">
      <c r="A2339" t="s">
        <v>5534</v>
      </c>
      <c r="B2339">
        <v>6.3306571101882554</v>
      </c>
      <c r="C2339">
        <v>2.6009840781675302E-93</v>
      </c>
      <c r="D2339" t="s">
        <v>5535</v>
      </c>
      <c r="E2339" t="s">
        <v>10</v>
      </c>
      <c r="F2339" t="s">
        <v>11</v>
      </c>
      <c r="G2339" t="s">
        <v>12</v>
      </c>
    </row>
    <row r="2340" spans="1:7" x14ac:dyDescent="0.25">
      <c r="A2340" t="s">
        <v>5536</v>
      </c>
      <c r="B2340">
        <v>6.3323599803505939</v>
      </c>
      <c r="C2340">
        <v>1.1333216770099441E-3</v>
      </c>
      <c r="D2340" t="s">
        <v>5537</v>
      </c>
      <c r="E2340" t="s">
        <v>853</v>
      </c>
      <c r="F2340" t="s">
        <v>31</v>
      </c>
      <c r="G2340" t="s">
        <v>4851</v>
      </c>
    </row>
    <row r="2341" spans="1:7" x14ac:dyDescent="0.25">
      <c r="A2341" t="s">
        <v>5538</v>
      </c>
      <c r="B2341">
        <v>6.3382639816027053</v>
      </c>
      <c r="C2341">
        <v>2.2712032940198359E-24</v>
      </c>
      <c r="D2341" t="s">
        <v>5539</v>
      </c>
      <c r="E2341" t="s">
        <v>690</v>
      </c>
      <c r="F2341" t="s">
        <v>11</v>
      </c>
      <c r="G2341" t="s">
        <v>12</v>
      </c>
    </row>
    <row r="2342" spans="1:7" x14ac:dyDescent="0.25">
      <c r="A2342" t="s">
        <v>5540</v>
      </c>
      <c r="B2342">
        <v>6.345149744255191</v>
      </c>
      <c r="C2342">
        <v>1.4905049976563791E-3</v>
      </c>
      <c r="D2342" t="s">
        <v>5541</v>
      </c>
      <c r="E2342" t="s">
        <v>983</v>
      </c>
      <c r="F2342" t="s">
        <v>21</v>
      </c>
      <c r="G2342" t="s">
        <v>12</v>
      </c>
    </row>
    <row r="2343" spans="1:7" x14ac:dyDescent="0.25">
      <c r="A2343" t="s">
        <v>5542</v>
      </c>
      <c r="B2343">
        <v>6.3572073971857366</v>
      </c>
      <c r="C2343">
        <v>4.600556625527932E-37</v>
      </c>
      <c r="D2343" t="s">
        <v>549</v>
      </c>
      <c r="E2343" t="s">
        <v>10</v>
      </c>
      <c r="F2343" t="s">
        <v>18</v>
      </c>
      <c r="G2343" t="s">
        <v>12</v>
      </c>
    </row>
    <row r="2344" spans="1:7" x14ac:dyDescent="0.25">
      <c r="A2344" t="s">
        <v>5543</v>
      </c>
      <c r="B2344">
        <v>6.3577274614830097</v>
      </c>
      <c r="C2344">
        <v>3.132471640191202E-13</v>
      </c>
      <c r="D2344" t="s">
        <v>5544</v>
      </c>
      <c r="E2344" t="s">
        <v>10</v>
      </c>
      <c r="F2344" t="s">
        <v>26</v>
      </c>
      <c r="G2344" t="s">
        <v>12</v>
      </c>
    </row>
    <row r="2345" spans="1:7" x14ac:dyDescent="0.25">
      <c r="A2345" t="s">
        <v>5545</v>
      </c>
      <c r="B2345">
        <v>6.372517053316094</v>
      </c>
      <c r="C2345">
        <v>9.161364308384796E-4</v>
      </c>
      <c r="D2345" t="s">
        <v>5546</v>
      </c>
      <c r="E2345" t="s">
        <v>983</v>
      </c>
      <c r="F2345" t="s">
        <v>31</v>
      </c>
      <c r="G2345" t="s">
        <v>4523</v>
      </c>
    </row>
    <row r="2346" spans="1:7" x14ac:dyDescent="0.25">
      <c r="A2346" t="s">
        <v>5547</v>
      </c>
      <c r="B2346">
        <v>6.3733978523659074</v>
      </c>
      <c r="C2346">
        <v>9.3812242419416872E-4</v>
      </c>
      <c r="D2346" t="s">
        <v>5548</v>
      </c>
      <c r="E2346" t="s">
        <v>690</v>
      </c>
      <c r="F2346" t="s">
        <v>31</v>
      </c>
      <c r="G2346" t="s">
        <v>12</v>
      </c>
    </row>
    <row r="2347" spans="1:7" x14ac:dyDescent="0.25">
      <c r="A2347" t="s">
        <v>5549</v>
      </c>
      <c r="B2347">
        <v>6.3814720324087526</v>
      </c>
      <c r="C2347">
        <v>1.015791679608859E-3</v>
      </c>
      <c r="D2347" t="s">
        <v>5550</v>
      </c>
      <c r="E2347" t="s">
        <v>882</v>
      </c>
      <c r="F2347" t="s">
        <v>11</v>
      </c>
      <c r="G2347" t="s">
        <v>4851</v>
      </c>
    </row>
    <row r="2348" spans="1:7" x14ac:dyDescent="0.25">
      <c r="A2348" t="s">
        <v>5551</v>
      </c>
      <c r="B2348">
        <v>6.3871810916579888</v>
      </c>
      <c r="C2348">
        <v>2.6657521327145818E-4</v>
      </c>
      <c r="D2348" t="s">
        <v>5552</v>
      </c>
      <c r="E2348" t="s">
        <v>983</v>
      </c>
      <c r="F2348" t="s">
        <v>18</v>
      </c>
      <c r="G2348" t="s">
        <v>12</v>
      </c>
    </row>
    <row r="2349" spans="1:7" x14ac:dyDescent="0.25">
      <c r="A2349" t="s">
        <v>5553</v>
      </c>
      <c r="B2349">
        <v>6.3872882738181858</v>
      </c>
      <c r="C2349">
        <v>1.1580037827766461E-212</v>
      </c>
      <c r="D2349" t="s">
        <v>5554</v>
      </c>
      <c r="E2349" t="s">
        <v>10</v>
      </c>
      <c r="F2349" t="s">
        <v>18</v>
      </c>
      <c r="G2349" t="s">
        <v>12</v>
      </c>
    </row>
    <row r="2350" spans="1:7" x14ac:dyDescent="0.25">
      <c r="A2350" t="s">
        <v>5555</v>
      </c>
      <c r="B2350">
        <v>6.3961157638350059</v>
      </c>
      <c r="C2350">
        <v>1.222248889926559E-296</v>
      </c>
      <c r="D2350" t="s">
        <v>5556</v>
      </c>
      <c r="E2350" t="s">
        <v>966</v>
      </c>
      <c r="F2350" t="s">
        <v>21</v>
      </c>
      <c r="G2350" t="s">
        <v>12</v>
      </c>
    </row>
    <row r="2351" spans="1:7" x14ac:dyDescent="0.25">
      <c r="A2351" t="s">
        <v>5557</v>
      </c>
      <c r="B2351">
        <v>6.4010472765198347</v>
      </c>
      <c r="C2351">
        <v>4.6064290930813576E-31</v>
      </c>
      <c r="D2351" t="s">
        <v>401</v>
      </c>
      <c r="E2351" t="s">
        <v>853</v>
      </c>
      <c r="F2351" t="s">
        <v>26</v>
      </c>
      <c r="G2351" t="s">
        <v>12</v>
      </c>
    </row>
    <row r="2352" spans="1:7" x14ac:dyDescent="0.25">
      <c r="A2352" t="s">
        <v>5558</v>
      </c>
      <c r="B2352">
        <v>6.4019461197701037</v>
      </c>
      <c r="C2352">
        <v>2.4827846731078099E-167</v>
      </c>
      <c r="D2352" t="s">
        <v>5559</v>
      </c>
      <c r="E2352" t="s">
        <v>10</v>
      </c>
      <c r="F2352" t="s">
        <v>21</v>
      </c>
      <c r="G2352" t="s">
        <v>12</v>
      </c>
    </row>
    <row r="2353" spans="1:7" x14ac:dyDescent="0.25">
      <c r="A2353" t="s">
        <v>5560</v>
      </c>
      <c r="B2353">
        <v>6.4166406470052557</v>
      </c>
      <c r="C2353">
        <v>1.2213590822209379E-62</v>
      </c>
      <c r="D2353" t="s">
        <v>5561</v>
      </c>
      <c r="E2353" t="s">
        <v>690</v>
      </c>
      <c r="F2353" t="s">
        <v>11</v>
      </c>
      <c r="G2353" t="s">
        <v>12</v>
      </c>
    </row>
    <row r="2354" spans="1:7" x14ac:dyDescent="0.25">
      <c r="A2354" t="s">
        <v>5562</v>
      </c>
      <c r="B2354">
        <v>6.4176388691348736</v>
      </c>
      <c r="C2354">
        <v>7.9957379081281284E-4</v>
      </c>
      <c r="D2354" t="s">
        <v>2562</v>
      </c>
      <c r="E2354" t="s">
        <v>966</v>
      </c>
      <c r="F2354" t="s">
        <v>11</v>
      </c>
      <c r="G2354" t="s">
        <v>12</v>
      </c>
    </row>
    <row r="2355" spans="1:7" x14ac:dyDescent="0.25">
      <c r="A2355" t="s">
        <v>5563</v>
      </c>
      <c r="B2355">
        <v>6.4324388566146897</v>
      </c>
      <c r="C2355">
        <v>3.1406544541219479E-25</v>
      </c>
      <c r="D2355" t="s">
        <v>5564</v>
      </c>
      <c r="E2355" t="s">
        <v>966</v>
      </c>
      <c r="F2355" t="s">
        <v>31</v>
      </c>
      <c r="G2355" t="s">
        <v>12</v>
      </c>
    </row>
    <row r="2356" spans="1:7" x14ac:dyDescent="0.25">
      <c r="A2356" t="s">
        <v>5565</v>
      </c>
      <c r="B2356">
        <v>6.4325540725384762</v>
      </c>
      <c r="C2356">
        <v>5.7133045894042676E-18</v>
      </c>
      <c r="D2356" t="s">
        <v>5566</v>
      </c>
      <c r="E2356" t="s">
        <v>796</v>
      </c>
      <c r="F2356" t="s">
        <v>11</v>
      </c>
      <c r="G2356" t="s">
        <v>12</v>
      </c>
    </row>
    <row r="2357" spans="1:7" x14ac:dyDescent="0.25">
      <c r="A2357" t="s">
        <v>5567</v>
      </c>
      <c r="B2357">
        <v>6.4328961329365164</v>
      </c>
      <c r="C2357">
        <v>7.0686786218915403E-6</v>
      </c>
      <c r="D2357" t="s">
        <v>5568</v>
      </c>
      <c r="E2357" t="s">
        <v>983</v>
      </c>
      <c r="F2357" t="s">
        <v>26</v>
      </c>
      <c r="G2357" t="s">
        <v>12</v>
      </c>
    </row>
    <row r="2358" spans="1:7" x14ac:dyDescent="0.25">
      <c r="A2358" t="s">
        <v>5569</v>
      </c>
      <c r="B2358">
        <v>6.468789086161765</v>
      </c>
      <c r="C2358">
        <v>5.6701245179989603E-36</v>
      </c>
      <c r="D2358" t="s">
        <v>569</v>
      </c>
      <c r="E2358" t="s">
        <v>10</v>
      </c>
      <c r="F2358" t="s">
        <v>11</v>
      </c>
      <c r="G2358" t="s">
        <v>12</v>
      </c>
    </row>
    <row r="2359" spans="1:7" x14ac:dyDescent="0.25">
      <c r="A2359" t="s">
        <v>5570</v>
      </c>
      <c r="B2359">
        <v>6.4703842473394602</v>
      </c>
      <c r="C2359">
        <v>1.40791941060242E-49</v>
      </c>
      <c r="D2359" t="s">
        <v>5571</v>
      </c>
      <c r="E2359" t="s">
        <v>796</v>
      </c>
      <c r="F2359" t="s">
        <v>18</v>
      </c>
      <c r="G2359" t="s">
        <v>12</v>
      </c>
    </row>
    <row r="2360" spans="1:7" x14ac:dyDescent="0.25">
      <c r="A2360" t="s">
        <v>5572</v>
      </c>
      <c r="B2360">
        <v>6.47599275755812</v>
      </c>
      <c r="C2360">
        <v>5.1476001631462411E-32</v>
      </c>
      <c r="D2360" t="s">
        <v>5573</v>
      </c>
      <c r="E2360" t="s">
        <v>10</v>
      </c>
      <c r="F2360" t="s">
        <v>11</v>
      </c>
      <c r="G2360" t="s">
        <v>12</v>
      </c>
    </row>
    <row r="2361" spans="1:7" x14ac:dyDescent="0.25">
      <c r="A2361" t="s">
        <v>5574</v>
      </c>
      <c r="B2361">
        <v>6.483204956206289</v>
      </c>
      <c r="C2361">
        <v>1.790367234290002E-4</v>
      </c>
      <c r="D2361" t="s">
        <v>5575</v>
      </c>
      <c r="E2361" t="s">
        <v>10</v>
      </c>
      <c r="F2361" t="s">
        <v>11</v>
      </c>
      <c r="G2361" t="s">
        <v>12</v>
      </c>
    </row>
    <row r="2362" spans="1:7" x14ac:dyDescent="0.25">
      <c r="A2362" t="s">
        <v>5576</v>
      </c>
      <c r="B2362">
        <v>6.5072116632919359</v>
      </c>
      <c r="C2362">
        <v>2.7915262768368961E-22</v>
      </c>
      <c r="D2362" t="s">
        <v>5577</v>
      </c>
      <c r="E2362" t="s">
        <v>882</v>
      </c>
      <c r="F2362" t="s">
        <v>11</v>
      </c>
      <c r="G2362" t="s">
        <v>12</v>
      </c>
    </row>
    <row r="2363" spans="1:7" x14ac:dyDescent="0.25">
      <c r="A2363" t="s">
        <v>5578</v>
      </c>
      <c r="B2363">
        <v>6.5196759787123284</v>
      </c>
      <c r="C2363">
        <v>7.222475854685162E-4</v>
      </c>
      <c r="D2363" t="s">
        <v>5579</v>
      </c>
      <c r="E2363" t="s">
        <v>690</v>
      </c>
      <c r="F2363" t="s">
        <v>11</v>
      </c>
      <c r="G2363" t="s">
        <v>12</v>
      </c>
    </row>
    <row r="2364" spans="1:7" x14ac:dyDescent="0.25">
      <c r="A2364" t="s">
        <v>5580</v>
      </c>
      <c r="B2364">
        <v>6.533954778093829</v>
      </c>
      <c r="C2364">
        <v>4.544599492044358E-4</v>
      </c>
      <c r="D2364" t="s">
        <v>5581</v>
      </c>
      <c r="E2364" t="s">
        <v>10</v>
      </c>
      <c r="F2364" t="s">
        <v>11</v>
      </c>
      <c r="G2364" t="s">
        <v>12</v>
      </c>
    </row>
    <row r="2365" spans="1:7" x14ac:dyDescent="0.25">
      <c r="A2365" t="s">
        <v>5582</v>
      </c>
      <c r="B2365">
        <v>6.5423034572256906</v>
      </c>
      <c r="C2365">
        <v>1.651631159331337E-244</v>
      </c>
      <c r="D2365" t="s">
        <v>491</v>
      </c>
      <c r="E2365" t="s">
        <v>10</v>
      </c>
      <c r="F2365" t="s">
        <v>18</v>
      </c>
      <c r="G2365" t="s">
        <v>12</v>
      </c>
    </row>
    <row r="2366" spans="1:7" x14ac:dyDescent="0.25">
      <c r="A2366" t="s">
        <v>5583</v>
      </c>
      <c r="B2366">
        <v>6.5483250213794326</v>
      </c>
      <c r="C2366">
        <v>6.7445364872841935E-128</v>
      </c>
      <c r="D2366" t="s">
        <v>5584</v>
      </c>
      <c r="E2366" t="s">
        <v>10</v>
      </c>
      <c r="F2366" t="s">
        <v>31</v>
      </c>
      <c r="G2366" t="s">
        <v>12</v>
      </c>
    </row>
    <row r="2367" spans="1:7" x14ac:dyDescent="0.25">
      <c r="A2367" t="s">
        <v>5585</v>
      </c>
      <c r="B2367">
        <v>6.5515226644880604</v>
      </c>
      <c r="C2367">
        <v>1.2263837008055331E-4</v>
      </c>
      <c r="D2367" t="s">
        <v>5586</v>
      </c>
      <c r="E2367" t="s">
        <v>10</v>
      </c>
      <c r="F2367" t="s">
        <v>31</v>
      </c>
      <c r="G2367" t="s">
        <v>12</v>
      </c>
    </row>
    <row r="2368" spans="1:7" x14ac:dyDescent="0.25">
      <c r="A2368" t="s">
        <v>5587</v>
      </c>
      <c r="B2368">
        <v>6.5779114887610151</v>
      </c>
      <c r="C2368">
        <v>5.1347028370099972E-51</v>
      </c>
      <c r="D2368" t="s">
        <v>5588</v>
      </c>
      <c r="E2368" t="s">
        <v>882</v>
      </c>
      <c r="F2368" t="s">
        <v>31</v>
      </c>
      <c r="G2368" t="s">
        <v>12</v>
      </c>
    </row>
    <row r="2369" spans="1:7" x14ac:dyDescent="0.25">
      <c r="A2369" t="s">
        <v>5589</v>
      </c>
      <c r="B2369">
        <v>6.5896072649708923</v>
      </c>
      <c r="C2369">
        <v>3.7416090637422728E-77</v>
      </c>
      <c r="D2369" t="s">
        <v>5590</v>
      </c>
      <c r="E2369" t="s">
        <v>690</v>
      </c>
      <c r="F2369" t="s">
        <v>11</v>
      </c>
      <c r="G2369" t="s">
        <v>12</v>
      </c>
    </row>
    <row r="2370" spans="1:7" x14ac:dyDescent="0.25">
      <c r="A2370" t="s">
        <v>5591</v>
      </c>
      <c r="B2370">
        <v>6.5962046623768931</v>
      </c>
      <c r="C2370">
        <v>2.8351390894489619E-98</v>
      </c>
      <c r="D2370" t="s">
        <v>5592</v>
      </c>
      <c r="E2370" t="s">
        <v>10</v>
      </c>
      <c r="F2370" t="s">
        <v>21</v>
      </c>
      <c r="G2370" t="s">
        <v>12</v>
      </c>
    </row>
    <row r="2371" spans="1:7" x14ac:dyDescent="0.25">
      <c r="A2371" t="s">
        <v>5593</v>
      </c>
      <c r="B2371">
        <v>6.6015344085439072</v>
      </c>
      <c r="C2371">
        <v>4.5254418161505314E-211</v>
      </c>
      <c r="D2371" t="s">
        <v>311</v>
      </c>
      <c r="E2371" t="s">
        <v>10</v>
      </c>
      <c r="F2371" t="s">
        <v>18</v>
      </c>
      <c r="G2371" t="s">
        <v>12</v>
      </c>
    </row>
    <row r="2372" spans="1:7" x14ac:dyDescent="0.25">
      <c r="A2372" t="s">
        <v>5594</v>
      </c>
      <c r="B2372">
        <v>6.6342491952069969</v>
      </c>
      <c r="C2372">
        <v>3.0116247196866473E-4</v>
      </c>
      <c r="D2372" t="s">
        <v>5595</v>
      </c>
      <c r="E2372" t="s">
        <v>690</v>
      </c>
      <c r="F2372" t="s">
        <v>11</v>
      </c>
      <c r="G2372" t="s">
        <v>12</v>
      </c>
    </row>
    <row r="2373" spans="1:7" x14ac:dyDescent="0.25">
      <c r="A2373" t="s">
        <v>5596</v>
      </c>
      <c r="B2373">
        <v>6.6409385571141364</v>
      </c>
      <c r="C2373">
        <v>8.5559128752727296E-5</v>
      </c>
      <c r="D2373" t="s">
        <v>5597</v>
      </c>
      <c r="E2373" t="s">
        <v>10</v>
      </c>
      <c r="F2373" t="s">
        <v>21</v>
      </c>
      <c r="G2373" t="s">
        <v>12</v>
      </c>
    </row>
    <row r="2374" spans="1:7" x14ac:dyDescent="0.25">
      <c r="A2374" t="s">
        <v>5598</v>
      </c>
      <c r="B2374">
        <v>6.6443370299114131</v>
      </c>
      <c r="C2374">
        <v>3.6138608125387142E-6</v>
      </c>
      <c r="D2374" t="s">
        <v>5599</v>
      </c>
      <c r="E2374" t="s">
        <v>10</v>
      </c>
      <c r="F2374" t="s">
        <v>26</v>
      </c>
      <c r="G2374" t="s">
        <v>12</v>
      </c>
    </row>
    <row r="2375" spans="1:7" x14ac:dyDescent="0.25">
      <c r="A2375" t="s">
        <v>5600</v>
      </c>
      <c r="B2375">
        <v>6.6555259246305507</v>
      </c>
      <c r="C2375">
        <v>2.38183408325772E-270</v>
      </c>
      <c r="D2375" t="s">
        <v>5601</v>
      </c>
      <c r="E2375" t="s">
        <v>10</v>
      </c>
      <c r="F2375" t="s">
        <v>11</v>
      </c>
      <c r="G2375" t="s">
        <v>12</v>
      </c>
    </row>
    <row r="2376" spans="1:7" x14ac:dyDescent="0.25">
      <c r="A2376" t="s">
        <v>5602</v>
      </c>
      <c r="B2376">
        <v>6.6631981969145686</v>
      </c>
      <c r="C2376">
        <v>7.9911694604236638E-24</v>
      </c>
      <c r="D2376" t="s">
        <v>5603</v>
      </c>
      <c r="E2376" t="s">
        <v>10</v>
      </c>
      <c r="F2376" t="s">
        <v>26</v>
      </c>
      <c r="G2376" t="s">
        <v>12</v>
      </c>
    </row>
    <row r="2377" spans="1:7" x14ac:dyDescent="0.25">
      <c r="A2377" t="s">
        <v>5604</v>
      </c>
      <c r="B2377">
        <v>6.6911399170479973</v>
      </c>
      <c r="C2377">
        <v>2.322927320635882E-132</v>
      </c>
      <c r="D2377" t="s">
        <v>5605</v>
      </c>
      <c r="E2377" t="s">
        <v>10</v>
      </c>
      <c r="F2377" t="s">
        <v>21</v>
      </c>
      <c r="G2377" t="s">
        <v>12</v>
      </c>
    </row>
    <row r="2378" spans="1:7" x14ac:dyDescent="0.25">
      <c r="A2378" t="s">
        <v>5606</v>
      </c>
      <c r="B2378">
        <v>6.7035654633979602</v>
      </c>
      <c r="C2378">
        <v>5.7264120916226565E-119</v>
      </c>
      <c r="D2378" t="s">
        <v>333</v>
      </c>
      <c r="E2378" t="s">
        <v>10</v>
      </c>
      <c r="F2378" t="s">
        <v>18</v>
      </c>
      <c r="G2378" t="s">
        <v>12</v>
      </c>
    </row>
    <row r="2379" spans="1:7" x14ac:dyDescent="0.25">
      <c r="A2379" t="s">
        <v>5607</v>
      </c>
      <c r="B2379">
        <v>6.7042691302173534</v>
      </c>
      <c r="C2379">
        <v>1.414270512187561E-6</v>
      </c>
      <c r="D2379" t="s">
        <v>5608</v>
      </c>
      <c r="E2379" t="s">
        <v>796</v>
      </c>
      <c r="F2379" t="s">
        <v>11</v>
      </c>
      <c r="G2379" t="s">
        <v>12</v>
      </c>
    </row>
    <row r="2380" spans="1:7" x14ac:dyDescent="0.25">
      <c r="A2380" t="s">
        <v>5609</v>
      </c>
      <c r="B2380">
        <v>6.7079950436708673</v>
      </c>
      <c r="C2380">
        <v>2.3296838719348689E-4</v>
      </c>
      <c r="D2380" t="s">
        <v>756</v>
      </c>
      <c r="E2380" t="s">
        <v>690</v>
      </c>
      <c r="F2380" t="s">
        <v>26</v>
      </c>
      <c r="G2380" t="s">
        <v>12</v>
      </c>
    </row>
    <row r="2381" spans="1:7" x14ac:dyDescent="0.25">
      <c r="A2381" t="s">
        <v>5610</v>
      </c>
      <c r="B2381">
        <v>6.709659701687273</v>
      </c>
      <c r="C2381">
        <v>6.2819723657334491E-5</v>
      </c>
      <c r="D2381" t="s">
        <v>5611</v>
      </c>
      <c r="E2381" t="s">
        <v>10</v>
      </c>
      <c r="F2381" t="s">
        <v>26</v>
      </c>
      <c r="G2381" t="s">
        <v>12</v>
      </c>
    </row>
    <row r="2382" spans="1:7" x14ac:dyDescent="0.25">
      <c r="A2382" t="s">
        <v>5612</v>
      </c>
      <c r="B2382">
        <v>6.7424018472493827</v>
      </c>
      <c r="C2382">
        <v>7.78480001417079E-264</v>
      </c>
      <c r="D2382" t="s">
        <v>5613</v>
      </c>
      <c r="E2382" t="s">
        <v>10</v>
      </c>
      <c r="F2382" t="s">
        <v>18</v>
      </c>
      <c r="G2382" t="s">
        <v>12</v>
      </c>
    </row>
    <row r="2383" spans="1:7" x14ac:dyDescent="0.25">
      <c r="A2383" t="s">
        <v>5614</v>
      </c>
      <c r="B2383">
        <v>6.7446605248546971</v>
      </c>
      <c r="C2383">
        <v>7.2129012724479515E-21</v>
      </c>
      <c r="D2383" t="s">
        <v>5615</v>
      </c>
      <c r="E2383" t="s">
        <v>10</v>
      </c>
      <c r="F2383" t="s">
        <v>11</v>
      </c>
      <c r="G2383" t="s">
        <v>12</v>
      </c>
    </row>
    <row r="2384" spans="1:7" x14ac:dyDescent="0.25">
      <c r="A2384" t="s">
        <v>5616</v>
      </c>
      <c r="B2384">
        <v>6.7628851609512299</v>
      </c>
      <c r="C2384">
        <v>1.0437799833020549E-6</v>
      </c>
      <c r="D2384" t="s">
        <v>840</v>
      </c>
      <c r="E2384" t="s">
        <v>882</v>
      </c>
      <c r="F2384" t="s">
        <v>21</v>
      </c>
      <c r="G2384" t="s">
        <v>12</v>
      </c>
    </row>
    <row r="2385" spans="1:7" x14ac:dyDescent="0.25">
      <c r="A2385" t="s">
        <v>146</v>
      </c>
      <c r="B2385">
        <v>6.7782584726416628</v>
      </c>
      <c r="C2385">
        <v>6.9238047340795576E-10</v>
      </c>
      <c r="D2385" t="s">
        <v>5617</v>
      </c>
      <c r="E2385" t="s">
        <v>10</v>
      </c>
      <c r="F2385" t="s">
        <v>11</v>
      </c>
      <c r="G2385" t="s">
        <v>672</v>
      </c>
    </row>
    <row r="2386" spans="1:7" x14ac:dyDescent="0.25">
      <c r="A2386" t="s">
        <v>5618</v>
      </c>
      <c r="B2386">
        <v>6.7804069925964434</v>
      </c>
      <c r="C2386">
        <v>1.3362887643640581E-31</v>
      </c>
      <c r="D2386" t="s">
        <v>5619</v>
      </c>
      <c r="E2386" t="s">
        <v>10</v>
      </c>
      <c r="F2386" t="s">
        <v>11</v>
      </c>
      <c r="G2386" t="s">
        <v>12</v>
      </c>
    </row>
    <row r="2387" spans="1:7" x14ac:dyDescent="0.25">
      <c r="A2387" t="s">
        <v>5620</v>
      </c>
      <c r="B2387">
        <v>6.7878164125736236</v>
      </c>
      <c r="C2387">
        <v>5.6013405698130004E-13</v>
      </c>
      <c r="D2387" t="s">
        <v>413</v>
      </c>
      <c r="E2387" t="s">
        <v>10</v>
      </c>
      <c r="F2387" t="s">
        <v>11</v>
      </c>
      <c r="G2387" t="s">
        <v>12</v>
      </c>
    </row>
    <row r="2388" spans="1:7" x14ac:dyDescent="0.25">
      <c r="A2388" t="s">
        <v>5621</v>
      </c>
      <c r="B2388">
        <v>6.8030519812173038</v>
      </c>
      <c r="C2388">
        <v>6.1229631922981724E-19</v>
      </c>
      <c r="D2388" t="s">
        <v>5622</v>
      </c>
      <c r="E2388" t="s">
        <v>853</v>
      </c>
      <c r="F2388" t="s">
        <v>11</v>
      </c>
      <c r="G2388" t="s">
        <v>5623</v>
      </c>
    </row>
    <row r="2389" spans="1:7" x14ac:dyDescent="0.25">
      <c r="A2389" t="s">
        <v>5624</v>
      </c>
      <c r="B2389">
        <v>6.8063781862226946</v>
      </c>
      <c r="C2389">
        <v>1.7996985097813401E-24</v>
      </c>
      <c r="D2389" t="s">
        <v>521</v>
      </c>
      <c r="E2389" t="s">
        <v>796</v>
      </c>
      <c r="F2389" t="s">
        <v>31</v>
      </c>
      <c r="G2389" t="s">
        <v>12</v>
      </c>
    </row>
    <row r="2390" spans="1:7" x14ac:dyDescent="0.25">
      <c r="A2390" t="s">
        <v>5625</v>
      </c>
      <c r="B2390">
        <v>6.8084225321581231</v>
      </c>
      <c r="C2390">
        <v>1.2826463291991321E-4</v>
      </c>
      <c r="D2390" t="s">
        <v>5626</v>
      </c>
      <c r="E2390" t="s">
        <v>10</v>
      </c>
      <c r="F2390" t="s">
        <v>21</v>
      </c>
      <c r="G2390" t="s">
        <v>12</v>
      </c>
    </row>
    <row r="2391" spans="1:7" x14ac:dyDescent="0.25">
      <c r="A2391" t="s">
        <v>5627</v>
      </c>
      <c r="B2391">
        <v>6.8191456025849018</v>
      </c>
      <c r="C2391">
        <v>1.5874553242047179E-4</v>
      </c>
      <c r="D2391" t="s">
        <v>5107</v>
      </c>
      <c r="E2391" t="s">
        <v>983</v>
      </c>
      <c r="F2391" t="s">
        <v>11</v>
      </c>
      <c r="G2391" t="s">
        <v>12</v>
      </c>
    </row>
    <row r="2392" spans="1:7" x14ac:dyDescent="0.25">
      <c r="A2392" t="s">
        <v>5628</v>
      </c>
      <c r="B2392">
        <v>6.8230061085856644</v>
      </c>
      <c r="C2392">
        <v>4.4796457255005597E-5</v>
      </c>
      <c r="D2392" t="s">
        <v>5629</v>
      </c>
      <c r="E2392" t="s">
        <v>10</v>
      </c>
      <c r="F2392" t="s">
        <v>18</v>
      </c>
      <c r="G2392" t="s">
        <v>12</v>
      </c>
    </row>
    <row r="2393" spans="1:7" x14ac:dyDescent="0.25">
      <c r="A2393" t="s">
        <v>5630</v>
      </c>
      <c r="B2393">
        <v>6.8406064764819163</v>
      </c>
      <c r="C2393">
        <v>1.1153718364254261E-4</v>
      </c>
      <c r="D2393" t="s">
        <v>5631</v>
      </c>
      <c r="E2393" t="s">
        <v>786</v>
      </c>
      <c r="F2393" t="s">
        <v>26</v>
      </c>
      <c r="G2393" t="s">
        <v>12</v>
      </c>
    </row>
    <row r="2394" spans="1:7" x14ac:dyDescent="0.25">
      <c r="A2394" t="s">
        <v>5632</v>
      </c>
      <c r="B2394">
        <v>6.8616962565276793</v>
      </c>
      <c r="C2394">
        <v>1.292036655917789E-19</v>
      </c>
      <c r="D2394" t="s">
        <v>836</v>
      </c>
      <c r="E2394" t="s">
        <v>882</v>
      </c>
      <c r="F2394" t="s">
        <v>11</v>
      </c>
      <c r="G2394" t="s">
        <v>12</v>
      </c>
    </row>
    <row r="2395" spans="1:7" x14ac:dyDescent="0.25">
      <c r="A2395" t="s">
        <v>5633</v>
      </c>
      <c r="B2395">
        <v>6.867378822401613</v>
      </c>
      <c r="C2395">
        <v>1.5620140608701551E-4</v>
      </c>
      <c r="D2395" t="s">
        <v>5634</v>
      </c>
      <c r="E2395" t="s">
        <v>10</v>
      </c>
      <c r="F2395" t="s">
        <v>18</v>
      </c>
      <c r="G2395" t="s">
        <v>12</v>
      </c>
    </row>
    <row r="2396" spans="1:7" x14ac:dyDescent="0.25">
      <c r="A2396" t="s">
        <v>5635</v>
      </c>
      <c r="B2396">
        <v>6.8772184855065817</v>
      </c>
      <c r="C2396">
        <v>6.2635716591908532E-9</v>
      </c>
      <c r="D2396" t="s">
        <v>5636</v>
      </c>
      <c r="E2396" t="s">
        <v>10</v>
      </c>
      <c r="F2396" t="s">
        <v>26</v>
      </c>
      <c r="G2396" t="s">
        <v>12</v>
      </c>
    </row>
    <row r="2397" spans="1:7" x14ac:dyDescent="0.25">
      <c r="A2397" t="s">
        <v>5637</v>
      </c>
      <c r="B2397">
        <v>6.8788301589150977</v>
      </c>
      <c r="C2397">
        <v>5.9809676171472022E-114</v>
      </c>
      <c r="D2397" t="s">
        <v>537</v>
      </c>
      <c r="E2397" t="s">
        <v>10</v>
      </c>
      <c r="F2397" t="s">
        <v>31</v>
      </c>
      <c r="G2397" t="s">
        <v>12</v>
      </c>
    </row>
    <row r="2398" spans="1:7" x14ac:dyDescent="0.25">
      <c r="A2398" t="s">
        <v>5638</v>
      </c>
      <c r="B2398">
        <v>6.8835140609593948</v>
      </c>
      <c r="C2398">
        <v>2.7978925813828831E-10</v>
      </c>
      <c r="D2398" t="s">
        <v>5639</v>
      </c>
      <c r="E2398" t="s">
        <v>983</v>
      </c>
      <c r="F2398" t="s">
        <v>31</v>
      </c>
      <c r="G2398" t="s">
        <v>12</v>
      </c>
    </row>
    <row r="2399" spans="1:7" x14ac:dyDescent="0.25">
      <c r="A2399" t="s">
        <v>5640</v>
      </c>
      <c r="B2399">
        <v>6.888522691248026</v>
      </c>
      <c r="C2399">
        <v>7.8607082677052801E-75</v>
      </c>
      <c r="D2399" t="s">
        <v>5641</v>
      </c>
      <c r="E2399" t="s">
        <v>10</v>
      </c>
      <c r="F2399" t="s">
        <v>26</v>
      </c>
      <c r="G2399" t="s">
        <v>12</v>
      </c>
    </row>
    <row r="2400" spans="1:7" x14ac:dyDescent="0.25">
      <c r="A2400" t="s">
        <v>5642</v>
      </c>
      <c r="B2400">
        <v>6.9007996337931248</v>
      </c>
      <c r="C2400">
        <v>3.3437140865800529E-5</v>
      </c>
      <c r="D2400" t="s">
        <v>5643</v>
      </c>
      <c r="E2400" t="s">
        <v>690</v>
      </c>
      <c r="F2400" t="s">
        <v>11</v>
      </c>
      <c r="G2400" t="s">
        <v>12</v>
      </c>
    </row>
    <row r="2401" spans="1:7" x14ac:dyDescent="0.25">
      <c r="A2401" t="s">
        <v>5644</v>
      </c>
      <c r="B2401">
        <v>6.9097542753665264</v>
      </c>
      <c r="C2401">
        <v>1.439579476610305E-41</v>
      </c>
      <c r="D2401" t="s">
        <v>5645</v>
      </c>
      <c r="E2401" t="s">
        <v>10</v>
      </c>
      <c r="F2401" t="s">
        <v>11</v>
      </c>
      <c r="G2401" t="s">
        <v>12</v>
      </c>
    </row>
    <row r="2402" spans="1:7" x14ac:dyDescent="0.25">
      <c r="A2402" t="s">
        <v>715</v>
      </c>
      <c r="B2402">
        <v>6.9170031014386621</v>
      </c>
      <c r="C2402">
        <v>1.9091053954316031E-35</v>
      </c>
      <c r="D2402" t="s">
        <v>5646</v>
      </c>
      <c r="E2402" t="s">
        <v>882</v>
      </c>
      <c r="F2402" t="s">
        <v>26</v>
      </c>
      <c r="G2402" t="s">
        <v>12</v>
      </c>
    </row>
    <row r="2403" spans="1:7" x14ac:dyDescent="0.25">
      <c r="A2403" t="s">
        <v>5647</v>
      </c>
      <c r="B2403">
        <v>6.9231497053011317</v>
      </c>
      <c r="C2403">
        <v>5.5012538619579314E-31</v>
      </c>
      <c r="D2403" t="s">
        <v>5648</v>
      </c>
      <c r="E2403" t="s">
        <v>10</v>
      </c>
      <c r="F2403" t="s">
        <v>21</v>
      </c>
      <c r="G2403" t="s">
        <v>12</v>
      </c>
    </row>
    <row r="2404" spans="1:7" x14ac:dyDescent="0.25">
      <c r="A2404" t="s">
        <v>5649</v>
      </c>
      <c r="B2404">
        <v>6.9237607436618349</v>
      </c>
      <c r="C2404">
        <v>7.409241139808935E-5</v>
      </c>
      <c r="D2404" t="s">
        <v>5650</v>
      </c>
      <c r="E2404" t="s">
        <v>983</v>
      </c>
      <c r="F2404" t="s">
        <v>21</v>
      </c>
      <c r="G2404" t="s">
        <v>12</v>
      </c>
    </row>
    <row r="2405" spans="1:7" x14ac:dyDescent="0.25">
      <c r="A2405" t="s">
        <v>5651</v>
      </c>
      <c r="B2405">
        <v>6.9261844263189891</v>
      </c>
      <c r="C2405">
        <v>8.4787519791520427E-5</v>
      </c>
      <c r="D2405" t="s">
        <v>5652</v>
      </c>
      <c r="E2405" t="s">
        <v>786</v>
      </c>
      <c r="F2405" t="s">
        <v>26</v>
      </c>
      <c r="G2405" t="s">
        <v>12</v>
      </c>
    </row>
    <row r="2406" spans="1:7" x14ac:dyDescent="0.25">
      <c r="A2406" t="s">
        <v>5653</v>
      </c>
      <c r="B2406">
        <v>6.9336220329495299</v>
      </c>
      <c r="C2406">
        <v>9.6933032296093669E-51</v>
      </c>
      <c r="D2406" t="s">
        <v>5654</v>
      </c>
      <c r="E2406" t="s">
        <v>10</v>
      </c>
      <c r="F2406" t="s">
        <v>21</v>
      </c>
      <c r="G2406" t="s">
        <v>12</v>
      </c>
    </row>
    <row r="2407" spans="1:7" x14ac:dyDescent="0.25">
      <c r="A2407" t="s">
        <v>5655</v>
      </c>
      <c r="B2407">
        <v>6.9387574395806224</v>
      </c>
      <c r="C2407">
        <v>8.502557891047853E-33</v>
      </c>
      <c r="D2407" t="s">
        <v>5656</v>
      </c>
      <c r="E2407" t="s">
        <v>882</v>
      </c>
      <c r="F2407" t="s">
        <v>26</v>
      </c>
      <c r="G2407" t="s">
        <v>12</v>
      </c>
    </row>
    <row r="2408" spans="1:7" x14ac:dyDescent="0.25">
      <c r="A2408" t="s">
        <v>5657</v>
      </c>
      <c r="B2408">
        <v>6.9480939770666676</v>
      </c>
      <c r="C2408">
        <v>7.9104455364830284E-40</v>
      </c>
      <c r="D2408" t="s">
        <v>5658</v>
      </c>
      <c r="E2408" t="s">
        <v>690</v>
      </c>
      <c r="F2408" t="s">
        <v>31</v>
      </c>
      <c r="G2408" t="s">
        <v>12</v>
      </c>
    </row>
    <row r="2409" spans="1:7" x14ac:dyDescent="0.25">
      <c r="A2409" t="s">
        <v>5659</v>
      </c>
      <c r="B2409">
        <v>6.9603141986089589</v>
      </c>
      <c r="C2409">
        <v>1.9464953830673089E-54</v>
      </c>
      <c r="D2409" t="s">
        <v>5660</v>
      </c>
      <c r="E2409" t="s">
        <v>10</v>
      </c>
      <c r="F2409" t="s">
        <v>11</v>
      </c>
      <c r="G2409" t="s">
        <v>12</v>
      </c>
    </row>
    <row r="2410" spans="1:7" x14ac:dyDescent="0.25">
      <c r="A2410" t="s">
        <v>5661</v>
      </c>
      <c r="B2410">
        <v>6.9618551197700382</v>
      </c>
      <c r="C2410">
        <v>1.4178950892121901E-137</v>
      </c>
      <c r="D2410" t="s">
        <v>5662</v>
      </c>
      <c r="E2410" t="s">
        <v>10</v>
      </c>
      <c r="F2410" t="s">
        <v>21</v>
      </c>
      <c r="G2410" t="s">
        <v>12</v>
      </c>
    </row>
    <row r="2411" spans="1:7" x14ac:dyDescent="0.25">
      <c r="A2411" t="s">
        <v>5663</v>
      </c>
      <c r="B2411">
        <v>6.9753653283320318</v>
      </c>
      <c r="C2411">
        <v>8.9264062764846629E-17</v>
      </c>
      <c r="D2411" t="s">
        <v>5664</v>
      </c>
      <c r="E2411" t="s">
        <v>10</v>
      </c>
      <c r="F2411" t="s">
        <v>18</v>
      </c>
      <c r="G2411" t="s">
        <v>12</v>
      </c>
    </row>
    <row r="2412" spans="1:7" x14ac:dyDescent="0.25">
      <c r="A2412" t="s">
        <v>5665</v>
      </c>
      <c r="B2412">
        <v>6.9796651471422653</v>
      </c>
      <c r="C2412">
        <v>7.8797216452908749E-5</v>
      </c>
      <c r="D2412" t="s">
        <v>5666</v>
      </c>
      <c r="E2412" t="s">
        <v>10</v>
      </c>
      <c r="F2412" t="s">
        <v>31</v>
      </c>
      <c r="G2412" t="s">
        <v>12</v>
      </c>
    </row>
    <row r="2413" spans="1:7" x14ac:dyDescent="0.25">
      <c r="A2413" t="s">
        <v>5667</v>
      </c>
      <c r="B2413">
        <v>6.9832058098292196</v>
      </c>
      <c r="C2413">
        <v>7.1391250692234083E-5</v>
      </c>
      <c r="D2413" t="s">
        <v>5668</v>
      </c>
      <c r="E2413" t="s">
        <v>983</v>
      </c>
      <c r="F2413" t="s">
        <v>31</v>
      </c>
      <c r="G2413" t="s">
        <v>780</v>
      </c>
    </row>
    <row r="2414" spans="1:7" x14ac:dyDescent="0.25">
      <c r="A2414" t="s">
        <v>5669</v>
      </c>
      <c r="B2414">
        <v>6.9840918786941062</v>
      </c>
      <c r="C2414">
        <v>3.8310158086853428E-14</v>
      </c>
      <c r="D2414" t="s">
        <v>5670</v>
      </c>
      <c r="E2414" t="s">
        <v>10</v>
      </c>
      <c r="F2414" t="s">
        <v>11</v>
      </c>
      <c r="G2414" t="s">
        <v>12</v>
      </c>
    </row>
    <row r="2415" spans="1:7" x14ac:dyDescent="0.25">
      <c r="A2415" t="s">
        <v>5671</v>
      </c>
      <c r="B2415">
        <v>6.985282248898474</v>
      </c>
      <c r="C2415">
        <v>7.2984860077915956E-5</v>
      </c>
      <c r="D2415" t="s">
        <v>5672</v>
      </c>
      <c r="E2415" t="s">
        <v>983</v>
      </c>
      <c r="F2415" t="s">
        <v>18</v>
      </c>
      <c r="G2415" t="s">
        <v>12</v>
      </c>
    </row>
    <row r="2416" spans="1:7" x14ac:dyDescent="0.25">
      <c r="A2416" t="s">
        <v>5673</v>
      </c>
      <c r="B2416">
        <v>6.9922911158822574</v>
      </c>
      <c r="C2416">
        <v>1.3439175831152301E-228</v>
      </c>
      <c r="D2416" t="s">
        <v>5674</v>
      </c>
      <c r="E2416" t="s">
        <v>690</v>
      </c>
      <c r="F2416" t="s">
        <v>18</v>
      </c>
      <c r="G2416" t="s">
        <v>12</v>
      </c>
    </row>
    <row r="2417" spans="1:7" x14ac:dyDescent="0.25">
      <c r="A2417" t="s">
        <v>5675</v>
      </c>
      <c r="B2417">
        <v>6.9956061567383676</v>
      </c>
      <c r="C2417">
        <v>2.8479473835053767E-17</v>
      </c>
      <c r="D2417" t="s">
        <v>5676</v>
      </c>
      <c r="E2417" t="s">
        <v>10</v>
      </c>
      <c r="F2417" t="s">
        <v>11</v>
      </c>
      <c r="G2417" t="s">
        <v>12</v>
      </c>
    </row>
    <row r="2418" spans="1:7" x14ac:dyDescent="0.25">
      <c r="A2418" t="s">
        <v>5677</v>
      </c>
      <c r="B2418">
        <v>7.0063625781774928</v>
      </c>
      <c r="C2418">
        <v>9.4813061143501267E-11</v>
      </c>
      <c r="D2418" t="s">
        <v>5678</v>
      </c>
      <c r="E2418" t="s">
        <v>853</v>
      </c>
      <c r="F2418" t="s">
        <v>21</v>
      </c>
      <c r="G2418" t="s">
        <v>4851</v>
      </c>
    </row>
    <row r="2419" spans="1:7" x14ac:dyDescent="0.25">
      <c r="A2419" t="s">
        <v>5679</v>
      </c>
      <c r="B2419">
        <v>7.0099769820597624</v>
      </c>
      <c r="C2419">
        <v>3.5484011073506432E-60</v>
      </c>
      <c r="D2419" t="s">
        <v>744</v>
      </c>
      <c r="E2419" t="s">
        <v>10</v>
      </c>
      <c r="F2419" t="s">
        <v>31</v>
      </c>
      <c r="G2419" t="s">
        <v>12</v>
      </c>
    </row>
    <row r="2420" spans="1:7" x14ac:dyDescent="0.25">
      <c r="A2420" t="s">
        <v>5680</v>
      </c>
      <c r="B2420">
        <v>7.0150471292410908</v>
      </c>
      <c r="C2420">
        <v>1.6812043307653498E-5</v>
      </c>
      <c r="D2420" t="s">
        <v>5681</v>
      </c>
      <c r="E2420" t="s">
        <v>983</v>
      </c>
      <c r="F2420" t="s">
        <v>11</v>
      </c>
      <c r="G2420" t="s">
        <v>12</v>
      </c>
    </row>
    <row r="2421" spans="1:7" x14ac:dyDescent="0.25">
      <c r="A2421" t="s">
        <v>5682</v>
      </c>
      <c r="B2421">
        <v>7.0165185615460937</v>
      </c>
      <c r="C2421">
        <v>1.2643201756230801E-13</v>
      </c>
      <c r="D2421" t="s">
        <v>5683</v>
      </c>
      <c r="E2421" t="s">
        <v>966</v>
      </c>
      <c r="F2421" t="s">
        <v>11</v>
      </c>
      <c r="G2421" t="s">
        <v>12</v>
      </c>
    </row>
    <row r="2422" spans="1:7" x14ac:dyDescent="0.25">
      <c r="A2422" t="s">
        <v>5684</v>
      </c>
      <c r="B2422">
        <v>7.0209684748285657</v>
      </c>
      <c r="C2422">
        <v>6.9772379593609159E-5</v>
      </c>
      <c r="D2422" t="s">
        <v>5685</v>
      </c>
      <c r="E2422" t="s">
        <v>983</v>
      </c>
      <c r="F2422" t="s">
        <v>11</v>
      </c>
      <c r="G2422" t="s">
        <v>12</v>
      </c>
    </row>
    <row r="2423" spans="1:7" x14ac:dyDescent="0.25">
      <c r="A2423" t="s">
        <v>5686</v>
      </c>
      <c r="B2423">
        <v>7.0378571229315483</v>
      </c>
      <c r="C2423">
        <v>1.597874930011234E-22</v>
      </c>
      <c r="D2423" t="s">
        <v>429</v>
      </c>
      <c r="E2423" t="s">
        <v>10</v>
      </c>
      <c r="F2423" t="s">
        <v>21</v>
      </c>
      <c r="G2423" t="s">
        <v>12</v>
      </c>
    </row>
    <row r="2424" spans="1:7" x14ac:dyDescent="0.25">
      <c r="A2424" t="s">
        <v>5687</v>
      </c>
      <c r="B2424">
        <v>7.0604059464806994</v>
      </c>
      <c r="C2424">
        <v>1.9506708241942421E-7</v>
      </c>
      <c r="D2424" t="s">
        <v>5688</v>
      </c>
      <c r="E2424" t="s">
        <v>10</v>
      </c>
      <c r="F2424" t="s">
        <v>21</v>
      </c>
      <c r="G2424" t="s">
        <v>12</v>
      </c>
    </row>
    <row r="2425" spans="1:7" x14ac:dyDescent="0.25">
      <c r="A2425" t="s">
        <v>5689</v>
      </c>
      <c r="B2425">
        <v>7.0639536063128157</v>
      </c>
      <c r="C2425">
        <v>3.7709328922773181E-5</v>
      </c>
      <c r="D2425" t="s">
        <v>5690</v>
      </c>
      <c r="E2425" t="s">
        <v>940</v>
      </c>
      <c r="F2425" t="s">
        <v>21</v>
      </c>
      <c r="G2425" t="s">
        <v>12</v>
      </c>
    </row>
    <row r="2426" spans="1:7" x14ac:dyDescent="0.25">
      <c r="A2426" t="s">
        <v>5691</v>
      </c>
      <c r="B2426">
        <v>7.073579421776623</v>
      </c>
      <c r="C2426">
        <v>5.6249752825482078E-5</v>
      </c>
      <c r="D2426" t="s">
        <v>5692</v>
      </c>
      <c r="E2426" t="s">
        <v>882</v>
      </c>
      <c r="F2426" t="s">
        <v>18</v>
      </c>
      <c r="G2426" t="s">
        <v>4851</v>
      </c>
    </row>
    <row r="2427" spans="1:7" x14ac:dyDescent="0.25">
      <c r="A2427" t="s">
        <v>5693</v>
      </c>
      <c r="B2427">
        <v>7.0763503395812943</v>
      </c>
      <c r="C2427">
        <v>4.5142937585984358E-5</v>
      </c>
      <c r="D2427" t="s">
        <v>5694</v>
      </c>
      <c r="E2427" t="s">
        <v>966</v>
      </c>
      <c r="F2427" t="s">
        <v>26</v>
      </c>
      <c r="G2427" t="s">
        <v>4851</v>
      </c>
    </row>
    <row r="2428" spans="1:7" x14ac:dyDescent="0.25">
      <c r="A2428" t="s">
        <v>5695</v>
      </c>
      <c r="B2428">
        <v>7.077213059988277</v>
      </c>
      <c r="C2428">
        <v>2.4219779871155669E-14</v>
      </c>
      <c r="D2428" t="s">
        <v>5696</v>
      </c>
      <c r="E2428" t="s">
        <v>10</v>
      </c>
      <c r="F2428" t="s">
        <v>26</v>
      </c>
      <c r="G2428" t="s">
        <v>4523</v>
      </c>
    </row>
    <row r="2429" spans="1:7" x14ac:dyDescent="0.25">
      <c r="A2429" t="s">
        <v>5697</v>
      </c>
      <c r="B2429">
        <v>7.0841716593726529</v>
      </c>
      <c r="C2429">
        <v>2.314631813600773E-51</v>
      </c>
      <c r="D2429" t="s">
        <v>5698</v>
      </c>
      <c r="E2429" t="s">
        <v>796</v>
      </c>
      <c r="F2429" t="s">
        <v>11</v>
      </c>
      <c r="G2429" t="s">
        <v>12</v>
      </c>
    </row>
    <row r="2430" spans="1:7" x14ac:dyDescent="0.25">
      <c r="A2430" t="s">
        <v>5699</v>
      </c>
      <c r="B2430">
        <v>7.0936944679762028</v>
      </c>
      <c r="C2430">
        <v>6.2521773703042674E-16</v>
      </c>
      <c r="D2430" t="s">
        <v>5700</v>
      </c>
      <c r="E2430" t="s">
        <v>10</v>
      </c>
      <c r="F2430" t="s">
        <v>26</v>
      </c>
      <c r="G2430" t="s">
        <v>12</v>
      </c>
    </row>
    <row r="2431" spans="1:7" x14ac:dyDescent="0.25">
      <c r="A2431" t="s">
        <v>5701</v>
      </c>
      <c r="B2431">
        <v>7.0962729127780824</v>
      </c>
      <c r="C2431">
        <v>4.3109910823287682E-33</v>
      </c>
      <c r="D2431" t="s">
        <v>5702</v>
      </c>
      <c r="E2431" t="s">
        <v>10</v>
      </c>
      <c r="F2431" t="s">
        <v>18</v>
      </c>
      <c r="G2431" t="s">
        <v>12</v>
      </c>
    </row>
    <row r="2432" spans="1:7" x14ac:dyDescent="0.25">
      <c r="A2432" t="s">
        <v>5703</v>
      </c>
      <c r="B2432">
        <v>7.1024133908947569</v>
      </c>
      <c r="C2432">
        <v>3.2216413746545551E-21</v>
      </c>
      <c r="D2432" t="s">
        <v>465</v>
      </c>
      <c r="E2432" t="s">
        <v>10</v>
      </c>
      <c r="F2432" t="s">
        <v>11</v>
      </c>
      <c r="G2432" t="s">
        <v>12</v>
      </c>
    </row>
    <row r="2433" spans="1:7" x14ac:dyDescent="0.25">
      <c r="A2433" t="s">
        <v>5704</v>
      </c>
      <c r="B2433">
        <v>7.114591310222993</v>
      </c>
      <c r="C2433">
        <v>1.3778118033095969E-31</v>
      </c>
      <c r="D2433" t="s">
        <v>655</v>
      </c>
      <c r="E2433" t="s">
        <v>10</v>
      </c>
      <c r="F2433" t="s">
        <v>31</v>
      </c>
      <c r="G2433" t="s">
        <v>12</v>
      </c>
    </row>
    <row r="2434" spans="1:7" x14ac:dyDescent="0.25">
      <c r="A2434" t="s">
        <v>5705</v>
      </c>
      <c r="B2434">
        <v>7.127674639271615</v>
      </c>
      <c r="C2434">
        <v>1.576631305805444E-12</v>
      </c>
      <c r="D2434" t="s">
        <v>405</v>
      </c>
      <c r="E2434" t="s">
        <v>10</v>
      </c>
      <c r="F2434" t="s">
        <v>11</v>
      </c>
      <c r="G2434" t="s">
        <v>12</v>
      </c>
    </row>
    <row r="2435" spans="1:7" x14ac:dyDescent="0.25">
      <c r="A2435" t="s">
        <v>5706</v>
      </c>
      <c r="B2435">
        <v>7.1346461273982964</v>
      </c>
      <c r="C2435">
        <v>2.3116817286510871E-135</v>
      </c>
      <c r="D2435" t="s">
        <v>5707</v>
      </c>
      <c r="E2435" t="s">
        <v>940</v>
      </c>
      <c r="F2435" t="s">
        <v>31</v>
      </c>
      <c r="G2435" t="s">
        <v>672</v>
      </c>
    </row>
    <row r="2436" spans="1:7" x14ac:dyDescent="0.25">
      <c r="A2436" t="s">
        <v>1027</v>
      </c>
      <c r="B2436">
        <v>7.1488929384422244</v>
      </c>
      <c r="C2436">
        <v>4.4475310084750198E-54</v>
      </c>
      <c r="D2436" t="s">
        <v>5708</v>
      </c>
      <c r="E2436" t="s">
        <v>10</v>
      </c>
      <c r="F2436" t="s">
        <v>26</v>
      </c>
      <c r="G2436" t="s">
        <v>12</v>
      </c>
    </row>
    <row r="2437" spans="1:7" x14ac:dyDescent="0.25">
      <c r="A2437" t="s">
        <v>5709</v>
      </c>
      <c r="B2437">
        <v>7.1490465665833902</v>
      </c>
      <c r="C2437">
        <v>4.9034242652297702E-41</v>
      </c>
      <c r="D2437" t="s">
        <v>275</v>
      </c>
      <c r="E2437" t="s">
        <v>10</v>
      </c>
      <c r="F2437" t="s">
        <v>31</v>
      </c>
      <c r="G2437" t="s">
        <v>12</v>
      </c>
    </row>
    <row r="2438" spans="1:7" x14ac:dyDescent="0.25">
      <c r="A2438" t="s">
        <v>5710</v>
      </c>
      <c r="B2438">
        <v>7.1500473433685654</v>
      </c>
      <c r="C2438">
        <v>3.5336507954483063E-5</v>
      </c>
      <c r="D2438" t="s">
        <v>987</v>
      </c>
      <c r="E2438" t="s">
        <v>983</v>
      </c>
      <c r="F2438" t="s">
        <v>31</v>
      </c>
      <c r="G2438" t="s">
        <v>1529</v>
      </c>
    </row>
    <row r="2439" spans="1:7" x14ac:dyDescent="0.25">
      <c r="A2439" t="s">
        <v>5711</v>
      </c>
      <c r="B2439">
        <v>7.1590943822251702</v>
      </c>
      <c r="C2439">
        <v>2.509220550252952E-5</v>
      </c>
      <c r="D2439" t="s">
        <v>5712</v>
      </c>
      <c r="E2439" t="s">
        <v>983</v>
      </c>
      <c r="F2439" t="s">
        <v>21</v>
      </c>
      <c r="G2439" t="s">
        <v>4523</v>
      </c>
    </row>
    <row r="2440" spans="1:7" x14ac:dyDescent="0.25">
      <c r="A2440" t="s">
        <v>5713</v>
      </c>
      <c r="B2440">
        <v>7.1654879145048556</v>
      </c>
      <c r="C2440">
        <v>8.4066260272406384E-6</v>
      </c>
      <c r="D2440" t="s">
        <v>5714</v>
      </c>
      <c r="E2440" t="s">
        <v>786</v>
      </c>
      <c r="F2440" t="s">
        <v>18</v>
      </c>
      <c r="G2440" t="s">
        <v>12</v>
      </c>
    </row>
    <row r="2441" spans="1:7" x14ac:dyDescent="0.25">
      <c r="A2441" t="s">
        <v>5715</v>
      </c>
      <c r="B2441">
        <v>7.1933502147285218</v>
      </c>
      <c r="C2441">
        <v>3.1724305289261282E-51</v>
      </c>
      <c r="D2441" t="s">
        <v>5716</v>
      </c>
      <c r="E2441" t="s">
        <v>10</v>
      </c>
      <c r="F2441" t="s">
        <v>21</v>
      </c>
      <c r="G2441" t="s">
        <v>12</v>
      </c>
    </row>
    <row r="2442" spans="1:7" x14ac:dyDescent="0.25">
      <c r="A2442" t="s">
        <v>5717</v>
      </c>
      <c r="B2442">
        <v>7.2095568474379901</v>
      </c>
      <c r="C2442">
        <v>8.2300020463904694E-8</v>
      </c>
      <c r="D2442" t="s">
        <v>657</v>
      </c>
      <c r="E2442" t="s">
        <v>10</v>
      </c>
      <c r="F2442" t="s">
        <v>26</v>
      </c>
      <c r="G2442" t="s">
        <v>12</v>
      </c>
    </row>
    <row r="2443" spans="1:7" x14ac:dyDescent="0.25">
      <c r="A2443" t="s">
        <v>5718</v>
      </c>
      <c r="B2443">
        <v>7.2194988974628878</v>
      </c>
      <c r="C2443">
        <v>1.318467417163438E-17</v>
      </c>
      <c r="D2443" t="s">
        <v>5719</v>
      </c>
      <c r="E2443" t="s">
        <v>10</v>
      </c>
      <c r="F2443" t="s">
        <v>11</v>
      </c>
      <c r="G2443" t="s">
        <v>12</v>
      </c>
    </row>
    <row r="2444" spans="1:7" x14ac:dyDescent="0.25">
      <c r="A2444" t="s">
        <v>5720</v>
      </c>
      <c r="B2444">
        <v>7.221072941435887</v>
      </c>
      <c r="C2444">
        <v>2.2437308486345529E-11</v>
      </c>
      <c r="D2444" t="s">
        <v>221</v>
      </c>
      <c r="E2444" t="s">
        <v>10</v>
      </c>
      <c r="F2444" t="s">
        <v>21</v>
      </c>
      <c r="G2444" t="s">
        <v>12</v>
      </c>
    </row>
    <row r="2445" spans="1:7" x14ac:dyDescent="0.25">
      <c r="A2445" t="s">
        <v>5721</v>
      </c>
      <c r="B2445">
        <v>7.231197903331565</v>
      </c>
      <c r="C2445">
        <v>3.7472645833336642E-11</v>
      </c>
      <c r="D2445" t="s">
        <v>5722</v>
      </c>
      <c r="E2445" t="s">
        <v>10</v>
      </c>
      <c r="F2445" t="s">
        <v>31</v>
      </c>
      <c r="G2445" t="s">
        <v>12</v>
      </c>
    </row>
    <row r="2446" spans="1:7" x14ac:dyDescent="0.25">
      <c r="A2446" t="s">
        <v>5723</v>
      </c>
      <c r="B2446">
        <v>7.2843742666154894</v>
      </c>
      <c r="C2446">
        <v>4.1742561872189644E-6</v>
      </c>
      <c r="D2446" t="s">
        <v>5724</v>
      </c>
      <c r="E2446" t="s">
        <v>983</v>
      </c>
      <c r="F2446" t="s">
        <v>21</v>
      </c>
      <c r="G2446" t="s">
        <v>12</v>
      </c>
    </row>
    <row r="2447" spans="1:7" x14ac:dyDescent="0.25">
      <c r="A2447" t="s">
        <v>5725</v>
      </c>
      <c r="B2447">
        <v>7.2962934085076023</v>
      </c>
      <c r="C2447">
        <v>1.9243581343146231E-5</v>
      </c>
      <c r="D2447" t="s">
        <v>5726</v>
      </c>
      <c r="E2447" t="s">
        <v>10</v>
      </c>
      <c r="F2447" t="s">
        <v>26</v>
      </c>
      <c r="G2447" t="s">
        <v>12</v>
      </c>
    </row>
    <row r="2448" spans="1:7" x14ac:dyDescent="0.25">
      <c r="A2448" t="s">
        <v>5727</v>
      </c>
      <c r="B2448">
        <v>7.3173858864200287</v>
      </c>
      <c r="C2448">
        <v>1.007722786921977E-194</v>
      </c>
      <c r="D2448" t="s">
        <v>5728</v>
      </c>
      <c r="E2448" t="s">
        <v>10</v>
      </c>
      <c r="F2448" t="s">
        <v>18</v>
      </c>
      <c r="G2448" t="s">
        <v>12</v>
      </c>
    </row>
    <row r="2449" spans="1:7" x14ac:dyDescent="0.25">
      <c r="A2449" t="s">
        <v>5729</v>
      </c>
      <c r="B2449">
        <v>7.3316800088556926</v>
      </c>
      <c r="C2449">
        <v>9.9090390430961482E-6</v>
      </c>
      <c r="D2449" t="s">
        <v>5730</v>
      </c>
      <c r="E2449" t="s">
        <v>882</v>
      </c>
      <c r="F2449" t="s">
        <v>21</v>
      </c>
      <c r="G2449" t="s">
        <v>12</v>
      </c>
    </row>
    <row r="2450" spans="1:7" x14ac:dyDescent="0.25">
      <c r="A2450" t="s">
        <v>5731</v>
      </c>
      <c r="B2450">
        <v>7.3437290536924893</v>
      </c>
      <c r="C2450">
        <v>1.8454623429456649E-26</v>
      </c>
      <c r="D2450" t="s">
        <v>5732</v>
      </c>
      <c r="E2450" t="s">
        <v>882</v>
      </c>
      <c r="F2450" t="s">
        <v>11</v>
      </c>
      <c r="G2450" t="s">
        <v>12</v>
      </c>
    </row>
    <row r="2451" spans="1:7" x14ac:dyDescent="0.25">
      <c r="A2451" t="s">
        <v>5733</v>
      </c>
      <c r="B2451">
        <v>7.3526035863419024</v>
      </c>
      <c r="C2451">
        <v>2.85991050046154E-8</v>
      </c>
      <c r="D2451" t="s">
        <v>5734</v>
      </c>
      <c r="E2451" t="s">
        <v>940</v>
      </c>
      <c r="F2451" t="s">
        <v>11</v>
      </c>
      <c r="G2451" t="s">
        <v>12</v>
      </c>
    </row>
    <row r="2452" spans="1:7" x14ac:dyDescent="0.25">
      <c r="A2452" t="s">
        <v>5735</v>
      </c>
      <c r="B2452">
        <v>7.3607064161916824</v>
      </c>
      <c r="C2452">
        <v>1.7046151478889421E-104</v>
      </c>
      <c r="D2452" t="s">
        <v>5736</v>
      </c>
      <c r="E2452" t="s">
        <v>10</v>
      </c>
      <c r="F2452" t="s">
        <v>11</v>
      </c>
      <c r="G2452" t="s">
        <v>12</v>
      </c>
    </row>
    <row r="2453" spans="1:7" x14ac:dyDescent="0.25">
      <c r="A2453" t="s">
        <v>5737</v>
      </c>
      <c r="B2453">
        <v>7.3758583539247784</v>
      </c>
      <c r="C2453">
        <v>6.7454004966391051E-26</v>
      </c>
      <c r="D2453" t="s">
        <v>5738</v>
      </c>
      <c r="E2453" t="s">
        <v>10</v>
      </c>
      <c r="F2453" t="s">
        <v>11</v>
      </c>
      <c r="G2453" t="s">
        <v>12</v>
      </c>
    </row>
    <row r="2454" spans="1:7" x14ac:dyDescent="0.25">
      <c r="A2454" t="s">
        <v>5739</v>
      </c>
      <c r="B2454">
        <v>7.3881978748562522</v>
      </c>
      <c r="C2454">
        <v>1.864087301908461E-25</v>
      </c>
      <c r="D2454" t="s">
        <v>5740</v>
      </c>
      <c r="E2454" t="s">
        <v>690</v>
      </c>
      <c r="F2454" t="s">
        <v>18</v>
      </c>
      <c r="G2454" t="s">
        <v>12</v>
      </c>
    </row>
    <row r="2455" spans="1:7" x14ac:dyDescent="0.25">
      <c r="A2455" t="s">
        <v>5741</v>
      </c>
      <c r="B2455">
        <v>7.4068987569508424</v>
      </c>
      <c r="C2455">
        <v>3.786536764169967E-50</v>
      </c>
      <c r="D2455" t="s">
        <v>5742</v>
      </c>
      <c r="E2455" t="s">
        <v>10</v>
      </c>
      <c r="F2455" t="s">
        <v>26</v>
      </c>
      <c r="G2455" t="s">
        <v>12</v>
      </c>
    </row>
    <row r="2456" spans="1:7" x14ac:dyDescent="0.25">
      <c r="A2456" t="s">
        <v>5743</v>
      </c>
      <c r="B2456">
        <v>7.423422040332734</v>
      </c>
      <c r="C2456">
        <v>4.5176318232675748E-38</v>
      </c>
      <c r="D2456" t="s">
        <v>5744</v>
      </c>
      <c r="E2456" t="s">
        <v>10</v>
      </c>
      <c r="F2456" t="s">
        <v>18</v>
      </c>
      <c r="G2456" t="s">
        <v>12</v>
      </c>
    </row>
    <row r="2457" spans="1:7" x14ac:dyDescent="0.25">
      <c r="A2457" t="s">
        <v>5745</v>
      </c>
      <c r="B2457">
        <v>7.4354535677176132</v>
      </c>
      <c r="C2457">
        <v>6.2546467160380011E-6</v>
      </c>
      <c r="D2457" t="s">
        <v>848</v>
      </c>
      <c r="E2457" t="s">
        <v>786</v>
      </c>
      <c r="F2457" t="s">
        <v>26</v>
      </c>
      <c r="G2457" t="s">
        <v>12</v>
      </c>
    </row>
    <row r="2458" spans="1:7" x14ac:dyDescent="0.25">
      <c r="A2458" t="s">
        <v>5746</v>
      </c>
      <c r="B2458">
        <v>7.4578534621662209</v>
      </c>
      <c r="C2458">
        <v>1.715170252064796E-16</v>
      </c>
      <c r="D2458" t="s">
        <v>5747</v>
      </c>
      <c r="E2458" t="s">
        <v>10</v>
      </c>
      <c r="F2458" t="s">
        <v>31</v>
      </c>
      <c r="G2458" t="s">
        <v>12</v>
      </c>
    </row>
    <row r="2459" spans="1:7" x14ac:dyDescent="0.25">
      <c r="A2459" t="s">
        <v>5748</v>
      </c>
      <c r="B2459">
        <v>7.4580421255508842</v>
      </c>
      <c r="C2459">
        <v>1.7204494012600659E-8</v>
      </c>
      <c r="D2459" t="s">
        <v>5749</v>
      </c>
      <c r="E2459" t="s">
        <v>786</v>
      </c>
      <c r="F2459" t="s">
        <v>21</v>
      </c>
      <c r="G2459" t="s">
        <v>12</v>
      </c>
    </row>
    <row r="2460" spans="1:7" x14ac:dyDescent="0.25">
      <c r="A2460" t="s">
        <v>5750</v>
      </c>
      <c r="B2460">
        <v>7.4648672041661559</v>
      </c>
      <c r="C2460">
        <v>6.9099912196357918E-6</v>
      </c>
      <c r="D2460" t="s">
        <v>5751</v>
      </c>
      <c r="E2460" t="s">
        <v>796</v>
      </c>
      <c r="F2460" t="s">
        <v>11</v>
      </c>
      <c r="G2460" t="s">
        <v>12</v>
      </c>
    </row>
    <row r="2461" spans="1:7" x14ac:dyDescent="0.25">
      <c r="A2461" t="s">
        <v>60</v>
      </c>
      <c r="B2461">
        <v>7.4688456733871043</v>
      </c>
      <c r="C2461">
        <v>5.6007410868747544E-6</v>
      </c>
      <c r="D2461" t="s">
        <v>5752</v>
      </c>
      <c r="E2461" t="s">
        <v>983</v>
      </c>
      <c r="F2461" t="s">
        <v>18</v>
      </c>
      <c r="G2461" t="s">
        <v>12</v>
      </c>
    </row>
    <row r="2462" spans="1:7" x14ac:dyDescent="0.25">
      <c r="A2462" t="s">
        <v>5753</v>
      </c>
      <c r="B2462">
        <v>7.4879225143464989</v>
      </c>
      <c r="C2462">
        <v>4.9022281289740603E-74</v>
      </c>
      <c r="D2462" t="s">
        <v>5754</v>
      </c>
      <c r="E2462" t="s">
        <v>966</v>
      </c>
      <c r="F2462" t="s">
        <v>11</v>
      </c>
      <c r="G2462" t="s">
        <v>12</v>
      </c>
    </row>
    <row r="2463" spans="1:7" x14ac:dyDescent="0.25">
      <c r="A2463" t="s">
        <v>5755</v>
      </c>
      <c r="B2463">
        <v>7.4950166649906222</v>
      </c>
      <c r="C2463">
        <v>2.293064646865608E-10</v>
      </c>
      <c r="D2463" t="s">
        <v>5756</v>
      </c>
      <c r="E2463" t="s">
        <v>10</v>
      </c>
      <c r="F2463" t="s">
        <v>18</v>
      </c>
      <c r="G2463" t="s">
        <v>12</v>
      </c>
    </row>
    <row r="2464" spans="1:7" x14ac:dyDescent="0.25">
      <c r="A2464" t="s">
        <v>5757</v>
      </c>
      <c r="B2464">
        <v>7.5114890877151872</v>
      </c>
      <c r="C2464">
        <v>1.057772329232247E-12</v>
      </c>
      <c r="D2464" t="s">
        <v>5758</v>
      </c>
      <c r="E2464" t="s">
        <v>10</v>
      </c>
      <c r="F2464" t="s">
        <v>11</v>
      </c>
      <c r="G2464" t="s">
        <v>12</v>
      </c>
    </row>
    <row r="2465" spans="1:7" x14ac:dyDescent="0.25">
      <c r="A2465" t="s">
        <v>5759</v>
      </c>
      <c r="B2465">
        <v>7.5313865071338562</v>
      </c>
      <c r="C2465">
        <v>3.3217832183495688E-6</v>
      </c>
      <c r="D2465" t="s">
        <v>5760</v>
      </c>
      <c r="E2465" t="s">
        <v>796</v>
      </c>
      <c r="F2465" t="s">
        <v>26</v>
      </c>
      <c r="G2465" t="s">
        <v>12</v>
      </c>
    </row>
    <row r="2466" spans="1:7" x14ac:dyDescent="0.25">
      <c r="A2466" t="s">
        <v>5761</v>
      </c>
      <c r="B2466">
        <v>7.5335339150750444</v>
      </c>
      <c r="C2466">
        <v>1.6202137101342629E-6</v>
      </c>
      <c r="D2466" t="s">
        <v>5762</v>
      </c>
      <c r="E2466" t="s">
        <v>966</v>
      </c>
      <c r="F2466" t="s">
        <v>31</v>
      </c>
      <c r="G2466" t="s">
        <v>12</v>
      </c>
    </row>
    <row r="2467" spans="1:7" x14ac:dyDescent="0.25">
      <c r="A2467" t="s">
        <v>5763</v>
      </c>
      <c r="B2467">
        <v>7.557880398175973</v>
      </c>
      <c r="C2467">
        <v>1.3246073548612271E-6</v>
      </c>
      <c r="D2467" t="s">
        <v>5764</v>
      </c>
      <c r="E2467" t="s">
        <v>10</v>
      </c>
      <c r="F2467" t="s">
        <v>11</v>
      </c>
      <c r="G2467" t="s">
        <v>672</v>
      </c>
    </row>
    <row r="2468" spans="1:7" x14ac:dyDescent="0.25">
      <c r="A2468" t="s">
        <v>5765</v>
      </c>
      <c r="B2468">
        <v>7.5681787485815857</v>
      </c>
      <c r="C2468">
        <v>2.024318698097241E-49</v>
      </c>
      <c r="D2468" t="s">
        <v>899</v>
      </c>
      <c r="E2468" t="s">
        <v>10</v>
      </c>
      <c r="F2468" t="s">
        <v>11</v>
      </c>
      <c r="G2468" t="s">
        <v>12</v>
      </c>
    </row>
    <row r="2469" spans="1:7" x14ac:dyDescent="0.25">
      <c r="A2469" t="s">
        <v>5766</v>
      </c>
      <c r="B2469">
        <v>7.5685198631820816</v>
      </c>
      <c r="C2469">
        <v>3.1489210138497478E-46</v>
      </c>
      <c r="D2469" t="s">
        <v>5767</v>
      </c>
      <c r="E2469" t="s">
        <v>10</v>
      </c>
      <c r="F2469" t="s">
        <v>11</v>
      </c>
      <c r="G2469" t="s">
        <v>12</v>
      </c>
    </row>
    <row r="2470" spans="1:7" x14ac:dyDescent="0.25">
      <c r="A2470" t="s">
        <v>5768</v>
      </c>
      <c r="B2470">
        <v>7.5736829686131903</v>
      </c>
      <c r="C2470">
        <v>3.6024644721616379E-17</v>
      </c>
      <c r="D2470" t="s">
        <v>5769</v>
      </c>
      <c r="E2470" t="s">
        <v>10</v>
      </c>
      <c r="F2470" t="s">
        <v>26</v>
      </c>
      <c r="G2470" t="s">
        <v>12</v>
      </c>
    </row>
    <row r="2471" spans="1:7" x14ac:dyDescent="0.25">
      <c r="A2471" t="s">
        <v>5770</v>
      </c>
      <c r="B2471">
        <v>7.6184316301983426</v>
      </c>
      <c r="C2471">
        <v>3.5268973688386802E-6</v>
      </c>
      <c r="D2471" t="s">
        <v>5771</v>
      </c>
      <c r="E2471" t="s">
        <v>10</v>
      </c>
      <c r="F2471" t="s">
        <v>21</v>
      </c>
      <c r="G2471" t="s">
        <v>12</v>
      </c>
    </row>
    <row r="2472" spans="1:7" x14ac:dyDescent="0.25">
      <c r="A2472" t="s">
        <v>5772</v>
      </c>
      <c r="B2472">
        <v>7.6248195484005246</v>
      </c>
      <c r="C2472">
        <v>3.0094151257973889E-93</v>
      </c>
      <c r="D2472" t="s">
        <v>5773</v>
      </c>
      <c r="E2472" t="s">
        <v>10</v>
      </c>
      <c r="F2472" t="s">
        <v>26</v>
      </c>
      <c r="G2472" t="s">
        <v>12</v>
      </c>
    </row>
    <row r="2473" spans="1:7" x14ac:dyDescent="0.25">
      <c r="A2473" t="s">
        <v>5774</v>
      </c>
      <c r="B2473">
        <v>7.6508695924121097</v>
      </c>
      <c r="C2473">
        <v>8.6085920003902376E-7</v>
      </c>
      <c r="D2473" t="s">
        <v>667</v>
      </c>
      <c r="E2473" t="s">
        <v>882</v>
      </c>
      <c r="F2473" t="s">
        <v>31</v>
      </c>
      <c r="G2473" t="s">
        <v>12</v>
      </c>
    </row>
    <row r="2474" spans="1:7" x14ac:dyDescent="0.25">
      <c r="A2474" t="s">
        <v>5775</v>
      </c>
      <c r="B2474">
        <v>7.7029964298036084</v>
      </c>
      <c r="C2474">
        <v>5.2718312938874536E-7</v>
      </c>
      <c r="D2474" t="s">
        <v>5776</v>
      </c>
      <c r="E2474" t="s">
        <v>10</v>
      </c>
      <c r="F2474" t="s">
        <v>21</v>
      </c>
      <c r="G2474" t="s">
        <v>12</v>
      </c>
    </row>
    <row r="2475" spans="1:7" x14ac:dyDescent="0.25">
      <c r="A2475" t="s">
        <v>5777</v>
      </c>
      <c r="B2475">
        <v>7.7200989307642214</v>
      </c>
      <c r="C2475">
        <v>5.225332301293031E-7</v>
      </c>
      <c r="D2475" t="s">
        <v>555</v>
      </c>
      <c r="E2475" t="s">
        <v>10</v>
      </c>
      <c r="F2475" t="s">
        <v>11</v>
      </c>
      <c r="G2475" t="s">
        <v>12</v>
      </c>
    </row>
    <row r="2476" spans="1:7" x14ac:dyDescent="0.25">
      <c r="A2476" t="s">
        <v>5778</v>
      </c>
      <c r="B2476">
        <v>7.7284714652622251</v>
      </c>
      <c r="C2476">
        <v>1.176141216594415E-6</v>
      </c>
      <c r="D2476" t="s">
        <v>5779</v>
      </c>
      <c r="E2476" t="s">
        <v>853</v>
      </c>
      <c r="F2476" t="s">
        <v>18</v>
      </c>
      <c r="G2476" t="s">
        <v>12</v>
      </c>
    </row>
    <row r="2477" spans="1:7" x14ac:dyDescent="0.25">
      <c r="A2477" t="s">
        <v>5780</v>
      </c>
      <c r="B2477">
        <v>7.7391502744657608</v>
      </c>
      <c r="C2477">
        <v>2.154212268972999E-26</v>
      </c>
      <c r="D2477" t="s">
        <v>5781</v>
      </c>
      <c r="E2477" t="s">
        <v>882</v>
      </c>
      <c r="F2477" t="s">
        <v>11</v>
      </c>
      <c r="G2477" t="s">
        <v>12</v>
      </c>
    </row>
    <row r="2478" spans="1:7" x14ac:dyDescent="0.25">
      <c r="A2478" t="s">
        <v>5782</v>
      </c>
      <c r="B2478">
        <v>7.7594046270857886</v>
      </c>
      <c r="C2478">
        <v>5.8960600851291686E-25</v>
      </c>
      <c r="D2478" t="s">
        <v>5783</v>
      </c>
      <c r="E2478" t="s">
        <v>10</v>
      </c>
      <c r="F2478" t="s">
        <v>31</v>
      </c>
      <c r="G2478" t="s">
        <v>12</v>
      </c>
    </row>
    <row r="2479" spans="1:7" x14ac:dyDescent="0.25">
      <c r="A2479" t="s">
        <v>538</v>
      </c>
      <c r="B2479">
        <v>7.7623527727301074</v>
      </c>
      <c r="C2479">
        <v>1.0610672215834459E-6</v>
      </c>
      <c r="D2479" t="s">
        <v>5784</v>
      </c>
      <c r="E2479" t="s">
        <v>853</v>
      </c>
      <c r="F2479" t="s">
        <v>21</v>
      </c>
      <c r="G2479" t="s">
        <v>4851</v>
      </c>
    </row>
    <row r="2480" spans="1:7" x14ac:dyDescent="0.25">
      <c r="A2480" t="s">
        <v>5785</v>
      </c>
      <c r="B2480">
        <v>7.7917486034669823</v>
      </c>
      <c r="C2480">
        <v>8.824438486212013E-7</v>
      </c>
      <c r="D2480" t="s">
        <v>5135</v>
      </c>
      <c r="E2480" t="s">
        <v>786</v>
      </c>
      <c r="F2480" t="s">
        <v>18</v>
      </c>
      <c r="G2480" t="s">
        <v>12</v>
      </c>
    </row>
    <row r="2481" spans="1:7" x14ac:dyDescent="0.25">
      <c r="A2481" t="s">
        <v>5786</v>
      </c>
      <c r="B2481">
        <v>7.819755419842723</v>
      </c>
      <c r="C2481">
        <v>7.3003367872111227E-7</v>
      </c>
      <c r="D2481" t="s">
        <v>5787</v>
      </c>
      <c r="E2481" t="s">
        <v>853</v>
      </c>
      <c r="F2481" t="s">
        <v>26</v>
      </c>
      <c r="G2481" t="s">
        <v>4851</v>
      </c>
    </row>
    <row r="2482" spans="1:7" x14ac:dyDescent="0.25">
      <c r="A2482" t="s">
        <v>5788</v>
      </c>
      <c r="B2482">
        <v>7.8216944132155994</v>
      </c>
      <c r="C2482">
        <v>7.0103762604745444E-7</v>
      </c>
      <c r="D2482" t="s">
        <v>5789</v>
      </c>
      <c r="E2482" t="s">
        <v>690</v>
      </c>
      <c r="F2482" t="s">
        <v>11</v>
      </c>
      <c r="G2482" t="s">
        <v>12</v>
      </c>
    </row>
    <row r="2483" spans="1:7" x14ac:dyDescent="0.25">
      <c r="A2483" t="s">
        <v>5790</v>
      </c>
      <c r="B2483">
        <v>7.8397705362872019</v>
      </c>
      <c r="C2483">
        <v>1.223308417050459E-9</v>
      </c>
      <c r="D2483" t="s">
        <v>5791</v>
      </c>
      <c r="E2483" t="s">
        <v>10</v>
      </c>
      <c r="F2483" t="s">
        <v>18</v>
      </c>
      <c r="G2483" t="s">
        <v>12</v>
      </c>
    </row>
    <row r="2484" spans="1:7" x14ac:dyDescent="0.25">
      <c r="A2484" t="s">
        <v>5792</v>
      </c>
      <c r="B2484">
        <v>7.8860528668763736</v>
      </c>
      <c r="C2484">
        <v>5.1102541736757878E-7</v>
      </c>
      <c r="D2484" t="s">
        <v>5793</v>
      </c>
      <c r="E2484" t="s">
        <v>966</v>
      </c>
      <c r="F2484" t="s">
        <v>18</v>
      </c>
      <c r="G2484" t="s">
        <v>4851</v>
      </c>
    </row>
    <row r="2485" spans="1:7" x14ac:dyDescent="0.25">
      <c r="A2485" t="s">
        <v>5794</v>
      </c>
      <c r="B2485">
        <v>7.9048436630185082</v>
      </c>
      <c r="C2485">
        <v>1.0175160282485649E-6</v>
      </c>
      <c r="D2485" t="s">
        <v>5795</v>
      </c>
      <c r="E2485" t="s">
        <v>10</v>
      </c>
      <c r="F2485" t="s">
        <v>11</v>
      </c>
      <c r="G2485" t="s">
        <v>12</v>
      </c>
    </row>
    <row r="2486" spans="1:7" x14ac:dyDescent="0.25">
      <c r="A2486" t="s">
        <v>5796</v>
      </c>
      <c r="B2486">
        <v>7.9089504262466921</v>
      </c>
      <c r="C2486">
        <v>4.3879990380696279E-7</v>
      </c>
      <c r="D2486" t="s">
        <v>5797</v>
      </c>
      <c r="E2486" t="s">
        <v>786</v>
      </c>
      <c r="F2486" t="s">
        <v>21</v>
      </c>
      <c r="G2486" t="s">
        <v>12</v>
      </c>
    </row>
    <row r="2487" spans="1:7" x14ac:dyDescent="0.25">
      <c r="A2487" t="s">
        <v>5798</v>
      </c>
      <c r="B2487">
        <v>7.9461543006978124</v>
      </c>
      <c r="C2487">
        <v>1.0713490213297939E-96</v>
      </c>
      <c r="D2487" t="s">
        <v>5799</v>
      </c>
      <c r="E2487" t="s">
        <v>10</v>
      </c>
      <c r="F2487" t="s">
        <v>11</v>
      </c>
      <c r="G2487" t="s">
        <v>12</v>
      </c>
    </row>
    <row r="2488" spans="1:7" x14ac:dyDescent="0.25">
      <c r="A2488" t="s">
        <v>5800</v>
      </c>
      <c r="B2488">
        <v>7.9705293554501573</v>
      </c>
      <c r="C2488">
        <v>3.4768573545644453E-24</v>
      </c>
      <c r="D2488" t="s">
        <v>5801</v>
      </c>
      <c r="E2488" t="s">
        <v>10</v>
      </c>
      <c r="F2488" t="s">
        <v>18</v>
      </c>
      <c r="G2488" t="s">
        <v>12</v>
      </c>
    </row>
    <row r="2489" spans="1:7" x14ac:dyDescent="0.25">
      <c r="A2489" t="s">
        <v>5802</v>
      </c>
      <c r="B2489">
        <v>7.9870639604098654</v>
      </c>
      <c r="C2489">
        <v>9.6809538875013755E-70</v>
      </c>
      <c r="D2489" t="s">
        <v>415</v>
      </c>
      <c r="E2489" t="s">
        <v>10</v>
      </c>
      <c r="F2489" t="s">
        <v>11</v>
      </c>
      <c r="G2489" t="s">
        <v>12</v>
      </c>
    </row>
    <row r="2490" spans="1:7" x14ac:dyDescent="0.25">
      <c r="A2490" t="s">
        <v>5803</v>
      </c>
      <c r="B2490">
        <v>8.057697590971582</v>
      </c>
      <c r="C2490">
        <v>5.2487778656723898E-62</v>
      </c>
      <c r="D2490" t="s">
        <v>5804</v>
      </c>
      <c r="E2490" t="s">
        <v>10</v>
      </c>
      <c r="F2490" t="s">
        <v>26</v>
      </c>
      <c r="G2490" t="s">
        <v>12</v>
      </c>
    </row>
    <row r="2491" spans="1:7" x14ac:dyDescent="0.25">
      <c r="A2491" t="s">
        <v>5805</v>
      </c>
      <c r="B2491">
        <v>8.0807817585926713</v>
      </c>
      <c r="C2491">
        <v>1.6859757128596109E-7</v>
      </c>
      <c r="D2491" t="s">
        <v>5806</v>
      </c>
      <c r="E2491" t="s">
        <v>690</v>
      </c>
      <c r="F2491" t="s">
        <v>11</v>
      </c>
      <c r="G2491" t="s">
        <v>12</v>
      </c>
    </row>
    <row r="2492" spans="1:7" x14ac:dyDescent="0.25">
      <c r="A2492" t="s">
        <v>434</v>
      </c>
      <c r="B2492">
        <v>8.0821095033920916</v>
      </c>
      <c r="C2492">
        <v>1.129543714981934E-57</v>
      </c>
      <c r="D2492" t="s">
        <v>5807</v>
      </c>
      <c r="E2492" t="s">
        <v>10</v>
      </c>
      <c r="F2492" t="s">
        <v>21</v>
      </c>
      <c r="G2492" t="s">
        <v>12</v>
      </c>
    </row>
    <row r="2493" spans="1:7" x14ac:dyDescent="0.25">
      <c r="A2493" t="s">
        <v>5808</v>
      </c>
      <c r="B2493">
        <v>8.0924439960807195</v>
      </c>
      <c r="C2493">
        <v>4.2870296187110989E-15</v>
      </c>
      <c r="D2493" t="s">
        <v>5809</v>
      </c>
      <c r="E2493" t="s">
        <v>10</v>
      </c>
      <c r="F2493" t="s">
        <v>11</v>
      </c>
      <c r="G2493" t="s">
        <v>12</v>
      </c>
    </row>
    <row r="2494" spans="1:7" x14ac:dyDescent="0.25">
      <c r="A2494" t="s">
        <v>5810</v>
      </c>
      <c r="B2494">
        <v>8.1097434507229185</v>
      </c>
      <c r="C2494">
        <v>1.686827162697666E-10</v>
      </c>
      <c r="D2494" t="s">
        <v>5811</v>
      </c>
      <c r="E2494" t="s">
        <v>10</v>
      </c>
      <c r="F2494" t="s">
        <v>21</v>
      </c>
      <c r="G2494" t="s">
        <v>672</v>
      </c>
    </row>
    <row r="2495" spans="1:7" x14ac:dyDescent="0.25">
      <c r="A2495" t="s">
        <v>5812</v>
      </c>
      <c r="B2495">
        <v>8.1412108478990941</v>
      </c>
      <c r="C2495">
        <v>1.9464015291731041E-15</v>
      </c>
      <c r="D2495" t="s">
        <v>5813</v>
      </c>
      <c r="E2495" t="s">
        <v>966</v>
      </c>
      <c r="F2495" t="s">
        <v>26</v>
      </c>
      <c r="G2495" t="s">
        <v>12</v>
      </c>
    </row>
    <row r="2496" spans="1:7" x14ac:dyDescent="0.25">
      <c r="A2496" t="s">
        <v>5814</v>
      </c>
      <c r="B2496">
        <v>8.1485827487353912</v>
      </c>
      <c r="C2496">
        <v>2.3035883184902629E-92</v>
      </c>
      <c r="D2496" t="s">
        <v>5815</v>
      </c>
      <c r="E2496" t="s">
        <v>796</v>
      </c>
      <c r="F2496" t="s">
        <v>11</v>
      </c>
      <c r="G2496" t="s">
        <v>12</v>
      </c>
    </row>
    <row r="2497" spans="1:7" x14ac:dyDescent="0.25">
      <c r="A2497" t="s">
        <v>763</v>
      </c>
      <c r="B2497">
        <v>8.1793975007700279</v>
      </c>
      <c r="C2497">
        <v>1.230971252546979E-19</v>
      </c>
      <c r="D2497" t="s">
        <v>5816</v>
      </c>
      <c r="E2497" t="s">
        <v>10</v>
      </c>
      <c r="F2497" t="s">
        <v>18</v>
      </c>
      <c r="G2497" t="s">
        <v>12</v>
      </c>
    </row>
    <row r="2498" spans="1:7" x14ac:dyDescent="0.25">
      <c r="A2498" t="s">
        <v>5817</v>
      </c>
      <c r="B2498">
        <v>8.1836331046308306</v>
      </c>
      <c r="C2498">
        <v>1.0108459757046899E-225</v>
      </c>
      <c r="D2498" t="s">
        <v>567</v>
      </c>
      <c r="E2498" t="s">
        <v>10</v>
      </c>
      <c r="F2498" t="s">
        <v>21</v>
      </c>
      <c r="G2498" t="s">
        <v>12</v>
      </c>
    </row>
    <row r="2499" spans="1:7" x14ac:dyDescent="0.25">
      <c r="A2499" t="s">
        <v>5818</v>
      </c>
      <c r="B2499">
        <v>8.1886282919836706</v>
      </c>
      <c r="C2499">
        <v>2.550698339371555E-7</v>
      </c>
      <c r="D2499" t="s">
        <v>5579</v>
      </c>
      <c r="E2499" t="s">
        <v>690</v>
      </c>
      <c r="F2499" t="s">
        <v>11</v>
      </c>
      <c r="G2499" t="s">
        <v>12</v>
      </c>
    </row>
    <row r="2500" spans="1:7" x14ac:dyDescent="0.25">
      <c r="A2500" t="s">
        <v>5819</v>
      </c>
      <c r="B2500">
        <v>8.1910435205582246</v>
      </c>
      <c r="C2500">
        <v>9.120703430298771E-11</v>
      </c>
      <c r="D2500" t="s">
        <v>5820</v>
      </c>
      <c r="E2500" t="s">
        <v>10</v>
      </c>
      <c r="F2500" t="s">
        <v>31</v>
      </c>
      <c r="G2500" t="s">
        <v>12</v>
      </c>
    </row>
    <row r="2501" spans="1:7" x14ac:dyDescent="0.25">
      <c r="A2501" t="s">
        <v>5821</v>
      </c>
      <c r="B2501">
        <v>8.2214287469402354</v>
      </c>
      <c r="C2501">
        <v>8.6358067951676539E-8</v>
      </c>
      <c r="D2501" t="s">
        <v>5822</v>
      </c>
      <c r="E2501" t="s">
        <v>786</v>
      </c>
      <c r="F2501" t="s">
        <v>31</v>
      </c>
      <c r="G2501" t="s">
        <v>12</v>
      </c>
    </row>
    <row r="2502" spans="1:7" x14ac:dyDescent="0.25">
      <c r="A2502" t="s">
        <v>5823</v>
      </c>
      <c r="B2502">
        <v>8.2231508722254443</v>
      </c>
      <c r="C2502">
        <v>7.3134328896048107E-8</v>
      </c>
      <c r="D2502" t="s">
        <v>5824</v>
      </c>
      <c r="E2502" t="s">
        <v>10</v>
      </c>
      <c r="F2502" t="s">
        <v>31</v>
      </c>
      <c r="G2502" t="s">
        <v>12</v>
      </c>
    </row>
    <row r="2503" spans="1:7" x14ac:dyDescent="0.25">
      <c r="A2503" t="s">
        <v>5825</v>
      </c>
      <c r="B2503">
        <v>8.2327848120204923</v>
      </c>
      <c r="C2503">
        <v>4.2732807617689683E-45</v>
      </c>
      <c r="D2503" t="s">
        <v>736</v>
      </c>
      <c r="E2503" t="s">
        <v>796</v>
      </c>
      <c r="F2503" t="s">
        <v>26</v>
      </c>
      <c r="G2503" t="s">
        <v>12</v>
      </c>
    </row>
    <row r="2504" spans="1:7" x14ac:dyDescent="0.25">
      <c r="A2504" t="s">
        <v>5826</v>
      </c>
      <c r="B2504">
        <v>8.2475972017970491</v>
      </c>
      <c r="C2504">
        <v>6.3136824171681817E-67</v>
      </c>
      <c r="D2504" t="s">
        <v>5827</v>
      </c>
      <c r="E2504" t="s">
        <v>10</v>
      </c>
      <c r="F2504" t="s">
        <v>11</v>
      </c>
      <c r="G2504" t="s">
        <v>12</v>
      </c>
    </row>
    <row r="2505" spans="1:7" x14ac:dyDescent="0.25">
      <c r="A2505" t="s">
        <v>5828</v>
      </c>
      <c r="B2505">
        <v>8.28292762424201</v>
      </c>
      <c r="C2505">
        <v>8.2743856173470452E-8</v>
      </c>
      <c r="D2505" t="s">
        <v>5829</v>
      </c>
      <c r="E2505" t="s">
        <v>10</v>
      </c>
      <c r="F2505" t="s">
        <v>31</v>
      </c>
      <c r="G2505" t="s">
        <v>12</v>
      </c>
    </row>
    <row r="2506" spans="1:7" x14ac:dyDescent="0.25">
      <c r="A2506" t="s">
        <v>5830</v>
      </c>
      <c r="B2506">
        <v>8.28490075134318</v>
      </c>
      <c r="C2506">
        <v>1.132673061501397E-66</v>
      </c>
      <c r="D2506" t="s">
        <v>473</v>
      </c>
      <c r="E2506" t="s">
        <v>10</v>
      </c>
      <c r="F2506" t="s">
        <v>18</v>
      </c>
      <c r="G2506" t="s">
        <v>12</v>
      </c>
    </row>
    <row r="2507" spans="1:7" x14ac:dyDescent="0.25">
      <c r="A2507" t="s">
        <v>5831</v>
      </c>
      <c r="B2507">
        <v>8.2964430317176099</v>
      </c>
      <c r="C2507">
        <v>1.10953284286088E-7</v>
      </c>
      <c r="D2507" t="s">
        <v>5832</v>
      </c>
      <c r="E2507" t="s">
        <v>10</v>
      </c>
      <c r="F2507" t="s">
        <v>26</v>
      </c>
      <c r="G2507" t="s">
        <v>12</v>
      </c>
    </row>
    <row r="2508" spans="1:7" x14ac:dyDescent="0.25">
      <c r="A2508" t="s">
        <v>5833</v>
      </c>
      <c r="B2508">
        <v>8.2988168522534576</v>
      </c>
      <c r="C2508">
        <v>4.6350402464765124E-46</v>
      </c>
      <c r="D2508" t="s">
        <v>5834</v>
      </c>
      <c r="E2508" t="s">
        <v>10</v>
      </c>
      <c r="F2508" t="s">
        <v>18</v>
      </c>
      <c r="G2508" t="s">
        <v>12</v>
      </c>
    </row>
    <row r="2509" spans="1:7" x14ac:dyDescent="0.25">
      <c r="A2509" t="s">
        <v>5835</v>
      </c>
      <c r="B2509">
        <v>8.3231260484387271</v>
      </c>
      <c r="C2509">
        <v>3.2916096744563063E-11</v>
      </c>
      <c r="D2509" t="s">
        <v>5836</v>
      </c>
      <c r="E2509" t="s">
        <v>10</v>
      </c>
      <c r="F2509" t="s">
        <v>18</v>
      </c>
      <c r="G2509" t="s">
        <v>12</v>
      </c>
    </row>
    <row r="2510" spans="1:7" x14ac:dyDescent="0.25">
      <c r="A2510" t="s">
        <v>5837</v>
      </c>
      <c r="B2510">
        <v>8.3265514014634245</v>
      </c>
      <c r="C2510">
        <v>2.247207902508431E-35</v>
      </c>
      <c r="D2510" t="s">
        <v>487</v>
      </c>
      <c r="E2510" t="s">
        <v>10</v>
      </c>
      <c r="F2510" t="s">
        <v>11</v>
      </c>
      <c r="G2510" t="s">
        <v>12</v>
      </c>
    </row>
    <row r="2511" spans="1:7" x14ac:dyDescent="0.25">
      <c r="A2511" t="s">
        <v>5838</v>
      </c>
      <c r="B2511">
        <v>8.3294495639019583</v>
      </c>
      <c r="C2511">
        <v>4.3386232612793592E-8</v>
      </c>
      <c r="D2511" t="s">
        <v>5839</v>
      </c>
      <c r="E2511" t="s">
        <v>10</v>
      </c>
      <c r="F2511" t="s">
        <v>26</v>
      </c>
      <c r="G2511" t="s">
        <v>12</v>
      </c>
    </row>
    <row r="2512" spans="1:7" x14ac:dyDescent="0.25">
      <c r="A2512" t="s">
        <v>5840</v>
      </c>
      <c r="B2512">
        <v>8.3509862513023467</v>
      </c>
      <c r="C2512">
        <v>5.7357813439175247E-8</v>
      </c>
      <c r="D2512" t="s">
        <v>5841</v>
      </c>
      <c r="E2512" t="s">
        <v>882</v>
      </c>
      <c r="F2512" t="s">
        <v>26</v>
      </c>
      <c r="G2512" t="s">
        <v>12</v>
      </c>
    </row>
    <row r="2513" spans="1:7" x14ac:dyDescent="0.25">
      <c r="A2513" t="s">
        <v>5842</v>
      </c>
      <c r="B2513">
        <v>8.3555615599659809</v>
      </c>
      <c r="C2513">
        <v>1.601929789196867E-47</v>
      </c>
      <c r="D2513" t="s">
        <v>5843</v>
      </c>
      <c r="E2513" t="s">
        <v>10</v>
      </c>
      <c r="F2513" t="s">
        <v>18</v>
      </c>
      <c r="G2513" t="s">
        <v>12</v>
      </c>
    </row>
    <row r="2514" spans="1:7" x14ac:dyDescent="0.25">
      <c r="A2514" t="s">
        <v>5844</v>
      </c>
      <c r="B2514">
        <v>8.3651331569453298</v>
      </c>
      <c r="C2514">
        <v>3.4580526574363438E-8</v>
      </c>
      <c r="D2514" t="s">
        <v>5845</v>
      </c>
      <c r="E2514" t="s">
        <v>690</v>
      </c>
      <c r="F2514" t="s">
        <v>11</v>
      </c>
      <c r="G2514" t="s">
        <v>12</v>
      </c>
    </row>
    <row r="2515" spans="1:7" x14ac:dyDescent="0.25">
      <c r="A2515" t="s">
        <v>5846</v>
      </c>
      <c r="B2515">
        <v>8.3825158882989186</v>
      </c>
      <c r="C2515">
        <v>4.9824408582441253E-116</v>
      </c>
      <c r="D2515" t="s">
        <v>5847</v>
      </c>
      <c r="E2515" t="s">
        <v>10</v>
      </c>
      <c r="F2515" t="s">
        <v>18</v>
      </c>
      <c r="G2515" t="s">
        <v>12</v>
      </c>
    </row>
    <row r="2516" spans="1:7" x14ac:dyDescent="0.25">
      <c r="A2516" t="s">
        <v>5848</v>
      </c>
      <c r="B2516">
        <v>8.3837405221731522</v>
      </c>
      <c r="C2516">
        <v>7.2430909204104033E-8</v>
      </c>
      <c r="D2516" t="s">
        <v>5849</v>
      </c>
      <c r="E2516" t="s">
        <v>10</v>
      </c>
      <c r="F2516" t="s">
        <v>18</v>
      </c>
      <c r="G2516" t="s">
        <v>12</v>
      </c>
    </row>
    <row r="2517" spans="1:7" x14ac:dyDescent="0.25">
      <c r="A2517" t="s">
        <v>5850</v>
      </c>
      <c r="B2517">
        <v>8.4076208222574742</v>
      </c>
      <c r="C2517">
        <v>1.2579068478125569E-8</v>
      </c>
      <c r="D2517" t="s">
        <v>5851</v>
      </c>
      <c r="E2517" t="s">
        <v>983</v>
      </c>
      <c r="F2517" t="s">
        <v>31</v>
      </c>
      <c r="G2517" t="s">
        <v>12</v>
      </c>
    </row>
    <row r="2518" spans="1:7" x14ac:dyDescent="0.25">
      <c r="A2518" t="s">
        <v>5852</v>
      </c>
      <c r="B2518">
        <v>8.4244257688900621</v>
      </c>
      <c r="C2518">
        <v>1.082966235429594E-8</v>
      </c>
      <c r="D2518" t="s">
        <v>5853</v>
      </c>
      <c r="E2518" t="s">
        <v>10</v>
      </c>
      <c r="F2518" t="s">
        <v>31</v>
      </c>
      <c r="G2518" t="s">
        <v>12</v>
      </c>
    </row>
    <row r="2519" spans="1:7" x14ac:dyDescent="0.25">
      <c r="A2519" t="s">
        <v>5854</v>
      </c>
      <c r="B2519">
        <v>8.4444510716045897</v>
      </c>
      <c r="C2519">
        <v>2.2743478055399209E-48</v>
      </c>
      <c r="D2519" t="s">
        <v>5855</v>
      </c>
      <c r="E2519" t="s">
        <v>882</v>
      </c>
      <c r="F2519" t="s">
        <v>21</v>
      </c>
      <c r="G2519" t="s">
        <v>12</v>
      </c>
    </row>
    <row r="2520" spans="1:7" x14ac:dyDescent="0.25">
      <c r="A2520" t="s">
        <v>5856</v>
      </c>
      <c r="B2520">
        <v>8.4825788777214068</v>
      </c>
      <c r="C2520">
        <v>3.2049175014410503E-8</v>
      </c>
      <c r="D2520" t="s">
        <v>5857</v>
      </c>
      <c r="E2520" t="s">
        <v>853</v>
      </c>
      <c r="F2520" t="s">
        <v>21</v>
      </c>
      <c r="G2520" t="s">
        <v>12</v>
      </c>
    </row>
    <row r="2521" spans="1:7" x14ac:dyDescent="0.25">
      <c r="A2521" t="s">
        <v>5858</v>
      </c>
      <c r="B2521">
        <v>8.4853386259432177</v>
      </c>
      <c r="C2521">
        <v>1.5779291095789909E-8</v>
      </c>
      <c r="D2521" t="s">
        <v>5859</v>
      </c>
      <c r="E2521" t="s">
        <v>10</v>
      </c>
      <c r="F2521" t="s">
        <v>21</v>
      </c>
      <c r="G2521" t="s">
        <v>12</v>
      </c>
    </row>
    <row r="2522" spans="1:7" x14ac:dyDescent="0.25">
      <c r="A2522" t="s">
        <v>5860</v>
      </c>
      <c r="B2522">
        <v>8.5010549331567571</v>
      </c>
      <c r="C2522">
        <v>6.8460493548567543E-9</v>
      </c>
      <c r="D2522" t="s">
        <v>5861</v>
      </c>
      <c r="E2522" t="s">
        <v>10</v>
      </c>
      <c r="F2522" t="s">
        <v>18</v>
      </c>
      <c r="G2522" t="s">
        <v>12</v>
      </c>
    </row>
    <row r="2523" spans="1:7" x14ac:dyDescent="0.25">
      <c r="A2523" t="s">
        <v>480</v>
      </c>
      <c r="B2523">
        <v>8.5087626915714427</v>
      </c>
      <c r="C2523">
        <v>1.6481173678883791E-8</v>
      </c>
      <c r="D2523" t="s">
        <v>5862</v>
      </c>
      <c r="E2523" t="s">
        <v>10</v>
      </c>
      <c r="F2523" t="s">
        <v>21</v>
      </c>
      <c r="G2523" t="s">
        <v>12</v>
      </c>
    </row>
    <row r="2524" spans="1:7" x14ac:dyDescent="0.25">
      <c r="A2524" t="s">
        <v>5863</v>
      </c>
      <c r="B2524">
        <v>8.5247883766179164</v>
      </c>
      <c r="C2524">
        <v>1.450122933772211E-8</v>
      </c>
      <c r="D2524" t="s">
        <v>5864</v>
      </c>
      <c r="E2524" t="s">
        <v>966</v>
      </c>
      <c r="F2524" t="s">
        <v>21</v>
      </c>
      <c r="G2524" t="s">
        <v>12</v>
      </c>
    </row>
    <row r="2525" spans="1:7" x14ac:dyDescent="0.25">
      <c r="A2525" t="s">
        <v>5865</v>
      </c>
      <c r="B2525">
        <v>8.5254127281350538</v>
      </c>
      <c r="C2525">
        <v>1.435128596897679E-8</v>
      </c>
      <c r="D2525" t="s">
        <v>577</v>
      </c>
      <c r="E2525" t="s">
        <v>983</v>
      </c>
      <c r="F2525" t="s">
        <v>26</v>
      </c>
      <c r="G2525" t="s">
        <v>12</v>
      </c>
    </row>
    <row r="2526" spans="1:7" x14ac:dyDescent="0.25">
      <c r="A2526" t="s">
        <v>5866</v>
      </c>
      <c r="B2526">
        <v>8.5412336361119312</v>
      </c>
      <c r="C2526">
        <v>1.155194977157134E-8</v>
      </c>
      <c r="D2526" t="s">
        <v>5867</v>
      </c>
      <c r="E2526" t="s">
        <v>10</v>
      </c>
      <c r="F2526" t="s">
        <v>21</v>
      </c>
      <c r="G2526" t="s">
        <v>12</v>
      </c>
    </row>
    <row r="2527" spans="1:7" x14ac:dyDescent="0.25">
      <c r="A2527" t="s">
        <v>5868</v>
      </c>
      <c r="B2527">
        <v>8.5902078905594941</v>
      </c>
      <c r="C2527">
        <v>8.7319049656460766E-45</v>
      </c>
      <c r="D2527" t="s">
        <v>5869</v>
      </c>
      <c r="E2527" t="s">
        <v>853</v>
      </c>
      <c r="F2527" t="s">
        <v>11</v>
      </c>
      <c r="G2527" t="s">
        <v>12</v>
      </c>
    </row>
    <row r="2528" spans="1:7" x14ac:dyDescent="0.25">
      <c r="A2528" t="s">
        <v>5870</v>
      </c>
      <c r="B2528">
        <v>8.5927977533654847</v>
      </c>
      <c r="C2528">
        <v>8.9708717261146232E-9</v>
      </c>
      <c r="D2528" t="s">
        <v>5871</v>
      </c>
      <c r="E2528" t="s">
        <v>882</v>
      </c>
      <c r="F2528" t="s">
        <v>11</v>
      </c>
      <c r="G2528" t="s">
        <v>4851</v>
      </c>
    </row>
    <row r="2529" spans="1:7" x14ac:dyDescent="0.25">
      <c r="A2529" t="s">
        <v>5872</v>
      </c>
      <c r="B2529">
        <v>8.6027026748791631</v>
      </c>
      <c r="C2529">
        <v>7.3198940249614705E-110</v>
      </c>
      <c r="D2529" t="s">
        <v>5873</v>
      </c>
      <c r="E2529" t="s">
        <v>10</v>
      </c>
      <c r="F2529" t="s">
        <v>11</v>
      </c>
      <c r="G2529" t="s">
        <v>12</v>
      </c>
    </row>
    <row r="2530" spans="1:7" x14ac:dyDescent="0.25">
      <c r="A2530" t="s">
        <v>5874</v>
      </c>
      <c r="B2530">
        <v>8.6092755112364987</v>
      </c>
      <c r="C2530">
        <v>9.3488983557816694E-178</v>
      </c>
      <c r="D2530" t="s">
        <v>5875</v>
      </c>
      <c r="E2530" t="s">
        <v>10</v>
      </c>
      <c r="F2530" t="s">
        <v>21</v>
      </c>
      <c r="G2530" t="s">
        <v>12</v>
      </c>
    </row>
    <row r="2531" spans="1:7" x14ac:dyDescent="0.25">
      <c r="A2531" t="s">
        <v>5876</v>
      </c>
      <c r="B2531">
        <v>8.6293215434917308</v>
      </c>
      <c r="C2531">
        <v>1.4312925353352419E-40</v>
      </c>
      <c r="D2531" t="s">
        <v>5877</v>
      </c>
      <c r="E2531" t="s">
        <v>882</v>
      </c>
      <c r="F2531" t="s">
        <v>18</v>
      </c>
      <c r="G2531" t="s">
        <v>12</v>
      </c>
    </row>
    <row r="2532" spans="1:7" x14ac:dyDescent="0.25">
      <c r="A2532" t="s">
        <v>5878</v>
      </c>
      <c r="B2532">
        <v>8.6614884575822177</v>
      </c>
      <c r="C2532">
        <v>5.7830621038646593E-9</v>
      </c>
      <c r="D2532" t="s">
        <v>5879</v>
      </c>
      <c r="E2532" t="s">
        <v>10</v>
      </c>
      <c r="F2532" t="s">
        <v>31</v>
      </c>
      <c r="G2532" t="s">
        <v>12</v>
      </c>
    </row>
    <row r="2533" spans="1:7" x14ac:dyDescent="0.25">
      <c r="A2533" t="s">
        <v>5880</v>
      </c>
      <c r="B2533">
        <v>8.6962276578840214</v>
      </c>
      <c r="C2533">
        <v>4.5505875271048191E-9</v>
      </c>
      <c r="D2533" t="s">
        <v>5881</v>
      </c>
      <c r="E2533" t="s">
        <v>10</v>
      </c>
      <c r="F2533" t="s">
        <v>21</v>
      </c>
      <c r="G2533" t="s">
        <v>12</v>
      </c>
    </row>
    <row r="2534" spans="1:7" x14ac:dyDescent="0.25">
      <c r="A2534" t="s">
        <v>5882</v>
      </c>
      <c r="B2534">
        <v>8.6967387398955172</v>
      </c>
      <c r="C2534">
        <v>2.9440570907469639E-9</v>
      </c>
      <c r="D2534" t="s">
        <v>5883</v>
      </c>
      <c r="E2534" t="s">
        <v>796</v>
      </c>
      <c r="F2534" t="s">
        <v>11</v>
      </c>
      <c r="G2534" t="s">
        <v>12</v>
      </c>
    </row>
    <row r="2535" spans="1:7" x14ac:dyDescent="0.25">
      <c r="A2535" t="s">
        <v>5884</v>
      </c>
      <c r="B2535">
        <v>8.7319619460835476</v>
      </c>
      <c r="C2535">
        <v>3.5387932115418361E-9</v>
      </c>
      <c r="D2535" t="s">
        <v>5885</v>
      </c>
      <c r="E2535" t="s">
        <v>853</v>
      </c>
      <c r="F2535" t="s">
        <v>26</v>
      </c>
      <c r="G2535" t="s">
        <v>12</v>
      </c>
    </row>
    <row r="2536" spans="1:7" x14ac:dyDescent="0.25">
      <c r="A2536" t="s">
        <v>5886</v>
      </c>
      <c r="B2536">
        <v>8.7449746720382375</v>
      </c>
      <c r="C2536">
        <v>8.0946487597551465E-9</v>
      </c>
      <c r="D2536" t="s">
        <v>5887</v>
      </c>
      <c r="E2536" t="s">
        <v>983</v>
      </c>
      <c r="F2536" t="s">
        <v>11</v>
      </c>
      <c r="G2536" t="s">
        <v>12</v>
      </c>
    </row>
    <row r="2537" spans="1:7" x14ac:dyDescent="0.25">
      <c r="A2537" t="s">
        <v>5888</v>
      </c>
      <c r="B2537">
        <v>8.7611800020592607</v>
      </c>
      <c r="C2537">
        <v>1.0904846789847691E-52</v>
      </c>
      <c r="D2537" t="s">
        <v>5889</v>
      </c>
      <c r="E2537" t="s">
        <v>966</v>
      </c>
      <c r="F2537" t="s">
        <v>26</v>
      </c>
      <c r="G2537" t="s">
        <v>12</v>
      </c>
    </row>
    <row r="2538" spans="1:7" x14ac:dyDescent="0.25">
      <c r="A2538" t="s">
        <v>5890</v>
      </c>
      <c r="B2538">
        <v>8.7694974509897534</v>
      </c>
      <c r="C2538">
        <v>2.1334460136174318E-12</v>
      </c>
      <c r="D2538" t="s">
        <v>5891</v>
      </c>
      <c r="E2538" t="s">
        <v>10</v>
      </c>
      <c r="F2538" t="s">
        <v>21</v>
      </c>
      <c r="G2538" t="s">
        <v>12</v>
      </c>
    </row>
    <row r="2539" spans="1:7" x14ac:dyDescent="0.25">
      <c r="A2539" t="s">
        <v>5892</v>
      </c>
      <c r="B2539">
        <v>8.7968047114403731</v>
      </c>
      <c r="C2539">
        <v>2.3461131374019508E-9</v>
      </c>
      <c r="D2539" t="s">
        <v>5893</v>
      </c>
      <c r="E2539" t="s">
        <v>983</v>
      </c>
      <c r="F2539" t="s">
        <v>21</v>
      </c>
      <c r="G2539" t="s">
        <v>12</v>
      </c>
    </row>
    <row r="2540" spans="1:7" x14ac:dyDescent="0.25">
      <c r="A2540" t="s">
        <v>5894</v>
      </c>
      <c r="B2540">
        <v>8.7979447343482189</v>
      </c>
      <c r="C2540">
        <v>3.166830716344405E-9</v>
      </c>
      <c r="D2540" t="s">
        <v>5895</v>
      </c>
      <c r="E2540" t="s">
        <v>853</v>
      </c>
      <c r="F2540" t="s">
        <v>21</v>
      </c>
      <c r="G2540" t="s">
        <v>12</v>
      </c>
    </row>
    <row r="2541" spans="1:7" x14ac:dyDescent="0.25">
      <c r="A2541" t="s">
        <v>19</v>
      </c>
      <c r="B2541">
        <v>8.8001511877800169</v>
      </c>
      <c r="C2541">
        <v>4.6548522844608669E-31</v>
      </c>
      <c r="D2541" t="s">
        <v>5896</v>
      </c>
      <c r="E2541" t="s">
        <v>10</v>
      </c>
      <c r="F2541" t="s">
        <v>21</v>
      </c>
      <c r="G2541" t="s">
        <v>12</v>
      </c>
    </row>
    <row r="2542" spans="1:7" x14ac:dyDescent="0.25">
      <c r="A2542" t="s">
        <v>5897</v>
      </c>
      <c r="B2542">
        <v>8.8158906110566519</v>
      </c>
      <c r="C2542">
        <v>6.540024374644417E-94</v>
      </c>
      <c r="D2542" t="s">
        <v>5898</v>
      </c>
      <c r="E2542" t="s">
        <v>10</v>
      </c>
      <c r="F2542" t="s">
        <v>18</v>
      </c>
      <c r="G2542" t="s">
        <v>12</v>
      </c>
    </row>
    <row r="2543" spans="1:7" x14ac:dyDescent="0.25">
      <c r="A2543" t="s">
        <v>5899</v>
      </c>
      <c r="B2543">
        <v>8.8273905875693011</v>
      </c>
      <c r="C2543">
        <v>1.9880243967764851E-9</v>
      </c>
      <c r="D2543" t="s">
        <v>5900</v>
      </c>
      <c r="E2543" t="s">
        <v>10</v>
      </c>
      <c r="F2543" t="s">
        <v>11</v>
      </c>
      <c r="G2543" t="s">
        <v>12</v>
      </c>
    </row>
    <row r="2544" spans="1:7" x14ac:dyDescent="0.25">
      <c r="A2544" t="s">
        <v>5901</v>
      </c>
      <c r="B2544">
        <v>8.8363922681620259</v>
      </c>
      <c r="C2544">
        <v>2.7953326889905699E-9</v>
      </c>
      <c r="D2544" t="s">
        <v>5902</v>
      </c>
      <c r="E2544" t="s">
        <v>796</v>
      </c>
      <c r="F2544" t="s">
        <v>18</v>
      </c>
      <c r="G2544" t="s">
        <v>12</v>
      </c>
    </row>
    <row r="2545" spans="1:7" x14ac:dyDescent="0.25">
      <c r="A2545" t="s">
        <v>5903</v>
      </c>
      <c r="B2545">
        <v>8.8546143023203232</v>
      </c>
      <c r="C2545">
        <v>1.9366630914072159E-9</v>
      </c>
      <c r="D2545" t="s">
        <v>5904</v>
      </c>
      <c r="E2545" t="s">
        <v>10</v>
      </c>
      <c r="F2545" t="s">
        <v>11</v>
      </c>
      <c r="G2545" t="s">
        <v>12</v>
      </c>
    </row>
    <row r="2546" spans="1:7" x14ac:dyDescent="0.25">
      <c r="A2546" t="s">
        <v>5905</v>
      </c>
      <c r="B2546">
        <v>8.861253009317041</v>
      </c>
      <c r="C2546">
        <v>5.6724742597071044E-13</v>
      </c>
      <c r="D2546" t="s">
        <v>5906</v>
      </c>
      <c r="E2546" t="s">
        <v>10</v>
      </c>
      <c r="F2546" t="s">
        <v>21</v>
      </c>
      <c r="G2546" t="s">
        <v>12</v>
      </c>
    </row>
    <row r="2547" spans="1:7" x14ac:dyDescent="0.25">
      <c r="A2547" t="s">
        <v>5907</v>
      </c>
      <c r="B2547">
        <v>8.9006967333949856</v>
      </c>
      <c r="C2547">
        <v>1.3849460037107271E-9</v>
      </c>
      <c r="D2547" t="s">
        <v>5908</v>
      </c>
      <c r="E2547" t="s">
        <v>10</v>
      </c>
      <c r="F2547" t="s">
        <v>18</v>
      </c>
      <c r="G2547" t="s">
        <v>12</v>
      </c>
    </row>
    <row r="2548" spans="1:7" x14ac:dyDescent="0.25">
      <c r="A2548" t="s">
        <v>5909</v>
      </c>
      <c r="B2548">
        <v>8.908989563290735</v>
      </c>
      <c r="C2548">
        <v>7.1914674750582406E-10</v>
      </c>
      <c r="D2548" t="s">
        <v>844</v>
      </c>
      <c r="E2548" t="s">
        <v>10</v>
      </c>
      <c r="F2548" t="s">
        <v>18</v>
      </c>
      <c r="G2548" t="s">
        <v>12</v>
      </c>
    </row>
    <row r="2549" spans="1:7" x14ac:dyDescent="0.25">
      <c r="A2549" t="s">
        <v>5910</v>
      </c>
      <c r="B2549">
        <v>8.917119959194947</v>
      </c>
      <c r="C2549">
        <v>1.488336623466154E-9</v>
      </c>
      <c r="D2549" t="s">
        <v>5911</v>
      </c>
      <c r="E2549" t="s">
        <v>940</v>
      </c>
      <c r="F2549" t="s">
        <v>31</v>
      </c>
      <c r="G2549" t="s">
        <v>12</v>
      </c>
    </row>
    <row r="2550" spans="1:7" x14ac:dyDescent="0.25">
      <c r="A2550" t="s">
        <v>5912</v>
      </c>
      <c r="B2550">
        <v>8.9718881343332839</v>
      </c>
      <c r="C2550">
        <v>1.1419241779695141E-9</v>
      </c>
      <c r="D2550" t="s">
        <v>5913</v>
      </c>
      <c r="E2550" t="s">
        <v>786</v>
      </c>
      <c r="F2550" t="s">
        <v>31</v>
      </c>
      <c r="G2550" t="s">
        <v>12</v>
      </c>
    </row>
    <row r="2551" spans="1:7" x14ac:dyDescent="0.25">
      <c r="A2551" t="s">
        <v>5914</v>
      </c>
      <c r="B2551">
        <v>8.985869587014486</v>
      </c>
      <c r="C2551">
        <v>7.9130452206556348E-10</v>
      </c>
      <c r="D2551" t="s">
        <v>5915</v>
      </c>
      <c r="E2551" t="s">
        <v>10</v>
      </c>
      <c r="F2551" t="s">
        <v>18</v>
      </c>
      <c r="G2551" t="s">
        <v>12</v>
      </c>
    </row>
    <row r="2552" spans="1:7" x14ac:dyDescent="0.25">
      <c r="A2552" t="s">
        <v>5916</v>
      </c>
      <c r="B2552">
        <v>8.9929235480803786</v>
      </c>
      <c r="C2552">
        <v>7.7101773787354452E-10</v>
      </c>
      <c r="D2552" t="s">
        <v>5917</v>
      </c>
      <c r="E2552" t="s">
        <v>10</v>
      </c>
      <c r="F2552" t="s">
        <v>26</v>
      </c>
      <c r="G2552" t="s">
        <v>12</v>
      </c>
    </row>
    <row r="2553" spans="1:7" x14ac:dyDescent="0.25">
      <c r="A2553" t="s">
        <v>5918</v>
      </c>
      <c r="B2553">
        <v>9.016223537800137</v>
      </c>
      <c r="C2553">
        <v>3.3181556197895291E-10</v>
      </c>
      <c r="D2553" t="s">
        <v>5919</v>
      </c>
      <c r="E2553" t="s">
        <v>940</v>
      </c>
      <c r="F2553" t="s">
        <v>21</v>
      </c>
      <c r="G2553" t="s">
        <v>12</v>
      </c>
    </row>
    <row r="2554" spans="1:7" x14ac:dyDescent="0.25">
      <c r="A2554" t="s">
        <v>5920</v>
      </c>
      <c r="B2554">
        <v>9.0281232048226627</v>
      </c>
      <c r="C2554">
        <v>5.42097965724575E-38</v>
      </c>
      <c r="D2554" t="s">
        <v>5921</v>
      </c>
      <c r="E2554" t="s">
        <v>10</v>
      </c>
      <c r="F2554" t="s">
        <v>31</v>
      </c>
      <c r="G2554" t="s">
        <v>12</v>
      </c>
    </row>
    <row r="2555" spans="1:7" x14ac:dyDescent="0.25">
      <c r="A2555" t="s">
        <v>5922</v>
      </c>
      <c r="B2555">
        <v>9.0792713399229079</v>
      </c>
      <c r="C2555">
        <v>2.9889890850313689E-10</v>
      </c>
      <c r="D2555" t="s">
        <v>5923</v>
      </c>
      <c r="E2555" t="s">
        <v>796</v>
      </c>
      <c r="F2555" t="s">
        <v>21</v>
      </c>
      <c r="G2555" t="s">
        <v>1529</v>
      </c>
    </row>
    <row r="2556" spans="1:7" x14ac:dyDescent="0.25">
      <c r="A2556" t="s">
        <v>5924</v>
      </c>
      <c r="B2556">
        <v>9.1037196016000745</v>
      </c>
      <c r="C2556">
        <v>8.580673779460764E-14</v>
      </c>
      <c r="D2556" t="s">
        <v>5925</v>
      </c>
      <c r="E2556" t="s">
        <v>10</v>
      </c>
      <c r="F2556" t="s">
        <v>31</v>
      </c>
      <c r="G2556" t="s">
        <v>12</v>
      </c>
    </row>
    <row r="2557" spans="1:7" x14ac:dyDescent="0.25">
      <c r="A2557" t="s">
        <v>5926</v>
      </c>
      <c r="B2557">
        <v>9.2098245231183373</v>
      </c>
      <c r="C2557">
        <v>1.0981513288945679E-19</v>
      </c>
      <c r="D2557" t="s">
        <v>563</v>
      </c>
      <c r="E2557" t="s">
        <v>10</v>
      </c>
      <c r="F2557" t="s">
        <v>21</v>
      </c>
      <c r="G2557" t="s">
        <v>12</v>
      </c>
    </row>
    <row r="2558" spans="1:7" x14ac:dyDescent="0.25">
      <c r="A2558" t="s">
        <v>5927</v>
      </c>
      <c r="B2558">
        <v>9.2361611713349649</v>
      </c>
      <c r="C2558">
        <v>3.7859326517340428E-20</v>
      </c>
      <c r="D2558" t="s">
        <v>5928</v>
      </c>
      <c r="E2558" t="s">
        <v>10</v>
      </c>
      <c r="F2558" t="s">
        <v>18</v>
      </c>
      <c r="G2558" t="s">
        <v>12</v>
      </c>
    </row>
    <row r="2559" spans="1:7" x14ac:dyDescent="0.25">
      <c r="A2559" t="s">
        <v>5929</v>
      </c>
      <c r="B2559">
        <v>9.2563346673908207</v>
      </c>
      <c r="C2559">
        <v>1.806279568356007E-10</v>
      </c>
      <c r="D2559" t="s">
        <v>5930</v>
      </c>
      <c r="E2559" t="s">
        <v>10</v>
      </c>
      <c r="F2559" t="s">
        <v>18</v>
      </c>
      <c r="G2559" t="s">
        <v>12</v>
      </c>
    </row>
    <row r="2560" spans="1:7" x14ac:dyDescent="0.25">
      <c r="A2560" t="s">
        <v>5931</v>
      </c>
      <c r="B2560">
        <v>9.2608329881677456</v>
      </c>
      <c r="C2560">
        <v>1.522219007260384E-10</v>
      </c>
      <c r="D2560" t="s">
        <v>5932</v>
      </c>
      <c r="E2560" t="s">
        <v>10</v>
      </c>
      <c r="F2560" t="s">
        <v>11</v>
      </c>
      <c r="G2560" t="s">
        <v>12</v>
      </c>
    </row>
    <row r="2561" spans="1:7" x14ac:dyDescent="0.25">
      <c r="A2561" t="s">
        <v>5933</v>
      </c>
      <c r="B2561">
        <v>9.2767328735755701</v>
      </c>
      <c r="C2561">
        <v>2.3649835674683961E-39</v>
      </c>
      <c r="D2561" t="s">
        <v>5934</v>
      </c>
      <c r="E2561" t="s">
        <v>10</v>
      </c>
      <c r="F2561" t="s">
        <v>11</v>
      </c>
      <c r="G2561" t="s">
        <v>12</v>
      </c>
    </row>
    <row r="2562" spans="1:7" x14ac:dyDescent="0.25">
      <c r="A2562" t="s">
        <v>5935</v>
      </c>
      <c r="B2562">
        <v>9.3318482039736672</v>
      </c>
      <c r="C2562">
        <v>6.6371306479539882E-11</v>
      </c>
      <c r="D2562" t="s">
        <v>5936</v>
      </c>
      <c r="E2562" t="s">
        <v>690</v>
      </c>
      <c r="F2562" t="s">
        <v>31</v>
      </c>
      <c r="G2562" t="s">
        <v>12</v>
      </c>
    </row>
    <row r="2563" spans="1:7" x14ac:dyDescent="0.25">
      <c r="A2563" t="s">
        <v>5937</v>
      </c>
      <c r="B2563">
        <v>9.3406984109696225</v>
      </c>
      <c r="C2563">
        <v>2.1221188918384022E-21</v>
      </c>
      <c r="D2563" t="s">
        <v>5938</v>
      </c>
      <c r="E2563" t="s">
        <v>786</v>
      </c>
      <c r="F2563" t="s">
        <v>11</v>
      </c>
      <c r="G2563" t="s">
        <v>4523</v>
      </c>
    </row>
    <row r="2564" spans="1:7" x14ac:dyDescent="0.25">
      <c r="A2564" t="s">
        <v>5939</v>
      </c>
      <c r="B2564">
        <v>9.3456804151242405</v>
      </c>
      <c r="C2564">
        <v>4.4019957003367163E-11</v>
      </c>
      <c r="D2564" t="s">
        <v>5940</v>
      </c>
      <c r="E2564" t="s">
        <v>10</v>
      </c>
      <c r="F2564" t="s">
        <v>26</v>
      </c>
      <c r="G2564" t="s">
        <v>12</v>
      </c>
    </row>
    <row r="2565" spans="1:7" x14ac:dyDescent="0.25">
      <c r="A2565" t="s">
        <v>5941</v>
      </c>
      <c r="B2565">
        <v>9.3659837842598677</v>
      </c>
      <c r="C2565">
        <v>9.5624640840455716E-11</v>
      </c>
      <c r="D2565" t="s">
        <v>5942</v>
      </c>
      <c r="E2565" t="s">
        <v>10</v>
      </c>
      <c r="F2565" t="s">
        <v>31</v>
      </c>
      <c r="G2565" t="s">
        <v>12</v>
      </c>
    </row>
    <row r="2566" spans="1:7" x14ac:dyDescent="0.25">
      <c r="A2566" t="s">
        <v>5943</v>
      </c>
      <c r="B2566">
        <v>9.4273154770622067</v>
      </c>
      <c r="C2566">
        <v>3.1703957889757137E-11</v>
      </c>
      <c r="D2566" t="s">
        <v>793</v>
      </c>
      <c r="E2566" t="s">
        <v>786</v>
      </c>
      <c r="F2566" t="s">
        <v>26</v>
      </c>
      <c r="G2566" t="s">
        <v>1529</v>
      </c>
    </row>
    <row r="2567" spans="1:7" x14ac:dyDescent="0.25">
      <c r="A2567" t="s">
        <v>5944</v>
      </c>
      <c r="B2567">
        <v>9.453554666242681</v>
      </c>
      <c r="C2567">
        <v>3.4189287698031679E-36</v>
      </c>
      <c r="D2567" t="s">
        <v>5945</v>
      </c>
      <c r="E2567" t="s">
        <v>853</v>
      </c>
      <c r="F2567" t="s">
        <v>26</v>
      </c>
      <c r="G2567" t="s">
        <v>12</v>
      </c>
    </row>
    <row r="2568" spans="1:7" x14ac:dyDescent="0.25">
      <c r="A2568" t="s">
        <v>5946</v>
      </c>
      <c r="B2568">
        <v>9.4880501783916333</v>
      </c>
      <c r="C2568">
        <v>4.851182779781209E-15</v>
      </c>
      <c r="D2568" t="s">
        <v>5947</v>
      </c>
      <c r="E2568" t="s">
        <v>853</v>
      </c>
      <c r="F2568" t="s">
        <v>18</v>
      </c>
      <c r="G2568" t="s">
        <v>1529</v>
      </c>
    </row>
    <row r="2569" spans="1:7" x14ac:dyDescent="0.25">
      <c r="A2569" t="s">
        <v>5948</v>
      </c>
      <c r="B2569">
        <v>9.5647654829739324</v>
      </c>
      <c r="C2569">
        <v>3.3703244983310238E-11</v>
      </c>
      <c r="D2569" t="s">
        <v>5949</v>
      </c>
      <c r="E2569" t="s">
        <v>10</v>
      </c>
      <c r="F2569" t="s">
        <v>11</v>
      </c>
      <c r="G2569" t="s">
        <v>12</v>
      </c>
    </row>
    <row r="2570" spans="1:7" x14ac:dyDescent="0.25">
      <c r="A2570" t="s">
        <v>5950</v>
      </c>
      <c r="B2570">
        <v>9.5730354223401868</v>
      </c>
      <c r="C2570">
        <v>2.569300680351358E-11</v>
      </c>
      <c r="D2570" t="s">
        <v>5951</v>
      </c>
      <c r="E2570" t="s">
        <v>10</v>
      </c>
      <c r="F2570" t="s">
        <v>26</v>
      </c>
      <c r="G2570" t="s">
        <v>12</v>
      </c>
    </row>
    <row r="2571" spans="1:7" x14ac:dyDescent="0.25">
      <c r="A2571" t="s">
        <v>5952</v>
      </c>
      <c r="B2571">
        <v>9.6297448338260896</v>
      </c>
      <c r="C2571">
        <v>1.183780423789985E-15</v>
      </c>
      <c r="D2571" t="s">
        <v>357</v>
      </c>
      <c r="E2571" t="s">
        <v>10</v>
      </c>
      <c r="F2571" t="s">
        <v>26</v>
      </c>
      <c r="G2571" t="s">
        <v>12</v>
      </c>
    </row>
    <row r="2572" spans="1:7" x14ac:dyDescent="0.25">
      <c r="A2572" t="s">
        <v>5953</v>
      </c>
      <c r="B2572">
        <v>9.6415533408311287</v>
      </c>
      <c r="C2572">
        <v>4.6118981709261812E-38</v>
      </c>
      <c r="D2572" t="s">
        <v>5954</v>
      </c>
      <c r="E2572" t="s">
        <v>10</v>
      </c>
      <c r="F2572" t="s">
        <v>21</v>
      </c>
      <c r="G2572" t="s">
        <v>12</v>
      </c>
    </row>
    <row r="2573" spans="1:7" x14ac:dyDescent="0.25">
      <c r="A2573" t="s">
        <v>5955</v>
      </c>
      <c r="B2573">
        <v>9.7080362343444442</v>
      </c>
      <c r="C2573">
        <v>4.7796203611665012E-12</v>
      </c>
      <c r="D2573" t="s">
        <v>5956</v>
      </c>
      <c r="E2573" t="s">
        <v>10</v>
      </c>
      <c r="F2573" t="s">
        <v>18</v>
      </c>
      <c r="G2573" t="s">
        <v>12</v>
      </c>
    </row>
    <row r="2574" spans="1:7" x14ac:dyDescent="0.25">
      <c r="A2574" t="s">
        <v>5957</v>
      </c>
      <c r="B2574">
        <v>9.8167633872134044</v>
      </c>
      <c r="C2574">
        <v>2.4045541150862761E-16</v>
      </c>
      <c r="D2574" t="s">
        <v>5958</v>
      </c>
      <c r="E2574" t="s">
        <v>10</v>
      </c>
      <c r="F2574" t="s">
        <v>21</v>
      </c>
      <c r="G2574" t="s">
        <v>12</v>
      </c>
    </row>
    <row r="2575" spans="1:7" x14ac:dyDescent="0.25">
      <c r="A2575" t="s">
        <v>44</v>
      </c>
      <c r="B2575">
        <v>9.8286290232122511</v>
      </c>
      <c r="C2575">
        <v>4.7550243084103267E-32</v>
      </c>
      <c r="D2575" t="s">
        <v>5959</v>
      </c>
      <c r="E2575" t="s">
        <v>10</v>
      </c>
      <c r="F2575" t="s">
        <v>26</v>
      </c>
      <c r="G2575" t="s">
        <v>12</v>
      </c>
    </row>
    <row r="2576" spans="1:7" x14ac:dyDescent="0.25">
      <c r="A2576" t="s">
        <v>5960</v>
      </c>
      <c r="B2576">
        <v>9.8438872744739694</v>
      </c>
      <c r="C2576">
        <v>2.214725886451357E-12</v>
      </c>
      <c r="D2576" t="s">
        <v>5961</v>
      </c>
      <c r="E2576" t="s">
        <v>690</v>
      </c>
      <c r="F2576" t="s">
        <v>26</v>
      </c>
      <c r="G2576" t="s">
        <v>12</v>
      </c>
    </row>
    <row r="2577" spans="1:7" x14ac:dyDescent="0.25">
      <c r="A2577" t="s">
        <v>5962</v>
      </c>
      <c r="B2577">
        <v>9.9072654159343045</v>
      </c>
      <c r="C2577">
        <v>2.2478110582821488E-12</v>
      </c>
      <c r="D2577" t="s">
        <v>5963</v>
      </c>
      <c r="E2577" t="s">
        <v>10</v>
      </c>
      <c r="F2577" t="s">
        <v>18</v>
      </c>
      <c r="G2577" t="s">
        <v>12</v>
      </c>
    </row>
    <row r="2578" spans="1:7" x14ac:dyDescent="0.25">
      <c r="A2578" t="s">
        <v>5964</v>
      </c>
      <c r="B2578">
        <v>9.979975729921609</v>
      </c>
      <c r="C2578">
        <v>9.836992750476038E-13</v>
      </c>
      <c r="D2578" t="s">
        <v>5965</v>
      </c>
      <c r="E2578" t="s">
        <v>966</v>
      </c>
      <c r="F2578" t="s">
        <v>18</v>
      </c>
      <c r="G2578" t="s">
        <v>12</v>
      </c>
    </row>
    <row r="2579" spans="1:7" x14ac:dyDescent="0.25">
      <c r="A2579" t="s">
        <v>5966</v>
      </c>
      <c r="B2579">
        <v>10.048429095711381</v>
      </c>
      <c r="C2579">
        <v>1.7524235449761209E-25</v>
      </c>
      <c r="D2579" t="s">
        <v>5967</v>
      </c>
      <c r="E2579" t="s">
        <v>690</v>
      </c>
      <c r="F2579" t="s">
        <v>26</v>
      </c>
      <c r="G2579" t="s">
        <v>12</v>
      </c>
    </row>
    <row r="2580" spans="1:7" x14ac:dyDescent="0.25">
      <c r="A2580" t="s">
        <v>5968</v>
      </c>
      <c r="B2580">
        <v>10.23938921280938</v>
      </c>
      <c r="C2580">
        <v>2.24653836808185E-43</v>
      </c>
      <c r="D2580" t="s">
        <v>5969</v>
      </c>
      <c r="E2580" t="s">
        <v>10</v>
      </c>
      <c r="F2580" t="s">
        <v>11</v>
      </c>
      <c r="G2580" t="s">
        <v>12</v>
      </c>
    </row>
    <row r="2581" spans="1:7" x14ac:dyDescent="0.25">
      <c r="A2581" t="s">
        <v>5970</v>
      </c>
      <c r="B2581">
        <v>10.284061544408891</v>
      </c>
      <c r="C2581">
        <v>1.650115153567923E-13</v>
      </c>
      <c r="D2581" t="s">
        <v>5971</v>
      </c>
      <c r="E2581" t="s">
        <v>10</v>
      </c>
      <c r="F2581" t="s">
        <v>26</v>
      </c>
      <c r="G2581" t="s">
        <v>1529</v>
      </c>
    </row>
    <row r="2582" spans="1:7" x14ac:dyDescent="0.25">
      <c r="A2582" t="s">
        <v>5972</v>
      </c>
      <c r="B2582">
        <v>10.292211828815731</v>
      </c>
      <c r="C2582">
        <v>5.4524781424513683E-81</v>
      </c>
      <c r="D2582" t="s">
        <v>279</v>
      </c>
      <c r="E2582" t="s">
        <v>10</v>
      </c>
      <c r="F2582" t="s">
        <v>11</v>
      </c>
      <c r="G2582" t="s">
        <v>12</v>
      </c>
    </row>
    <row r="2583" spans="1:7" x14ac:dyDescent="0.25">
      <c r="A2583" t="s">
        <v>5973</v>
      </c>
      <c r="B2583">
        <v>10.30026178077442</v>
      </c>
      <c r="C2583">
        <v>2.0000041821314261E-13</v>
      </c>
      <c r="D2583" t="s">
        <v>495</v>
      </c>
      <c r="E2583" t="s">
        <v>10</v>
      </c>
      <c r="F2583" t="s">
        <v>21</v>
      </c>
      <c r="G2583" t="s">
        <v>12</v>
      </c>
    </row>
    <row r="2584" spans="1:7" x14ac:dyDescent="0.25">
      <c r="A2584" t="s">
        <v>5974</v>
      </c>
      <c r="B2584">
        <v>10.327475651249379</v>
      </c>
      <c r="C2584">
        <v>1.0521738063272081E-13</v>
      </c>
      <c r="D2584" t="s">
        <v>5975</v>
      </c>
      <c r="E2584" t="s">
        <v>10</v>
      </c>
      <c r="F2584" t="s">
        <v>18</v>
      </c>
      <c r="G2584" t="s">
        <v>12</v>
      </c>
    </row>
    <row r="2585" spans="1:7" x14ac:dyDescent="0.25">
      <c r="A2585" t="s">
        <v>5976</v>
      </c>
      <c r="B2585">
        <v>10.35577790647895</v>
      </c>
      <c r="C2585">
        <v>1.489980171355784E-44</v>
      </c>
      <c r="D2585" t="s">
        <v>5977</v>
      </c>
      <c r="E2585" t="s">
        <v>796</v>
      </c>
      <c r="F2585" t="s">
        <v>11</v>
      </c>
      <c r="G2585" t="s">
        <v>4523</v>
      </c>
    </row>
    <row r="2586" spans="1:7" x14ac:dyDescent="0.25">
      <c r="A2586" t="s">
        <v>5978</v>
      </c>
      <c r="B2586">
        <v>10.386055045374579</v>
      </c>
      <c r="C2586">
        <v>1.1735999631790791E-13</v>
      </c>
      <c r="D2586" t="s">
        <v>5979</v>
      </c>
      <c r="E2586" t="s">
        <v>853</v>
      </c>
      <c r="F2586" t="s">
        <v>11</v>
      </c>
      <c r="G2586" t="s">
        <v>12</v>
      </c>
    </row>
    <row r="2587" spans="1:7" x14ac:dyDescent="0.25">
      <c r="A2587" t="s">
        <v>5980</v>
      </c>
      <c r="B2587">
        <v>10.405217297721901</v>
      </c>
      <c r="C2587">
        <v>1.3674342361555001E-88</v>
      </c>
      <c r="D2587" t="s">
        <v>5981</v>
      </c>
      <c r="E2587" t="s">
        <v>10</v>
      </c>
      <c r="F2587" t="s">
        <v>21</v>
      </c>
      <c r="G2587" t="s">
        <v>12</v>
      </c>
    </row>
    <row r="2588" spans="1:7" x14ac:dyDescent="0.25">
      <c r="A2588" t="s">
        <v>5982</v>
      </c>
      <c r="B2588">
        <v>10.46057668327472</v>
      </c>
      <c r="C2588">
        <v>5.4041834224900912E-14</v>
      </c>
      <c r="D2588" t="s">
        <v>681</v>
      </c>
      <c r="E2588" t="s">
        <v>10</v>
      </c>
      <c r="F2588" t="s">
        <v>21</v>
      </c>
      <c r="G2588" t="s">
        <v>1529</v>
      </c>
    </row>
    <row r="2589" spans="1:7" x14ac:dyDescent="0.25">
      <c r="A2589" t="s">
        <v>5983</v>
      </c>
      <c r="B2589">
        <v>10.49794852679104</v>
      </c>
      <c r="C2589">
        <v>6.6872479648197702E-48</v>
      </c>
      <c r="D2589" t="s">
        <v>5984</v>
      </c>
      <c r="E2589" t="s">
        <v>10</v>
      </c>
      <c r="F2589" t="s">
        <v>21</v>
      </c>
      <c r="G2589" t="s">
        <v>12</v>
      </c>
    </row>
    <row r="2590" spans="1:7" x14ac:dyDescent="0.25">
      <c r="A2590" t="s">
        <v>5985</v>
      </c>
      <c r="B2590">
        <v>10.608781942003841</v>
      </c>
      <c r="C2590">
        <v>0</v>
      </c>
      <c r="D2590" t="s">
        <v>5986</v>
      </c>
      <c r="E2590" t="s">
        <v>10</v>
      </c>
      <c r="F2590" t="s">
        <v>11</v>
      </c>
      <c r="G2590" t="s">
        <v>12</v>
      </c>
    </row>
    <row r="2591" spans="1:7" x14ac:dyDescent="0.25">
      <c r="A2591" t="s">
        <v>5987</v>
      </c>
      <c r="B2591">
        <v>10.624932110186339</v>
      </c>
      <c r="C2591">
        <v>1.050060793511284E-14</v>
      </c>
      <c r="D2591" t="s">
        <v>5988</v>
      </c>
      <c r="E2591" t="s">
        <v>10</v>
      </c>
      <c r="F2591" t="s">
        <v>21</v>
      </c>
      <c r="G2591" t="s">
        <v>12</v>
      </c>
    </row>
    <row r="2592" spans="1:7" x14ac:dyDescent="0.25">
      <c r="A2592" t="s">
        <v>5989</v>
      </c>
      <c r="B2592">
        <v>10.74178251343784</v>
      </c>
      <c r="C2592">
        <v>3.0899089293499631E-29</v>
      </c>
      <c r="D2592" t="s">
        <v>5990</v>
      </c>
      <c r="E2592" t="s">
        <v>10</v>
      </c>
      <c r="F2592" t="s">
        <v>21</v>
      </c>
      <c r="G2592" t="s">
        <v>12</v>
      </c>
    </row>
    <row r="2593" spans="1:7" x14ac:dyDescent="0.25">
      <c r="A2593" t="s">
        <v>5991</v>
      </c>
      <c r="B2593">
        <v>10.844051201916169</v>
      </c>
      <c r="C2593">
        <v>6.4656820809936178E-15</v>
      </c>
      <c r="D2593" t="s">
        <v>5992</v>
      </c>
      <c r="E2593" t="s">
        <v>10</v>
      </c>
      <c r="F2593" t="s">
        <v>18</v>
      </c>
      <c r="G2593" t="s">
        <v>12</v>
      </c>
    </row>
    <row r="2594" spans="1:7" x14ac:dyDescent="0.25">
      <c r="A2594" t="s">
        <v>5993</v>
      </c>
      <c r="B2594">
        <v>10.999038835392961</v>
      </c>
      <c r="C2594">
        <v>9.6551037550186573E-16</v>
      </c>
      <c r="D2594" t="s">
        <v>5994</v>
      </c>
      <c r="E2594" t="s">
        <v>882</v>
      </c>
      <c r="F2594" t="s">
        <v>21</v>
      </c>
      <c r="G2594" t="s">
        <v>12</v>
      </c>
    </row>
    <row r="2595" spans="1:7" x14ac:dyDescent="0.25">
      <c r="A2595" t="s">
        <v>5995</v>
      </c>
      <c r="B2595">
        <v>11.02736230927615</v>
      </c>
      <c r="C2595">
        <v>7.3599849996310527E-16</v>
      </c>
      <c r="D2595" t="s">
        <v>5996</v>
      </c>
      <c r="E2595" t="s">
        <v>940</v>
      </c>
      <c r="F2595" t="s">
        <v>26</v>
      </c>
      <c r="G2595" t="s">
        <v>12</v>
      </c>
    </row>
    <row r="2596" spans="1:7" x14ac:dyDescent="0.25">
      <c r="A2596" t="s">
        <v>5997</v>
      </c>
      <c r="B2596">
        <v>11.059983680115611</v>
      </c>
      <c r="C2596">
        <v>4.3431451612384302E-16</v>
      </c>
      <c r="D2596" t="s">
        <v>5998</v>
      </c>
      <c r="E2596" t="s">
        <v>10</v>
      </c>
      <c r="F2596" t="s">
        <v>21</v>
      </c>
      <c r="G2596" t="s">
        <v>12</v>
      </c>
    </row>
    <row r="2597" spans="1:7" x14ac:dyDescent="0.25">
      <c r="A2597" t="s">
        <v>5999</v>
      </c>
      <c r="B2597">
        <v>11.07062555478503</v>
      </c>
      <c r="C2597">
        <v>5.548190517339131E-16</v>
      </c>
      <c r="D2597" t="s">
        <v>493</v>
      </c>
      <c r="E2597" t="s">
        <v>10</v>
      </c>
      <c r="F2597" t="s">
        <v>26</v>
      </c>
      <c r="G2597" t="s">
        <v>12</v>
      </c>
    </row>
    <row r="2598" spans="1:7" x14ac:dyDescent="0.25">
      <c r="A2598" t="s">
        <v>6000</v>
      </c>
      <c r="B2598">
        <v>11.11818839168097</v>
      </c>
      <c r="C2598">
        <v>1.360551589473975E-41</v>
      </c>
      <c r="D2598" t="s">
        <v>6001</v>
      </c>
      <c r="E2598" t="s">
        <v>10</v>
      </c>
      <c r="F2598" t="s">
        <v>21</v>
      </c>
      <c r="G2598" t="s">
        <v>12</v>
      </c>
    </row>
    <row r="2599" spans="1:7" x14ac:dyDescent="0.25">
      <c r="A2599" t="s">
        <v>6002</v>
      </c>
      <c r="B2599">
        <v>11.129244155108831</v>
      </c>
      <c r="C2599">
        <v>2.6834383799384979E-16</v>
      </c>
      <c r="D2599" t="s">
        <v>6003</v>
      </c>
      <c r="E2599" t="s">
        <v>10</v>
      </c>
      <c r="F2599" t="s">
        <v>18</v>
      </c>
      <c r="G2599" t="s">
        <v>12</v>
      </c>
    </row>
    <row r="2600" spans="1:7" x14ac:dyDescent="0.25">
      <c r="A2600" t="s">
        <v>6004</v>
      </c>
      <c r="B2600">
        <v>11.196495010578881</v>
      </c>
      <c r="C2600">
        <v>7.287884266233159E-52</v>
      </c>
      <c r="D2600" t="s">
        <v>6005</v>
      </c>
      <c r="E2600" t="s">
        <v>10</v>
      </c>
      <c r="F2600" t="s">
        <v>11</v>
      </c>
      <c r="G2600" t="s">
        <v>12</v>
      </c>
    </row>
    <row r="2601" spans="1:7" x14ac:dyDescent="0.25">
      <c r="A2601" t="s">
        <v>6006</v>
      </c>
      <c r="B2601">
        <v>11.26898769032306</v>
      </c>
      <c r="C2601">
        <v>4.8498208258728913E-22</v>
      </c>
      <c r="D2601" t="s">
        <v>6007</v>
      </c>
      <c r="E2601" t="s">
        <v>10</v>
      </c>
      <c r="F2601" t="s">
        <v>21</v>
      </c>
      <c r="G2601" t="s">
        <v>12</v>
      </c>
    </row>
    <row r="2602" spans="1:7" x14ac:dyDescent="0.25">
      <c r="A2602" t="s">
        <v>6008</v>
      </c>
      <c r="B2602">
        <v>11.467173551303469</v>
      </c>
      <c r="C2602">
        <v>2.25751175748945E-17</v>
      </c>
      <c r="D2602" t="s">
        <v>6009</v>
      </c>
      <c r="E2602" t="s">
        <v>10</v>
      </c>
      <c r="F2602" t="s">
        <v>26</v>
      </c>
      <c r="G2602" t="s">
        <v>12</v>
      </c>
    </row>
    <row r="2603" spans="1:7" x14ac:dyDescent="0.25">
      <c r="A2603" t="s">
        <v>6010</v>
      </c>
      <c r="B2603">
        <v>11.47324737528505</v>
      </c>
      <c r="C2603">
        <v>2.364359983242331E-17</v>
      </c>
      <c r="D2603" t="s">
        <v>6011</v>
      </c>
      <c r="E2603" t="s">
        <v>10</v>
      </c>
      <c r="F2603" t="s">
        <v>11</v>
      </c>
      <c r="G2603" t="s">
        <v>12</v>
      </c>
    </row>
    <row r="2604" spans="1:7" x14ac:dyDescent="0.25">
      <c r="A2604" t="s">
        <v>6012</v>
      </c>
      <c r="B2604">
        <v>11.57722612204827</v>
      </c>
      <c r="C2604">
        <v>1.269955080591678E-17</v>
      </c>
      <c r="D2604" t="s">
        <v>6013</v>
      </c>
      <c r="E2604" t="s">
        <v>10</v>
      </c>
      <c r="F2604" t="s">
        <v>18</v>
      </c>
      <c r="G2604" t="s">
        <v>12</v>
      </c>
    </row>
    <row r="2605" spans="1:7" x14ac:dyDescent="0.25">
      <c r="A2605" t="s">
        <v>6014</v>
      </c>
      <c r="B2605">
        <v>12.112970538529041</v>
      </c>
      <c r="C2605">
        <v>1.6290231847497939E-19</v>
      </c>
      <c r="D2605" t="s">
        <v>6015</v>
      </c>
      <c r="E2605" t="s">
        <v>10</v>
      </c>
      <c r="F2605" t="s">
        <v>31</v>
      </c>
      <c r="G2605" t="s">
        <v>12</v>
      </c>
    </row>
    <row r="2606" spans="1:7" x14ac:dyDescent="0.25">
      <c r="A2606" t="s">
        <v>470</v>
      </c>
      <c r="B2606">
        <v>12.74106288030984</v>
      </c>
      <c r="C2606">
        <v>1.0964340633252309E-21</v>
      </c>
      <c r="D2606" t="s">
        <v>6016</v>
      </c>
      <c r="E2606" t="s">
        <v>10</v>
      </c>
      <c r="F2606" t="s">
        <v>18</v>
      </c>
      <c r="G2606" t="s">
        <v>12</v>
      </c>
    </row>
    <row r="2607" spans="1:7" x14ac:dyDescent="0.25">
      <c r="A2607" s="2" t="s">
        <v>6017</v>
      </c>
      <c r="B2607">
        <v>9.2172053344297122</v>
      </c>
      <c r="C2607">
        <v>1.7792911574645121E-10</v>
      </c>
      <c r="E2607" t="s">
        <v>992</v>
      </c>
      <c r="F2607" t="s">
        <v>11</v>
      </c>
    </row>
    <row r="2608" spans="1:7" x14ac:dyDescent="0.25">
      <c r="A2608" s="2" t="s">
        <v>6018</v>
      </c>
      <c r="B2608">
        <v>2.625856113636595</v>
      </c>
      <c r="C2608">
        <v>1.6108972959310019E-2</v>
      </c>
      <c r="E2608" t="s">
        <v>992</v>
      </c>
      <c r="F2608" t="s">
        <v>11</v>
      </c>
    </row>
    <row r="2609" spans="1:6" x14ac:dyDescent="0.25">
      <c r="A2609" s="2" t="s">
        <v>6019</v>
      </c>
      <c r="B2609">
        <v>7.3555225478194144</v>
      </c>
      <c r="C2609">
        <v>1.2980171566394131E-5</v>
      </c>
      <c r="E2609" t="s">
        <v>992</v>
      </c>
      <c r="F2609" t="s">
        <v>11</v>
      </c>
    </row>
    <row r="2610" spans="1:6" x14ac:dyDescent="0.25">
      <c r="A2610" s="2" t="s">
        <v>6020</v>
      </c>
      <c r="B2610">
        <v>6.6438191989998314</v>
      </c>
      <c r="C2610">
        <v>2.7827881874439002E-4</v>
      </c>
      <c r="E2610" t="s">
        <v>992</v>
      </c>
      <c r="F2610" t="s">
        <v>11</v>
      </c>
    </row>
    <row r="2611" spans="1:6" x14ac:dyDescent="0.25">
      <c r="A2611" s="2" t="s">
        <v>6021</v>
      </c>
      <c r="B2611">
        <v>8.524011807546767</v>
      </c>
      <c r="C2611">
        <v>1.2712572814701381E-8</v>
      </c>
      <c r="E2611" t="s">
        <v>992</v>
      </c>
      <c r="F2611" t="s">
        <v>11</v>
      </c>
    </row>
    <row r="2612" spans="1:6" x14ac:dyDescent="0.25">
      <c r="A2612" s="2" t="s">
        <v>6022</v>
      </c>
      <c r="B2612">
        <v>8.2129873218561258</v>
      </c>
      <c r="C2612">
        <v>4.4776310693205441E-8</v>
      </c>
      <c r="E2612" t="s">
        <v>992</v>
      </c>
      <c r="F2612" t="s">
        <v>11</v>
      </c>
    </row>
    <row r="2613" spans="1:6" x14ac:dyDescent="0.25">
      <c r="A2613" s="2" t="s">
        <v>6023</v>
      </c>
      <c r="B2613">
        <v>9.7330959986378343</v>
      </c>
      <c r="C2613">
        <v>7.9086236266409482E-12</v>
      </c>
      <c r="E2613" t="s">
        <v>992</v>
      </c>
      <c r="F2613" t="s">
        <v>11</v>
      </c>
    </row>
    <row r="2614" spans="1:6" x14ac:dyDescent="0.25">
      <c r="A2614" s="2" t="s">
        <v>6024</v>
      </c>
      <c r="B2614">
        <v>7.1711495400475354</v>
      </c>
      <c r="C2614">
        <v>2.3111300198763559E-5</v>
      </c>
      <c r="E2614" t="s">
        <v>992</v>
      </c>
      <c r="F2614" t="s">
        <v>21</v>
      </c>
    </row>
    <row r="2615" spans="1:6" x14ac:dyDescent="0.25">
      <c r="A2615" s="2" t="s">
        <v>6025</v>
      </c>
      <c r="B2615">
        <v>5.5520329146606278</v>
      </c>
      <c r="C2615">
        <v>8.1965096323506582E-4</v>
      </c>
      <c r="E2615" t="s">
        <v>992</v>
      </c>
      <c r="F2615" t="s">
        <v>21</v>
      </c>
    </row>
    <row r="2616" spans="1:6" x14ac:dyDescent="0.25">
      <c r="A2616" s="2" t="s">
        <v>6026</v>
      </c>
      <c r="B2616">
        <v>7.5523411851384434</v>
      </c>
      <c r="C2616">
        <v>3.0782846305454919E-6</v>
      </c>
      <c r="E2616" t="s">
        <v>992</v>
      </c>
      <c r="F2616" t="s">
        <v>21</v>
      </c>
    </row>
    <row r="2617" spans="1:6" x14ac:dyDescent="0.25">
      <c r="A2617" s="2" t="s">
        <v>6027</v>
      </c>
      <c r="B2617">
        <v>6.495623478773922</v>
      </c>
      <c r="C2617">
        <v>1.7328957165648709E-4</v>
      </c>
      <c r="E2617" t="s">
        <v>992</v>
      </c>
      <c r="F2617" t="s">
        <v>21</v>
      </c>
    </row>
    <row r="2618" spans="1:6" x14ac:dyDescent="0.25">
      <c r="A2618" s="2" t="s">
        <v>6028</v>
      </c>
      <c r="B2618">
        <v>7.2046364276105184</v>
      </c>
      <c r="C2618">
        <v>8.6516568305237484E-6</v>
      </c>
      <c r="E2618" t="s">
        <v>992</v>
      </c>
      <c r="F2618" t="s">
        <v>21</v>
      </c>
    </row>
    <row r="2619" spans="1:6" x14ac:dyDescent="0.25">
      <c r="A2619" s="2" t="s">
        <v>6029</v>
      </c>
      <c r="B2619">
        <v>5.3120518870720277</v>
      </c>
      <c r="C2619">
        <v>1.7092056085655481E-9</v>
      </c>
      <c r="E2619" t="s">
        <v>992</v>
      </c>
      <c r="F2619" t="s">
        <v>21</v>
      </c>
    </row>
    <row r="2620" spans="1:6" x14ac:dyDescent="0.25">
      <c r="A2620" s="2" t="s">
        <v>6030</v>
      </c>
      <c r="B2620">
        <v>7.5154078740801316</v>
      </c>
      <c r="C2620">
        <v>1.3826382830693279E-6</v>
      </c>
      <c r="E2620" t="s">
        <v>992</v>
      </c>
      <c r="F2620" t="s">
        <v>21</v>
      </c>
    </row>
    <row r="2621" spans="1:6" x14ac:dyDescent="0.25">
      <c r="A2621" s="2" t="s">
        <v>6031</v>
      </c>
      <c r="B2621">
        <v>7.1670429505738822</v>
      </c>
      <c r="C2621">
        <v>2.301195938211393E-5</v>
      </c>
      <c r="E2621" t="s">
        <v>992</v>
      </c>
      <c r="F2621" t="s">
        <v>21</v>
      </c>
    </row>
    <row r="2622" spans="1:6" x14ac:dyDescent="0.25">
      <c r="A2622" s="2" t="s">
        <v>6032</v>
      </c>
      <c r="B2622">
        <v>4.2172295497829948</v>
      </c>
      <c r="C2622">
        <v>2.906842665596026E-3</v>
      </c>
      <c r="E2622" t="s">
        <v>992</v>
      </c>
      <c r="F2622" t="s">
        <v>18</v>
      </c>
    </row>
    <row r="2623" spans="1:6" x14ac:dyDescent="0.25">
      <c r="A2623" s="2" t="s">
        <v>6033</v>
      </c>
      <c r="B2623">
        <v>6.71475237993823</v>
      </c>
      <c r="C2623">
        <v>2.31587398401585E-4</v>
      </c>
      <c r="E2623" t="s">
        <v>992</v>
      </c>
      <c r="F2623" t="s">
        <v>18</v>
      </c>
    </row>
    <row r="2624" spans="1:6" x14ac:dyDescent="0.25">
      <c r="A2624" s="2" t="s">
        <v>6034</v>
      </c>
      <c r="B2624">
        <v>9.1924230181222928</v>
      </c>
      <c r="C2624">
        <v>2.319364086830257E-10</v>
      </c>
      <c r="E2624" t="s">
        <v>992</v>
      </c>
      <c r="F2624" t="s">
        <v>18</v>
      </c>
    </row>
    <row r="2625" spans="1:6" x14ac:dyDescent="0.25">
      <c r="A2625" s="2" t="s">
        <v>6035</v>
      </c>
      <c r="B2625">
        <v>7.5231806340721423</v>
      </c>
      <c r="C2625">
        <v>9.0166231132975781E-9</v>
      </c>
      <c r="E2625" t="s">
        <v>992</v>
      </c>
      <c r="F2625" t="s">
        <v>18</v>
      </c>
    </row>
    <row r="2626" spans="1:6" x14ac:dyDescent="0.25">
      <c r="A2626" s="2" t="s">
        <v>6036</v>
      </c>
      <c r="B2626">
        <v>6.9514170391149648</v>
      </c>
      <c r="C2626">
        <v>6.6938394915573864E-5</v>
      </c>
      <c r="E2626" t="s">
        <v>992</v>
      </c>
      <c r="F2626" t="s">
        <v>31</v>
      </c>
    </row>
    <row r="2627" spans="1:6" x14ac:dyDescent="0.25">
      <c r="A2627" s="2" t="s">
        <v>6037</v>
      </c>
      <c r="B2627">
        <v>9.9305198603449654</v>
      </c>
      <c r="C2627">
        <v>1.9838082919641629E-12</v>
      </c>
      <c r="E2627" t="s">
        <v>992</v>
      </c>
      <c r="F2627" t="s">
        <v>31</v>
      </c>
    </row>
    <row r="2628" spans="1:6" x14ac:dyDescent="0.25">
      <c r="A2628" s="2" t="s">
        <v>6038</v>
      </c>
      <c r="B2628">
        <v>8.282387675451556</v>
      </c>
      <c r="C2628">
        <v>2.4011370413585639E-8</v>
      </c>
      <c r="E2628" t="s">
        <v>992</v>
      </c>
      <c r="F2628" t="s">
        <v>31</v>
      </c>
    </row>
    <row r="2629" spans="1:6" x14ac:dyDescent="0.25">
      <c r="A2629" s="2" t="s">
        <v>6039</v>
      </c>
      <c r="B2629">
        <v>3.3414107273400511</v>
      </c>
      <c r="C2629">
        <v>2.2575537337564239E-3</v>
      </c>
      <c r="E2629" t="s">
        <v>992</v>
      </c>
      <c r="F2629" t="s">
        <v>26</v>
      </c>
    </row>
    <row r="2630" spans="1:6" x14ac:dyDescent="0.25">
      <c r="A2630" s="2" t="s">
        <v>6040</v>
      </c>
      <c r="B2630">
        <v>4.9089408104416448</v>
      </c>
      <c r="C2630">
        <v>7.2851457912116559E-3</v>
      </c>
      <c r="E2630" t="s">
        <v>992</v>
      </c>
      <c r="F2630" t="s">
        <v>26</v>
      </c>
    </row>
    <row r="2631" spans="1:6" x14ac:dyDescent="0.25">
      <c r="A2631" s="2" t="s">
        <v>6041</v>
      </c>
      <c r="B2631">
        <v>6.7478201115642298</v>
      </c>
      <c r="C2631">
        <v>2.4119874105644321E-4</v>
      </c>
      <c r="E2631" t="s">
        <v>992</v>
      </c>
      <c r="F2631" t="s">
        <v>26</v>
      </c>
    </row>
    <row r="2632" spans="1:6" x14ac:dyDescent="0.25">
      <c r="A2632" s="2" t="s">
        <v>6042</v>
      </c>
      <c r="B2632">
        <v>7.4494271394060174</v>
      </c>
      <c r="C2632">
        <v>5.5101318008385229E-6</v>
      </c>
      <c r="E2632" t="s">
        <v>992</v>
      </c>
      <c r="F2632" t="s">
        <v>26</v>
      </c>
    </row>
    <row r="2633" spans="1:6" x14ac:dyDescent="0.25">
      <c r="A2633" s="2" t="s">
        <v>6043</v>
      </c>
      <c r="B2633">
        <v>7.3275970242288349</v>
      </c>
      <c r="C2633">
        <v>1.116954559993558E-5</v>
      </c>
      <c r="E2633" t="s">
        <v>992</v>
      </c>
      <c r="F2633" t="s">
        <v>26</v>
      </c>
    </row>
    <row r="2634" spans="1:6" x14ac:dyDescent="0.25">
      <c r="A2634" s="2" t="s">
        <v>6044</v>
      </c>
      <c r="B2634">
        <v>10.311542298973061</v>
      </c>
      <c r="C2634">
        <v>9.8506866700871648E-14</v>
      </c>
      <c r="E2634" t="s">
        <v>992</v>
      </c>
      <c r="F2634" t="s">
        <v>26</v>
      </c>
    </row>
    <row r="2635" spans="1:6" x14ac:dyDescent="0.25">
      <c r="A2635" s="2" t="s">
        <v>6045</v>
      </c>
      <c r="B2635">
        <v>7.6471638989708843</v>
      </c>
      <c r="C2635">
        <v>2.4582961936465719E-6</v>
      </c>
      <c r="E2635" t="s">
        <v>992</v>
      </c>
      <c r="F2635" t="s">
        <v>26</v>
      </c>
    </row>
    <row r="2636" spans="1:6" x14ac:dyDescent="0.25">
      <c r="A2636" s="2" t="s">
        <v>6046</v>
      </c>
      <c r="B2636">
        <v>8.0025550970809345</v>
      </c>
      <c r="C2636">
        <v>3.145739302689876E-7</v>
      </c>
      <c r="E2636" t="s">
        <v>992</v>
      </c>
      <c r="F2636" t="s">
        <v>26</v>
      </c>
    </row>
    <row r="2637" spans="1:6" x14ac:dyDescent="0.25">
      <c r="A2637" s="2" t="s">
        <v>6047</v>
      </c>
      <c r="B2637">
        <v>7.2234252064212674</v>
      </c>
      <c r="C2637">
        <v>2.0322298193256059E-39</v>
      </c>
      <c r="D2637" t="s">
        <v>6048</v>
      </c>
      <c r="E2637" t="s">
        <v>997</v>
      </c>
      <c r="F2637" t="s">
        <v>31</v>
      </c>
    </row>
    <row r="2638" spans="1:6" x14ac:dyDescent="0.25">
      <c r="A2638" s="2" t="s">
        <v>6049</v>
      </c>
      <c r="B2638">
        <v>10.684764934260899</v>
      </c>
      <c r="C2638">
        <v>8.7108829563978926E-15</v>
      </c>
      <c r="D2638" t="s">
        <v>6050</v>
      </c>
      <c r="E2638" t="s">
        <v>997</v>
      </c>
      <c r="F2638" t="s">
        <v>11</v>
      </c>
    </row>
    <row r="2639" spans="1:6" x14ac:dyDescent="0.25">
      <c r="A2639" s="2" t="s">
        <v>6051</v>
      </c>
      <c r="B2639">
        <v>8.3641142987311667</v>
      </c>
      <c r="C2639">
        <v>1.4407146769775409E-8</v>
      </c>
      <c r="D2639" t="s">
        <v>6052</v>
      </c>
      <c r="E2639" t="s">
        <v>997</v>
      </c>
      <c r="F2639" t="s">
        <v>11</v>
      </c>
    </row>
    <row r="2640" spans="1:6" x14ac:dyDescent="0.25">
      <c r="A2640" s="2" t="s">
        <v>6053</v>
      </c>
      <c r="B2640">
        <v>7.8382398288772261</v>
      </c>
      <c r="C2640">
        <v>9.5509928182487669E-7</v>
      </c>
      <c r="D2640" t="s">
        <v>6054</v>
      </c>
      <c r="E2640" t="s">
        <v>997</v>
      </c>
      <c r="F2640" t="s">
        <v>11</v>
      </c>
    </row>
    <row r="2641" spans="1:6" x14ac:dyDescent="0.25">
      <c r="A2641" s="2" t="s">
        <v>6055</v>
      </c>
      <c r="B2641">
        <v>8.1213772968053703</v>
      </c>
      <c r="C2641">
        <v>5.3909976084551507E-8</v>
      </c>
      <c r="D2641" t="s">
        <v>6056</v>
      </c>
      <c r="E2641" t="s">
        <v>997</v>
      </c>
      <c r="F2641" t="s">
        <v>11</v>
      </c>
    </row>
    <row r="2642" spans="1:6" x14ac:dyDescent="0.25">
      <c r="A2642" s="2" t="s">
        <v>484</v>
      </c>
      <c r="B2642">
        <v>8.1437544943077711</v>
      </c>
      <c r="C2642">
        <v>1.2088096833497841E-10</v>
      </c>
      <c r="D2642" t="s">
        <v>6057</v>
      </c>
      <c r="E2642" t="s">
        <v>997</v>
      </c>
      <c r="F2642" t="s">
        <v>11</v>
      </c>
    </row>
    <row r="2643" spans="1:6" x14ac:dyDescent="0.25">
      <c r="A2643" s="2" t="s">
        <v>6058</v>
      </c>
      <c r="B2643">
        <v>8.2463554368507541</v>
      </c>
      <c r="C2643">
        <v>2.7556998064313871E-8</v>
      </c>
      <c r="D2643" t="s">
        <v>6059</v>
      </c>
      <c r="E2643" t="s">
        <v>997</v>
      </c>
      <c r="F2643" t="s">
        <v>11</v>
      </c>
    </row>
    <row r="2644" spans="1:6" x14ac:dyDescent="0.25">
      <c r="A2644" s="2" t="s">
        <v>6060</v>
      </c>
      <c r="B2644">
        <v>8.7456446545470357</v>
      </c>
      <c r="C2644">
        <v>5.9790259301836792E-9</v>
      </c>
      <c r="D2644" t="s">
        <v>4940</v>
      </c>
      <c r="E2644" t="s">
        <v>997</v>
      </c>
      <c r="F2644" t="s">
        <v>11</v>
      </c>
    </row>
    <row r="2645" spans="1:6" x14ac:dyDescent="0.25">
      <c r="A2645" s="2" t="s">
        <v>6061</v>
      </c>
      <c r="B2645">
        <v>8.909415633483567</v>
      </c>
      <c r="C2645">
        <v>4.1398264414341019E-13</v>
      </c>
      <c r="D2645" t="s">
        <v>1023</v>
      </c>
      <c r="E2645" t="s">
        <v>997</v>
      </c>
      <c r="F2645" t="s">
        <v>11</v>
      </c>
    </row>
    <row r="2646" spans="1:6" x14ac:dyDescent="0.25">
      <c r="A2646" s="2" t="s">
        <v>6062</v>
      </c>
      <c r="B2646">
        <v>9.4952086278826187</v>
      </c>
      <c r="C2646">
        <v>1.779230007591011E-11</v>
      </c>
      <c r="D2646" t="s">
        <v>6063</v>
      </c>
      <c r="E2646" t="s">
        <v>997</v>
      </c>
      <c r="F2646" t="s">
        <v>11</v>
      </c>
    </row>
    <row r="2647" spans="1:6" x14ac:dyDescent="0.25">
      <c r="A2647" s="2" t="s">
        <v>6064</v>
      </c>
      <c r="B2647">
        <v>9.9948355956364008</v>
      </c>
      <c r="C2647">
        <v>7.4819740183041589E-13</v>
      </c>
      <c r="D2647" t="s">
        <v>6065</v>
      </c>
      <c r="E2647" t="s">
        <v>997</v>
      </c>
      <c r="F2647" t="s">
        <v>11</v>
      </c>
    </row>
    <row r="2648" spans="1:6" x14ac:dyDescent="0.25">
      <c r="A2648" s="2" t="s">
        <v>6066</v>
      </c>
      <c r="B2648">
        <v>4.9716602327879</v>
      </c>
      <c r="C2648">
        <v>1.2404595273982241E-7</v>
      </c>
      <c r="D2648" t="s">
        <v>6067</v>
      </c>
      <c r="E2648" t="s">
        <v>997</v>
      </c>
      <c r="F2648" t="s">
        <v>21</v>
      </c>
    </row>
    <row r="2649" spans="1:6" x14ac:dyDescent="0.25">
      <c r="A2649" s="2" t="s">
        <v>6068</v>
      </c>
      <c r="B2649">
        <v>6.0395929208500236</v>
      </c>
      <c r="C2649">
        <v>5.2980032933567953E-5</v>
      </c>
      <c r="D2649" t="s">
        <v>6069</v>
      </c>
      <c r="E2649" t="s">
        <v>997</v>
      </c>
      <c r="F2649" t="s">
        <v>21</v>
      </c>
    </row>
    <row r="2650" spans="1:6" x14ac:dyDescent="0.25">
      <c r="A2650" s="2" t="s">
        <v>6070</v>
      </c>
      <c r="B2650">
        <v>8.9875721512354954</v>
      </c>
      <c r="C2650">
        <v>1.4091786220591801E-38</v>
      </c>
      <c r="D2650" t="s">
        <v>2708</v>
      </c>
      <c r="E2650" t="s">
        <v>997</v>
      </c>
      <c r="F2650" t="s">
        <v>21</v>
      </c>
    </row>
    <row r="2651" spans="1:6" x14ac:dyDescent="0.25">
      <c r="A2651" s="2" t="s">
        <v>6071</v>
      </c>
      <c r="B2651">
        <v>6.473346383612923</v>
      </c>
      <c r="C2651">
        <v>5.4550190319545659E-6</v>
      </c>
      <c r="D2651" t="s">
        <v>6072</v>
      </c>
      <c r="E2651" t="s">
        <v>997</v>
      </c>
      <c r="F2651" t="s">
        <v>21</v>
      </c>
    </row>
    <row r="2652" spans="1:6" x14ac:dyDescent="0.25">
      <c r="A2652" s="2" t="s">
        <v>6073</v>
      </c>
      <c r="B2652">
        <v>9.0599683665865118</v>
      </c>
      <c r="C2652">
        <v>6.6194512310087414E-10</v>
      </c>
      <c r="D2652" t="s">
        <v>6074</v>
      </c>
      <c r="E2652" t="s">
        <v>997</v>
      </c>
      <c r="F2652" t="s">
        <v>21</v>
      </c>
    </row>
    <row r="2653" spans="1:6" x14ac:dyDescent="0.25">
      <c r="A2653" s="2" t="s">
        <v>6075</v>
      </c>
      <c r="B2653">
        <v>2.4725399226105269</v>
      </c>
      <c r="C2653">
        <v>1.5730028206458831E-3</v>
      </c>
      <c r="D2653" t="s">
        <v>6076</v>
      </c>
      <c r="E2653" t="s">
        <v>997</v>
      </c>
      <c r="F2653" t="s">
        <v>21</v>
      </c>
    </row>
    <row r="2654" spans="1:6" x14ac:dyDescent="0.25">
      <c r="A2654" s="2" t="s">
        <v>6077</v>
      </c>
      <c r="B2654">
        <v>7.7291638793711357</v>
      </c>
      <c r="C2654">
        <v>2.204035090912331E-9</v>
      </c>
      <c r="D2654" t="s">
        <v>5503</v>
      </c>
      <c r="E2654" t="s">
        <v>997</v>
      </c>
      <c r="F2654" t="s">
        <v>21</v>
      </c>
    </row>
    <row r="2655" spans="1:6" x14ac:dyDescent="0.25">
      <c r="A2655" s="2" t="s">
        <v>6078</v>
      </c>
      <c r="B2655">
        <v>7.2502918993727992</v>
      </c>
      <c r="C2655">
        <v>4.9382927902333829E-8</v>
      </c>
      <c r="D2655" t="s">
        <v>6079</v>
      </c>
      <c r="E2655" t="s">
        <v>997</v>
      </c>
      <c r="F2655" t="s">
        <v>18</v>
      </c>
    </row>
    <row r="2656" spans="1:6" x14ac:dyDescent="0.25">
      <c r="A2656" s="2" t="s">
        <v>6080</v>
      </c>
      <c r="B2656">
        <v>7.5665824365855361</v>
      </c>
      <c r="C2656">
        <v>6.0886213721849071E-9</v>
      </c>
      <c r="D2656" t="s">
        <v>6081</v>
      </c>
      <c r="E2656" t="s">
        <v>997</v>
      </c>
      <c r="F2656" t="s">
        <v>18</v>
      </c>
    </row>
    <row r="2657" spans="1:6" x14ac:dyDescent="0.25">
      <c r="A2657" s="2" t="s">
        <v>6082</v>
      </c>
      <c r="B2657">
        <v>3.1371858433127588</v>
      </c>
      <c r="C2657">
        <v>1.19076127925321E-11</v>
      </c>
      <c r="D2657" t="s">
        <v>6083</v>
      </c>
      <c r="E2657" t="s">
        <v>997</v>
      </c>
      <c r="F2657" t="s">
        <v>18</v>
      </c>
    </row>
    <row r="2658" spans="1:6" x14ac:dyDescent="0.25">
      <c r="A2658" s="2" t="s">
        <v>6084</v>
      </c>
      <c r="B2658">
        <v>8.6351744299854793</v>
      </c>
      <c r="C2658">
        <v>6.5600802730703771E-9</v>
      </c>
      <c r="D2658" t="s">
        <v>6085</v>
      </c>
      <c r="E2658" t="s">
        <v>997</v>
      </c>
      <c r="F2658" t="s">
        <v>18</v>
      </c>
    </row>
    <row r="2659" spans="1:6" x14ac:dyDescent="0.25">
      <c r="A2659" s="2" t="s">
        <v>6086</v>
      </c>
      <c r="B2659">
        <v>8.331693825933618</v>
      </c>
      <c r="C2659">
        <v>1.8634721303338451E-8</v>
      </c>
      <c r="D2659" t="s">
        <v>6087</v>
      </c>
      <c r="E2659" t="s">
        <v>997</v>
      </c>
      <c r="F2659" t="s">
        <v>18</v>
      </c>
    </row>
    <row r="2660" spans="1:6" x14ac:dyDescent="0.25">
      <c r="A2660" s="2" t="s">
        <v>821</v>
      </c>
      <c r="B2660">
        <v>4.9613222642159727</v>
      </c>
      <c r="C2660">
        <v>1.346617635090476E-33</v>
      </c>
      <c r="D2660" t="s">
        <v>4005</v>
      </c>
      <c r="E2660" t="s">
        <v>997</v>
      </c>
      <c r="F2660" t="s">
        <v>18</v>
      </c>
    </row>
    <row r="2661" spans="1:6" x14ac:dyDescent="0.25">
      <c r="A2661" s="2" t="s">
        <v>6088</v>
      </c>
      <c r="B2661">
        <v>3.4525567904259322</v>
      </c>
      <c r="C2661">
        <v>5.2770011009006055E-10</v>
      </c>
      <c r="D2661" t="s">
        <v>6089</v>
      </c>
      <c r="E2661" t="s">
        <v>997</v>
      </c>
      <c r="F2661" t="s">
        <v>18</v>
      </c>
    </row>
    <row r="2662" spans="1:6" x14ac:dyDescent="0.25">
      <c r="A2662" s="2" t="s">
        <v>6090</v>
      </c>
      <c r="B2662">
        <v>8.9248580848398866</v>
      </c>
      <c r="C2662">
        <v>5.6467961107499056E-10</v>
      </c>
      <c r="D2662" t="s">
        <v>3896</v>
      </c>
      <c r="E2662" t="s">
        <v>997</v>
      </c>
      <c r="F2662" t="s">
        <v>18</v>
      </c>
    </row>
    <row r="2663" spans="1:6" x14ac:dyDescent="0.25">
      <c r="A2663" s="2" t="s">
        <v>6091</v>
      </c>
      <c r="B2663">
        <v>9.8859578930184693</v>
      </c>
      <c r="C2663">
        <v>2.319185540652875E-12</v>
      </c>
      <c r="D2663" t="s">
        <v>6092</v>
      </c>
      <c r="E2663" t="s">
        <v>997</v>
      </c>
      <c r="F2663" t="s">
        <v>18</v>
      </c>
    </row>
    <row r="2664" spans="1:6" x14ac:dyDescent="0.25">
      <c r="A2664" s="2" t="s">
        <v>6093</v>
      </c>
      <c r="B2664">
        <v>1.639784389741594</v>
      </c>
      <c r="C2664">
        <v>2.152772494979721E-6</v>
      </c>
      <c r="D2664" t="s">
        <v>6094</v>
      </c>
      <c r="E2664" t="s">
        <v>997</v>
      </c>
      <c r="F2664" t="s">
        <v>31</v>
      </c>
    </row>
    <row r="2665" spans="1:6" x14ac:dyDescent="0.25">
      <c r="A2665" s="2" t="s">
        <v>6095</v>
      </c>
      <c r="B2665">
        <v>9.2727055892220207</v>
      </c>
      <c r="C2665">
        <v>6.985673070212002E-11</v>
      </c>
      <c r="D2665" t="s">
        <v>6096</v>
      </c>
      <c r="E2665" t="s">
        <v>997</v>
      </c>
      <c r="F2665" t="s">
        <v>31</v>
      </c>
    </row>
    <row r="2666" spans="1:6" x14ac:dyDescent="0.25">
      <c r="A2666" s="2" t="s">
        <v>6097</v>
      </c>
      <c r="B2666">
        <v>7.8753798866371332</v>
      </c>
      <c r="C2666">
        <v>2.0269892802288639E-7</v>
      </c>
      <c r="D2666" t="s">
        <v>6098</v>
      </c>
      <c r="E2666" t="s">
        <v>997</v>
      </c>
      <c r="F2666" t="s">
        <v>31</v>
      </c>
    </row>
    <row r="2667" spans="1:6" x14ac:dyDescent="0.25">
      <c r="A2667" s="2" t="s">
        <v>6099</v>
      </c>
      <c r="B2667">
        <v>4.898918067111536</v>
      </c>
      <c r="C2667">
        <v>2.2284887378960041E-36</v>
      </c>
      <c r="D2667" t="s">
        <v>531</v>
      </c>
      <c r="E2667" t="s">
        <v>997</v>
      </c>
      <c r="F2667" t="s">
        <v>31</v>
      </c>
    </row>
    <row r="2668" spans="1:6" x14ac:dyDescent="0.25">
      <c r="A2668" s="2" t="s">
        <v>6100</v>
      </c>
      <c r="B2668">
        <v>6.5935619197739408</v>
      </c>
      <c r="C2668">
        <v>2.5154139404351041E-20</v>
      </c>
      <c r="D2668" t="s">
        <v>6101</v>
      </c>
      <c r="E2668" t="s">
        <v>997</v>
      </c>
      <c r="F2668" t="s">
        <v>31</v>
      </c>
    </row>
    <row r="2669" spans="1:6" x14ac:dyDescent="0.25">
      <c r="A2669" s="2" t="s">
        <v>6102</v>
      </c>
      <c r="B2669">
        <v>7.7465113662962937</v>
      </c>
      <c r="C2669">
        <v>1.2993798500358481E-6</v>
      </c>
      <c r="D2669" t="s">
        <v>6103</v>
      </c>
      <c r="E2669" t="s">
        <v>997</v>
      </c>
      <c r="F2669" t="s">
        <v>31</v>
      </c>
    </row>
    <row r="2670" spans="1:6" x14ac:dyDescent="0.25">
      <c r="A2670" s="2" t="s">
        <v>6104</v>
      </c>
      <c r="B2670">
        <v>7.1205404662960374</v>
      </c>
      <c r="C2670">
        <v>7.5212697796584109E-75</v>
      </c>
      <c r="D2670" t="s">
        <v>6105</v>
      </c>
      <c r="E2670" t="s">
        <v>997</v>
      </c>
      <c r="F2670" t="s">
        <v>31</v>
      </c>
    </row>
    <row r="2671" spans="1:6" x14ac:dyDescent="0.25">
      <c r="A2671" s="2" t="s">
        <v>190</v>
      </c>
      <c r="B2671">
        <v>8.3731482141941402</v>
      </c>
      <c r="C2671">
        <v>3.211134778199244E-27</v>
      </c>
      <c r="D2671" t="s">
        <v>6106</v>
      </c>
      <c r="E2671" t="s">
        <v>997</v>
      </c>
      <c r="F2671" t="s">
        <v>31</v>
      </c>
    </row>
    <row r="2672" spans="1:6" x14ac:dyDescent="0.25">
      <c r="A2672" s="2" t="s">
        <v>6107</v>
      </c>
      <c r="B2672">
        <v>5.3395072442400124</v>
      </c>
      <c r="C2672">
        <v>5.5255316005599047E-5</v>
      </c>
      <c r="D2672" t="s">
        <v>6108</v>
      </c>
      <c r="E2672" t="s">
        <v>997</v>
      </c>
      <c r="F2672" t="s">
        <v>31</v>
      </c>
    </row>
    <row r="2673" spans="1:6" x14ac:dyDescent="0.25">
      <c r="A2673" s="2" t="s">
        <v>6109</v>
      </c>
      <c r="B2673">
        <v>6.7264930735964379</v>
      </c>
      <c r="C2673">
        <v>9.0381296201816971E-33</v>
      </c>
      <c r="D2673" t="s">
        <v>6110</v>
      </c>
      <c r="E2673" t="s">
        <v>997</v>
      </c>
      <c r="F2673" t="s">
        <v>31</v>
      </c>
    </row>
    <row r="2674" spans="1:6" x14ac:dyDescent="0.25">
      <c r="A2674" s="2" t="s">
        <v>6111</v>
      </c>
      <c r="B2674">
        <v>8.5719435394410421</v>
      </c>
      <c r="C2674">
        <v>4.6550207247602811E-9</v>
      </c>
      <c r="D2674" t="s">
        <v>6112</v>
      </c>
      <c r="E2674" t="s">
        <v>997</v>
      </c>
      <c r="F2674" t="s">
        <v>31</v>
      </c>
    </row>
    <row r="2675" spans="1:6" x14ac:dyDescent="0.25">
      <c r="A2675" s="2" t="s">
        <v>6113</v>
      </c>
      <c r="B2675">
        <v>5.1531363145401183</v>
      </c>
      <c r="C2675">
        <v>2.195828640030687E-8</v>
      </c>
      <c r="D2675" t="s">
        <v>4609</v>
      </c>
      <c r="E2675" t="s">
        <v>997</v>
      </c>
      <c r="F2675" t="s">
        <v>31</v>
      </c>
    </row>
    <row r="2676" spans="1:6" x14ac:dyDescent="0.25">
      <c r="A2676" s="2" t="s">
        <v>6114</v>
      </c>
      <c r="B2676">
        <v>5.8490097094742088</v>
      </c>
      <c r="C2676">
        <v>1.344545096494694E-8</v>
      </c>
      <c r="D2676" t="s">
        <v>6115</v>
      </c>
      <c r="E2676" t="s">
        <v>997</v>
      </c>
      <c r="F2676" t="s">
        <v>26</v>
      </c>
    </row>
    <row r="2677" spans="1:6" x14ac:dyDescent="0.25">
      <c r="A2677" s="2" t="s">
        <v>6116</v>
      </c>
      <c r="B2677">
        <v>7.1271264735132176</v>
      </c>
      <c r="C2677">
        <v>1.527495814326558E-7</v>
      </c>
      <c r="D2677" t="s">
        <v>6117</v>
      </c>
      <c r="E2677" t="s">
        <v>997</v>
      </c>
      <c r="F2677" t="s">
        <v>26</v>
      </c>
    </row>
    <row r="2678" spans="1:6" x14ac:dyDescent="0.25">
      <c r="A2678" s="2" t="s">
        <v>6118</v>
      </c>
      <c r="B2678">
        <v>6.0639440731601191</v>
      </c>
      <c r="C2678">
        <v>1.528002219585128E-19</v>
      </c>
      <c r="D2678" t="s">
        <v>6119</v>
      </c>
      <c r="E2678" t="s">
        <v>997</v>
      </c>
      <c r="F2678" t="s">
        <v>26</v>
      </c>
    </row>
    <row r="2679" spans="1:6" x14ac:dyDescent="0.25">
      <c r="A2679" s="2" t="s">
        <v>6120</v>
      </c>
      <c r="B2679">
        <v>12.837207005578369</v>
      </c>
      <c r="C2679">
        <v>4.6961511404870738E-22</v>
      </c>
      <c r="D2679" t="s">
        <v>117</v>
      </c>
      <c r="E2679" t="s">
        <v>997</v>
      </c>
      <c r="F2679" t="s">
        <v>26</v>
      </c>
    </row>
    <row r="2680" spans="1:6" x14ac:dyDescent="0.25">
      <c r="A2680" s="2" t="s">
        <v>6121</v>
      </c>
      <c r="B2680">
        <v>4.7657665996127214</v>
      </c>
      <c r="C2680">
        <v>3.399360919776019E-90</v>
      </c>
      <c r="D2680" t="s">
        <v>6122</v>
      </c>
      <c r="E2680" t="s">
        <v>997</v>
      </c>
      <c r="F2680" t="s">
        <v>26</v>
      </c>
    </row>
    <row r="2681" spans="1:6" x14ac:dyDescent="0.25">
      <c r="A2681" s="2" t="s">
        <v>6123</v>
      </c>
      <c r="B2681">
        <v>2.1600807960460728</v>
      </c>
      <c r="C2681">
        <v>2.5274897836838001E-11</v>
      </c>
      <c r="D2681" t="s">
        <v>6124</v>
      </c>
      <c r="E2681" t="s">
        <v>997</v>
      </c>
      <c r="F2681" t="s">
        <v>26</v>
      </c>
    </row>
    <row r="2682" spans="1:6" x14ac:dyDescent="0.25">
      <c r="A2682" s="2" t="s">
        <v>6125</v>
      </c>
      <c r="B2682">
        <v>1.9937444962389459</v>
      </c>
      <c r="C2682">
        <v>2.1209978534013981E-3</v>
      </c>
      <c r="D2682" t="s">
        <v>6126</v>
      </c>
      <c r="E2682" t="s">
        <v>997</v>
      </c>
      <c r="F2682" t="s">
        <v>26</v>
      </c>
    </row>
    <row r="2683" spans="1:6" x14ac:dyDescent="0.25">
      <c r="A2683" s="2" t="s">
        <v>6127</v>
      </c>
      <c r="B2683">
        <v>5.2819989272834844</v>
      </c>
      <c r="C2683">
        <v>6.4570265262582547E-10</v>
      </c>
      <c r="D2683" t="s">
        <v>289</v>
      </c>
      <c r="E2683" t="s">
        <v>997</v>
      </c>
      <c r="F2683" t="s">
        <v>26</v>
      </c>
    </row>
    <row r="2684" spans="1:6" x14ac:dyDescent="0.25">
      <c r="A2684" s="2" t="s">
        <v>6128</v>
      </c>
      <c r="B2684">
        <v>9.9954917623800146</v>
      </c>
      <c r="C2684">
        <v>7.9672705731625852E-13</v>
      </c>
      <c r="D2684" t="s">
        <v>2873</v>
      </c>
      <c r="E2684" t="s">
        <v>997</v>
      </c>
      <c r="F2684" t="s">
        <v>26</v>
      </c>
    </row>
    <row r="2685" spans="1:6" x14ac:dyDescent="0.25">
      <c r="A2685" s="2" t="s">
        <v>6129</v>
      </c>
      <c r="B2685">
        <v>8.6789508456757627</v>
      </c>
      <c r="C2685">
        <v>3.0056383905144352E-12</v>
      </c>
      <c r="D2685" t="s">
        <v>6130</v>
      </c>
      <c r="E2685" t="s">
        <v>997</v>
      </c>
      <c r="F2685" t="s">
        <v>26</v>
      </c>
    </row>
    <row r="2686" spans="1:6" x14ac:dyDescent="0.25">
      <c r="A2686" s="2" t="s">
        <v>6131</v>
      </c>
      <c r="B2686">
        <v>5.5455971315102532</v>
      </c>
      <c r="C2686">
        <v>6.9849086868362122E-9</v>
      </c>
      <c r="D2686" t="s">
        <v>6132</v>
      </c>
      <c r="E2686" t="s">
        <v>997</v>
      </c>
      <c r="F2686" t="s">
        <v>26</v>
      </c>
    </row>
    <row r="2687" spans="1:6" x14ac:dyDescent="0.25">
      <c r="A2687" s="2" t="s">
        <v>6133</v>
      </c>
      <c r="B2687">
        <v>6.5338594530351566</v>
      </c>
      <c r="C2687">
        <v>9.2424519343098527E-12</v>
      </c>
      <c r="D2687" t="s">
        <v>6134</v>
      </c>
      <c r="E2687" t="s">
        <v>997</v>
      </c>
      <c r="F2687" t="s">
        <v>11</v>
      </c>
    </row>
    <row r="2688" spans="1:6" x14ac:dyDescent="0.25">
      <c r="A2688" s="2" t="s">
        <v>6135</v>
      </c>
      <c r="B2688">
        <v>8.3496906065866465</v>
      </c>
      <c r="C2688">
        <v>4.8350960236902788E-8</v>
      </c>
      <c r="D2688" s="2" t="s">
        <v>976</v>
      </c>
      <c r="E2688" t="s">
        <v>997</v>
      </c>
      <c r="F2688" t="s">
        <v>31</v>
      </c>
    </row>
    <row r="2689" spans="1:12" x14ac:dyDescent="0.25">
      <c r="A2689" t="s">
        <v>6136</v>
      </c>
      <c r="B2689">
        <v>5.1314660201913007</v>
      </c>
      <c r="C2689">
        <v>2.105152019583119E-4</v>
      </c>
      <c r="D2689" t="s">
        <v>6137</v>
      </c>
      <c r="E2689" t="s">
        <v>997</v>
      </c>
      <c r="F2689" t="s">
        <v>31</v>
      </c>
    </row>
    <row r="2690" spans="1:12" x14ac:dyDescent="0.25">
      <c r="A2690" t="s">
        <v>6138</v>
      </c>
      <c r="B2690">
        <v>2.969466579136149</v>
      </c>
      <c r="C2690">
        <v>4.5205602184574633E-24</v>
      </c>
      <c r="D2690" t="s">
        <v>6139</v>
      </c>
      <c r="E2690" t="s">
        <v>10</v>
      </c>
      <c r="F2690" t="s">
        <v>11</v>
      </c>
      <c r="L2690" t="s">
        <v>6140</v>
      </c>
    </row>
    <row r="2691" spans="1:12" x14ac:dyDescent="0.25">
      <c r="A2691" t="s">
        <v>6141</v>
      </c>
      <c r="B2691">
        <v>2.0378781509550139</v>
      </c>
      <c r="C2691">
        <v>9.3145055600485856E-14</v>
      </c>
      <c r="D2691" t="s">
        <v>6142</v>
      </c>
      <c r="E2691" t="s">
        <v>10</v>
      </c>
      <c r="F2691" t="s">
        <v>11</v>
      </c>
      <c r="L2691" t="s">
        <v>6140</v>
      </c>
    </row>
    <row r="2692" spans="1:12" x14ac:dyDescent="0.25">
      <c r="A2692" t="s">
        <v>6143</v>
      </c>
      <c r="B2692">
        <v>-2.730198773898497</v>
      </c>
      <c r="C2692">
        <v>3.4957348651312079E-6</v>
      </c>
      <c r="D2692" t="s">
        <v>6144</v>
      </c>
      <c r="E2692" t="s">
        <v>10</v>
      </c>
      <c r="F2692" t="s">
        <v>11</v>
      </c>
      <c r="L2692" t="s">
        <v>6140</v>
      </c>
    </row>
    <row r="2693" spans="1:12" x14ac:dyDescent="0.25">
      <c r="A2693" t="s">
        <v>6145</v>
      </c>
      <c r="B2693">
        <v>-1.929542746821481</v>
      </c>
      <c r="C2693">
        <v>3.4102810973056057E-2</v>
      </c>
      <c r="D2693" t="s">
        <v>6146</v>
      </c>
      <c r="E2693" t="s">
        <v>10</v>
      </c>
      <c r="F2693" t="s">
        <v>11</v>
      </c>
      <c r="L2693" t="s">
        <v>6140</v>
      </c>
    </row>
    <row r="2694" spans="1:12" x14ac:dyDescent="0.25">
      <c r="A2694" t="s">
        <v>6147</v>
      </c>
      <c r="B2694">
        <v>-2.955639370680053</v>
      </c>
      <c r="C2694">
        <v>2.9694749195295161E-3</v>
      </c>
      <c r="D2694" t="s">
        <v>6148</v>
      </c>
      <c r="E2694" t="s">
        <v>10</v>
      </c>
      <c r="F2694" t="s">
        <v>11</v>
      </c>
      <c r="L2694" t="s">
        <v>6140</v>
      </c>
    </row>
    <row r="2695" spans="1:12" x14ac:dyDescent="0.25">
      <c r="A2695" t="s">
        <v>6149</v>
      </c>
      <c r="B2695">
        <v>3.0673746997501832</v>
      </c>
      <c r="C2695">
        <v>3.6876329785222551E-13</v>
      </c>
      <c r="D2695" t="s">
        <v>6150</v>
      </c>
      <c r="E2695" t="s">
        <v>10</v>
      </c>
      <c r="F2695" t="s">
        <v>11</v>
      </c>
      <c r="L2695" t="s">
        <v>6140</v>
      </c>
    </row>
    <row r="2696" spans="1:12" x14ac:dyDescent="0.25">
      <c r="A2696" t="s">
        <v>6151</v>
      </c>
      <c r="B2696">
        <v>1.603732661385598</v>
      </c>
      <c r="C2696">
        <v>1.035750429043451E-2</v>
      </c>
      <c r="D2696" t="s">
        <v>6152</v>
      </c>
      <c r="E2696" t="s">
        <v>10</v>
      </c>
      <c r="F2696" t="s">
        <v>21</v>
      </c>
      <c r="L2696" t="s">
        <v>6140</v>
      </c>
    </row>
    <row r="2697" spans="1:12" x14ac:dyDescent="0.25">
      <c r="A2697" t="s">
        <v>6153</v>
      </c>
      <c r="B2697">
        <v>-1.7801858316601531</v>
      </c>
      <c r="C2697">
        <v>1.0918202993686449E-2</v>
      </c>
      <c r="D2697" t="s">
        <v>6154</v>
      </c>
      <c r="E2697" t="s">
        <v>10</v>
      </c>
      <c r="F2697" t="s">
        <v>18</v>
      </c>
      <c r="L2697" t="s">
        <v>6140</v>
      </c>
    </row>
    <row r="2698" spans="1:12" x14ac:dyDescent="0.25">
      <c r="A2698" t="s">
        <v>6155</v>
      </c>
      <c r="B2698">
        <v>5.0818448730069123</v>
      </c>
      <c r="C2698">
        <v>5.6374376345797197E-23</v>
      </c>
      <c r="D2698" t="s">
        <v>6156</v>
      </c>
      <c r="E2698" t="s">
        <v>10</v>
      </c>
      <c r="F2698" t="s">
        <v>18</v>
      </c>
      <c r="L2698" t="s">
        <v>6140</v>
      </c>
    </row>
    <row r="2699" spans="1:12" x14ac:dyDescent="0.25">
      <c r="A2699" t="s">
        <v>6157</v>
      </c>
      <c r="B2699">
        <v>3.4466582959771239</v>
      </c>
      <c r="C2699">
        <v>5.1029670050840673E-11</v>
      </c>
      <c r="D2699" t="s">
        <v>6158</v>
      </c>
      <c r="E2699" t="s">
        <v>10</v>
      </c>
      <c r="F2699" t="s">
        <v>18</v>
      </c>
      <c r="L2699" t="s">
        <v>6140</v>
      </c>
    </row>
    <row r="2700" spans="1:12" x14ac:dyDescent="0.25">
      <c r="A2700" t="s">
        <v>6159</v>
      </c>
      <c r="B2700">
        <v>-1.9566199388427541</v>
      </c>
      <c r="C2700">
        <v>2.4913370029520921E-2</v>
      </c>
      <c r="D2700" t="s">
        <v>6160</v>
      </c>
      <c r="E2700" t="s">
        <v>10</v>
      </c>
      <c r="F2700" t="s">
        <v>18</v>
      </c>
      <c r="L2700" t="s">
        <v>6140</v>
      </c>
    </row>
    <row r="2701" spans="1:12" x14ac:dyDescent="0.25">
      <c r="A2701" t="s">
        <v>6161</v>
      </c>
      <c r="B2701">
        <v>8.2327381289870907</v>
      </c>
      <c r="C2701">
        <v>7.0126385354043822E-31</v>
      </c>
      <c r="D2701" t="s">
        <v>6162</v>
      </c>
      <c r="E2701" t="s">
        <v>10</v>
      </c>
      <c r="F2701" t="s">
        <v>26</v>
      </c>
      <c r="L2701" t="s">
        <v>6140</v>
      </c>
    </row>
    <row r="2702" spans="1:12" x14ac:dyDescent="0.25">
      <c r="A2702" t="s">
        <v>6163</v>
      </c>
      <c r="B2702">
        <v>4.5397233852310483</v>
      </c>
      <c r="C2702">
        <v>8.6581845999156842E-10</v>
      </c>
      <c r="D2702" t="s">
        <v>6164</v>
      </c>
      <c r="E2702" t="s">
        <v>10</v>
      </c>
      <c r="F2702" t="s">
        <v>11</v>
      </c>
      <c r="L2702" t="s">
        <v>684</v>
      </c>
    </row>
    <row r="2703" spans="1:12" x14ac:dyDescent="0.25">
      <c r="A2703" t="s">
        <v>6165</v>
      </c>
      <c r="B2703">
        <v>4.3899952768704749</v>
      </c>
      <c r="C2703">
        <v>4.5578648660817192E-2</v>
      </c>
      <c r="D2703" t="s">
        <v>6166</v>
      </c>
      <c r="E2703" t="s">
        <v>10</v>
      </c>
      <c r="F2703" t="s">
        <v>11</v>
      </c>
      <c r="L2703" t="s">
        <v>684</v>
      </c>
    </row>
    <row r="2704" spans="1:12" x14ac:dyDescent="0.25">
      <c r="A2704" t="s">
        <v>6167</v>
      </c>
      <c r="B2704">
        <v>4.2707067499660107</v>
      </c>
      <c r="C2704">
        <v>1.3489699230323039E-2</v>
      </c>
      <c r="D2704" t="s">
        <v>6168</v>
      </c>
      <c r="E2704" t="s">
        <v>10</v>
      </c>
      <c r="F2704" t="s">
        <v>11</v>
      </c>
      <c r="L2704" t="s">
        <v>684</v>
      </c>
    </row>
    <row r="2705" spans="1:12" x14ac:dyDescent="0.25">
      <c r="A2705" t="s">
        <v>6169</v>
      </c>
      <c r="B2705">
        <v>2.8828951949998092</v>
      </c>
      <c r="C2705">
        <v>2.9740145058190647E-20</v>
      </c>
      <c r="D2705" t="s">
        <v>6170</v>
      </c>
      <c r="E2705" t="s">
        <v>10</v>
      </c>
      <c r="F2705" t="s">
        <v>11</v>
      </c>
      <c r="L2705" t="s">
        <v>684</v>
      </c>
    </row>
    <row r="2706" spans="1:12" x14ac:dyDescent="0.25">
      <c r="A2706" t="s">
        <v>6171</v>
      </c>
      <c r="B2706">
        <v>-2.3270910355301311</v>
      </c>
      <c r="C2706">
        <v>1.283040639978247E-2</v>
      </c>
      <c r="D2706" t="s">
        <v>6172</v>
      </c>
      <c r="E2706" t="s">
        <v>10</v>
      </c>
      <c r="F2706" t="s">
        <v>11</v>
      </c>
      <c r="L2706" t="s">
        <v>684</v>
      </c>
    </row>
    <row r="2707" spans="1:12" x14ac:dyDescent="0.25">
      <c r="A2707" t="s">
        <v>6173</v>
      </c>
      <c r="B2707">
        <v>5.3642770936311761</v>
      </c>
      <c r="C2707">
        <v>3.6808503772025412E-79</v>
      </c>
      <c r="D2707" t="s">
        <v>6174</v>
      </c>
      <c r="E2707" t="s">
        <v>10</v>
      </c>
      <c r="F2707" t="s">
        <v>21</v>
      </c>
      <c r="L2707" t="s">
        <v>684</v>
      </c>
    </row>
    <row r="2708" spans="1:12" x14ac:dyDescent="0.25">
      <c r="A2708" t="s">
        <v>6175</v>
      </c>
      <c r="B2708">
        <v>1.371299717467765</v>
      </c>
      <c r="C2708">
        <v>5.6303688110291962E-3</v>
      </c>
      <c r="D2708" t="s">
        <v>6176</v>
      </c>
      <c r="E2708" t="s">
        <v>10</v>
      </c>
      <c r="F2708" t="s">
        <v>21</v>
      </c>
      <c r="L2708" t="s">
        <v>6177</v>
      </c>
    </row>
    <row r="2709" spans="1:12" x14ac:dyDescent="0.25">
      <c r="A2709" t="s">
        <v>6178</v>
      </c>
      <c r="B2709">
        <v>1.2726120527182161</v>
      </c>
      <c r="C2709">
        <v>4.1942775927332129E-2</v>
      </c>
      <c r="D2709" t="s">
        <v>6179</v>
      </c>
      <c r="E2709" t="s">
        <v>10</v>
      </c>
      <c r="F2709" t="s">
        <v>21</v>
      </c>
      <c r="L2709" t="s">
        <v>6177</v>
      </c>
    </row>
    <row r="2710" spans="1:12" x14ac:dyDescent="0.25">
      <c r="A2710" t="s">
        <v>6180</v>
      </c>
      <c r="B2710">
        <v>1.9633181478304269</v>
      </c>
      <c r="C2710">
        <v>2.9021206846285368E-5</v>
      </c>
      <c r="D2710" t="s">
        <v>6181</v>
      </c>
      <c r="E2710" t="s">
        <v>10</v>
      </c>
      <c r="F2710" t="s">
        <v>18</v>
      </c>
      <c r="L2710" t="s">
        <v>6177</v>
      </c>
    </row>
    <row r="2711" spans="1:12" x14ac:dyDescent="0.25">
      <c r="A2711" t="s">
        <v>6182</v>
      </c>
      <c r="B2711">
        <v>5.3920686715927424</v>
      </c>
      <c r="C2711">
        <v>1.976169862319669E-28</v>
      </c>
      <c r="D2711" t="s">
        <v>6183</v>
      </c>
      <c r="E2711" t="s">
        <v>10</v>
      </c>
      <c r="F2711" t="s">
        <v>18</v>
      </c>
      <c r="L2711" t="s">
        <v>684</v>
      </c>
    </row>
    <row r="2712" spans="1:12" x14ac:dyDescent="0.25">
      <c r="A2712" t="s">
        <v>6184</v>
      </c>
      <c r="B2712">
        <v>8.7166113043322522</v>
      </c>
      <c r="C2712">
        <v>4.2874868563254033E-9</v>
      </c>
      <c r="D2712" t="s">
        <v>6185</v>
      </c>
      <c r="E2712" t="s">
        <v>10</v>
      </c>
      <c r="F2712" t="s">
        <v>18</v>
      </c>
      <c r="L2712" t="s">
        <v>684</v>
      </c>
    </row>
    <row r="2713" spans="1:12" x14ac:dyDescent="0.25">
      <c r="A2713" t="s">
        <v>6186</v>
      </c>
      <c r="B2713">
        <v>1.5986758986130269</v>
      </c>
      <c r="C2713">
        <v>3.2893697512739829E-2</v>
      </c>
      <c r="D2713" t="s">
        <v>6187</v>
      </c>
      <c r="E2713" t="s">
        <v>10</v>
      </c>
      <c r="F2713" t="s">
        <v>18</v>
      </c>
      <c r="L2713" t="s">
        <v>6177</v>
      </c>
    </row>
    <row r="2714" spans="1:12" x14ac:dyDescent="0.25">
      <c r="A2714" t="s">
        <v>6188</v>
      </c>
      <c r="B2714">
        <v>3.5576146377953881</v>
      </c>
      <c r="C2714">
        <v>1.10580571680483E-61</v>
      </c>
      <c r="D2714" t="s">
        <v>6189</v>
      </c>
      <c r="E2714" t="s">
        <v>10</v>
      </c>
      <c r="F2714" t="s">
        <v>31</v>
      </c>
      <c r="L2714" t="s">
        <v>684</v>
      </c>
    </row>
    <row r="2715" spans="1:12" x14ac:dyDescent="0.25">
      <c r="A2715" t="s">
        <v>6190</v>
      </c>
      <c r="B2715">
        <v>9.0423732425641248</v>
      </c>
      <c r="C2715">
        <v>5.6717852090027859E-10</v>
      </c>
      <c r="D2715" t="s">
        <v>6191</v>
      </c>
      <c r="E2715" t="s">
        <v>10</v>
      </c>
      <c r="F2715" t="s">
        <v>31</v>
      </c>
      <c r="L2715" t="s">
        <v>684</v>
      </c>
    </row>
    <row r="2716" spans="1:12" x14ac:dyDescent="0.25">
      <c r="A2716" t="s">
        <v>6192</v>
      </c>
      <c r="B2716">
        <v>7.0874687168442128</v>
      </c>
      <c r="C2716">
        <v>3.2959711349757189E-5</v>
      </c>
      <c r="D2716" t="s">
        <v>6193</v>
      </c>
      <c r="E2716" t="s">
        <v>10</v>
      </c>
      <c r="F2716" t="s">
        <v>31</v>
      </c>
      <c r="L2716" t="s">
        <v>6177</v>
      </c>
    </row>
    <row r="2717" spans="1:12" x14ac:dyDescent="0.25">
      <c r="A2717" t="s">
        <v>6194</v>
      </c>
      <c r="B2717">
        <v>8.6866369830982144</v>
      </c>
      <c r="C2717">
        <v>5.9002465544588471E-52</v>
      </c>
      <c r="D2717" s="2" t="s">
        <v>686</v>
      </c>
      <c r="E2717" t="s">
        <v>10</v>
      </c>
      <c r="F2717" t="s">
        <v>31</v>
      </c>
      <c r="L2717" t="s">
        <v>684</v>
      </c>
    </row>
    <row r="2718" spans="1:12" x14ac:dyDescent="0.25">
      <c r="A2718" t="s">
        <v>6195</v>
      </c>
      <c r="B2718">
        <v>2.550563468679234</v>
      </c>
      <c r="C2718">
        <v>3.2330638486705782E-2</v>
      </c>
      <c r="D2718" t="s">
        <v>6196</v>
      </c>
      <c r="E2718" t="s">
        <v>10</v>
      </c>
      <c r="F2718" t="s">
        <v>26</v>
      </c>
      <c r="L2718" t="s">
        <v>684</v>
      </c>
    </row>
    <row r="2719" spans="1:12" x14ac:dyDescent="0.25">
      <c r="A2719" t="s">
        <v>6197</v>
      </c>
      <c r="B2719">
        <v>1.893204285704895</v>
      </c>
      <c r="C2719">
        <v>5.2578036502115348E-6</v>
      </c>
      <c r="D2719" t="s">
        <v>6198</v>
      </c>
      <c r="E2719" t="s">
        <v>10</v>
      </c>
      <c r="F2719" t="s">
        <v>26</v>
      </c>
      <c r="L2719" t="s">
        <v>684</v>
      </c>
    </row>
    <row r="2720" spans="1:12" x14ac:dyDescent="0.25">
      <c r="A2720" t="s">
        <v>6199</v>
      </c>
      <c r="B2720">
        <v>12.53728272172849</v>
      </c>
      <c r="C2720">
        <v>4.7638592497567599E-21</v>
      </c>
      <c r="D2720" t="s">
        <v>6200</v>
      </c>
      <c r="E2720" t="s">
        <v>10</v>
      </c>
      <c r="F2720" t="s">
        <v>26</v>
      </c>
      <c r="L2720" t="s">
        <v>684</v>
      </c>
    </row>
    <row r="2721" spans="1:12" x14ac:dyDescent="0.25">
      <c r="A2721" t="s">
        <v>6201</v>
      </c>
      <c r="B2721">
        <v>3.3715433055178652</v>
      </c>
      <c r="C2721">
        <v>3.2281085982189747E-2</v>
      </c>
      <c r="D2721" t="s">
        <v>6202</v>
      </c>
      <c r="E2721" t="s">
        <v>10</v>
      </c>
      <c r="F2721" t="s">
        <v>26</v>
      </c>
      <c r="L2721" t="s">
        <v>684</v>
      </c>
    </row>
    <row r="2722" spans="1:12" x14ac:dyDescent="0.25">
      <c r="A2722" t="s">
        <v>6203</v>
      </c>
      <c r="B2722">
        <v>2.002438536679668</v>
      </c>
      <c r="C2722">
        <v>2.7861654227847051E-11</v>
      </c>
      <c r="D2722" t="s">
        <v>6204</v>
      </c>
      <c r="E2722" t="s">
        <v>690</v>
      </c>
      <c r="F2722" t="s">
        <v>11</v>
      </c>
      <c r="L2722" t="s">
        <v>6140</v>
      </c>
    </row>
    <row r="2723" spans="1:12" x14ac:dyDescent="0.25">
      <c r="A2723" t="s">
        <v>6205</v>
      </c>
      <c r="B2723">
        <v>1.585274899870198</v>
      </c>
      <c r="C2723">
        <v>4.7908122754666601E-3</v>
      </c>
      <c r="D2723" t="s">
        <v>6206</v>
      </c>
      <c r="E2723" t="s">
        <v>690</v>
      </c>
      <c r="F2723" t="s">
        <v>21</v>
      </c>
      <c r="L2723" t="s">
        <v>6140</v>
      </c>
    </row>
    <row r="2724" spans="1:12" x14ac:dyDescent="0.25">
      <c r="A2724" t="s">
        <v>6207</v>
      </c>
      <c r="B2724">
        <v>5.2892900650240069</v>
      </c>
      <c r="C2724">
        <v>2.0525189106674938E-3</v>
      </c>
      <c r="D2724" t="s">
        <v>6208</v>
      </c>
      <c r="E2724" t="s">
        <v>690</v>
      </c>
      <c r="F2724" t="s">
        <v>18</v>
      </c>
      <c r="L2724" t="s">
        <v>6140</v>
      </c>
    </row>
    <row r="2725" spans="1:12" x14ac:dyDescent="0.25">
      <c r="A2725" t="s">
        <v>6209</v>
      </c>
      <c r="B2725">
        <v>1.83434144267947</v>
      </c>
      <c r="C2725">
        <v>4.2214832787158316E-6</v>
      </c>
      <c r="D2725" t="s">
        <v>6210</v>
      </c>
      <c r="E2725" t="s">
        <v>690</v>
      </c>
      <c r="F2725" t="s">
        <v>18</v>
      </c>
      <c r="L2725" t="s">
        <v>6140</v>
      </c>
    </row>
    <row r="2726" spans="1:12" x14ac:dyDescent="0.25">
      <c r="A2726" t="s">
        <v>6211</v>
      </c>
      <c r="B2726">
        <v>4.6507251517934964</v>
      </c>
      <c r="C2726">
        <v>2.032518294105996E-2</v>
      </c>
      <c r="D2726" t="s">
        <v>6212</v>
      </c>
      <c r="E2726" t="s">
        <v>690</v>
      </c>
      <c r="F2726" t="s">
        <v>11</v>
      </c>
      <c r="L2726" t="s">
        <v>6177</v>
      </c>
    </row>
    <row r="2727" spans="1:12" x14ac:dyDescent="0.25">
      <c r="A2727" t="s">
        <v>6213</v>
      </c>
      <c r="B2727">
        <v>4.1450765087919281</v>
      </c>
      <c r="C2727">
        <v>1.8025011925382509E-56</v>
      </c>
      <c r="D2727" t="s">
        <v>6214</v>
      </c>
      <c r="E2727" t="s">
        <v>690</v>
      </c>
      <c r="F2727" t="s">
        <v>11</v>
      </c>
      <c r="L2727" t="s">
        <v>6177</v>
      </c>
    </row>
    <row r="2728" spans="1:12" x14ac:dyDescent="0.25">
      <c r="A2728" t="s">
        <v>6215</v>
      </c>
      <c r="B2728">
        <v>2.830334720004501</v>
      </c>
      <c r="C2728">
        <v>1.165557925516206E-75</v>
      </c>
      <c r="D2728" t="s">
        <v>6216</v>
      </c>
      <c r="E2728" t="s">
        <v>690</v>
      </c>
      <c r="F2728" t="s">
        <v>11</v>
      </c>
      <c r="L2728" t="s">
        <v>6217</v>
      </c>
    </row>
    <row r="2729" spans="1:12" x14ac:dyDescent="0.25">
      <c r="A2729" t="s">
        <v>6218</v>
      </c>
      <c r="B2729">
        <v>2.181329759603897</v>
      </c>
      <c r="C2729">
        <v>7.0709246790327359E-6</v>
      </c>
      <c r="D2729" t="s">
        <v>6219</v>
      </c>
      <c r="E2729" t="s">
        <v>690</v>
      </c>
      <c r="F2729" t="s">
        <v>26</v>
      </c>
      <c r="L2729" t="s">
        <v>6177</v>
      </c>
    </row>
    <row r="2730" spans="1:12" x14ac:dyDescent="0.25">
      <c r="A2730" t="s">
        <v>6220</v>
      </c>
      <c r="B2730">
        <v>4.919959393263575</v>
      </c>
      <c r="C2730">
        <v>9.3741199178287229E-13</v>
      </c>
      <c r="D2730" t="s">
        <v>6221</v>
      </c>
      <c r="E2730" t="s">
        <v>690</v>
      </c>
      <c r="F2730" t="s">
        <v>26</v>
      </c>
      <c r="L2730" t="s">
        <v>684</v>
      </c>
    </row>
    <row r="2731" spans="1:12" x14ac:dyDescent="0.25">
      <c r="A2731" t="s">
        <v>6222</v>
      </c>
      <c r="B2731">
        <v>9.8221376460064853</v>
      </c>
      <c r="C2731">
        <v>4.2939224076228616E-12</v>
      </c>
      <c r="D2731" t="s">
        <v>6223</v>
      </c>
      <c r="E2731" t="s">
        <v>786</v>
      </c>
      <c r="F2731" t="s">
        <v>26</v>
      </c>
      <c r="L2731" t="s">
        <v>6140</v>
      </c>
    </row>
    <row r="2732" spans="1:12" x14ac:dyDescent="0.25">
      <c r="A2732" t="s">
        <v>6224</v>
      </c>
      <c r="B2732">
        <v>1.8063426992590861</v>
      </c>
      <c r="C2732">
        <v>6.7786463229532226E-17</v>
      </c>
      <c r="D2732" t="s">
        <v>6225</v>
      </c>
      <c r="E2732" t="s">
        <v>786</v>
      </c>
      <c r="F2732" t="s">
        <v>31</v>
      </c>
      <c r="L2732" t="s">
        <v>6177</v>
      </c>
    </row>
    <row r="2733" spans="1:12" x14ac:dyDescent="0.25">
      <c r="A2733" t="s">
        <v>6226</v>
      </c>
      <c r="B2733">
        <v>4.99557515423826</v>
      </c>
      <c r="C2733">
        <v>1.0262965472459761E-8</v>
      </c>
      <c r="D2733" t="s">
        <v>6227</v>
      </c>
      <c r="E2733" t="s">
        <v>796</v>
      </c>
      <c r="F2733" t="s">
        <v>11</v>
      </c>
      <c r="L2733" t="s">
        <v>6140</v>
      </c>
    </row>
    <row r="2734" spans="1:12" x14ac:dyDescent="0.25">
      <c r="A2734" t="s">
        <v>6228</v>
      </c>
      <c r="B2734">
        <v>5.4335719760166024</v>
      </c>
      <c r="C2734">
        <v>2.661138028860894E-35</v>
      </c>
      <c r="D2734" t="s">
        <v>6229</v>
      </c>
      <c r="E2734" t="s">
        <v>796</v>
      </c>
      <c r="F2734" t="s">
        <v>11</v>
      </c>
      <c r="L2734" t="s">
        <v>6177</v>
      </c>
    </row>
    <row r="2735" spans="1:12" x14ac:dyDescent="0.25">
      <c r="A2735" t="s">
        <v>6230</v>
      </c>
      <c r="B2735">
        <v>2.5045283035299919</v>
      </c>
      <c r="C2735">
        <v>8.4698093323804831E-6</v>
      </c>
      <c r="D2735" t="s">
        <v>6231</v>
      </c>
      <c r="E2735" t="s">
        <v>853</v>
      </c>
      <c r="F2735" t="s">
        <v>11</v>
      </c>
      <c r="L2735" t="s">
        <v>6140</v>
      </c>
    </row>
    <row r="2736" spans="1:12" x14ac:dyDescent="0.25">
      <c r="A2736" t="s">
        <v>6232</v>
      </c>
      <c r="B2736">
        <v>2.6483686068382641</v>
      </c>
      <c r="C2736">
        <v>4.2217276600605687E-5</v>
      </c>
      <c r="D2736" t="s">
        <v>6233</v>
      </c>
      <c r="E2736" t="s">
        <v>853</v>
      </c>
      <c r="F2736" t="s">
        <v>11</v>
      </c>
      <c r="L2736" t="s">
        <v>6140</v>
      </c>
    </row>
    <row r="2737" spans="1:12" x14ac:dyDescent="0.25">
      <c r="A2737" t="s">
        <v>6234</v>
      </c>
      <c r="B2737">
        <v>1.5787618620512509</v>
      </c>
      <c r="C2737">
        <v>9.6666104069306202E-3</v>
      </c>
      <c r="D2737" t="s">
        <v>6235</v>
      </c>
      <c r="E2737" t="s">
        <v>853</v>
      </c>
      <c r="F2737" t="s">
        <v>11</v>
      </c>
      <c r="L2737" t="s">
        <v>6177</v>
      </c>
    </row>
    <row r="2738" spans="1:12" x14ac:dyDescent="0.25">
      <c r="A2738" t="s">
        <v>6236</v>
      </c>
      <c r="B2738">
        <v>2.1812854578105938</v>
      </c>
      <c r="C2738">
        <v>7.8360375040241177E-4</v>
      </c>
      <c r="D2738" t="s">
        <v>6237</v>
      </c>
      <c r="E2738" t="s">
        <v>853</v>
      </c>
      <c r="F2738" t="s">
        <v>11</v>
      </c>
      <c r="L2738" t="s">
        <v>6177</v>
      </c>
    </row>
    <row r="2739" spans="1:12" x14ac:dyDescent="0.25">
      <c r="A2739" t="s">
        <v>6238</v>
      </c>
      <c r="B2739">
        <v>2.218963477380925</v>
      </c>
      <c r="C2739">
        <v>1.557673896674816E-6</v>
      </c>
      <c r="D2739" t="s">
        <v>6239</v>
      </c>
      <c r="E2739" t="s">
        <v>853</v>
      </c>
      <c r="F2739" t="s">
        <v>11</v>
      </c>
      <c r="L2739" t="s">
        <v>6177</v>
      </c>
    </row>
    <row r="2740" spans="1:12" x14ac:dyDescent="0.25">
      <c r="A2740" t="s">
        <v>6240</v>
      </c>
      <c r="B2740">
        <v>1.9264284730332679</v>
      </c>
      <c r="C2740">
        <v>9.7921531695559772E-5</v>
      </c>
      <c r="D2740" t="s">
        <v>6241</v>
      </c>
      <c r="E2740" t="s">
        <v>853</v>
      </c>
      <c r="F2740" t="s">
        <v>11</v>
      </c>
      <c r="L2740" t="s">
        <v>6177</v>
      </c>
    </row>
    <row r="2741" spans="1:12" x14ac:dyDescent="0.25">
      <c r="A2741" t="s">
        <v>6242</v>
      </c>
      <c r="B2741">
        <v>1.5531475415746341</v>
      </c>
      <c r="C2741">
        <v>1.9633199742650469E-2</v>
      </c>
      <c r="D2741" t="s">
        <v>6243</v>
      </c>
      <c r="E2741" t="s">
        <v>853</v>
      </c>
      <c r="F2741" t="s">
        <v>11</v>
      </c>
      <c r="L2741" t="s">
        <v>6177</v>
      </c>
    </row>
    <row r="2742" spans="1:12" x14ac:dyDescent="0.25">
      <c r="A2742" t="s">
        <v>6244</v>
      </c>
      <c r="B2742">
        <v>7.3985681745445886</v>
      </c>
      <c r="C2742">
        <v>7.4897937431314143E-6</v>
      </c>
      <c r="D2742" t="s">
        <v>6245</v>
      </c>
      <c r="E2742" t="s">
        <v>853</v>
      </c>
      <c r="F2742" t="s">
        <v>11</v>
      </c>
      <c r="L2742" t="s">
        <v>6177</v>
      </c>
    </row>
    <row r="2743" spans="1:12" x14ac:dyDescent="0.25">
      <c r="A2743" t="s">
        <v>6246</v>
      </c>
      <c r="B2743">
        <v>6.7030366851679091</v>
      </c>
      <c r="C2743">
        <v>2.3637609960000289E-4</v>
      </c>
      <c r="D2743" t="s">
        <v>6247</v>
      </c>
      <c r="E2743" t="s">
        <v>853</v>
      </c>
      <c r="F2743" t="s">
        <v>11</v>
      </c>
      <c r="L2743" t="s">
        <v>6177</v>
      </c>
    </row>
    <row r="2744" spans="1:12" x14ac:dyDescent="0.25">
      <c r="A2744" t="s">
        <v>6248</v>
      </c>
      <c r="B2744">
        <v>3.6929898954279929</v>
      </c>
      <c r="C2744">
        <v>4.8141278982597648E-3</v>
      </c>
      <c r="D2744" t="s">
        <v>6249</v>
      </c>
      <c r="E2744" t="s">
        <v>853</v>
      </c>
      <c r="F2744" t="s">
        <v>11</v>
      </c>
      <c r="L2744" t="s">
        <v>6177</v>
      </c>
    </row>
    <row r="2745" spans="1:12" x14ac:dyDescent="0.25">
      <c r="A2745" t="s">
        <v>6250</v>
      </c>
      <c r="B2745">
        <v>4.7659694666138508</v>
      </c>
      <c r="C2745">
        <v>1.089127343268507E-16</v>
      </c>
      <c r="D2745" t="s">
        <v>6251</v>
      </c>
      <c r="E2745" t="s">
        <v>853</v>
      </c>
      <c r="F2745" t="s">
        <v>11</v>
      </c>
      <c r="L2745" t="s">
        <v>6177</v>
      </c>
    </row>
    <row r="2746" spans="1:12" x14ac:dyDescent="0.25">
      <c r="A2746" t="s">
        <v>6252</v>
      </c>
      <c r="B2746">
        <v>4.4705508365628797</v>
      </c>
      <c r="C2746">
        <v>2.3258136840182098E-6</v>
      </c>
      <c r="D2746" t="s">
        <v>6253</v>
      </c>
      <c r="E2746" t="s">
        <v>853</v>
      </c>
      <c r="F2746" t="s">
        <v>11</v>
      </c>
      <c r="L2746" t="s">
        <v>684</v>
      </c>
    </row>
    <row r="2747" spans="1:12" x14ac:dyDescent="0.25">
      <c r="A2747" t="s">
        <v>6254</v>
      </c>
      <c r="B2747">
        <v>-3.9037392575566869</v>
      </c>
      <c r="C2747">
        <v>3.4936271832086319E-3</v>
      </c>
      <c r="D2747" t="s">
        <v>6255</v>
      </c>
      <c r="E2747" t="s">
        <v>853</v>
      </c>
      <c r="F2747" t="s">
        <v>11</v>
      </c>
      <c r="L2747" t="s">
        <v>6177</v>
      </c>
    </row>
    <row r="2748" spans="1:12" x14ac:dyDescent="0.25">
      <c r="A2748" t="s">
        <v>6256</v>
      </c>
      <c r="B2748">
        <v>2.8870447497392</v>
      </c>
      <c r="C2748">
        <v>7.346803663398747E-4</v>
      </c>
      <c r="D2748" t="s">
        <v>6257</v>
      </c>
      <c r="E2748" t="s">
        <v>853</v>
      </c>
      <c r="F2748" t="s">
        <v>21</v>
      </c>
      <c r="L2748" t="s">
        <v>684</v>
      </c>
    </row>
    <row r="2749" spans="1:12" x14ac:dyDescent="0.25">
      <c r="A2749" t="s">
        <v>6258</v>
      </c>
      <c r="B2749">
        <v>1.4623978397194499</v>
      </c>
      <c r="C2749">
        <v>7.2425524531908193E-4</v>
      </c>
      <c r="D2749" t="s">
        <v>6259</v>
      </c>
      <c r="E2749" t="s">
        <v>853</v>
      </c>
      <c r="F2749" t="s">
        <v>21</v>
      </c>
      <c r="L2749" t="s">
        <v>6177</v>
      </c>
    </row>
    <row r="2750" spans="1:12" x14ac:dyDescent="0.25">
      <c r="A2750" t="s">
        <v>6260</v>
      </c>
      <c r="B2750">
        <v>2.410208889152988</v>
      </c>
      <c r="C2750">
        <v>5.2769778827267992E-3</v>
      </c>
      <c r="D2750" t="s">
        <v>6261</v>
      </c>
      <c r="E2750" t="s">
        <v>853</v>
      </c>
      <c r="F2750" t="s">
        <v>21</v>
      </c>
      <c r="L2750" t="s">
        <v>6177</v>
      </c>
    </row>
    <row r="2751" spans="1:12" x14ac:dyDescent="0.25">
      <c r="A2751" t="s">
        <v>6262</v>
      </c>
      <c r="B2751">
        <v>8.2492632322166948</v>
      </c>
      <c r="C2751">
        <v>3.8293046774918103E-8</v>
      </c>
      <c r="D2751" t="s">
        <v>6263</v>
      </c>
      <c r="E2751" t="s">
        <v>853</v>
      </c>
      <c r="F2751" t="s">
        <v>21</v>
      </c>
      <c r="L2751" t="s">
        <v>6177</v>
      </c>
    </row>
    <row r="2752" spans="1:12" x14ac:dyDescent="0.25">
      <c r="A2752" t="s">
        <v>6264</v>
      </c>
      <c r="B2752">
        <v>11.48271122434989</v>
      </c>
      <c r="C2752">
        <v>2.1975490730606849E-17</v>
      </c>
      <c r="D2752" t="s">
        <v>6265</v>
      </c>
      <c r="E2752" t="s">
        <v>853</v>
      </c>
      <c r="F2752" t="s">
        <v>18</v>
      </c>
      <c r="L2752" t="s">
        <v>6177</v>
      </c>
    </row>
    <row r="2753" spans="1:12" x14ac:dyDescent="0.25">
      <c r="A2753" t="s">
        <v>6266</v>
      </c>
      <c r="B2753">
        <v>4.7487438746606054</v>
      </c>
      <c r="C2753">
        <v>1.53211953330469E-2</v>
      </c>
      <c r="D2753" t="s">
        <v>6267</v>
      </c>
      <c r="E2753" t="s">
        <v>853</v>
      </c>
      <c r="F2753" t="s">
        <v>18</v>
      </c>
      <c r="L2753" t="s">
        <v>6177</v>
      </c>
    </row>
    <row r="2754" spans="1:12" x14ac:dyDescent="0.25">
      <c r="A2754" t="s">
        <v>6268</v>
      </c>
      <c r="B2754">
        <v>1.4938159985323489</v>
      </c>
      <c r="C2754">
        <v>1.9964464329513459E-2</v>
      </c>
      <c r="D2754" t="s">
        <v>6269</v>
      </c>
      <c r="E2754" t="s">
        <v>853</v>
      </c>
      <c r="F2754" t="s">
        <v>18</v>
      </c>
      <c r="L2754" t="s">
        <v>6177</v>
      </c>
    </row>
    <row r="2755" spans="1:12" x14ac:dyDescent="0.25">
      <c r="A2755" t="s">
        <v>6270</v>
      </c>
      <c r="B2755">
        <v>1.6388677456964349</v>
      </c>
      <c r="C2755">
        <v>3.8041490482836841E-3</v>
      </c>
      <c r="D2755" t="s">
        <v>6271</v>
      </c>
      <c r="E2755" t="s">
        <v>853</v>
      </c>
      <c r="F2755" t="s">
        <v>18</v>
      </c>
      <c r="L2755" t="s">
        <v>6177</v>
      </c>
    </row>
    <row r="2756" spans="1:12" x14ac:dyDescent="0.25">
      <c r="A2756" t="s">
        <v>6272</v>
      </c>
      <c r="B2756">
        <v>4.5755383541042134</v>
      </c>
      <c r="C2756">
        <v>3.374283363995909E-3</v>
      </c>
      <c r="D2756" t="s">
        <v>6273</v>
      </c>
      <c r="E2756" t="s">
        <v>853</v>
      </c>
      <c r="F2756" t="s">
        <v>18</v>
      </c>
      <c r="L2756" t="s">
        <v>6177</v>
      </c>
    </row>
    <row r="2757" spans="1:12" x14ac:dyDescent="0.25">
      <c r="A2757" t="s">
        <v>6274</v>
      </c>
      <c r="B2757">
        <v>3.2819432550830809</v>
      </c>
      <c r="C2757">
        <v>5.9124456119084817E-9</v>
      </c>
      <c r="D2757" t="s">
        <v>6275</v>
      </c>
      <c r="E2757" t="s">
        <v>853</v>
      </c>
      <c r="F2757" t="s">
        <v>18</v>
      </c>
      <c r="L2757" t="s">
        <v>684</v>
      </c>
    </row>
    <row r="2758" spans="1:12" x14ac:dyDescent="0.25">
      <c r="A2758" t="s">
        <v>6276</v>
      </c>
      <c r="B2758">
        <v>7.079534503268599</v>
      </c>
      <c r="C2758">
        <v>1.087208610049976E-107</v>
      </c>
      <c r="D2758" s="2" t="s">
        <v>878</v>
      </c>
      <c r="E2758" t="s">
        <v>853</v>
      </c>
      <c r="F2758" t="s">
        <v>18</v>
      </c>
      <c r="L2758" t="s">
        <v>684</v>
      </c>
    </row>
    <row r="2759" spans="1:12" x14ac:dyDescent="0.25">
      <c r="A2759" t="s">
        <v>6277</v>
      </c>
      <c r="B2759">
        <v>1.4088936760837649</v>
      </c>
      <c r="C2759">
        <v>1.423132660400157E-2</v>
      </c>
      <c r="D2759" t="s">
        <v>6278</v>
      </c>
      <c r="E2759" t="s">
        <v>853</v>
      </c>
      <c r="F2759" t="s">
        <v>31</v>
      </c>
      <c r="L2759" t="s">
        <v>6177</v>
      </c>
    </row>
    <row r="2760" spans="1:12" x14ac:dyDescent="0.25">
      <c r="A2760" t="s">
        <v>6279</v>
      </c>
      <c r="B2760">
        <v>-1.9053226327810331</v>
      </c>
      <c r="C2760">
        <v>2.5189218961187281E-6</v>
      </c>
      <c r="D2760" t="s">
        <v>6280</v>
      </c>
      <c r="E2760" t="s">
        <v>853</v>
      </c>
      <c r="F2760" t="s">
        <v>31</v>
      </c>
      <c r="L2760" t="s">
        <v>6177</v>
      </c>
    </row>
    <row r="2761" spans="1:12" x14ac:dyDescent="0.25">
      <c r="A2761" t="s">
        <v>6281</v>
      </c>
      <c r="B2761">
        <v>1.615991315218881</v>
      </c>
      <c r="C2761">
        <v>1.294586184217672E-2</v>
      </c>
      <c r="D2761" t="s">
        <v>6282</v>
      </c>
      <c r="E2761" t="s">
        <v>853</v>
      </c>
      <c r="F2761" t="s">
        <v>31</v>
      </c>
      <c r="L2761" t="s">
        <v>6177</v>
      </c>
    </row>
    <row r="2762" spans="1:12" x14ac:dyDescent="0.25">
      <c r="A2762" t="s">
        <v>6283</v>
      </c>
      <c r="B2762">
        <v>1.67413078956553</v>
      </c>
      <c r="C2762">
        <v>2.440148386437801E-4</v>
      </c>
      <c r="D2762" t="s">
        <v>6284</v>
      </c>
      <c r="E2762" t="s">
        <v>853</v>
      </c>
      <c r="F2762" t="s">
        <v>31</v>
      </c>
      <c r="L2762" t="s">
        <v>6177</v>
      </c>
    </row>
    <row r="2763" spans="1:12" x14ac:dyDescent="0.25">
      <c r="A2763" t="s">
        <v>6285</v>
      </c>
      <c r="B2763">
        <v>2.126105209310805</v>
      </c>
      <c r="C2763">
        <v>2.472782586103911E-2</v>
      </c>
      <c r="D2763" t="s">
        <v>6286</v>
      </c>
      <c r="E2763" t="s">
        <v>853</v>
      </c>
      <c r="F2763" t="s">
        <v>26</v>
      </c>
      <c r="L2763" t="s">
        <v>6177</v>
      </c>
    </row>
    <row r="2764" spans="1:12" x14ac:dyDescent="0.25">
      <c r="A2764" t="s">
        <v>6287</v>
      </c>
      <c r="B2764">
        <v>1.5581388108045819</v>
      </c>
      <c r="C2764">
        <v>3.6506221036531568E-2</v>
      </c>
      <c r="D2764" t="s">
        <v>6288</v>
      </c>
      <c r="E2764" t="s">
        <v>853</v>
      </c>
      <c r="F2764" t="s">
        <v>26</v>
      </c>
      <c r="L2764" t="s">
        <v>6177</v>
      </c>
    </row>
    <row r="2765" spans="1:12" x14ac:dyDescent="0.25">
      <c r="A2765" t="s">
        <v>6289</v>
      </c>
      <c r="B2765">
        <v>1.4372751488996129</v>
      </c>
      <c r="C2765">
        <v>6.0046737982300457E-4</v>
      </c>
      <c r="D2765" t="s">
        <v>6290</v>
      </c>
      <c r="E2765" t="s">
        <v>853</v>
      </c>
      <c r="F2765" t="s">
        <v>26</v>
      </c>
      <c r="L2765" t="s">
        <v>6177</v>
      </c>
    </row>
    <row r="2766" spans="1:12" x14ac:dyDescent="0.25">
      <c r="A2766" t="s">
        <v>6291</v>
      </c>
      <c r="B2766">
        <v>6.4200779678022784</v>
      </c>
      <c r="C2766">
        <v>2.8120456658409661E-3</v>
      </c>
      <c r="D2766" t="s">
        <v>6292</v>
      </c>
      <c r="E2766" t="s">
        <v>853</v>
      </c>
      <c r="F2766" t="s">
        <v>26</v>
      </c>
      <c r="L2766" t="s">
        <v>6177</v>
      </c>
    </row>
    <row r="2767" spans="1:12" x14ac:dyDescent="0.25">
      <c r="A2767" t="s">
        <v>6293</v>
      </c>
      <c r="B2767">
        <v>2.4331811221974671</v>
      </c>
      <c r="C2767">
        <v>4.8567641392588477E-2</v>
      </c>
      <c r="D2767" t="s">
        <v>6294</v>
      </c>
      <c r="E2767" t="s">
        <v>853</v>
      </c>
      <c r="F2767" t="s">
        <v>26</v>
      </c>
      <c r="L2767" t="s">
        <v>6177</v>
      </c>
    </row>
    <row r="2768" spans="1:12" x14ac:dyDescent="0.25">
      <c r="A2768" t="s">
        <v>6295</v>
      </c>
      <c r="B2768">
        <v>2.0723314074662631</v>
      </c>
      <c r="C2768">
        <v>5.2674602099288261E-8</v>
      </c>
      <c r="D2768" t="s">
        <v>6296</v>
      </c>
      <c r="E2768" t="s">
        <v>882</v>
      </c>
      <c r="F2768" t="s">
        <v>11</v>
      </c>
      <c r="L2768" t="s">
        <v>6140</v>
      </c>
    </row>
    <row r="2769" spans="1:12" x14ac:dyDescent="0.25">
      <c r="A2769" t="s">
        <v>6297</v>
      </c>
      <c r="B2769">
        <v>-1.715505534772477</v>
      </c>
      <c r="C2769">
        <v>1.119219399035914E-2</v>
      </c>
      <c r="D2769" t="s">
        <v>6298</v>
      </c>
      <c r="E2769" t="s">
        <v>882</v>
      </c>
      <c r="F2769" t="s">
        <v>31</v>
      </c>
      <c r="L2769" t="s">
        <v>6140</v>
      </c>
    </row>
    <row r="2770" spans="1:12" x14ac:dyDescent="0.25">
      <c r="A2770" t="s">
        <v>6299</v>
      </c>
      <c r="B2770">
        <v>7.0161120555193426</v>
      </c>
      <c r="C2770">
        <v>5.540363001857914E-5</v>
      </c>
      <c r="D2770" t="s">
        <v>6300</v>
      </c>
      <c r="E2770" t="s">
        <v>882</v>
      </c>
      <c r="F2770" t="s">
        <v>21</v>
      </c>
      <c r="L2770" t="s">
        <v>6177</v>
      </c>
    </row>
    <row r="2771" spans="1:12" x14ac:dyDescent="0.25">
      <c r="A2771" t="s">
        <v>6301</v>
      </c>
      <c r="B2771">
        <v>9.9772681317459</v>
      </c>
      <c r="C2771">
        <v>1.4742820350389721E-12</v>
      </c>
      <c r="D2771" t="s">
        <v>6302</v>
      </c>
      <c r="E2771" t="s">
        <v>882</v>
      </c>
      <c r="F2771" t="s">
        <v>18</v>
      </c>
      <c r="L2771" t="s">
        <v>6177</v>
      </c>
    </row>
    <row r="2772" spans="1:12" x14ac:dyDescent="0.25">
      <c r="A2772" t="s">
        <v>6303</v>
      </c>
      <c r="B2772">
        <v>1.6245944515987509</v>
      </c>
      <c r="C2772">
        <v>1.1759050973842969E-6</v>
      </c>
      <c r="D2772" t="s">
        <v>6304</v>
      </c>
      <c r="E2772" t="s">
        <v>940</v>
      </c>
      <c r="F2772" t="s">
        <v>31</v>
      </c>
      <c r="L2772" t="s">
        <v>6140</v>
      </c>
    </row>
    <row r="2773" spans="1:12" x14ac:dyDescent="0.25">
      <c r="A2773" t="s">
        <v>6305</v>
      </c>
      <c r="B2773">
        <v>6.735601137468751</v>
      </c>
      <c r="C2773">
        <v>1.5402794586922839E-12</v>
      </c>
      <c r="D2773" t="s">
        <v>6306</v>
      </c>
      <c r="E2773" t="s">
        <v>966</v>
      </c>
      <c r="F2773" t="s">
        <v>11</v>
      </c>
      <c r="L2773" t="s">
        <v>6307</v>
      </c>
    </row>
    <row r="2774" spans="1:12" x14ac:dyDescent="0.25">
      <c r="A2774" t="s">
        <v>6308</v>
      </c>
      <c r="B2774">
        <v>8.9950409151873405</v>
      </c>
      <c r="C2774">
        <v>7.0054721612110304E-10</v>
      </c>
      <c r="D2774" t="s">
        <v>6309</v>
      </c>
      <c r="E2774" t="s">
        <v>966</v>
      </c>
      <c r="F2774" t="s">
        <v>11</v>
      </c>
      <c r="L2774" t="s">
        <v>6177</v>
      </c>
    </row>
    <row r="2775" spans="1:12" x14ac:dyDescent="0.25">
      <c r="A2775" t="s">
        <v>6310</v>
      </c>
      <c r="B2775">
        <v>7.7793439893390204</v>
      </c>
      <c r="C2775">
        <v>7.4839901716905812E-23</v>
      </c>
      <c r="D2775" t="s">
        <v>6311</v>
      </c>
      <c r="E2775" t="s">
        <v>966</v>
      </c>
      <c r="F2775" t="s">
        <v>11</v>
      </c>
      <c r="L2775" t="s">
        <v>684</v>
      </c>
    </row>
    <row r="2776" spans="1:12" x14ac:dyDescent="0.25">
      <c r="A2776" t="s">
        <v>6312</v>
      </c>
      <c r="B2776">
        <v>3.4289398215137878</v>
      </c>
      <c r="C2776">
        <v>7.1198578562393374E-36</v>
      </c>
      <c r="D2776" t="s">
        <v>6313</v>
      </c>
      <c r="E2776" t="s">
        <v>966</v>
      </c>
      <c r="F2776" t="s">
        <v>11</v>
      </c>
      <c r="L2776" t="s">
        <v>6177</v>
      </c>
    </row>
    <row r="2777" spans="1:12" x14ac:dyDescent="0.25">
      <c r="A2777" t="s">
        <v>6314</v>
      </c>
      <c r="B2777">
        <v>4.8667909487230654</v>
      </c>
      <c r="C2777">
        <v>1.338572183332895E-16</v>
      </c>
      <c r="D2777" t="s">
        <v>972</v>
      </c>
      <c r="E2777" t="s">
        <v>966</v>
      </c>
      <c r="F2777" t="s">
        <v>11</v>
      </c>
      <c r="L2777" t="s">
        <v>6177</v>
      </c>
    </row>
    <row r="2778" spans="1:12" x14ac:dyDescent="0.25">
      <c r="A2778" t="s">
        <v>6315</v>
      </c>
      <c r="B2778">
        <v>8.4683332351559688</v>
      </c>
      <c r="C2778">
        <v>1.9153616135287081E-8</v>
      </c>
      <c r="D2778" t="s">
        <v>6316</v>
      </c>
      <c r="E2778" t="s">
        <v>966</v>
      </c>
      <c r="F2778" t="s">
        <v>11</v>
      </c>
      <c r="L2778" t="s">
        <v>684</v>
      </c>
    </row>
    <row r="2779" spans="1:12" x14ac:dyDescent="0.25">
      <c r="A2779" t="s">
        <v>6317</v>
      </c>
      <c r="B2779">
        <v>8.4196566230834886</v>
      </c>
      <c r="C2779">
        <v>2.571173235398153E-8</v>
      </c>
      <c r="D2779" t="s">
        <v>6318</v>
      </c>
      <c r="E2779" t="s">
        <v>966</v>
      </c>
      <c r="F2779" t="s">
        <v>11</v>
      </c>
      <c r="L2779" t="s">
        <v>6177</v>
      </c>
    </row>
    <row r="2780" spans="1:12" x14ac:dyDescent="0.25">
      <c r="A2780" t="s">
        <v>6319</v>
      </c>
      <c r="B2780">
        <v>4.5413292432432923</v>
      </c>
      <c r="C2780">
        <v>3.7407303247221489E-2</v>
      </c>
      <c r="D2780" t="s">
        <v>6320</v>
      </c>
      <c r="E2780" t="s">
        <v>966</v>
      </c>
      <c r="F2780" t="s">
        <v>11</v>
      </c>
      <c r="L2780" t="s">
        <v>6177</v>
      </c>
    </row>
    <row r="2781" spans="1:12" x14ac:dyDescent="0.25">
      <c r="A2781" t="s">
        <v>6321</v>
      </c>
      <c r="B2781">
        <v>9.7091211904880037</v>
      </c>
      <c r="C2781">
        <v>9.1233897077321146E-12</v>
      </c>
      <c r="D2781" t="s">
        <v>6322</v>
      </c>
      <c r="E2781" t="s">
        <v>966</v>
      </c>
      <c r="F2781" t="s">
        <v>21</v>
      </c>
      <c r="L2781" t="s">
        <v>684</v>
      </c>
    </row>
    <row r="2782" spans="1:12" x14ac:dyDescent="0.25">
      <c r="A2782" t="s">
        <v>6323</v>
      </c>
      <c r="B2782">
        <v>8.3063577618767788</v>
      </c>
      <c r="C2782">
        <v>2.4619690222252471E-8</v>
      </c>
      <c r="D2782" t="s">
        <v>6324</v>
      </c>
      <c r="E2782" t="s">
        <v>966</v>
      </c>
      <c r="F2782" t="s">
        <v>21</v>
      </c>
      <c r="L2782" t="s">
        <v>6177</v>
      </c>
    </row>
    <row r="2783" spans="1:12" x14ac:dyDescent="0.25">
      <c r="A2783" t="s">
        <v>6325</v>
      </c>
      <c r="B2783">
        <v>4.1430761363708442</v>
      </c>
      <c r="C2783">
        <v>3.5688783806407669E-3</v>
      </c>
      <c r="D2783" t="s">
        <v>6326</v>
      </c>
      <c r="E2783" t="s">
        <v>966</v>
      </c>
      <c r="F2783" t="s">
        <v>18</v>
      </c>
      <c r="L2783" t="s">
        <v>6177</v>
      </c>
    </row>
    <row r="2784" spans="1:12" x14ac:dyDescent="0.25">
      <c r="A2784" t="s">
        <v>6327</v>
      </c>
      <c r="B2784">
        <v>3.8657080118778548</v>
      </c>
      <c r="C2784">
        <v>2.583875145440331E-3</v>
      </c>
      <c r="D2784" t="s">
        <v>6328</v>
      </c>
      <c r="E2784" t="s">
        <v>966</v>
      </c>
      <c r="F2784" t="s">
        <v>18</v>
      </c>
      <c r="L2784" t="s">
        <v>6177</v>
      </c>
    </row>
    <row r="2785" spans="1:12" x14ac:dyDescent="0.25">
      <c r="A2785" t="s">
        <v>6329</v>
      </c>
      <c r="B2785">
        <v>6.0234634425643083</v>
      </c>
      <c r="C2785">
        <v>1.3072222402573761E-3</v>
      </c>
      <c r="D2785" t="s">
        <v>6330</v>
      </c>
      <c r="E2785" t="s">
        <v>966</v>
      </c>
      <c r="F2785" t="s">
        <v>18</v>
      </c>
      <c r="L2785" t="s">
        <v>6177</v>
      </c>
    </row>
    <row r="2786" spans="1:12" x14ac:dyDescent="0.25">
      <c r="A2786" t="s">
        <v>6331</v>
      </c>
      <c r="B2786">
        <v>-7.4888620839695381</v>
      </c>
      <c r="C2786">
        <v>4.0502755026640504E-6</v>
      </c>
      <c r="D2786" t="s">
        <v>6332</v>
      </c>
      <c r="E2786" t="s">
        <v>966</v>
      </c>
      <c r="F2786" t="s">
        <v>18</v>
      </c>
      <c r="L2786" t="s">
        <v>6177</v>
      </c>
    </row>
    <row r="2787" spans="1:12" x14ac:dyDescent="0.25">
      <c r="A2787" t="s">
        <v>6333</v>
      </c>
      <c r="B2787">
        <v>5.8293709751263902</v>
      </c>
      <c r="C2787">
        <v>2.6758616386574922E-3</v>
      </c>
      <c r="D2787" t="s">
        <v>6334</v>
      </c>
      <c r="E2787" t="s">
        <v>966</v>
      </c>
      <c r="F2787" t="s">
        <v>31</v>
      </c>
      <c r="L2787" t="s">
        <v>6177</v>
      </c>
    </row>
    <row r="2788" spans="1:12" x14ac:dyDescent="0.25">
      <c r="A2788" t="s">
        <v>6335</v>
      </c>
      <c r="B2788">
        <v>2.0884810271531111</v>
      </c>
      <c r="C2788">
        <v>2.9101099217391412E-15</v>
      </c>
      <c r="D2788" t="s">
        <v>6336</v>
      </c>
      <c r="E2788" t="s">
        <v>966</v>
      </c>
      <c r="F2788" t="s">
        <v>31</v>
      </c>
      <c r="L2788" t="s">
        <v>684</v>
      </c>
    </row>
    <row r="2789" spans="1:12" x14ac:dyDescent="0.25">
      <c r="A2789" t="s">
        <v>6337</v>
      </c>
      <c r="B2789">
        <v>1.7455577166031091</v>
      </c>
      <c r="C2789">
        <v>5.7480975848625639E-6</v>
      </c>
      <c r="D2789" t="s">
        <v>6338</v>
      </c>
      <c r="E2789" t="s">
        <v>966</v>
      </c>
      <c r="F2789" t="s">
        <v>31</v>
      </c>
      <c r="L2789" t="s">
        <v>6177</v>
      </c>
    </row>
    <row r="2790" spans="1:12" x14ac:dyDescent="0.25">
      <c r="A2790" t="s">
        <v>6339</v>
      </c>
      <c r="B2790">
        <v>7.4707752928145243</v>
      </c>
      <c r="C2790">
        <v>4.6258558582552574E-6</v>
      </c>
      <c r="D2790" t="s">
        <v>6340</v>
      </c>
      <c r="E2790" t="s">
        <v>966</v>
      </c>
      <c r="F2790" t="s">
        <v>31</v>
      </c>
      <c r="L2790" t="s">
        <v>6177</v>
      </c>
    </row>
    <row r="2791" spans="1:12" x14ac:dyDescent="0.25">
      <c r="A2791" t="s">
        <v>6341</v>
      </c>
      <c r="B2791">
        <v>9.5797673675647825</v>
      </c>
      <c r="C2791">
        <v>2.5163998275816782E-11</v>
      </c>
      <c r="D2791" t="s">
        <v>6342</v>
      </c>
      <c r="E2791" t="s">
        <v>966</v>
      </c>
      <c r="F2791" t="s">
        <v>26</v>
      </c>
      <c r="L2791" t="s">
        <v>6177</v>
      </c>
    </row>
    <row r="2792" spans="1:12" x14ac:dyDescent="0.25">
      <c r="A2792" t="s">
        <v>6343</v>
      </c>
      <c r="B2792">
        <v>3.2564804609793878</v>
      </c>
      <c r="C2792">
        <v>4.9832415355542672E-7</v>
      </c>
      <c r="D2792" t="s">
        <v>6344</v>
      </c>
      <c r="E2792" t="s">
        <v>966</v>
      </c>
      <c r="F2792" t="s">
        <v>26</v>
      </c>
      <c r="L2792" t="s">
        <v>684</v>
      </c>
    </row>
    <row r="2793" spans="1:12" x14ac:dyDescent="0.25">
      <c r="A2793" t="s">
        <v>6345</v>
      </c>
      <c r="B2793">
        <v>11.38765554605326</v>
      </c>
      <c r="C2793">
        <v>3.8622108662754081E-17</v>
      </c>
      <c r="D2793" t="s">
        <v>974</v>
      </c>
      <c r="E2793" t="s">
        <v>966</v>
      </c>
      <c r="F2793" t="s">
        <v>26</v>
      </c>
      <c r="L2793" t="s">
        <v>6177</v>
      </c>
    </row>
    <row r="2794" spans="1:12" x14ac:dyDescent="0.25">
      <c r="A2794" t="s">
        <v>6346</v>
      </c>
      <c r="B2794">
        <v>8.4263461376990492</v>
      </c>
      <c r="C2794">
        <v>1.186491318773122E-8</v>
      </c>
      <c r="D2794" t="s">
        <v>6347</v>
      </c>
      <c r="E2794" t="s">
        <v>966</v>
      </c>
      <c r="F2794" t="s">
        <v>26</v>
      </c>
      <c r="L2794" t="s">
        <v>6177</v>
      </c>
    </row>
    <row r="2795" spans="1:12" x14ac:dyDescent="0.25">
      <c r="A2795" t="s">
        <v>6348</v>
      </c>
      <c r="B2795">
        <v>8.0205368109295261</v>
      </c>
      <c r="C2795">
        <v>2.9545854973509061E-7</v>
      </c>
      <c r="D2795" t="s">
        <v>6349</v>
      </c>
      <c r="E2795" t="s">
        <v>983</v>
      </c>
      <c r="F2795" t="s">
        <v>26</v>
      </c>
      <c r="L2795" t="s">
        <v>6140</v>
      </c>
    </row>
    <row r="2796" spans="1:12" x14ac:dyDescent="0.25">
      <c r="A2796" t="s">
        <v>6350</v>
      </c>
      <c r="B2796">
        <v>4.1283078230704238</v>
      </c>
      <c r="C2796">
        <v>8.3925317114260097E-33</v>
      </c>
      <c r="D2796" t="s">
        <v>6351</v>
      </c>
      <c r="E2796" t="s">
        <v>983</v>
      </c>
      <c r="F2796" t="s">
        <v>11</v>
      </c>
      <c r="L2796" t="s">
        <v>684</v>
      </c>
    </row>
    <row r="2797" spans="1:12" x14ac:dyDescent="0.25">
      <c r="A2797" t="s">
        <v>6352</v>
      </c>
      <c r="B2797">
        <v>2.7080758495437101</v>
      </c>
      <c r="C2797">
        <v>1.1409917880525779E-19</v>
      </c>
      <c r="D2797" t="s">
        <v>6241</v>
      </c>
      <c r="E2797" t="s">
        <v>983</v>
      </c>
      <c r="F2797" t="s">
        <v>11</v>
      </c>
      <c r="L2797" t="s">
        <v>6177</v>
      </c>
    </row>
    <row r="2798" spans="1:12" x14ac:dyDescent="0.25">
      <c r="A2798" t="s">
        <v>6353</v>
      </c>
      <c r="B2798">
        <v>6.9941681547279657</v>
      </c>
      <c r="C2798">
        <v>7.3369998734176099E-5</v>
      </c>
      <c r="D2798" t="s">
        <v>6354</v>
      </c>
      <c r="E2798" t="s">
        <v>983</v>
      </c>
      <c r="F2798" t="s">
        <v>11</v>
      </c>
      <c r="L2798" t="s">
        <v>6177</v>
      </c>
    </row>
    <row r="2799" spans="1:12" x14ac:dyDescent="0.25">
      <c r="A2799" t="s">
        <v>6355</v>
      </c>
      <c r="B2799">
        <v>6.8163049367213357</v>
      </c>
      <c r="C2799">
        <v>6.6047424687385315E-4</v>
      </c>
      <c r="D2799" t="s">
        <v>6356</v>
      </c>
      <c r="E2799" t="s">
        <v>983</v>
      </c>
      <c r="F2799" t="s">
        <v>18</v>
      </c>
      <c r="L2799" t="s">
        <v>684</v>
      </c>
    </row>
    <row r="2800" spans="1:12" x14ac:dyDescent="0.25">
      <c r="A2800" t="s">
        <v>6357</v>
      </c>
      <c r="B2800">
        <v>5.8255612733382263</v>
      </c>
      <c r="C2800">
        <v>1.0826020864401809E-2</v>
      </c>
      <c r="D2800" t="s">
        <v>6358</v>
      </c>
      <c r="E2800" t="s">
        <v>983</v>
      </c>
      <c r="F2800" t="s">
        <v>31</v>
      </c>
      <c r="L2800" t="s">
        <v>6177</v>
      </c>
    </row>
    <row r="2801" spans="1:12" x14ac:dyDescent="0.25">
      <c r="A2801" t="s">
        <v>6359</v>
      </c>
      <c r="B2801">
        <v>6.5665484809785459</v>
      </c>
      <c r="C2801">
        <v>3.505618702656561E-8</v>
      </c>
      <c r="D2801" t="s">
        <v>6360</v>
      </c>
      <c r="E2801" t="s">
        <v>983</v>
      </c>
      <c r="F2801" t="s">
        <v>26</v>
      </c>
      <c r="L2801" t="s">
        <v>6307</v>
      </c>
    </row>
  </sheetData>
  <conditionalFormatting sqref="A2657:A2687">
    <cfRule type="duplicateValues" dxfId="1" priority="15"/>
  </conditionalFormatting>
  <conditionalFormatting sqref="A2637:A2689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eocin</vt:lpstr>
      <vt:lpstr>UV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rut, Nathalie</dc:creator>
  <cp:lastModifiedBy>Ortrun</cp:lastModifiedBy>
  <dcterms:created xsi:type="dcterms:W3CDTF">2022-07-28T14:59:42Z</dcterms:created>
  <dcterms:modified xsi:type="dcterms:W3CDTF">2023-03-20T09:00:44Z</dcterms:modified>
</cp:coreProperties>
</file>